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028"/>
  <workbookPr defaultThemeVersion="124226"/>
  <mc:AlternateContent xmlns:mc="http://schemas.openxmlformats.org/markup-compatibility/2006">
    <mc:Choice Requires="x15">
      <x15ac:absPath xmlns:x15ac="http://schemas.microsoft.com/office/spreadsheetml/2010/11/ac" url="\\mfad.mfroot.org\MCF\Research\Neuroscience\Ertekin-Taner-Group\!Manuscripts\2020\BiochemGWAS\Drafts\!ToCoAuthors\"/>
    </mc:Choice>
  </mc:AlternateContent>
  <xr:revisionPtr revIDLastSave="0" documentId="13_ncr:1_{AF2F3462-59E9-47CD-B642-F9F7EEF37AE9}" xr6:coauthVersionLast="47" xr6:coauthVersionMax="47" xr10:uidLastSave="{00000000-0000-0000-0000-000000000000}"/>
  <bookViews>
    <workbookView xWindow="4035" yWindow="390" windowWidth="22575" windowHeight="14745" activeTab="2" xr2:uid="{00000000-000D-0000-FFFF-FFFF00000000}"/>
  </bookViews>
  <sheets>
    <sheet name="TableS3" sheetId="1" r:id="rId1"/>
    <sheet name="TableS7" sheetId="3" r:id="rId2"/>
    <sheet name="TableS8" sheetId="2" r:id="rId3"/>
  </sheets>
  <definedNames>
    <definedName name="_xlnm._FilterDatabase" localSheetId="0" hidden="1">TableS3!$A$3:$M$1816</definedName>
    <definedName name="_xlnm._FilterDatabase" localSheetId="1" hidden="1">TableS7!$A$11:$T$105</definedName>
    <definedName name="_xlnm._FilterDatabase" localSheetId="2" hidden="1">TableS8!$A$5:$J$7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1280" uniqueCount="3748">
  <si>
    <t>A1</t>
  </si>
  <si>
    <t>BETA</t>
  </si>
  <si>
    <t>SE</t>
  </si>
  <si>
    <t>19:45390333:A:G</t>
  </si>
  <si>
    <t>A</t>
  </si>
  <si>
    <t>G</t>
  </si>
  <si>
    <t>NECTIN2</t>
  </si>
  <si>
    <t>rs283815</t>
  </si>
  <si>
    <t>19:45395714:T:C</t>
  </si>
  <si>
    <t>T</t>
  </si>
  <si>
    <t>C</t>
  </si>
  <si>
    <t>TOMM40</t>
  </si>
  <si>
    <t>rs157581</t>
  </si>
  <si>
    <t>19:45394969:T:G</t>
  </si>
  <si>
    <t>rs184017</t>
  </si>
  <si>
    <t>19:45392254:C:T</t>
  </si>
  <si>
    <t>rs6857</t>
  </si>
  <si>
    <t>19:45396219:C:T</t>
  </si>
  <si>
    <t>rs157582</t>
  </si>
  <si>
    <t>19:45411941:T:C</t>
  </si>
  <si>
    <t>APOE</t>
  </si>
  <si>
    <t>rs429358</t>
  </si>
  <si>
    <t>19:45396665:G:T</t>
  </si>
  <si>
    <t>rs59007384</t>
  </si>
  <si>
    <t>19:45416741:C:T</t>
  </si>
  <si>
    <t>APOC1</t>
  </si>
  <si>
    <t>rs438811</t>
  </si>
  <si>
    <t>19:45418790:T:C</t>
  </si>
  <si>
    <t>rs5117</t>
  </si>
  <si>
    <t>19:45416178:G:T</t>
  </si>
  <si>
    <t>APOE;APOC1</t>
  </si>
  <si>
    <t>rs483082</t>
  </si>
  <si>
    <t>19:45394336:T:C</t>
  </si>
  <si>
    <t>rs71352238</t>
  </si>
  <si>
    <t>19:45395619:A:G</t>
  </si>
  <si>
    <t>rs2075650</t>
  </si>
  <si>
    <t>19:45396144:C:T</t>
  </si>
  <si>
    <t>rs11556505</t>
  </si>
  <si>
    <t>19:45395909:C:G</t>
  </si>
  <si>
    <t>rs34404554</t>
  </si>
  <si>
    <t>19:45388130:G:A</t>
  </si>
  <si>
    <t>rs34342646</t>
  </si>
  <si>
    <t>19:45422160:C:G</t>
  </si>
  <si>
    <t>rs12721051</t>
  </si>
  <si>
    <t>19:45422846:G:A</t>
  </si>
  <si>
    <t>rs56131196</t>
  </si>
  <si>
    <t>19:45422946:A:G</t>
  </si>
  <si>
    <t>rs4420638</t>
  </si>
  <si>
    <t>19:45387596:G:A</t>
  </si>
  <si>
    <t>rs12972970</t>
  </si>
  <si>
    <t>19:45387459:C:G</t>
  </si>
  <si>
    <t>rs12972156</t>
  </si>
  <si>
    <t>19:45415935:G:T</t>
  </si>
  <si>
    <t>rs7256200</t>
  </si>
  <si>
    <t>19:45415713:G:A</t>
  </si>
  <si>
    <t>rs10414043</t>
  </si>
  <si>
    <t>19:45395844:G:A</t>
  </si>
  <si>
    <t>rs34095326</t>
  </si>
  <si>
    <t>19:45410002:G:A</t>
  </si>
  <si>
    <t>rs769449</t>
  </si>
  <si>
    <t>19:45413576:C:T</t>
  </si>
  <si>
    <t>rs75627662</t>
  </si>
  <si>
    <t>6:13043100:G:A</t>
  </si>
  <si>
    <t>PHACTR1</t>
  </si>
  <si>
    <t>rs72820866</t>
  </si>
  <si>
    <t>19:45427125:T:A</t>
  </si>
  <si>
    <t>APOC1;APOC1P1</t>
  </si>
  <si>
    <t>rs111789331</t>
  </si>
  <si>
    <t>13:33792241:T:G</t>
  </si>
  <si>
    <t>STARD13</t>
  </si>
  <si>
    <t>rs41327350</t>
  </si>
  <si>
    <t>19:45428234:G:A</t>
  </si>
  <si>
    <t>rs66626994</t>
  </si>
  <si>
    <t>13:33794657:G:A</t>
  </si>
  <si>
    <t>rs2858131</t>
  </si>
  <si>
    <t>15:68678731:C:T</t>
  </si>
  <si>
    <t>ITGA11</t>
  </si>
  <si>
    <t>rs73433903</t>
  </si>
  <si>
    <t>19:45421254:G:A</t>
  </si>
  <si>
    <t>rs12721046</t>
  </si>
  <si>
    <t>19:45406673:G:A</t>
  </si>
  <si>
    <t>rs10119</t>
  </si>
  <si>
    <t>13:33815503:G:A</t>
  </si>
  <si>
    <t>rs2858134</t>
  </si>
  <si>
    <t>13:33798262:A:C</t>
  </si>
  <si>
    <t>rs2555603</t>
  </si>
  <si>
    <t>8:20756948:T:C</t>
  </si>
  <si>
    <t>SNORD3F;LOC102467222</t>
  </si>
  <si>
    <t>rs57505659</t>
  </si>
  <si>
    <t>13:33800775:T:C</t>
  </si>
  <si>
    <t>rs112366287</t>
  </si>
  <si>
    <t>8:20759704:A:G</t>
  </si>
  <si>
    <t>rs11775933</t>
  </si>
  <si>
    <t>14:20691447:G:C</t>
  </si>
  <si>
    <t>OR11H6</t>
  </si>
  <si>
    <t>rs78304232</t>
  </si>
  <si>
    <t>13:33817647:C:T</t>
  </si>
  <si>
    <t>rs2555602</t>
  </si>
  <si>
    <t>8:20762445:A:G</t>
  </si>
  <si>
    <t>rs7840513</t>
  </si>
  <si>
    <t>9:21956078:A:G</t>
  </si>
  <si>
    <t>MTAP;CDKN2A-AS1</t>
  </si>
  <si>
    <t>rs2027938</t>
  </si>
  <si>
    <t>10:35196538:T:C</t>
  </si>
  <si>
    <t>PARD3-AS1;CUL2</t>
  </si>
  <si>
    <t>rs2492450</t>
  </si>
  <si>
    <t>13:33800352:G:A</t>
  </si>
  <si>
    <t>rs2858132</t>
  </si>
  <si>
    <t>8:20762841:G:C</t>
  </si>
  <si>
    <t>rs67522156</t>
  </si>
  <si>
    <t>8:20762892:C:T</t>
  </si>
  <si>
    <t>rs17093328</t>
  </si>
  <si>
    <t>8:20762978:A:C</t>
  </si>
  <si>
    <t>rs10106561</t>
  </si>
  <si>
    <t>8:20765290:G:A</t>
  </si>
  <si>
    <t>rs10102368</t>
  </si>
  <si>
    <t>14:20681771:C:T</t>
  </si>
  <si>
    <t>OR11G2;OR11H6</t>
  </si>
  <si>
    <t>rs75536790</t>
  </si>
  <si>
    <t>12:83398390:A:G</t>
  </si>
  <si>
    <t>TMTC2</t>
  </si>
  <si>
    <t>rs75224750</t>
  </si>
  <si>
    <t>19:45351516:C:G</t>
  </si>
  <si>
    <t>rs41289512</t>
  </si>
  <si>
    <t>13:33823988:G:A</t>
  </si>
  <si>
    <t>rs2764619</t>
  </si>
  <si>
    <t>8:20763398:C:G</t>
  </si>
  <si>
    <t>rs10095438</t>
  </si>
  <si>
    <t>8:20764282:G:A</t>
  </si>
  <si>
    <t>rs1348196</t>
  </si>
  <si>
    <t>1:17583594:T:G</t>
  </si>
  <si>
    <t>PADI3</t>
  </si>
  <si>
    <t>rs113510633</t>
  </si>
  <si>
    <t>10:22747819:T:C</t>
  </si>
  <si>
    <t>LOC100499489;PIP4K2A</t>
  </si>
  <si>
    <t>rs117334348</t>
  </si>
  <si>
    <t>12:32692015:G:A</t>
  </si>
  <si>
    <t>FGD4</t>
  </si>
  <si>
    <t>rs10466827</t>
  </si>
  <si>
    <t>15:68677816:A:G</t>
  </si>
  <si>
    <t>rs28430608</t>
  </si>
  <si>
    <t>10:22760425:G:A</t>
  </si>
  <si>
    <t>rs75199883</t>
  </si>
  <si>
    <t>10:22741965:C:T</t>
  </si>
  <si>
    <t>rs111894372</t>
  </si>
  <si>
    <t>10:22742075:C:T</t>
  </si>
  <si>
    <t>rs12781081</t>
  </si>
  <si>
    <t>10:22760979:A:G</t>
  </si>
  <si>
    <t>rs114156520</t>
  </si>
  <si>
    <t>10:22760002:C:A</t>
  </si>
  <si>
    <t>rs182569951</t>
  </si>
  <si>
    <t>10:22755674:T:A</t>
  </si>
  <si>
    <t>rs73598532</t>
  </si>
  <si>
    <t>10:22744294:C:T</t>
  </si>
  <si>
    <t>rs58840652</t>
  </si>
  <si>
    <t>10:22745479:G:A</t>
  </si>
  <si>
    <t>rs74123049</t>
  </si>
  <si>
    <t>10:22746309:G:A</t>
  </si>
  <si>
    <t>rs74123050</t>
  </si>
  <si>
    <t>10:22746633:G:T</t>
  </si>
  <si>
    <t>rs74123051</t>
  </si>
  <si>
    <t>10:22755939:G:A</t>
  </si>
  <si>
    <t>rs73598533</t>
  </si>
  <si>
    <t>5:43891436:G:A</t>
  </si>
  <si>
    <t>NNT;FGF10</t>
  </si>
  <si>
    <t>rs35029702</t>
  </si>
  <si>
    <t>9:35796417:A:C</t>
  </si>
  <si>
    <t>NPR2</t>
  </si>
  <si>
    <t>rs1322043</t>
  </si>
  <si>
    <t>1:76692617:C:T</t>
  </si>
  <si>
    <t>ST6GALNAC3</t>
  </si>
  <si>
    <t>rs115249105</t>
  </si>
  <si>
    <t>12:28190946:G:C</t>
  </si>
  <si>
    <t>PTHLH;CCDC91</t>
  </si>
  <si>
    <t>rs66549918</t>
  </si>
  <si>
    <t>18:71028256:T:G</t>
  </si>
  <si>
    <t>LOC100505817;FBXO15</t>
  </si>
  <si>
    <t>rs10164203</t>
  </si>
  <si>
    <t>10:22728460:C:T</t>
  </si>
  <si>
    <t>rs74577427</t>
  </si>
  <si>
    <t>10:22733768:C:A</t>
  </si>
  <si>
    <t>rs148073885</t>
  </si>
  <si>
    <t>12:28188221:A:G</t>
  </si>
  <si>
    <t>rs79152994</t>
  </si>
  <si>
    <t>12:28189301:C:T</t>
  </si>
  <si>
    <t>rs143545146</t>
  </si>
  <si>
    <t>12:28191136:T:A</t>
  </si>
  <si>
    <t>rs75010934</t>
  </si>
  <si>
    <t>12:88207246:G:A</t>
  </si>
  <si>
    <t>MKRN9P;C12orf50</t>
  </si>
  <si>
    <t>rs3905718</t>
  </si>
  <si>
    <t>10:22746283:G:T</t>
  </si>
  <si>
    <t>rs76197522</t>
  </si>
  <si>
    <t>17:50688775:T:A</t>
  </si>
  <si>
    <t>LINC01982;LINC02089</t>
  </si>
  <si>
    <t>rs17694871</t>
  </si>
  <si>
    <t>7:12685750:T:C</t>
  </si>
  <si>
    <t>SCIN</t>
  </si>
  <si>
    <t>rs116580059</t>
  </si>
  <si>
    <t>14:34206285:C:T</t>
  </si>
  <si>
    <t>NPAS3</t>
  </si>
  <si>
    <t>rs11845003</t>
  </si>
  <si>
    <t>14:34226208:G:A</t>
  </si>
  <si>
    <t>rs78458266</t>
  </si>
  <si>
    <t>7:12688212:G:A</t>
  </si>
  <si>
    <t>rs148766594</t>
  </si>
  <si>
    <t>7:12688442:A:G</t>
  </si>
  <si>
    <t>rs77048498</t>
  </si>
  <si>
    <t>14:34221362:T:C</t>
  </si>
  <si>
    <t>rs117768732</t>
  </si>
  <si>
    <t>14:34220180:G:A</t>
  </si>
  <si>
    <t>rs114506583</t>
  </si>
  <si>
    <t>14:34224269:G:A</t>
  </si>
  <si>
    <t>rs7147628</t>
  </si>
  <si>
    <t>7:12688726:C:T</t>
  </si>
  <si>
    <t>rs79606912</t>
  </si>
  <si>
    <t>14:34207276:G:C</t>
  </si>
  <si>
    <t>rs58873852</t>
  </si>
  <si>
    <t>14:34207481:C:T</t>
  </si>
  <si>
    <t>rs60435032</t>
  </si>
  <si>
    <t>14:34206158:G:T</t>
  </si>
  <si>
    <t>rs73258992</t>
  </si>
  <si>
    <t>14:34207846:C:T</t>
  </si>
  <si>
    <t>rs73260603</t>
  </si>
  <si>
    <t>14:34222634:C:T</t>
  </si>
  <si>
    <t>rs7157379</t>
  </si>
  <si>
    <t>18:47640772:G:A</t>
  </si>
  <si>
    <t>MYO5B</t>
  </si>
  <si>
    <t>rs116884711</t>
  </si>
  <si>
    <t>14:34229935:T:C</t>
  </si>
  <si>
    <t>rs117805721</t>
  </si>
  <si>
    <t>7:82183177:G:A</t>
  </si>
  <si>
    <t>CACNA2D1;PCLO</t>
  </si>
  <si>
    <t>rs62463217</t>
  </si>
  <si>
    <t>14:72129599:A:G</t>
  </si>
  <si>
    <t>SIPA1L1</t>
  </si>
  <si>
    <t>rs78376560</t>
  </si>
  <si>
    <t>14:72070506:C:T</t>
  </si>
  <si>
    <t>rs143164559</t>
  </si>
  <si>
    <t>7:82202253:T:C</t>
  </si>
  <si>
    <t>rs13438078</t>
  </si>
  <si>
    <t>7:82192781:A:T</t>
  </si>
  <si>
    <t>rs77566088</t>
  </si>
  <si>
    <t>14:34216552:C:A</t>
  </si>
  <si>
    <t>rs111312161</t>
  </si>
  <si>
    <t>14:34220051:T:A</t>
  </si>
  <si>
    <t>rs118166596</t>
  </si>
  <si>
    <t>14:34215555:C:T</t>
  </si>
  <si>
    <t>rs139661114</t>
  </si>
  <si>
    <t>14:34211565:C:T</t>
  </si>
  <si>
    <t>rs114136437</t>
  </si>
  <si>
    <t>14:34212826:T:C</t>
  </si>
  <si>
    <t>rs76410589</t>
  </si>
  <si>
    <t>14:34213806:C:A</t>
  </si>
  <si>
    <t>rs140879244</t>
  </si>
  <si>
    <t>14:34214810:G:T</t>
  </si>
  <si>
    <t>rs118122342</t>
  </si>
  <si>
    <t>14:34209017:G:A</t>
  </si>
  <si>
    <t>rs116994149</t>
  </si>
  <si>
    <t>14:34205873:G:A</t>
  </si>
  <si>
    <t>rs113599869</t>
  </si>
  <si>
    <t>14:34208220:G:T</t>
  </si>
  <si>
    <t>rs115976455</t>
  </si>
  <si>
    <t>14:34208468:T:C</t>
  </si>
  <si>
    <t>rs112209854</t>
  </si>
  <si>
    <t>14:34209697:T:A</t>
  </si>
  <si>
    <t>rs80342820</t>
  </si>
  <si>
    <t>14:34210662:A:G</t>
  </si>
  <si>
    <t>rs17101808</t>
  </si>
  <si>
    <t>14:34210901:A:G</t>
  </si>
  <si>
    <t>rs8021602</t>
  </si>
  <si>
    <t>14:34211868:A:G</t>
  </si>
  <si>
    <t>rs117994029</t>
  </si>
  <si>
    <t>14:34212223:C:A</t>
  </si>
  <si>
    <t>rs145358423</t>
  </si>
  <si>
    <t>14:34215498:G:A</t>
  </si>
  <si>
    <t>rs182736550</t>
  </si>
  <si>
    <t>14:34215864:C:G</t>
  </si>
  <si>
    <t>rs9671824</t>
  </si>
  <si>
    <t>14:34202556:G:A</t>
  </si>
  <si>
    <t>rs118148849</t>
  </si>
  <si>
    <t>14:34202515:G:A</t>
  </si>
  <si>
    <t>rs7143208</t>
  </si>
  <si>
    <t>14:34201194:T:A</t>
  </si>
  <si>
    <t>rs78920790</t>
  </si>
  <si>
    <t>14:34211010:G:A</t>
  </si>
  <si>
    <t>rs8006023</t>
  </si>
  <si>
    <t>1:226308846:C:G</t>
  </si>
  <si>
    <t>LINC01703;ACBD3</t>
  </si>
  <si>
    <t>rs112311084</t>
  </si>
  <si>
    <t>14:34211372:G:A</t>
  </si>
  <si>
    <t>rs8006749</t>
  </si>
  <si>
    <t>4:69037393:A:T</t>
  </si>
  <si>
    <t>TMPRSS11F;FTLP10</t>
  </si>
  <si>
    <t>rs10030861</t>
  </si>
  <si>
    <t>14:34217961:C:T</t>
  </si>
  <si>
    <t>rs17101831</t>
  </si>
  <si>
    <t>16:78982159:A:G</t>
  </si>
  <si>
    <t>WWOX</t>
  </si>
  <si>
    <t>rs8062102</t>
  </si>
  <si>
    <t>7:82193298:G:A</t>
  </si>
  <si>
    <t>rs76993094</t>
  </si>
  <si>
    <t>14:34205410:C:T</t>
  </si>
  <si>
    <t>rs7161057</t>
  </si>
  <si>
    <t>14:34205078:C:T</t>
  </si>
  <si>
    <t>rs11851981</t>
  </si>
  <si>
    <t>14:34208399:G:A</t>
  </si>
  <si>
    <t>rs76847060</t>
  </si>
  <si>
    <t>14:34204634:T:C</t>
  </si>
  <si>
    <t>rs67458622</t>
  </si>
  <si>
    <t>18:43502728:T:C</t>
  </si>
  <si>
    <t>EPG5</t>
  </si>
  <si>
    <t>rs11082498</t>
  </si>
  <si>
    <t>14:34209391:A:T</t>
  </si>
  <si>
    <t>rs58550054</t>
  </si>
  <si>
    <t>18:43501767:A:G</t>
  </si>
  <si>
    <t>rs2004084</t>
  </si>
  <si>
    <t>16:78981618:A:G</t>
  </si>
  <si>
    <t>rs8061217</t>
  </si>
  <si>
    <t>14:34213325:T:C</t>
  </si>
  <si>
    <t>rs57379148</t>
  </si>
  <si>
    <t>4:69110962:C:T</t>
  </si>
  <si>
    <t>TMPRSS11B</t>
  </si>
  <si>
    <t>rs7665124</t>
  </si>
  <si>
    <t>4:69111692:G:A</t>
  </si>
  <si>
    <t>rs9312193</t>
  </si>
  <si>
    <t>4:69120192:T:A</t>
  </si>
  <si>
    <t>TMPRSS11B;YTHDC1</t>
  </si>
  <si>
    <t>rs4241691</t>
  </si>
  <si>
    <t>4:69107902:C:T</t>
  </si>
  <si>
    <t>rs7691640</t>
  </si>
  <si>
    <t>4:69123866:C:T</t>
  </si>
  <si>
    <t>rs10010343</t>
  </si>
  <si>
    <t>4:69117126:C:T</t>
  </si>
  <si>
    <t>rs6826944</t>
  </si>
  <si>
    <t>4:69125989:G:T</t>
  </si>
  <si>
    <t>rs12640443</t>
  </si>
  <si>
    <t>4:69119495:C:A</t>
  </si>
  <si>
    <t>rs28866559</t>
  </si>
  <si>
    <t>4:69120585:T:C</t>
  </si>
  <si>
    <t>rs2319800</t>
  </si>
  <si>
    <t>4:69115244:A:G</t>
  </si>
  <si>
    <t>rs6552176</t>
  </si>
  <si>
    <t>4:69117061:T:C</t>
  </si>
  <si>
    <t>rs6857204</t>
  </si>
  <si>
    <t>4:68799359:C:T</t>
  </si>
  <si>
    <t>TMPRSS11A</t>
  </si>
  <si>
    <t>rs1465844</t>
  </si>
  <si>
    <t>4:69106975:T:A</t>
  </si>
  <si>
    <t>rs12512325</t>
  </si>
  <si>
    <t>4:68957007:G:C</t>
  </si>
  <si>
    <t>TMPRSS11F</t>
  </si>
  <si>
    <t>rs10026816</t>
  </si>
  <si>
    <t>4:68962083:T:C</t>
  </si>
  <si>
    <t>rs10034711</t>
  </si>
  <si>
    <t>4:69108276:A:G</t>
  </si>
  <si>
    <t>rs34174148</t>
  </si>
  <si>
    <t>6:165712942:G:C</t>
  </si>
  <si>
    <t>C6orf118</t>
  </si>
  <si>
    <t>rs61733397</t>
  </si>
  <si>
    <t>4:69028805:G:A</t>
  </si>
  <si>
    <t>rs28838067</t>
  </si>
  <si>
    <t>4:69106872:C:T</t>
  </si>
  <si>
    <t>rs12507526</t>
  </si>
  <si>
    <t>4:69028143:G:A</t>
  </si>
  <si>
    <t>rs2874080</t>
  </si>
  <si>
    <t>7:82199669:T:G</t>
  </si>
  <si>
    <t>rs62463232</t>
  </si>
  <si>
    <t>4:68990767:T:C</t>
  </si>
  <si>
    <t>rs10031258</t>
  </si>
  <si>
    <t>4:68877026:G:A</t>
  </si>
  <si>
    <t>TMPRSS11GP;TMPRSS11F</t>
  </si>
  <si>
    <t>rs3860691</t>
  </si>
  <si>
    <t>4:68877522:A:C</t>
  </si>
  <si>
    <t>rs3860694</t>
  </si>
  <si>
    <t>4:69000753:A:T</t>
  </si>
  <si>
    <t>rs6816487</t>
  </si>
  <si>
    <t>4:69123200:A:C</t>
  </si>
  <si>
    <t>rs6844934</t>
  </si>
  <si>
    <t>4:69018681:C:G</t>
  </si>
  <si>
    <t>rs4241687</t>
  </si>
  <si>
    <t>14:34218359:G:A</t>
  </si>
  <si>
    <t>rs7143440</t>
  </si>
  <si>
    <t>4:69007498:C:T</t>
  </si>
  <si>
    <t>rs77157556</t>
  </si>
  <si>
    <t>14:34204155:G:A</t>
  </si>
  <si>
    <t>rs75476613</t>
  </si>
  <si>
    <t>14:34203699:A:G</t>
  </si>
  <si>
    <t>rs8011689</t>
  </si>
  <si>
    <t>14:34204743:A:G</t>
  </si>
  <si>
    <t>rs76540810</t>
  </si>
  <si>
    <t>14:34204562:A:C</t>
  </si>
  <si>
    <t>rs73258990</t>
  </si>
  <si>
    <t>14:34203338:G:A</t>
  </si>
  <si>
    <t>rs8011431</t>
  </si>
  <si>
    <t>14:34204855:C:T</t>
  </si>
  <si>
    <t>rs78929945</t>
  </si>
  <si>
    <t>14:34203379:C:T</t>
  </si>
  <si>
    <t>rs8011294</t>
  </si>
  <si>
    <t>4:68880077:C:T</t>
  </si>
  <si>
    <t>rs13124918</t>
  </si>
  <si>
    <t>4:68993700:C:A</t>
  </si>
  <si>
    <t>rs11943580</t>
  </si>
  <si>
    <t>4:68993607:A:T</t>
  </si>
  <si>
    <t>rs11930052</t>
  </si>
  <si>
    <t>4:68955979:T:C</t>
  </si>
  <si>
    <t>rs1370833</t>
  </si>
  <si>
    <t>4:68953838:C:G</t>
  </si>
  <si>
    <t>rs28811893</t>
  </si>
  <si>
    <t>4:68957650:G:T</t>
  </si>
  <si>
    <t>rs7658138</t>
  </si>
  <si>
    <t>4:68943499:A:G</t>
  </si>
  <si>
    <t>rs60312814</t>
  </si>
  <si>
    <t>4:68949916:C:T</t>
  </si>
  <si>
    <t>rs4860900</t>
  </si>
  <si>
    <t>4:68956908:C:T</t>
  </si>
  <si>
    <t>rs10004940</t>
  </si>
  <si>
    <t>4:68960522:A:G</t>
  </si>
  <si>
    <t>rs6812942</t>
  </si>
  <si>
    <t>4:68960810:A:G</t>
  </si>
  <si>
    <t>rs6818285</t>
  </si>
  <si>
    <t>4:68961352:A:C</t>
  </si>
  <si>
    <t>rs11945656</t>
  </si>
  <si>
    <t>4:68962942:A:G</t>
  </si>
  <si>
    <t>rs6552149</t>
  </si>
  <si>
    <t>4:68963631:A:G</t>
  </si>
  <si>
    <t>rs7676484</t>
  </si>
  <si>
    <t>4:68951664:C:G</t>
  </si>
  <si>
    <t>rs77595050</t>
  </si>
  <si>
    <t>4:68978427:G:A</t>
  </si>
  <si>
    <t>rs79206871</t>
  </si>
  <si>
    <t>4:68957770:C:T</t>
  </si>
  <si>
    <t>rs7664351</t>
  </si>
  <si>
    <t>4:69039116:G:A</t>
  </si>
  <si>
    <t>rs28798743</t>
  </si>
  <si>
    <t>4:68801292:C:T</t>
  </si>
  <si>
    <t>rs6845474</t>
  </si>
  <si>
    <t>4:68801350:A:G</t>
  </si>
  <si>
    <t>rs6821995</t>
  </si>
  <si>
    <t>4:68801744:G:A</t>
  </si>
  <si>
    <t>rs1124643</t>
  </si>
  <si>
    <t>4:68801773:A:G</t>
  </si>
  <si>
    <t>rs1124642</t>
  </si>
  <si>
    <t>4:68961431:T:C</t>
  </si>
  <si>
    <t>rs35202997</t>
  </si>
  <si>
    <t>12:108558518:G:A</t>
  </si>
  <si>
    <t>WSCD2</t>
  </si>
  <si>
    <t>rs73199522</t>
  </si>
  <si>
    <t>4:68955877:C:A</t>
  </si>
  <si>
    <t>rs1370831</t>
  </si>
  <si>
    <t>4:68878557:A:T</t>
  </si>
  <si>
    <t>rs35491636</t>
  </si>
  <si>
    <t>4:68877576:A:G</t>
  </si>
  <si>
    <t>rs3860695</t>
  </si>
  <si>
    <t>4:68861731:A:G</t>
  </si>
  <si>
    <t>TMPRSS11GP</t>
  </si>
  <si>
    <t>rs2196735</t>
  </si>
  <si>
    <t>4:68807747:G:A</t>
  </si>
  <si>
    <t>rs6854601</t>
  </si>
  <si>
    <t>4:68862748:A:C</t>
  </si>
  <si>
    <t>rs1465843</t>
  </si>
  <si>
    <t>4:68865211:G:T</t>
  </si>
  <si>
    <t>rs6822215</t>
  </si>
  <si>
    <t>4:68867488:C:A</t>
  </si>
  <si>
    <t>rs4860880</t>
  </si>
  <si>
    <t>4:68866977:C:T</t>
  </si>
  <si>
    <t>rs1438413</t>
  </si>
  <si>
    <t>4:68998153:A:C</t>
  </si>
  <si>
    <t>rs7687396</t>
  </si>
  <si>
    <t>4:68871304:T:A</t>
  </si>
  <si>
    <t>rs10002972</t>
  </si>
  <si>
    <t>4:68871320:G:A</t>
  </si>
  <si>
    <t>rs10010887</t>
  </si>
  <si>
    <t>4:68871586:C:T</t>
  </si>
  <si>
    <t>rs7672249</t>
  </si>
  <si>
    <t>4:68871604:G:A</t>
  </si>
  <si>
    <t>rs7670861</t>
  </si>
  <si>
    <t>4:68808267:C:T</t>
  </si>
  <si>
    <t>rs10024564</t>
  </si>
  <si>
    <t>4:68876467:A:C</t>
  </si>
  <si>
    <t>rs3910545</t>
  </si>
  <si>
    <t>4:68876411:G:T</t>
  </si>
  <si>
    <t>rs7656770</t>
  </si>
  <si>
    <t>4:68800185:T:C</t>
  </si>
  <si>
    <t>rs1007816</t>
  </si>
  <si>
    <t>4:68976217:G:A</t>
  </si>
  <si>
    <t>rs6810773</t>
  </si>
  <si>
    <t>4:68957365:T:C</t>
  </si>
  <si>
    <t>rs6845798</t>
  </si>
  <si>
    <t>4:68956422:T:A</t>
  </si>
  <si>
    <t>rs57121360</t>
  </si>
  <si>
    <t>4:68957094:T:G</t>
  </si>
  <si>
    <t>rs6845229</t>
  </si>
  <si>
    <t>4:68958290:C:T</t>
  </si>
  <si>
    <t>rs7665380</t>
  </si>
  <si>
    <t>4:68958637:G:A</t>
  </si>
  <si>
    <t>rs11736146</t>
  </si>
  <si>
    <t>4:68958980:T:C</t>
  </si>
  <si>
    <t>rs10025371</t>
  </si>
  <si>
    <t>4:68960955:A:T</t>
  </si>
  <si>
    <t>rs6818664</t>
  </si>
  <si>
    <t>4:68961196:T:A</t>
  </si>
  <si>
    <t>rs11946540</t>
  </si>
  <si>
    <t>4:68961397:C:A</t>
  </si>
  <si>
    <t>rs28637532</t>
  </si>
  <si>
    <t>4:68961506:T:C</t>
  </si>
  <si>
    <t>rs28834452</t>
  </si>
  <si>
    <t>4:68957755:A:C</t>
  </si>
  <si>
    <t>rs7688303</t>
  </si>
  <si>
    <t>4:68957855:C:A</t>
  </si>
  <si>
    <t>rs7664550</t>
  </si>
  <si>
    <t>4:68802786:G:A</t>
  </si>
  <si>
    <t>rs353177</t>
  </si>
  <si>
    <t>4:68862116:G:A</t>
  </si>
  <si>
    <t>rs6552138</t>
  </si>
  <si>
    <t>4:68870286:C:T</t>
  </si>
  <si>
    <t>rs6821850</t>
  </si>
  <si>
    <t>4:68870450:G:A</t>
  </si>
  <si>
    <t>rs6820794</t>
  </si>
  <si>
    <t>4:68864528:A:C</t>
  </si>
  <si>
    <t>rs1561384</t>
  </si>
  <si>
    <t>4:68874618:A:G</t>
  </si>
  <si>
    <t>rs6826271</t>
  </si>
  <si>
    <t>14:34220213:A:G</t>
  </si>
  <si>
    <t>rs1952164</t>
  </si>
  <si>
    <t>4:149955762:A:T</t>
  </si>
  <si>
    <t>LOC105377480;LINC02355</t>
  </si>
  <si>
    <t>rs116592513</t>
  </si>
  <si>
    <t>1:169092123:C:T</t>
  </si>
  <si>
    <t>ATP1B1</t>
  </si>
  <si>
    <t>rs4656648</t>
  </si>
  <si>
    <t>18:47154779:T:C</t>
  </si>
  <si>
    <t>LIPG;ACAA2</t>
  </si>
  <si>
    <t>rs56339947</t>
  </si>
  <si>
    <t>14:39311307:C:T</t>
  </si>
  <si>
    <t>LINC00639</t>
  </si>
  <si>
    <t>rs9322991</t>
  </si>
  <si>
    <t>3:166733385:T:G</t>
  </si>
  <si>
    <t>LOC105374194;ZBBX</t>
  </si>
  <si>
    <t>rs115221933</t>
  </si>
  <si>
    <t>4:68957988:G:A</t>
  </si>
  <si>
    <t>rs7663299</t>
  </si>
  <si>
    <t>4:68957991:G:A</t>
  </si>
  <si>
    <t>rs7663300</t>
  </si>
  <si>
    <t>4:68808988:C:G</t>
  </si>
  <si>
    <t>rs184780</t>
  </si>
  <si>
    <t>21:38791122:G:A</t>
  </si>
  <si>
    <t>DYRK1A</t>
  </si>
  <si>
    <t>rs116906519</t>
  </si>
  <si>
    <t>4:68808949:C:T</t>
  </si>
  <si>
    <t>rs184779</t>
  </si>
  <si>
    <t>1:169091466:T:C</t>
  </si>
  <si>
    <t>rs3753292</t>
  </si>
  <si>
    <t>1:169090712:T:C</t>
  </si>
  <si>
    <t>rs3766039</t>
  </si>
  <si>
    <t>5:7913391:G:A</t>
  </si>
  <si>
    <t>MTRR;LINC02226</t>
  </si>
  <si>
    <t>rs192507887</t>
  </si>
  <si>
    <t>14:34220910:T:C</t>
  </si>
  <si>
    <t>rs60234385</t>
  </si>
  <si>
    <t>4:68809018:T:C</t>
  </si>
  <si>
    <t>rs189537</t>
  </si>
  <si>
    <t>12:58201026:C:T</t>
  </si>
  <si>
    <t>AVIL</t>
  </si>
  <si>
    <t>rs75919341</t>
  </si>
  <si>
    <t>12:58158558:C:T</t>
  </si>
  <si>
    <t>CYP27B1</t>
  </si>
  <si>
    <t>rs8176345</t>
  </si>
  <si>
    <t>4:68805944:C:T</t>
  </si>
  <si>
    <t>rs6552130</t>
  </si>
  <si>
    <t>14:34220707:A:C</t>
  </si>
  <si>
    <t>rs6571614</t>
  </si>
  <si>
    <t>14:34220986:C:G</t>
  </si>
  <si>
    <t>rs8012590</t>
  </si>
  <si>
    <t>14:34220635:C:G</t>
  </si>
  <si>
    <t>rs6571613</t>
  </si>
  <si>
    <t>14:34220823:A:C</t>
  </si>
  <si>
    <t>rs6571615</t>
  </si>
  <si>
    <t>4:68806909:C:T</t>
  </si>
  <si>
    <t>rs6849403</t>
  </si>
  <si>
    <t>14:71719535:C:T</t>
  </si>
  <si>
    <t>PCNX1;SNORD56B</t>
  </si>
  <si>
    <t>rs116941210</t>
  </si>
  <si>
    <t>5:7916530:C:T</t>
  </si>
  <si>
    <t>rs141737273</t>
  </si>
  <si>
    <t>5:7916416:T:C</t>
  </si>
  <si>
    <t>rs138565673</t>
  </si>
  <si>
    <t>5:7915774:A:G</t>
  </si>
  <si>
    <t>rs76558306</t>
  </si>
  <si>
    <t>5:7915410:T:C</t>
  </si>
  <si>
    <t>rs142072130</t>
  </si>
  <si>
    <t>5:7914374:T:C</t>
  </si>
  <si>
    <t>rs6875417</t>
  </si>
  <si>
    <t>5:7914364:C:A</t>
  </si>
  <si>
    <t>rs6890605</t>
  </si>
  <si>
    <t>5:7914365:T:G</t>
  </si>
  <si>
    <t>rs6875410</t>
  </si>
  <si>
    <t>7:12676228:A:G</t>
  </si>
  <si>
    <t>rs74937072</t>
  </si>
  <si>
    <t>5:7913350:G:A</t>
  </si>
  <si>
    <t>rs117159482</t>
  </si>
  <si>
    <t>7:12673464:C:T</t>
  </si>
  <si>
    <t>rs76452224</t>
  </si>
  <si>
    <t>7:12675713:T:C</t>
  </si>
  <si>
    <t>rs17166250</t>
  </si>
  <si>
    <t>7:12674522:T:C</t>
  </si>
  <si>
    <t>rs77085600</t>
  </si>
  <si>
    <t>7:12675086:A:T</t>
  </si>
  <si>
    <t>rs142807590</t>
  </si>
  <si>
    <t>5:7904771:G:A</t>
  </si>
  <si>
    <t>rs148945370</t>
  </si>
  <si>
    <t>5:7914450:T:G</t>
  </si>
  <si>
    <t>rs6875449</t>
  </si>
  <si>
    <t>5:7914050:T:G</t>
  </si>
  <si>
    <t>rs6870706</t>
  </si>
  <si>
    <t>5:7910993:C:T</t>
  </si>
  <si>
    <t>rs150335778</t>
  </si>
  <si>
    <t>5:7912698:G:T</t>
  </si>
  <si>
    <t>rs143333365</t>
  </si>
  <si>
    <t>5:7913078:A:C</t>
  </si>
  <si>
    <t>rs142031994</t>
  </si>
  <si>
    <t>5:7913277:A:G</t>
  </si>
  <si>
    <t>rs145769351</t>
  </si>
  <si>
    <t>7:12670246:G:A</t>
  </si>
  <si>
    <t>rs80006270</t>
  </si>
  <si>
    <t>5:7903668:G:C</t>
  </si>
  <si>
    <t>rs114142605</t>
  </si>
  <si>
    <t>5:7904589:G:T</t>
  </si>
  <si>
    <t>rs79136173</t>
  </si>
  <si>
    <t>5:7905031:C:T</t>
  </si>
  <si>
    <t>rs76387384</t>
  </si>
  <si>
    <t>5:7905069:G:T</t>
  </si>
  <si>
    <t>rs116403230</t>
  </si>
  <si>
    <t>5:7905459:T:C</t>
  </si>
  <si>
    <t>rs75357598</t>
  </si>
  <si>
    <t>5:7906116:G:T</t>
  </si>
  <si>
    <t>rs189192923</t>
  </si>
  <si>
    <t>5:7906282:G:T</t>
  </si>
  <si>
    <t>rs145780573</t>
  </si>
  <si>
    <t>5:7908956:T:C</t>
  </si>
  <si>
    <t>rs149151533</t>
  </si>
  <si>
    <t>5:7909066:T:C</t>
  </si>
  <si>
    <t>rs143567240</t>
  </si>
  <si>
    <t>5:7909919:C:T</t>
  </si>
  <si>
    <t>rs138376279</t>
  </si>
  <si>
    <t>5:7911532:A:G</t>
  </si>
  <si>
    <t>rs150649049</t>
  </si>
  <si>
    <t>5:7911931:C:T</t>
  </si>
  <si>
    <t>rs146779071</t>
  </si>
  <si>
    <t>5:7909403:A:G</t>
  </si>
  <si>
    <t>rs140699661</t>
  </si>
  <si>
    <t>7:12669208:A:G</t>
  </si>
  <si>
    <t>rs77126869</t>
  </si>
  <si>
    <t>11:11141040:A:G</t>
  </si>
  <si>
    <t>ZBED5-AS1;GALNT18</t>
  </si>
  <si>
    <t>rs11043104</t>
  </si>
  <si>
    <t>4:68808967:C:T</t>
  </si>
  <si>
    <t>rs168482</t>
  </si>
  <si>
    <t>11:11137462:T:A</t>
  </si>
  <si>
    <t>rs59517722</t>
  </si>
  <si>
    <t>4:69103944:C:T</t>
  </si>
  <si>
    <t>rs1320266</t>
  </si>
  <si>
    <t>5:7900819:C:A</t>
  </si>
  <si>
    <t>MTRR</t>
  </si>
  <si>
    <t>rs9282790</t>
  </si>
  <si>
    <t>11:15130880:T:G</t>
  </si>
  <si>
    <t>CALCB;INSC</t>
  </si>
  <si>
    <t>rs149144440</t>
  </si>
  <si>
    <t>16:13395230:C:T</t>
  </si>
  <si>
    <t>SHISA9;ERCC4</t>
  </si>
  <si>
    <t>rs886244</t>
  </si>
  <si>
    <t>4:69087175:T:C</t>
  </si>
  <si>
    <t>TMPRSS11BNL;TMPRSS11B</t>
  </si>
  <si>
    <t>rs2319804</t>
  </si>
  <si>
    <t>16:13394773:C:T</t>
  </si>
  <si>
    <t>rs2903252</t>
  </si>
  <si>
    <t>5:7900632:T:C</t>
  </si>
  <si>
    <t>rs9282788</t>
  </si>
  <si>
    <t>4:68881743:C:A</t>
  </si>
  <si>
    <t>rs10006714</t>
  </si>
  <si>
    <t>4:69087174:A:T</t>
  </si>
  <si>
    <t>rs2319805</t>
  </si>
  <si>
    <t>4:68892949:T:A</t>
  </si>
  <si>
    <t>rs4860885</t>
  </si>
  <si>
    <t>4:68880752:C:T</t>
  </si>
  <si>
    <t>rs10003475</t>
  </si>
  <si>
    <t>4:69080926:A:C</t>
  </si>
  <si>
    <t>TMPRSS11BNL</t>
  </si>
  <si>
    <t>rs6832266</t>
  </si>
  <si>
    <t>4:69053486:T:A</t>
  </si>
  <si>
    <t>FTLP10;TMPRSS11BNL</t>
  </si>
  <si>
    <t>FTLP10</t>
  </si>
  <si>
    <t>rs2874106</t>
  </si>
  <si>
    <t>4:69051487:G:T</t>
  </si>
  <si>
    <t>rs4860915</t>
  </si>
  <si>
    <t>4:69051613:C:T</t>
  </si>
  <si>
    <t>rs4860916</t>
  </si>
  <si>
    <t>4:69051879:A:T</t>
  </si>
  <si>
    <t>rs2319882</t>
  </si>
  <si>
    <t>4:69052124:A:C</t>
  </si>
  <si>
    <t>rs2319883</t>
  </si>
  <si>
    <t>4:69052317:T:C</t>
  </si>
  <si>
    <t>rs6845487</t>
  </si>
  <si>
    <t>4:69052365:A:G</t>
  </si>
  <si>
    <t>rs6840329</t>
  </si>
  <si>
    <t>4:69078113:T:C</t>
  </si>
  <si>
    <t>rs4463136</t>
  </si>
  <si>
    <t>4:69078609:C:G</t>
  </si>
  <si>
    <t>rs7679220</t>
  </si>
  <si>
    <t>4:69081886:C:T</t>
  </si>
  <si>
    <t>rs10004760</t>
  </si>
  <si>
    <t>4:69083563:C:T</t>
  </si>
  <si>
    <t>rs10008636</t>
  </si>
  <si>
    <t>4:69084376:T:A</t>
  </si>
  <si>
    <t>rs6552169</t>
  </si>
  <si>
    <t>4:69084478:A:G</t>
  </si>
  <si>
    <t>rs6552170</t>
  </si>
  <si>
    <t>4:69085194:T:C</t>
  </si>
  <si>
    <t>rs4058263</t>
  </si>
  <si>
    <t>4:69089814:G:A</t>
  </si>
  <si>
    <t>rs11947844</t>
  </si>
  <si>
    <t>4:69090567:C:T</t>
  </si>
  <si>
    <t>rs4860289</t>
  </si>
  <si>
    <t>4:69091168:C:T</t>
  </si>
  <si>
    <t>rs4860919</t>
  </si>
  <si>
    <t>4:69091635:C:T</t>
  </si>
  <si>
    <t>rs7683545</t>
  </si>
  <si>
    <t>4:69092040:T:G</t>
  </si>
  <si>
    <t>rs35062649</t>
  </si>
  <si>
    <t>4:69094265:G:A</t>
  </si>
  <si>
    <t>rs7434397</t>
  </si>
  <si>
    <t>4:69094507:T:A</t>
  </si>
  <si>
    <t>rs2319797</t>
  </si>
  <si>
    <t>4:69095197:T:C</t>
  </si>
  <si>
    <t>rs12331141</t>
  </si>
  <si>
    <t>4:69096020:G:A</t>
  </si>
  <si>
    <t>rs4860920</t>
  </si>
  <si>
    <t>4:69096393:G:A</t>
  </si>
  <si>
    <t>rs4860921</t>
  </si>
  <si>
    <t>4:69077669:G:A</t>
  </si>
  <si>
    <t>rs4612004</t>
  </si>
  <si>
    <t>4:69077301:G:A</t>
  </si>
  <si>
    <t>rs7670710</t>
  </si>
  <si>
    <t>4:69076815:T:A</t>
  </si>
  <si>
    <t>rs7699812</t>
  </si>
  <si>
    <t>4:69076447:C:T</t>
  </si>
  <si>
    <t>rs10003042</t>
  </si>
  <si>
    <t>4:69095554:G:A</t>
  </si>
  <si>
    <t>rs12331361</t>
  </si>
  <si>
    <t>4:69059490:A:C</t>
  </si>
  <si>
    <t>rs11942625</t>
  </si>
  <si>
    <t>4:69092744:A:G</t>
  </si>
  <si>
    <t>rs4409031</t>
  </si>
  <si>
    <t>4:69073584:C:T</t>
  </si>
  <si>
    <t>rs4629535</t>
  </si>
  <si>
    <t>4:69074372:C:T</t>
  </si>
  <si>
    <t>rs10866203</t>
  </si>
  <si>
    <t>4:69074530:A:C</t>
  </si>
  <si>
    <t>rs12644431</t>
  </si>
  <si>
    <t>4:69059474:G:A</t>
  </si>
  <si>
    <t>rs11946872</t>
  </si>
  <si>
    <t>4:69072646:G:A</t>
  </si>
  <si>
    <t>rs6552168</t>
  </si>
  <si>
    <t>4:69093379:C:T</t>
  </si>
  <si>
    <t>rs13125514</t>
  </si>
  <si>
    <t>4:69052521:C:G</t>
  </si>
  <si>
    <t>rs6815734</t>
  </si>
  <si>
    <t>4:69060535:C:A</t>
  </si>
  <si>
    <t>rs4860286</t>
  </si>
  <si>
    <t>4:69057073:G:A</t>
  </si>
  <si>
    <t>rs4860284</t>
  </si>
  <si>
    <t>4:69059984:G:A</t>
  </si>
  <si>
    <t>rs2319886</t>
  </si>
  <si>
    <t>4:69053722:G:A</t>
  </si>
  <si>
    <t>rs2319885</t>
  </si>
  <si>
    <t>4:69054163:G:C</t>
  </si>
  <si>
    <t>rs4561987</t>
  </si>
  <si>
    <t>4:69055609:A:G</t>
  </si>
  <si>
    <t>rs12649371</t>
  </si>
  <si>
    <t>4:69054246:G:A</t>
  </si>
  <si>
    <t>rs4565153</t>
  </si>
  <si>
    <t>4:69054457:G:A</t>
  </si>
  <si>
    <t>rs4327562</t>
  </si>
  <si>
    <t>4:69061142:A:G</t>
  </si>
  <si>
    <t>rs4502756</t>
  </si>
  <si>
    <t>4:69056006:C:T</t>
  </si>
  <si>
    <t>rs4397076</t>
  </si>
  <si>
    <t>4:69076168:T:C</t>
  </si>
  <si>
    <t>rs6840064</t>
  </si>
  <si>
    <t>4:69054414:T:C</t>
  </si>
  <si>
    <t>rs4394068</t>
  </si>
  <si>
    <t>4:69061100:G:A</t>
  </si>
  <si>
    <t>rs4441823</t>
  </si>
  <si>
    <t>4:69087715:A:G</t>
  </si>
  <si>
    <t>rs6552171</t>
  </si>
  <si>
    <t>4:69096810:G:T</t>
  </si>
  <si>
    <t>rs10024748</t>
  </si>
  <si>
    <t>4:69071408:C:T</t>
  </si>
  <si>
    <t>rs13145231</t>
  </si>
  <si>
    <t>4:69085306:T:A</t>
  </si>
  <si>
    <t>rs11735405</t>
  </si>
  <si>
    <t>4:69085562:C:T</t>
  </si>
  <si>
    <t>rs13106085</t>
  </si>
  <si>
    <t>4:69085921:C:G</t>
  </si>
  <si>
    <t>rs13111926</t>
  </si>
  <si>
    <t>4:69078393:A:T</t>
  </si>
  <si>
    <t>rs34429890</t>
  </si>
  <si>
    <t>5:7900322:A:G</t>
  </si>
  <si>
    <t>rs112465197</t>
  </si>
  <si>
    <t>4:69061086:A:G</t>
  </si>
  <si>
    <t>rs7435396</t>
  </si>
  <si>
    <t>4:69075858:T:C</t>
  </si>
  <si>
    <t>rs12507008</t>
  </si>
  <si>
    <t>4:69052443:G:C</t>
  </si>
  <si>
    <t>rs2319884</t>
  </si>
  <si>
    <t>4:69087267:G:A</t>
  </si>
  <si>
    <t>rs7434495</t>
  </si>
  <si>
    <t>4:69054717:G:T</t>
  </si>
  <si>
    <t>rs11131742</t>
  </si>
  <si>
    <t>4:69073641:C:T</t>
  </si>
  <si>
    <t>rs12499278</t>
  </si>
  <si>
    <t>4:69060299:G:A</t>
  </si>
  <si>
    <t>rs6832250</t>
  </si>
  <si>
    <t>4:69057457:T:A</t>
  </si>
  <si>
    <t>rs4645288</t>
  </si>
  <si>
    <t>16:13398335:G:A</t>
  </si>
  <si>
    <t>rs4781444</t>
  </si>
  <si>
    <t>5:7900220:A:G</t>
  </si>
  <si>
    <t>rs142538539</t>
  </si>
  <si>
    <t>11:43132078:G:A</t>
  </si>
  <si>
    <t>LOC100507205;HNRNPKP3</t>
  </si>
  <si>
    <t>rs16937261</t>
  </si>
  <si>
    <t>4:69094116:T:C</t>
  </si>
  <si>
    <t>rs75738474</t>
  </si>
  <si>
    <t>4:68829529:A:G</t>
  </si>
  <si>
    <t>rs6552135</t>
  </si>
  <si>
    <t>16:13392581:C:T</t>
  </si>
  <si>
    <t>rs9888948</t>
  </si>
  <si>
    <t>16:13399316:T:A</t>
  </si>
  <si>
    <t>rs9926383</t>
  </si>
  <si>
    <t>16:13399555:C:A</t>
  </si>
  <si>
    <t>rs8047600</t>
  </si>
  <si>
    <t>4:69051222:G:A</t>
  </si>
  <si>
    <t>rs4860914</t>
  </si>
  <si>
    <t>5:7899903:T:G</t>
  </si>
  <si>
    <t>rs142412032</t>
  </si>
  <si>
    <t>4:69086117:G:A</t>
  </si>
  <si>
    <t>rs4860288</t>
  </si>
  <si>
    <t>4:69051218:A:G</t>
  </si>
  <si>
    <t>rs4860913</t>
  </si>
  <si>
    <t>4:69051621:T:C</t>
  </si>
  <si>
    <t>rs10016397</t>
  </si>
  <si>
    <t>4:69051207:A:G</t>
  </si>
  <si>
    <t>rs4860912</t>
  </si>
  <si>
    <t>16:13401609:G:A</t>
  </si>
  <si>
    <t>rs11648837</t>
  </si>
  <si>
    <t>16:13401783:T:C</t>
  </si>
  <si>
    <t>rs12923857</t>
  </si>
  <si>
    <t>4:69051094:G:A</t>
  </si>
  <si>
    <t>rs4860911</t>
  </si>
  <si>
    <t>5:7899513:C:T</t>
  </si>
  <si>
    <t>rs141963164</t>
  </si>
  <si>
    <t>4:69073606:A:G</t>
  </si>
  <si>
    <t>rs4475215</t>
  </si>
  <si>
    <t>4:68882653:A:C</t>
  </si>
  <si>
    <t>rs3910542</t>
  </si>
  <si>
    <t>4:68882743:C:T</t>
  </si>
  <si>
    <t>rs2319714</t>
  </si>
  <si>
    <t>4:69098006:C:T</t>
  </si>
  <si>
    <t>rs6552175</t>
  </si>
  <si>
    <t>4:69097710:A:G</t>
  </si>
  <si>
    <t>rs6552173</t>
  </si>
  <si>
    <t>22:46055272:C:T</t>
  </si>
  <si>
    <t>LINC01589;ATXN10</t>
  </si>
  <si>
    <t>rs67443052</t>
  </si>
  <si>
    <t>4:68809653:A:G</t>
  </si>
  <si>
    <t>rs11931461</t>
  </si>
  <si>
    <t>5:7899078:G:A</t>
  </si>
  <si>
    <t>rs138990687</t>
  </si>
  <si>
    <t>7:82185810:T:C</t>
  </si>
  <si>
    <t>rs2189992</t>
  </si>
  <si>
    <t>4:149899593:G:A</t>
  </si>
  <si>
    <t>rs115099855</t>
  </si>
  <si>
    <t>4:68887889:C:T</t>
  </si>
  <si>
    <t>rs11131734</t>
  </si>
  <si>
    <t>4:68885135:C:T</t>
  </si>
  <si>
    <t>rs7682081</t>
  </si>
  <si>
    <t>4:68882915:G:A</t>
  </si>
  <si>
    <t>rs7667062</t>
  </si>
  <si>
    <t>12:54072180:G:A</t>
  </si>
  <si>
    <t>ATP5G2;CALCOCO1</t>
  </si>
  <si>
    <t>rs12818931</t>
  </si>
  <si>
    <t>12:108580351:C:T</t>
  </si>
  <si>
    <t>rs73199535</t>
  </si>
  <si>
    <t>4:69058443:C:T</t>
  </si>
  <si>
    <t>rs4860285</t>
  </si>
  <si>
    <t>18:45976297:A:G</t>
  </si>
  <si>
    <t>ZBTB7C;CTIF</t>
  </si>
  <si>
    <t>rs76036984</t>
  </si>
  <si>
    <t>12:108569243:G:A</t>
  </si>
  <si>
    <t>rs73199533</t>
  </si>
  <si>
    <t>17:61981207:A:G</t>
  </si>
  <si>
    <t>CSH1;CSHL1</t>
  </si>
  <si>
    <t>rs117029342</t>
  </si>
  <si>
    <t>4:69050299:A:T</t>
  </si>
  <si>
    <t>rs7669495</t>
  </si>
  <si>
    <t>5:7897888:T:C</t>
  </si>
  <si>
    <t>rs138238044</t>
  </si>
  <si>
    <t>5:7897878:A:G</t>
  </si>
  <si>
    <t>rs150344238</t>
  </si>
  <si>
    <t>2:175324074:G:C</t>
  </si>
  <si>
    <t>GPR155</t>
  </si>
  <si>
    <t>rs12052656</t>
  </si>
  <si>
    <t>5:7897536:G:A</t>
  </si>
  <si>
    <t>rs41283147</t>
  </si>
  <si>
    <t>12:58221813:T:G</t>
  </si>
  <si>
    <t>CTDSP2</t>
  </si>
  <si>
    <t>rs77359002</t>
  </si>
  <si>
    <t>12:57931429:A:G</t>
  </si>
  <si>
    <t>DCTN2</t>
  </si>
  <si>
    <t>rs79147703</t>
  </si>
  <si>
    <t>18:77301121:C:T</t>
  </si>
  <si>
    <t>NFATC1;LOC284241</t>
  </si>
  <si>
    <t>rs73477017</t>
  </si>
  <si>
    <t>18:77301015:G:A</t>
  </si>
  <si>
    <t>rs73477015</t>
  </si>
  <si>
    <t>18:77303906:C:G</t>
  </si>
  <si>
    <t>rs9950035</t>
  </si>
  <si>
    <t>21:19001990:T:C</t>
  </si>
  <si>
    <t>BTG3;C21orf91-OT1</t>
  </si>
  <si>
    <t>rs77726767</t>
  </si>
  <si>
    <t>8:117563532:G:A</t>
  </si>
  <si>
    <t>LINC00536;EIF3H</t>
  </si>
  <si>
    <t>rs1550162</t>
  </si>
  <si>
    <t>8:117566387:G:A</t>
  </si>
  <si>
    <t>rs4876361</t>
  </si>
  <si>
    <t>18:77305385:G:A</t>
  </si>
  <si>
    <t>rs9953078</t>
  </si>
  <si>
    <t>18:77303755:T:C</t>
  </si>
  <si>
    <t>rs61148064</t>
  </si>
  <si>
    <t>18:77305290:T:C</t>
  </si>
  <si>
    <t>rs9944946</t>
  </si>
  <si>
    <t>18:77305797:G:A</t>
  </si>
  <si>
    <t>rs28568475</t>
  </si>
  <si>
    <t>18:77305120:T:G</t>
  </si>
  <si>
    <t>rs9944820</t>
  </si>
  <si>
    <t>18:77305824:G:C</t>
  </si>
  <si>
    <t>rs28604904</t>
  </si>
  <si>
    <t>8:117572538:A:G</t>
  </si>
  <si>
    <t>rs77249084</t>
  </si>
  <si>
    <t>19:45414451:T:C</t>
  </si>
  <si>
    <t>rs439401</t>
  </si>
  <si>
    <t>8:117519136:T:C</t>
  </si>
  <si>
    <t>rs7843643</t>
  </si>
  <si>
    <t>16:81315503:T:C</t>
  </si>
  <si>
    <t>BCO1</t>
  </si>
  <si>
    <t>rs12928770</t>
  </si>
  <si>
    <t>14:100217599:G:C</t>
  </si>
  <si>
    <t>CYP46A1;EML1</t>
  </si>
  <si>
    <t>rs8011081</t>
  </si>
  <si>
    <t>9:125670591:T:A</t>
  </si>
  <si>
    <t>ZBTB6</t>
  </si>
  <si>
    <t>rs41277136</t>
  </si>
  <si>
    <t>19:45416478:A:G</t>
  </si>
  <si>
    <t>rs584007</t>
  </si>
  <si>
    <t>9:125564908:C:T</t>
  </si>
  <si>
    <t>OR1K1;PDCL</t>
  </si>
  <si>
    <t>rs117698779</t>
  </si>
  <si>
    <t>7:105283222:G:A</t>
  </si>
  <si>
    <t>ATXN7L1</t>
  </si>
  <si>
    <t>rs112748194</t>
  </si>
  <si>
    <t>18:77299335:T:C</t>
  </si>
  <si>
    <t>rs115317559</t>
  </si>
  <si>
    <t>18:77312988:A:G</t>
  </si>
  <si>
    <t>rs9951074</t>
  </si>
  <si>
    <t>17:2922780:C:A</t>
  </si>
  <si>
    <t>RAP1GAP2</t>
  </si>
  <si>
    <t>rs143625015</t>
  </si>
  <si>
    <t>4:10149737:T:C</t>
  </si>
  <si>
    <t>WDR1;ZNF518B</t>
  </si>
  <si>
    <t>rs76669212</t>
  </si>
  <si>
    <t>8:143915001:T:C</t>
  </si>
  <si>
    <t>LY6D;GML</t>
  </si>
  <si>
    <t>rs2009436</t>
  </si>
  <si>
    <t>10:99561644:T:C</t>
  </si>
  <si>
    <t>SFRP5;LINC00866</t>
  </si>
  <si>
    <t>rs10882999</t>
  </si>
  <si>
    <t>10:99558310:A:G</t>
  </si>
  <si>
    <t>rs1112707</t>
  </si>
  <si>
    <t>19:54179672:C:T</t>
  </si>
  <si>
    <t>MIR520E</t>
  </si>
  <si>
    <t>rs73055631</t>
  </si>
  <si>
    <t>19:54180202:C:T</t>
  </si>
  <si>
    <t>MIR520E;MIR515-1</t>
  </si>
  <si>
    <t>rs11672183</t>
  </si>
  <si>
    <t>7:33942835:C:A</t>
  </si>
  <si>
    <t>BBS9;BMPER</t>
  </si>
  <si>
    <t>rs73110319</t>
  </si>
  <si>
    <t>8:117531492:A:G</t>
  </si>
  <si>
    <t>rs4398956</t>
  </si>
  <si>
    <t>8:117521293:T:C</t>
  </si>
  <si>
    <t>rs4876358</t>
  </si>
  <si>
    <t>8:117523035:T:C</t>
  </si>
  <si>
    <t>rs4361786</t>
  </si>
  <si>
    <t>8:117526870:T:C</t>
  </si>
  <si>
    <t>rs4876659</t>
  </si>
  <si>
    <t>8:117521331:C:T</t>
  </si>
  <si>
    <t>rs10088293</t>
  </si>
  <si>
    <t>8:117532887:G:A</t>
  </si>
  <si>
    <t>rs10093560</t>
  </si>
  <si>
    <t>8:117519103:C:T</t>
  </si>
  <si>
    <t>rs7825301</t>
  </si>
  <si>
    <t>6:141849145:A:T</t>
  </si>
  <si>
    <t>MIR4465;NMBR</t>
  </si>
  <si>
    <t>rs10872536</t>
  </si>
  <si>
    <t>6:141860331:G:T</t>
  </si>
  <si>
    <t>rs9376628</t>
  </si>
  <si>
    <t>4:138948913:T:C</t>
  </si>
  <si>
    <t>LINC00616</t>
  </si>
  <si>
    <t>rs13140863</t>
  </si>
  <si>
    <t>4:138881933:T:G</t>
  </si>
  <si>
    <t>LINC02172;LINC00616</t>
  </si>
  <si>
    <t>rs17231411</t>
  </si>
  <si>
    <t>4:138882529:T:G</t>
  </si>
  <si>
    <t>rs4863749</t>
  </si>
  <si>
    <t>6:141840934:T:A</t>
  </si>
  <si>
    <t>rs9389929</t>
  </si>
  <si>
    <t>6:141839717:T:C</t>
  </si>
  <si>
    <t>rs9389927</t>
  </si>
  <si>
    <t>19:45409167:C:G</t>
  </si>
  <si>
    <t>rs440446</t>
  </si>
  <si>
    <t>6:141836735:C:T</t>
  </si>
  <si>
    <t>rs11751835</t>
  </si>
  <si>
    <t>6:141877035:G:A</t>
  </si>
  <si>
    <t>rs8180607</t>
  </si>
  <si>
    <t>6:141831351:C:T</t>
  </si>
  <si>
    <t>rs9403314</t>
  </si>
  <si>
    <t>17:2925410:G:A</t>
  </si>
  <si>
    <t>rs141219053</t>
  </si>
  <si>
    <t>17:73735336:A:G</t>
  </si>
  <si>
    <t>ITGB4</t>
  </si>
  <si>
    <t>rs9890231</t>
  </si>
  <si>
    <t>1:204047306:C:T</t>
  </si>
  <si>
    <t>SOX13</t>
  </si>
  <si>
    <t>rs868230</t>
  </si>
  <si>
    <t>1:18183424:G:A</t>
  </si>
  <si>
    <t>ACTL8;LINC01654</t>
  </si>
  <si>
    <t>rs647619</t>
  </si>
  <si>
    <t>1:204045948:A:G</t>
  </si>
  <si>
    <t>rs12023823</t>
  </si>
  <si>
    <t>1:204043416:C:T</t>
  </si>
  <si>
    <t>rs60859709</t>
  </si>
  <si>
    <t>1:204041884:G:T</t>
  </si>
  <si>
    <t>rs72747859</t>
  </si>
  <si>
    <t>9:132426231:A:T</t>
  </si>
  <si>
    <t>ASB6;PRRX2</t>
  </si>
  <si>
    <t>rs10739756</t>
  </si>
  <si>
    <t>9:135322339:C:T</t>
  </si>
  <si>
    <t>CFAP77</t>
  </si>
  <si>
    <t>rs80121725</t>
  </si>
  <si>
    <t>13:35501863:G:A</t>
  </si>
  <si>
    <t>LINC00457;NBEA</t>
  </si>
  <si>
    <t>rs9315324</t>
  </si>
  <si>
    <t>9:132420439:T:C</t>
  </si>
  <si>
    <t>rs10739754</t>
  </si>
  <si>
    <t>5:1199683:C:G</t>
  </si>
  <si>
    <t>CTD-3080P12.3;SLC6A19</t>
  </si>
  <si>
    <t>rs143066690</t>
  </si>
  <si>
    <t>9:132420486:A:T</t>
  </si>
  <si>
    <t>rs9696271</t>
  </si>
  <si>
    <t>9:132420761:T:C</t>
  </si>
  <si>
    <t>rs9695723</t>
  </si>
  <si>
    <t>18:1930326:G:T</t>
  </si>
  <si>
    <t>LINC00470;METTL4</t>
  </si>
  <si>
    <t>rs116385841</t>
  </si>
  <si>
    <t>2:112649794:G:A</t>
  </si>
  <si>
    <t>ANAPC1;MERTK</t>
  </si>
  <si>
    <t>rs12329119</t>
  </si>
  <si>
    <t>1:32331519:T:G</t>
  </si>
  <si>
    <t>SPOCD1;PTP4A2</t>
  </si>
  <si>
    <t>rs12034505</t>
  </si>
  <si>
    <t>7:36569019:C:T</t>
  </si>
  <si>
    <t>AOAH</t>
  </si>
  <si>
    <t>rs3801298</t>
  </si>
  <si>
    <t>17:14681148:A:C</t>
  </si>
  <si>
    <t>HS3ST3B1;LOC101928475</t>
  </si>
  <si>
    <t>rs11650361</t>
  </si>
  <si>
    <t>8:26050530:T:C</t>
  </si>
  <si>
    <t>EBF2;PPP2R2A</t>
  </si>
  <si>
    <t>rs12056386</t>
  </si>
  <si>
    <t>10:82369219:T:A</t>
  </si>
  <si>
    <t>SH2D4B</t>
  </si>
  <si>
    <t>rs17107368</t>
  </si>
  <si>
    <t>17:14678286:A:G</t>
  </si>
  <si>
    <t>rs11653470</t>
  </si>
  <si>
    <t>8:26048567:A:G</t>
  </si>
  <si>
    <t>rs76180648</t>
  </si>
  <si>
    <t>17:14680780:G:T</t>
  </si>
  <si>
    <t>rs11658768</t>
  </si>
  <si>
    <t>22:50079133:T:G</t>
  </si>
  <si>
    <t>C22orf34;BRD1</t>
  </si>
  <si>
    <t>rs760841</t>
  </si>
  <si>
    <t>22:50077531:G:A</t>
  </si>
  <si>
    <t>rs5770651</t>
  </si>
  <si>
    <t>17:14680595:C:T</t>
  </si>
  <si>
    <t>rs11658660</t>
  </si>
  <si>
    <t>11:123154563:T:C</t>
  </si>
  <si>
    <t>CLMP;MIR4493</t>
  </si>
  <si>
    <t>rs144567555</t>
  </si>
  <si>
    <t>1:237254883:C:A</t>
  </si>
  <si>
    <t>RYR2</t>
  </si>
  <si>
    <t>rs116580341</t>
  </si>
  <si>
    <t>5:1198319:C:T</t>
  </si>
  <si>
    <t>rs80103033</t>
  </si>
  <si>
    <t>18:49806875:C:T</t>
  </si>
  <si>
    <t>LINC01630;DCC</t>
  </si>
  <si>
    <t>rs57430370</t>
  </si>
  <si>
    <t>18:49809105:T:C</t>
  </si>
  <si>
    <t>rs2440837</t>
  </si>
  <si>
    <t>18:49802282:G:A</t>
  </si>
  <si>
    <t>rs1445089</t>
  </si>
  <si>
    <t>18:49807082:G:T</t>
  </si>
  <si>
    <t>rs2850942</t>
  </si>
  <si>
    <t>18:49800039:C:T</t>
  </si>
  <si>
    <t>rs2850943</t>
  </si>
  <si>
    <t>17:14684935:G:C</t>
  </si>
  <si>
    <t>rs12938272</t>
  </si>
  <si>
    <t>16:57899582:G:A</t>
  </si>
  <si>
    <t>LOC388282;CNGB1</t>
  </si>
  <si>
    <t>rs35409874</t>
  </si>
  <si>
    <t>1:237255348:T:C</t>
  </si>
  <si>
    <t>rs76664657</t>
  </si>
  <si>
    <t>1:237257585:G:A</t>
  </si>
  <si>
    <t>rs77004232</t>
  </si>
  <si>
    <t>1:237257977:C:T</t>
  </si>
  <si>
    <t>rs146810500</t>
  </si>
  <si>
    <t>1:237258799:G:A</t>
  </si>
  <si>
    <t>rs16834810</t>
  </si>
  <si>
    <t>1:237259705:C:T</t>
  </si>
  <si>
    <t>rs78774164</t>
  </si>
  <si>
    <t>1:237259462:C:T</t>
  </si>
  <si>
    <t>rs76070660</t>
  </si>
  <si>
    <t>11:123165182:G:A</t>
  </si>
  <si>
    <t>rs117200604</t>
  </si>
  <si>
    <t>10:97624007:A:C</t>
  </si>
  <si>
    <t>ENTPD1-AS1</t>
  </si>
  <si>
    <t>rs3176882</t>
  </si>
  <si>
    <t>17:14682395:G:A</t>
  </si>
  <si>
    <t>rs8065628</t>
  </si>
  <si>
    <t>5:113803140:T:G</t>
  </si>
  <si>
    <t>LOC101927078</t>
  </si>
  <si>
    <t>rs77785770</t>
  </si>
  <si>
    <t>5:113795431:T:G</t>
  </si>
  <si>
    <t>rs78713788</t>
  </si>
  <si>
    <t>15:56484848:A:T</t>
  </si>
  <si>
    <t>RFX7</t>
  </si>
  <si>
    <t>rs148028977</t>
  </si>
  <si>
    <t>15:56433480:G:A</t>
  </si>
  <si>
    <t>rs144861372</t>
  </si>
  <si>
    <t>15:56424422:C:G</t>
  </si>
  <si>
    <t>rs138839116</t>
  </si>
  <si>
    <t>5:113830115:G:C</t>
  </si>
  <si>
    <t>rs79124698</t>
  </si>
  <si>
    <t>15:56376289:A:G</t>
  </si>
  <si>
    <t>NEDD4;RFX7</t>
  </si>
  <si>
    <t>rs146973898</t>
  </si>
  <si>
    <t>19:47223628:C:T</t>
  </si>
  <si>
    <t>STRN4</t>
  </si>
  <si>
    <t>rs34805055</t>
  </si>
  <si>
    <t>3:143301064:C:T</t>
  </si>
  <si>
    <t>SLC9A9</t>
  </si>
  <si>
    <t>rs116726862</t>
  </si>
  <si>
    <t>5:113946633:C:A</t>
  </si>
  <si>
    <t>rs138317299</t>
  </si>
  <si>
    <t>3:143348245:A:G</t>
  </si>
  <si>
    <t>rs115134572</t>
  </si>
  <si>
    <t>19:47272115:G:A</t>
  </si>
  <si>
    <t>FKRP;SLC1A5</t>
  </si>
  <si>
    <t>rs62134832</t>
  </si>
  <si>
    <t>19:47268373:G:T</t>
  </si>
  <si>
    <t>rs11668878</t>
  </si>
  <si>
    <t>19:47256014:C:T</t>
  </si>
  <si>
    <t>FKRP</t>
  </si>
  <si>
    <t>rs62134819</t>
  </si>
  <si>
    <t>6:128045351:C:G</t>
  </si>
  <si>
    <t>THEMIS</t>
  </si>
  <si>
    <t>rs147891422</t>
  </si>
  <si>
    <t>5:113907305:T:A</t>
  </si>
  <si>
    <t>rs78540742</t>
  </si>
  <si>
    <t>7:39533582:A:G</t>
  </si>
  <si>
    <t>POU6F2;YAE1D1</t>
  </si>
  <si>
    <t>rs7810758</t>
  </si>
  <si>
    <t>5:114430636:G:C</t>
  </si>
  <si>
    <t>LOC101927078;TRIM36</t>
  </si>
  <si>
    <t>rs148904153</t>
  </si>
  <si>
    <t>1:237263395:A:G</t>
  </si>
  <si>
    <t>rs76946181</t>
  </si>
  <si>
    <t>1:237264740:A:G</t>
  </si>
  <si>
    <t>rs76348485</t>
  </si>
  <si>
    <t>10:97569492:C:T</t>
  </si>
  <si>
    <t>rs61503377</t>
  </si>
  <si>
    <t>6:128035283:G:A</t>
  </si>
  <si>
    <t>rs17300134</t>
  </si>
  <si>
    <t>10:97391448:C:T</t>
  </si>
  <si>
    <t>ALDH18A1</t>
  </si>
  <si>
    <t>rs61587319</t>
  </si>
  <si>
    <t>10:97396561:C:A</t>
  </si>
  <si>
    <t>rs11188410</t>
  </si>
  <si>
    <t>10:97380498:G:T</t>
  </si>
  <si>
    <t>rs144896093</t>
  </si>
  <si>
    <t>10:97380679:T:C</t>
  </si>
  <si>
    <t>rs140424167</t>
  </si>
  <si>
    <t>10:97383358:T:C</t>
  </si>
  <si>
    <t>rs11188405</t>
  </si>
  <si>
    <t>10:97408776:C:A</t>
  </si>
  <si>
    <t>rs11188415</t>
  </si>
  <si>
    <t>10:97409898:G:A</t>
  </si>
  <si>
    <t>rs58059905</t>
  </si>
  <si>
    <t>10:97402209:G:A</t>
  </si>
  <si>
    <t>rs11188413</t>
  </si>
  <si>
    <t>10:97401996:G:A</t>
  </si>
  <si>
    <t>rs11188412</t>
  </si>
  <si>
    <t>10:97367395:G:A</t>
  </si>
  <si>
    <t>rs7100377</t>
  </si>
  <si>
    <t>10:61532165:T:A</t>
  </si>
  <si>
    <t>MRLN;CCDC6</t>
  </si>
  <si>
    <t>rs144543437</t>
  </si>
  <si>
    <t>2:61593383:T:C</t>
  </si>
  <si>
    <t>USP34</t>
  </si>
  <si>
    <t>rs2442028</t>
  </si>
  <si>
    <t>10:97453464:T:G</t>
  </si>
  <si>
    <t>TCTN3</t>
  </si>
  <si>
    <t>rs11553577</t>
  </si>
  <si>
    <t>1:237262237:T:C</t>
  </si>
  <si>
    <t>rs13374188</t>
  </si>
  <si>
    <t>10:97421921:C:T</t>
  </si>
  <si>
    <t>ALDH18A1;TCTN3</t>
  </si>
  <si>
    <t>rs11188419</t>
  </si>
  <si>
    <t>10:97439290:A:G</t>
  </si>
  <si>
    <t>rs11188431</t>
  </si>
  <si>
    <t>10:97480384:G:A</t>
  </si>
  <si>
    <t>ENTPD1</t>
  </si>
  <si>
    <t>rs147879343</t>
  </si>
  <si>
    <t>10:97442308:T:C</t>
  </si>
  <si>
    <t>rs3818833</t>
  </si>
  <si>
    <t>10:97448401:G:C</t>
  </si>
  <si>
    <t>rs12358517</t>
  </si>
  <si>
    <t>10:97479730:G:A</t>
  </si>
  <si>
    <t>rs12357211</t>
  </si>
  <si>
    <t>10:97509007:C:T</t>
  </si>
  <si>
    <t>rs11188466</t>
  </si>
  <si>
    <t>10:97524934:T:C</t>
  </si>
  <si>
    <t>rs11188475</t>
  </si>
  <si>
    <t>10:97520830:G:A</t>
  </si>
  <si>
    <t>rs56747025</t>
  </si>
  <si>
    <t>10:97573151:A:G</t>
  </si>
  <si>
    <t>rs73333021</t>
  </si>
  <si>
    <t>10:97573405:G:A</t>
  </si>
  <si>
    <t>rs60144080</t>
  </si>
  <si>
    <t>10:97584755:T:C</t>
  </si>
  <si>
    <t>rs58169787</t>
  </si>
  <si>
    <t>10:97571575:C:T</t>
  </si>
  <si>
    <t>rs7093453</t>
  </si>
  <si>
    <t>10:97569547:C:T</t>
  </si>
  <si>
    <t>rs192072504</t>
  </si>
  <si>
    <t>10:97569863:C:T</t>
  </si>
  <si>
    <t>rs57456033</t>
  </si>
  <si>
    <t>10:97531507:T:C</t>
  </si>
  <si>
    <t>rs11188479</t>
  </si>
  <si>
    <t>10:97534490:G:A</t>
  </si>
  <si>
    <t>rs11188481</t>
  </si>
  <si>
    <t>10:97565090:A:T</t>
  </si>
  <si>
    <t>rs112202567</t>
  </si>
  <si>
    <t>10:97565367:T:C</t>
  </si>
  <si>
    <t>rs7070507</t>
  </si>
  <si>
    <t>10:97507494:A:T</t>
  </si>
  <si>
    <t>rs7090630</t>
  </si>
  <si>
    <t>10:97511901:G:T</t>
  </si>
  <si>
    <t>rs11188469</t>
  </si>
  <si>
    <t>10:97537448:G:T</t>
  </si>
  <si>
    <t>rs144771468</t>
  </si>
  <si>
    <t>10:97506771:G:T</t>
  </si>
  <si>
    <t>rs73331134</t>
  </si>
  <si>
    <t>10:97599537:G:C</t>
  </si>
  <si>
    <t>rs61731067</t>
  </si>
  <si>
    <t>10:97476401:A:C</t>
  </si>
  <si>
    <t>rs73329287</t>
  </si>
  <si>
    <t>10:97483461:G:C</t>
  </si>
  <si>
    <t>rs11188448</t>
  </si>
  <si>
    <t>10:97484618:G:A</t>
  </si>
  <si>
    <t>rs11188450</t>
  </si>
  <si>
    <t>10:97484659:G:A</t>
  </si>
  <si>
    <t>rs11188451</t>
  </si>
  <si>
    <t>10:97618580:T:C</t>
  </si>
  <si>
    <t>rs3181121</t>
  </si>
  <si>
    <t>10:97628438:G:T</t>
  </si>
  <si>
    <t>rs7100644</t>
  </si>
  <si>
    <t>10:97628917:C:T</t>
  </si>
  <si>
    <t>rs73315224</t>
  </si>
  <si>
    <t>10:97495608:C:G</t>
  </si>
  <si>
    <t>rs11188461</t>
  </si>
  <si>
    <t>10:97601370:A:G</t>
  </si>
  <si>
    <t>rs11188502</t>
  </si>
  <si>
    <t>10:97510195:G:A</t>
  </si>
  <si>
    <t>rs11188467</t>
  </si>
  <si>
    <t>10:97624840:T:C</t>
  </si>
  <si>
    <t>rs2275760</t>
  </si>
  <si>
    <t>6:128198140:T:C</t>
  </si>
  <si>
    <t>rs117944353</t>
  </si>
  <si>
    <t>10:97532228:T:G</t>
  </si>
  <si>
    <t>rs4420188</t>
  </si>
  <si>
    <t>10:97562235:G:A</t>
  </si>
  <si>
    <t>rs11188491</t>
  </si>
  <si>
    <t>1:237261442:G:A</t>
  </si>
  <si>
    <t>rs76485366</t>
  </si>
  <si>
    <t>1:237260898:C:A</t>
  </si>
  <si>
    <t>rs79067483</t>
  </si>
  <si>
    <t>1:237267176:A:G</t>
  </si>
  <si>
    <t>rs75666800</t>
  </si>
  <si>
    <t>1:237267334:G:T</t>
  </si>
  <si>
    <t>rs16834822</t>
  </si>
  <si>
    <t>1:237267370:C:T</t>
  </si>
  <si>
    <t>rs16834824</t>
  </si>
  <si>
    <t>1:237266175:T:C</t>
  </si>
  <si>
    <t>rs79342279</t>
  </si>
  <si>
    <t>5:113820098:C:T</t>
  </si>
  <si>
    <t>rs115281149</t>
  </si>
  <si>
    <t>8:73315853:C:A</t>
  </si>
  <si>
    <t>LOC392232;KCNB2</t>
  </si>
  <si>
    <t>rs200245942</t>
  </si>
  <si>
    <t>11:26384611:T:C</t>
  </si>
  <si>
    <t>ANO3</t>
  </si>
  <si>
    <t>rs79942178</t>
  </si>
  <si>
    <t>10:97617784:A:G</t>
  </si>
  <si>
    <t>rs12355114</t>
  </si>
  <si>
    <t>20:22502717:C:A</t>
  </si>
  <si>
    <t>LOC284788;LINC00261</t>
  </si>
  <si>
    <t>rs6082733</t>
  </si>
  <si>
    <t>22:21110240:T:C</t>
  </si>
  <si>
    <t>PI4KA</t>
  </si>
  <si>
    <t>rs738060</t>
  </si>
  <si>
    <t>6:103322776:T:A</t>
  </si>
  <si>
    <t>GRIK2;HACE1</t>
  </si>
  <si>
    <t>rs117101753</t>
  </si>
  <si>
    <t>10:29578993:G:A</t>
  </si>
  <si>
    <t>LYZL1</t>
  </si>
  <si>
    <t>rs117440213</t>
  </si>
  <si>
    <t>5:28733408:A:G</t>
  </si>
  <si>
    <t>LINC02103;LSP1P3</t>
  </si>
  <si>
    <t>rs184174953</t>
  </si>
  <si>
    <t>11:5097803:G:A</t>
  </si>
  <si>
    <t>OR52E1;OR52A5</t>
  </si>
  <si>
    <t>rs79794895</t>
  </si>
  <si>
    <t>5:113813231:C:T</t>
  </si>
  <si>
    <t>rs17361210</t>
  </si>
  <si>
    <t>10:97362812:G:A</t>
  </si>
  <si>
    <t>SORBS1;ALDH18A1</t>
  </si>
  <si>
    <t>rs11188391</t>
  </si>
  <si>
    <t>10:97360503:G:A</t>
  </si>
  <si>
    <t>rs11188388</t>
  </si>
  <si>
    <t>10:97348725:T:C</t>
  </si>
  <si>
    <t>rs11188382</t>
  </si>
  <si>
    <t>10:97351761:C:T</t>
  </si>
  <si>
    <t>rs11188383</t>
  </si>
  <si>
    <t>10:97321034:G:A</t>
  </si>
  <si>
    <t>SORBS1</t>
  </si>
  <si>
    <t>rs150571045</t>
  </si>
  <si>
    <t>10:97333369:A:T</t>
  </si>
  <si>
    <t>rs12357513</t>
  </si>
  <si>
    <t>10:97338433:G:A</t>
  </si>
  <si>
    <t>rs61736814</t>
  </si>
  <si>
    <t>10:97333458:G:A</t>
  </si>
  <si>
    <t>rs12354465</t>
  </si>
  <si>
    <t>10:97343139:T:C</t>
  </si>
  <si>
    <t>rs11188378</t>
  </si>
  <si>
    <t>20:22493654:A:G</t>
  </si>
  <si>
    <t>rs11905577</t>
  </si>
  <si>
    <t>10:97343138:A:G</t>
  </si>
  <si>
    <t>rs11188377</t>
  </si>
  <si>
    <t>4:181405202:G:A</t>
  </si>
  <si>
    <t>NONE;LINC00290</t>
  </si>
  <si>
    <t>rs56319104</t>
  </si>
  <si>
    <t>20:22498934:C:A</t>
  </si>
  <si>
    <t>rs4813459</t>
  </si>
  <si>
    <t>5:117818115:T:C</t>
  </si>
  <si>
    <t>LINC02208</t>
  </si>
  <si>
    <t>rs111833420</t>
  </si>
  <si>
    <t>5:72577764:A:G</t>
  </si>
  <si>
    <t>LOC340090;LINC02230</t>
  </si>
  <si>
    <t>rs7710131</t>
  </si>
  <si>
    <t>5:28980206:A:G</t>
  </si>
  <si>
    <t>LSP1P3;LOC101929645</t>
  </si>
  <si>
    <t>rs143497864</t>
  </si>
  <si>
    <t>5:28820264:T:C</t>
  </si>
  <si>
    <t>rs148544732</t>
  </si>
  <si>
    <t>8:96891137:G:A</t>
  </si>
  <si>
    <t>C8orf37-AS1;LOC100500773</t>
  </si>
  <si>
    <t>rs79412585</t>
  </si>
  <si>
    <t>5:28845838:G:A</t>
  </si>
  <si>
    <t>rs190632307</t>
  </si>
  <si>
    <t>11:26457943:T:A</t>
  </si>
  <si>
    <t>rs76793385</t>
  </si>
  <si>
    <t>9:135708928:G:A</t>
  </si>
  <si>
    <t>AK8</t>
  </si>
  <si>
    <t>rs77919562</t>
  </si>
  <si>
    <t>11:26452730:C:T</t>
  </si>
  <si>
    <t>rs12577529</t>
  </si>
  <si>
    <t>5:28775339:T:C</t>
  </si>
  <si>
    <t>rs75126602</t>
  </si>
  <si>
    <t>11:26405820:T:C</t>
  </si>
  <si>
    <t>rs77687623</t>
  </si>
  <si>
    <t>11:26403349:G:A</t>
  </si>
  <si>
    <t>rs77604852</t>
  </si>
  <si>
    <t>11:26397141:C:G</t>
  </si>
  <si>
    <t>rs75776399</t>
  </si>
  <si>
    <t>7:121980842:C:T</t>
  </si>
  <si>
    <t>CADPS2</t>
  </si>
  <si>
    <t>rs12706408</t>
  </si>
  <si>
    <t>11:26393710:C:T</t>
  </si>
  <si>
    <t>rs12099052</t>
  </si>
  <si>
    <t>11:26464352:C:T</t>
  </si>
  <si>
    <t>rs11029559</t>
  </si>
  <si>
    <t>11:26387930:C:G</t>
  </si>
  <si>
    <t>rs79788729</t>
  </si>
  <si>
    <t>11:26387301:C:T</t>
  </si>
  <si>
    <t>rs75833991</t>
  </si>
  <si>
    <t>11:26467060:T:G</t>
  </si>
  <si>
    <t>rs74953022</t>
  </si>
  <si>
    <t>11:26443962:A:G</t>
  </si>
  <si>
    <t>rs1461360</t>
  </si>
  <si>
    <t>11:26442559:G:C</t>
  </si>
  <si>
    <t>rs1381175</t>
  </si>
  <si>
    <t>11:26418452:C:T</t>
  </si>
  <si>
    <t>rs57303422</t>
  </si>
  <si>
    <t>11:26419990:G:A</t>
  </si>
  <si>
    <t>rs77543178</t>
  </si>
  <si>
    <t>11:26421245:G:T</t>
  </si>
  <si>
    <t>rs74496378</t>
  </si>
  <si>
    <t>11:26441883:C:T</t>
  </si>
  <si>
    <t>rs1461361</t>
  </si>
  <si>
    <t>11:26441798:T:G</t>
  </si>
  <si>
    <t>rs1461362</t>
  </si>
  <si>
    <t>11:26440093:C:T</t>
  </si>
  <si>
    <t>rs12279935</t>
  </si>
  <si>
    <t>11:26444479:C:T</t>
  </si>
  <si>
    <t>rs11029549</t>
  </si>
  <si>
    <t>11:26428464:C:T</t>
  </si>
  <si>
    <t>rs75785182</t>
  </si>
  <si>
    <t>11:26440674:G:T</t>
  </si>
  <si>
    <t>rs12280330</t>
  </si>
  <si>
    <t>11:26436107:G:A</t>
  </si>
  <si>
    <t>rs144021630</t>
  </si>
  <si>
    <t>15:56592255:A:G</t>
  </si>
  <si>
    <t>RFX7;TEX9</t>
  </si>
  <si>
    <t>rs139981434</t>
  </si>
  <si>
    <t>11:26438864:C:T</t>
  </si>
  <si>
    <t>rs76449639</t>
  </si>
  <si>
    <t>12:14927389:T:C</t>
  </si>
  <si>
    <t>H2AFJ</t>
  </si>
  <si>
    <t>rs1047137</t>
  </si>
  <si>
    <t>20:22498457:T:A</t>
  </si>
  <si>
    <t>rs2152936</t>
  </si>
  <si>
    <t>19:3590829:T:C</t>
  </si>
  <si>
    <t>GIPC3</t>
  </si>
  <si>
    <t>rs11878260</t>
  </si>
  <si>
    <t>14:93700845:C:T</t>
  </si>
  <si>
    <t>UBR7;BTBD7</t>
  </si>
  <si>
    <t>rs12433782</t>
  </si>
  <si>
    <t>20:22506140:T:G</t>
  </si>
  <si>
    <t>rs6082734</t>
  </si>
  <si>
    <t>7:99425485:A:G</t>
  </si>
  <si>
    <t>CYP3A43</t>
  </si>
  <si>
    <t>rs45483793</t>
  </si>
  <si>
    <t>9:135758545:G:A</t>
  </si>
  <si>
    <t>SPACA9</t>
  </si>
  <si>
    <t>rs2519761</t>
  </si>
  <si>
    <t>12:69671660:T:C</t>
  </si>
  <si>
    <t>CPSF6;LYZ</t>
  </si>
  <si>
    <t>rs11177576</t>
  </si>
  <si>
    <t>17:2832726:C:T</t>
  </si>
  <si>
    <t>rs9913366</t>
  </si>
  <si>
    <t>9:17932879:T:C</t>
  </si>
  <si>
    <t>SH3GL2;ADAMTSL1</t>
  </si>
  <si>
    <t>rs72695937</t>
  </si>
  <si>
    <t>2:142157251:C:A</t>
  </si>
  <si>
    <t>LRP1B</t>
  </si>
  <si>
    <t>rs145859280</t>
  </si>
  <si>
    <t>7:99379269:T:C</t>
  </si>
  <si>
    <t>CYP3A4</t>
  </si>
  <si>
    <t>rs145664747</t>
  </si>
  <si>
    <t>2:142166620:C:T</t>
  </si>
  <si>
    <t>rs140311429</t>
  </si>
  <si>
    <t>15:56595907:A:G</t>
  </si>
  <si>
    <t>rs138937239</t>
  </si>
  <si>
    <t>10:122331258:G:A</t>
  </si>
  <si>
    <t>PLPP4</t>
  </si>
  <si>
    <t>rs77172921</t>
  </si>
  <si>
    <t>17:70247119:G:T</t>
  </si>
  <si>
    <t>SOX9;LINC02003</t>
  </si>
  <si>
    <t>rs1985534</t>
  </si>
  <si>
    <t>10:65783156:G:A</t>
  </si>
  <si>
    <t>REEP3;ANXA2P3</t>
  </si>
  <si>
    <t>rs77553444</t>
  </si>
  <si>
    <t>9:31286839:G:T</t>
  </si>
  <si>
    <t>LINC01242;LINC01243</t>
  </si>
  <si>
    <t>rs79352129</t>
  </si>
  <si>
    <t>11:26439871:C:T</t>
  </si>
  <si>
    <t>rs10501050</t>
  </si>
  <si>
    <t>2:129170083:T:A</t>
  </si>
  <si>
    <t>HS6ST1;LOC101927881</t>
  </si>
  <si>
    <t>rs148405160</t>
  </si>
  <si>
    <t>10:97329911:T:C</t>
  </si>
  <si>
    <t>rs11188367</t>
  </si>
  <si>
    <t>1:239733044:C:T</t>
  </si>
  <si>
    <t>CHRM3</t>
  </si>
  <si>
    <t>rs115020360</t>
  </si>
  <si>
    <t>4:57405273:T:A</t>
  </si>
  <si>
    <t>THEGL</t>
  </si>
  <si>
    <t>rs4404611</t>
  </si>
  <si>
    <t>20:22505591:G:A</t>
  </si>
  <si>
    <t>rs6075923</t>
  </si>
  <si>
    <t>2:142159072:A:G</t>
  </si>
  <si>
    <t>rs148025645</t>
  </si>
  <si>
    <t>8:117505141:A:G</t>
  </si>
  <si>
    <t>rs6985911</t>
  </si>
  <si>
    <t>8:26496671:G:C</t>
  </si>
  <si>
    <t>DPYSL2</t>
  </si>
  <si>
    <t>rs4733044</t>
  </si>
  <si>
    <t>1:17549820:T:A</t>
  </si>
  <si>
    <t>PADI1</t>
  </si>
  <si>
    <t>rs34961969</t>
  </si>
  <si>
    <t>7:122015392:T:C</t>
  </si>
  <si>
    <t>rs34761338</t>
  </si>
  <si>
    <t>20:22507891:G:A</t>
  </si>
  <si>
    <t>rs6082735</t>
  </si>
  <si>
    <t>20:22507155:T:A</t>
  </si>
  <si>
    <t>rs4815117</t>
  </si>
  <si>
    <t>20:22507024:A:G</t>
  </si>
  <si>
    <t>rs4815116</t>
  </si>
  <si>
    <t>20:22509223:G:T</t>
  </si>
  <si>
    <t>rs6113695</t>
  </si>
  <si>
    <t>20:22510261:G:A</t>
  </si>
  <si>
    <t>rs945981</t>
  </si>
  <si>
    <t>20:22509433:G:A</t>
  </si>
  <si>
    <t>rs2404167</t>
  </si>
  <si>
    <t>10:122309570:G:A</t>
  </si>
  <si>
    <t>rs78229096</t>
  </si>
  <si>
    <t>7:121998196:C:A</t>
  </si>
  <si>
    <t>rs13231815</t>
  </si>
  <si>
    <t>10:97513247:C:A</t>
  </si>
  <si>
    <t>rs41291576</t>
  </si>
  <si>
    <t>15:56634470:G:T</t>
  </si>
  <si>
    <t>rs146343566</t>
  </si>
  <si>
    <t>6:119644782:G:A</t>
  </si>
  <si>
    <t>MAN1A1</t>
  </si>
  <si>
    <t>rs117497208</t>
  </si>
  <si>
    <t>10:122323748:T:C</t>
  </si>
  <si>
    <t>rs74497867</t>
  </si>
  <si>
    <t>10:122319513:A:G</t>
  </si>
  <si>
    <t>rs78446279</t>
  </si>
  <si>
    <t>8:135342824:A:C</t>
  </si>
  <si>
    <t>LOC101927822;ZFAT</t>
  </si>
  <si>
    <t>rs13255060</t>
  </si>
  <si>
    <t>1:247715687:G:A</t>
  </si>
  <si>
    <t>GCSAML</t>
  </si>
  <si>
    <t>rs4925559</t>
  </si>
  <si>
    <t>7:100799573:A:G</t>
  </si>
  <si>
    <t>AP1S1</t>
  </si>
  <si>
    <t>rs4727480</t>
  </si>
  <si>
    <t>7:100800305:C:T</t>
  </si>
  <si>
    <t>rs35811390</t>
  </si>
  <si>
    <t>7:100792862:G:A</t>
  </si>
  <si>
    <t>SERPINE1;AP1S1</t>
  </si>
  <si>
    <t>rs13226049</t>
  </si>
  <si>
    <t>19:45407788:G:A</t>
  </si>
  <si>
    <t>rs7259620</t>
  </si>
  <si>
    <t>19:45404972:T:C</t>
  </si>
  <si>
    <t>rs1038025</t>
  </si>
  <si>
    <t>19:45404431:T:C</t>
  </si>
  <si>
    <t>rs741780</t>
  </si>
  <si>
    <t>19:45403858:A:G</t>
  </si>
  <si>
    <t>rs760136</t>
  </si>
  <si>
    <t>19:45403412:C:T</t>
  </si>
  <si>
    <t>rs1160985</t>
  </si>
  <si>
    <t>19:45405062:A:G</t>
  </si>
  <si>
    <t>rs1038026</t>
  </si>
  <si>
    <t>3:68101441:C:T</t>
  </si>
  <si>
    <t>FAM19A1</t>
  </si>
  <si>
    <t>rs74802532</t>
  </si>
  <si>
    <t>7:100811300:G:T</t>
  </si>
  <si>
    <t>VGF;NAT16</t>
  </si>
  <si>
    <t>rs56278075</t>
  </si>
  <si>
    <t>10:97239781:T:C</t>
  </si>
  <si>
    <t>rs7089306</t>
  </si>
  <si>
    <t>1:226245929:G:A</t>
  </si>
  <si>
    <t>SDE2;H3F3A</t>
  </si>
  <si>
    <t>rs4653709</t>
  </si>
  <si>
    <t>1:226234553:A:G</t>
  </si>
  <si>
    <t>rs10915922</t>
  </si>
  <si>
    <t>1:226230015:C:T</t>
  </si>
  <si>
    <t>rs12132050</t>
  </si>
  <si>
    <t>1:226229847:C:T</t>
  </si>
  <si>
    <t>rs7538781</t>
  </si>
  <si>
    <t>1:226228627:C:T</t>
  </si>
  <si>
    <t>rs12754943</t>
  </si>
  <si>
    <t>20:39458295:C:T</t>
  </si>
  <si>
    <t>SNORD154;LOC100128988</t>
  </si>
  <si>
    <t>rs6029369</t>
  </si>
  <si>
    <t>2:77285514:A:C</t>
  </si>
  <si>
    <t>LRRTM4</t>
  </si>
  <si>
    <t>rs80333338</t>
  </si>
  <si>
    <t>7:100816088:G:A</t>
  </si>
  <si>
    <t>NAT16</t>
  </si>
  <si>
    <t>rs10281471</t>
  </si>
  <si>
    <t>15:82331086:T:C</t>
  </si>
  <si>
    <t>TMC3-AS1;MEX3B</t>
  </si>
  <si>
    <t>rs7171545</t>
  </si>
  <si>
    <t>10:97240100:A:G</t>
  </si>
  <si>
    <t>rs9988729</t>
  </si>
  <si>
    <t>6:20264637:T:C</t>
  </si>
  <si>
    <t>MBOAT1;E2F3</t>
  </si>
  <si>
    <t>rs12214189</t>
  </si>
  <si>
    <t>3:36227018:G:A</t>
  </si>
  <si>
    <t>ARPP21;STAC</t>
  </si>
  <si>
    <t>rs2884853</t>
  </si>
  <si>
    <t>3:36254428:A:G</t>
  </si>
  <si>
    <t>rs285314</t>
  </si>
  <si>
    <t>4:182788840:G:A</t>
  </si>
  <si>
    <t>TEMN3-AS1;LOC90768</t>
  </si>
  <si>
    <t>rs73022618</t>
  </si>
  <si>
    <t>5:179284712:C:G</t>
  </si>
  <si>
    <t>MRNIP</t>
  </si>
  <si>
    <t>rs577352</t>
  </si>
  <si>
    <t>10:97641804:A:G</t>
  </si>
  <si>
    <t>rs9888076</t>
  </si>
  <si>
    <t>5:179276602:C:T</t>
  </si>
  <si>
    <t>rs269457</t>
  </si>
  <si>
    <t>5:179272933:G:A</t>
  </si>
  <si>
    <t>rs155792</t>
  </si>
  <si>
    <t>5:179273265:C:T</t>
  </si>
  <si>
    <t>rs155793</t>
  </si>
  <si>
    <t>5:179273750:A:T</t>
  </si>
  <si>
    <t>rs155794</t>
  </si>
  <si>
    <t>5:179279740:G:C</t>
  </si>
  <si>
    <t>rs269461</t>
  </si>
  <si>
    <t>17:68525968:A:G</t>
  </si>
  <si>
    <t>KCNJ2;CASC17</t>
  </si>
  <si>
    <t>rs35357867</t>
  </si>
  <si>
    <t>5:179271364:C:T</t>
  </si>
  <si>
    <t>rs248255</t>
  </si>
  <si>
    <t>5:179270497:T:C</t>
  </si>
  <si>
    <t>rs166034</t>
  </si>
  <si>
    <t>19:45410444:G:A</t>
  </si>
  <si>
    <t>rs769450</t>
  </si>
  <si>
    <t>3:36264360:C:T</t>
  </si>
  <si>
    <t>rs285308</t>
  </si>
  <si>
    <t>1:68728457:T:A</t>
  </si>
  <si>
    <t>WLS;RPE65</t>
  </si>
  <si>
    <t>rs7521547</t>
  </si>
  <si>
    <t>3:68147735:G:T</t>
  </si>
  <si>
    <t>rs75870598</t>
  </si>
  <si>
    <t>10:131861235:A:G</t>
  </si>
  <si>
    <t>LINC00959</t>
  </si>
  <si>
    <t>rs1183344</t>
  </si>
  <si>
    <t>1:68728518:C:T</t>
  </si>
  <si>
    <t>rs7554674</t>
  </si>
  <si>
    <t>21:35570603:C:T</t>
  </si>
  <si>
    <t>LINC00310;KCNE2</t>
  </si>
  <si>
    <t>rs8130956</t>
  </si>
  <si>
    <t>8:135405889:C:G</t>
  </si>
  <si>
    <t>rs7836419</t>
  </si>
  <si>
    <t>17:68522313:C:T</t>
  </si>
  <si>
    <t>rs4793401</t>
  </si>
  <si>
    <t>20:39458300:G:A</t>
  </si>
  <si>
    <t>rs6129688</t>
  </si>
  <si>
    <t>2:14984741:G:A</t>
  </si>
  <si>
    <t>FAM84A;NBAS</t>
  </si>
  <si>
    <t>rs147370282</t>
  </si>
  <si>
    <t>21:37723550:A:G</t>
  </si>
  <si>
    <t>MORC3</t>
  </si>
  <si>
    <t>rs218622</t>
  </si>
  <si>
    <t>21:37718747:C:T</t>
  </si>
  <si>
    <t>rs218620</t>
  </si>
  <si>
    <t>2:106654887:T:C</t>
  </si>
  <si>
    <t>NCK2;C2orf40</t>
  </si>
  <si>
    <t>rs4851910</t>
  </si>
  <si>
    <t>1:95129761:G:A</t>
  </si>
  <si>
    <t>SLC44A3-AS1</t>
  </si>
  <si>
    <t>rs61302933</t>
  </si>
  <si>
    <t>1:95124509:C:T</t>
  </si>
  <si>
    <t>rs57393000</t>
  </si>
  <si>
    <t>16:17416916:T:C</t>
  </si>
  <si>
    <t>XYLT1</t>
  </si>
  <si>
    <t>rs76179402</t>
  </si>
  <si>
    <t>9:72797165:C:T</t>
  </si>
  <si>
    <t>MAMDC2</t>
  </si>
  <si>
    <t>rs140490919</t>
  </si>
  <si>
    <t>1:95139968:A:T</t>
  </si>
  <si>
    <t>rs841334</t>
  </si>
  <si>
    <t>17:54833348:C:A</t>
  </si>
  <si>
    <t>NOG;C17orf67</t>
  </si>
  <si>
    <t>rs2049063</t>
  </si>
  <si>
    <t>3:149373161:G:A</t>
  </si>
  <si>
    <t>WWTR1</t>
  </si>
  <si>
    <t>rs9851857</t>
  </si>
  <si>
    <t>9:16242991:A:G</t>
  </si>
  <si>
    <t>C9orf92</t>
  </si>
  <si>
    <t>rs114990750</t>
  </si>
  <si>
    <t>1:95141527:T:C</t>
  </si>
  <si>
    <t>rs841337</t>
  </si>
  <si>
    <t>1:95140851:T:G</t>
  </si>
  <si>
    <t>rs841336</t>
  </si>
  <si>
    <t>2:79041929:C:T</t>
  </si>
  <si>
    <t>LOC105374820;REG3G</t>
  </si>
  <si>
    <t>rs7561306</t>
  </si>
  <si>
    <t>2:79041678:T:G</t>
  </si>
  <si>
    <t>rs7575200</t>
  </si>
  <si>
    <t>2:79041300:T:C</t>
  </si>
  <si>
    <t>rs17586465</t>
  </si>
  <si>
    <t>1:95139134:G:A</t>
  </si>
  <si>
    <t>rs12041069</t>
  </si>
  <si>
    <t>2:79041808:T:C</t>
  </si>
  <si>
    <t>rs7575323</t>
  </si>
  <si>
    <t>2:79041096:T:C</t>
  </si>
  <si>
    <t>rs17586444</t>
  </si>
  <si>
    <t>1:95139413:C:T</t>
  </si>
  <si>
    <t>rs841348</t>
  </si>
  <si>
    <t>1:95131039:A:C</t>
  </si>
  <si>
    <t>rs11165196</t>
  </si>
  <si>
    <t>2:57445993:G:C</t>
  </si>
  <si>
    <t>CCDC85A;VRK2</t>
  </si>
  <si>
    <t>rs4311094</t>
  </si>
  <si>
    <t>7:18966241:G:A</t>
  </si>
  <si>
    <t>HDAC9</t>
  </si>
  <si>
    <t>rs1978191</t>
  </si>
  <si>
    <t>16:5924506:T:C</t>
  </si>
  <si>
    <t>MIR8065;RBFOX1</t>
  </si>
  <si>
    <t>rs72769061</t>
  </si>
  <si>
    <t>1:95135880:C:T</t>
  </si>
  <si>
    <t>rs12409691</t>
  </si>
  <si>
    <t>2:79040921:C:T</t>
  </si>
  <si>
    <t>rs1402908</t>
  </si>
  <si>
    <t>2:106672133:G:A</t>
  </si>
  <si>
    <t>rs732081</t>
  </si>
  <si>
    <t>1:191174637:C:A</t>
  </si>
  <si>
    <t>LINC01720;LINC01680</t>
  </si>
  <si>
    <t>rs12134269</t>
  </si>
  <si>
    <t>1:191174726:G:C</t>
  </si>
  <si>
    <t>rs7340032</t>
  </si>
  <si>
    <t>2:79040615:A:G</t>
  </si>
  <si>
    <t>rs11126683</t>
  </si>
  <si>
    <t>2:106656242:G:A</t>
  </si>
  <si>
    <t>rs11678333</t>
  </si>
  <si>
    <t>2:106658192:A:G</t>
  </si>
  <si>
    <t>rs12465304</t>
  </si>
  <si>
    <t>2:79039213:T:C</t>
  </si>
  <si>
    <t>rs7567083</t>
  </si>
  <si>
    <t>1:95138448:G:C</t>
  </si>
  <si>
    <t>rs841347</t>
  </si>
  <si>
    <t>2:79037108:C:T</t>
  </si>
  <si>
    <t>rs7598432</t>
  </si>
  <si>
    <t>2:79037283:T:C</t>
  </si>
  <si>
    <t>rs7559637</t>
  </si>
  <si>
    <t>2:79037360:T:C</t>
  </si>
  <si>
    <t>rs7559664</t>
  </si>
  <si>
    <t>2:79037791:T:A</t>
  </si>
  <si>
    <t>rs11679935</t>
  </si>
  <si>
    <t>2:79038341:G:T</t>
  </si>
  <si>
    <t>rs74639824</t>
  </si>
  <si>
    <t>2:79036444:G:A</t>
  </si>
  <si>
    <t>rs78985678</t>
  </si>
  <si>
    <t>2:106666103:G:A</t>
  </si>
  <si>
    <t>rs7585025</t>
  </si>
  <si>
    <t>2:106668685:C:A</t>
  </si>
  <si>
    <t>rs6543372</t>
  </si>
  <si>
    <t>2:106668864:T:G</t>
  </si>
  <si>
    <t>rs7584098</t>
  </si>
  <si>
    <t>2:43884897:G:A</t>
  </si>
  <si>
    <t>PLEKHH2</t>
  </si>
  <si>
    <t>rs80189045</t>
  </si>
  <si>
    <t>1:95131681:C:T</t>
  </si>
  <si>
    <t>rs841349</t>
  </si>
  <si>
    <t>1:95138084:T:C</t>
  </si>
  <si>
    <t>rs841344</t>
  </si>
  <si>
    <t>1:95138126:G:A</t>
  </si>
  <si>
    <t>rs841345</t>
  </si>
  <si>
    <t>1:95138154:C:T</t>
  </si>
  <si>
    <t>rs841346</t>
  </si>
  <si>
    <t>1:95137806:A:G</t>
  </si>
  <si>
    <t>rs841343</t>
  </si>
  <si>
    <t>2:43885203:T:C</t>
  </si>
  <si>
    <t>rs76926359</t>
  </si>
  <si>
    <t>2:43873170:T:G</t>
  </si>
  <si>
    <t>rs79161623</t>
  </si>
  <si>
    <t>10:64292836:A:T</t>
  </si>
  <si>
    <t>ZNF365</t>
  </si>
  <si>
    <t>rs7086948</t>
  </si>
  <si>
    <t>2:43885890:G:A</t>
  </si>
  <si>
    <t>rs80019603</t>
  </si>
  <si>
    <t>2:43886243:A:C</t>
  </si>
  <si>
    <t>rs112449511</t>
  </si>
  <si>
    <t>2:43886844:C:T</t>
  </si>
  <si>
    <t>rs11895513</t>
  </si>
  <si>
    <t>2:43893878:T:C</t>
  </si>
  <si>
    <t>rs11890418</t>
  </si>
  <si>
    <t>2:43894271:T:C</t>
  </si>
  <si>
    <t>rs11883504</t>
  </si>
  <si>
    <t>2:43894289:C:T</t>
  </si>
  <si>
    <t>rs11899337</t>
  </si>
  <si>
    <t>2:43894319:G:C</t>
  </si>
  <si>
    <t>rs35170592</t>
  </si>
  <si>
    <t>2:43894429:A:G</t>
  </si>
  <si>
    <t>rs11888681</t>
  </si>
  <si>
    <t>2:43895049:T:C</t>
  </si>
  <si>
    <t>rs13383115</t>
  </si>
  <si>
    <t>2:43901787:C:A</t>
  </si>
  <si>
    <t>rs77833020</t>
  </si>
  <si>
    <t>2:43869978:G:A</t>
  </si>
  <si>
    <t>rs78324357</t>
  </si>
  <si>
    <t>2:43870972:A:G</t>
  </si>
  <si>
    <t>rs17031162</t>
  </si>
  <si>
    <t>2:43871002:A:G</t>
  </si>
  <si>
    <t>rs76519993</t>
  </si>
  <si>
    <t>2:43871779:A:T</t>
  </si>
  <si>
    <t>rs77006940</t>
  </si>
  <si>
    <t>2:43872274:T:C</t>
  </si>
  <si>
    <t>rs17031165</t>
  </si>
  <si>
    <t>2:43872723:G:T</t>
  </si>
  <si>
    <t>rs77690954</t>
  </si>
  <si>
    <t>2:43874987:C:T</t>
  </si>
  <si>
    <t>rs114221191</t>
  </si>
  <si>
    <t>2:43880626:T:C</t>
  </si>
  <si>
    <t>rs60655558</t>
  </si>
  <si>
    <t>2:43881388:C:T</t>
  </si>
  <si>
    <t>rs148261087</t>
  </si>
  <si>
    <t>2:43881418:C:G</t>
  </si>
  <si>
    <t>rs144272564</t>
  </si>
  <si>
    <t>2:43881555:C:T</t>
  </si>
  <si>
    <t>rs143750974</t>
  </si>
  <si>
    <t>2:43886460:T:C</t>
  </si>
  <si>
    <t>rs13423605</t>
  </si>
  <si>
    <t>2:43901790:C:T</t>
  </si>
  <si>
    <t>rs76633321</t>
  </si>
  <si>
    <t>2:43903262:C:A</t>
  </si>
  <si>
    <t>C1GALT1C1L</t>
  </si>
  <si>
    <t>rs74589926</t>
  </si>
  <si>
    <t>2:43906897:G:A</t>
  </si>
  <si>
    <t>rs144273030</t>
  </si>
  <si>
    <t>2:43908132:A:G</t>
  </si>
  <si>
    <t>rs75877289</t>
  </si>
  <si>
    <t>2:43871582:T:G</t>
  </si>
  <si>
    <t>rs59383803</t>
  </si>
  <si>
    <t>2:43908477:T:C</t>
  </si>
  <si>
    <t>rs79710370</t>
  </si>
  <si>
    <t>2:43887018:T:A</t>
  </si>
  <si>
    <t>rs11901171</t>
  </si>
  <si>
    <t>1:191170294:A:G</t>
  </si>
  <si>
    <t>rs6663931</t>
  </si>
  <si>
    <t>1:191170379:C:A</t>
  </si>
  <si>
    <t>rs6700038</t>
  </si>
  <si>
    <t>1:191171702:G:T</t>
  </si>
  <si>
    <t>rs2123969</t>
  </si>
  <si>
    <t>1:191171768:A:G</t>
  </si>
  <si>
    <t>rs2123968</t>
  </si>
  <si>
    <t>1:191160882:T:C</t>
  </si>
  <si>
    <t>rs6428048</t>
  </si>
  <si>
    <t>1:191161930:A:G</t>
  </si>
  <si>
    <t>rs7552780</t>
  </si>
  <si>
    <t>1:191162444:A:G</t>
  </si>
  <si>
    <t>rs2061017</t>
  </si>
  <si>
    <t>1:191165564:C:A</t>
  </si>
  <si>
    <t>rs1454351</t>
  </si>
  <si>
    <t>1:191165709:T:G</t>
  </si>
  <si>
    <t>rs10920913</t>
  </si>
  <si>
    <t>1:191165969:T:C</t>
  </si>
  <si>
    <t>rs1349864</t>
  </si>
  <si>
    <t>1:191168951:A:G</t>
  </si>
  <si>
    <t>rs7513269</t>
  </si>
  <si>
    <t>1:191169001:T:G</t>
  </si>
  <si>
    <t>rs7515658</t>
  </si>
  <si>
    <t>1:191175978:G:A</t>
  </si>
  <si>
    <t>rs6674588</t>
  </si>
  <si>
    <t>1:191176013:T:C</t>
  </si>
  <si>
    <t>rs6666308</t>
  </si>
  <si>
    <t>1:191176459:A:G</t>
  </si>
  <si>
    <t>rs7339925</t>
  </si>
  <si>
    <t>1:191176927:C:T</t>
  </si>
  <si>
    <t>rs1470930</t>
  </si>
  <si>
    <t>1:191176973:A:T</t>
  </si>
  <si>
    <t>rs1470931</t>
  </si>
  <si>
    <t>1:191177099:T:C</t>
  </si>
  <si>
    <t>rs1470932</t>
  </si>
  <si>
    <t>1:191177325:C:T</t>
  </si>
  <si>
    <t>rs1470934</t>
  </si>
  <si>
    <t>1:191179725:T:C</t>
  </si>
  <si>
    <t>rs2045117</t>
  </si>
  <si>
    <t>1:191169132:G:A</t>
  </si>
  <si>
    <t>rs1840311</t>
  </si>
  <si>
    <t>1:191159095:G:C</t>
  </si>
  <si>
    <t>rs1377924</t>
  </si>
  <si>
    <t>1:191168873:A:G</t>
  </si>
  <si>
    <t>rs7513189</t>
  </si>
  <si>
    <t>1:191162547:A:T</t>
  </si>
  <si>
    <t>rs2061018</t>
  </si>
  <si>
    <t>1:191179176:C:T</t>
  </si>
  <si>
    <t>rs10442659</t>
  </si>
  <si>
    <t>1:191175653:T:C</t>
  </si>
  <si>
    <t>rs1470929</t>
  </si>
  <si>
    <t>1:191164377:T:G</t>
  </si>
  <si>
    <t>rs2061019</t>
  </si>
  <si>
    <t>2:106663311:A:T</t>
  </si>
  <si>
    <t>rs10187028</t>
  </si>
  <si>
    <t>12:23627217:G:T</t>
  </si>
  <si>
    <t>LOC101928441;SOX5</t>
  </si>
  <si>
    <t>rs10219590</t>
  </si>
  <si>
    <t>12:23634243:A:G</t>
  </si>
  <si>
    <t>rs1596640</t>
  </si>
  <si>
    <t>12:23632239:G:T</t>
  </si>
  <si>
    <t>rs10770996</t>
  </si>
  <si>
    <t>9:85049634:A:T</t>
  </si>
  <si>
    <t>SPATA31D1;RASEF</t>
  </si>
  <si>
    <t>rs11139568</t>
  </si>
  <si>
    <t>10:64768761:G:A</t>
  </si>
  <si>
    <t>EGR2;NRBF2</t>
  </si>
  <si>
    <t>rs2842283</t>
  </si>
  <si>
    <t>16:7633888:A:G</t>
  </si>
  <si>
    <t>RBFOX1</t>
  </si>
  <si>
    <t>rs185320614</t>
  </si>
  <si>
    <t>12:23259999:T:C</t>
  </si>
  <si>
    <t>ETNK1;LOC101928441</t>
  </si>
  <si>
    <t>rs17459026</t>
  </si>
  <si>
    <t>12:23259518:T:C</t>
  </si>
  <si>
    <t>rs7974302</t>
  </si>
  <si>
    <t>10:64769628:G:A</t>
  </si>
  <si>
    <t>rs2842284</t>
  </si>
  <si>
    <t>9:84999959:G:A</t>
  </si>
  <si>
    <t>rs117198288</t>
  </si>
  <si>
    <t>12:23261612:T:C</t>
  </si>
  <si>
    <t>rs17361720</t>
  </si>
  <si>
    <t>10:64808144:G:A</t>
  </si>
  <si>
    <t>rs2664332</t>
  </si>
  <si>
    <t>12:23258003:G:A</t>
  </si>
  <si>
    <t>rs10842120</t>
  </si>
  <si>
    <t>10:64812533:A:G</t>
  </si>
  <si>
    <t>rs2664338</t>
  </si>
  <si>
    <t>12:23230431:C:A</t>
  </si>
  <si>
    <t>rs10743451</t>
  </si>
  <si>
    <t>5:124367368:T:C</t>
  </si>
  <si>
    <t>ZNF608;LOC101927421</t>
  </si>
  <si>
    <t>rs6894808</t>
  </si>
  <si>
    <t>16:82876386:A:G</t>
  </si>
  <si>
    <t>CDH13</t>
  </si>
  <si>
    <t>rs2549142</t>
  </si>
  <si>
    <t>16:82874016:A:G</t>
  </si>
  <si>
    <t>rs2615131</t>
  </si>
  <si>
    <t>16:82874082:C:G</t>
  </si>
  <si>
    <t>rs2615132</t>
  </si>
  <si>
    <t>12:23253062:C:G</t>
  </si>
  <si>
    <t>rs10842115</t>
  </si>
  <si>
    <t>9:85103825:G:A</t>
  </si>
  <si>
    <t>rs12379089</t>
  </si>
  <si>
    <t>1:11912371:A:C</t>
  </si>
  <si>
    <t>NPPA;NPPB</t>
  </si>
  <si>
    <t>rs182603807</t>
  </si>
  <si>
    <t>12:23229808:A:G</t>
  </si>
  <si>
    <t>rs4964065</t>
  </si>
  <si>
    <t>5:124369435:G:A</t>
  </si>
  <si>
    <t>rs56369925</t>
  </si>
  <si>
    <t>11:95778278:T:C</t>
  </si>
  <si>
    <t>MAML2</t>
  </si>
  <si>
    <t>rs7934164</t>
  </si>
  <si>
    <t>12:23266292:A:C</t>
  </si>
  <si>
    <t>rs10842123</t>
  </si>
  <si>
    <t>5:124368889:C:T</t>
  </si>
  <si>
    <t>rs62372837</t>
  </si>
  <si>
    <t>12:23270706:C:T</t>
  </si>
  <si>
    <t>rs11046804</t>
  </si>
  <si>
    <t>12:23263275:A:G</t>
  </si>
  <si>
    <t>rs1997385</t>
  </si>
  <si>
    <t>12:23265373:T:C</t>
  </si>
  <si>
    <t>rs11046802</t>
  </si>
  <si>
    <t>12:23266346:A:G</t>
  </si>
  <si>
    <t>rs10842124</t>
  </si>
  <si>
    <t>12:23262095:C:G</t>
  </si>
  <si>
    <t>rs11046795</t>
  </si>
  <si>
    <t>12:23275033:T:C</t>
  </si>
  <si>
    <t>rs12321859</t>
  </si>
  <si>
    <t>2:37946411:G:C</t>
  </si>
  <si>
    <t>CDC42EP3;LINC00211</t>
  </si>
  <si>
    <t>rs73928909</t>
  </si>
  <si>
    <t>2:37946234:T:G</t>
  </si>
  <si>
    <t>rs73928908</t>
  </si>
  <si>
    <t>12:23261653:T:G</t>
  </si>
  <si>
    <t>rs17361776</t>
  </si>
  <si>
    <t>12:23618113:G:A</t>
  </si>
  <si>
    <t>rs11046930</t>
  </si>
  <si>
    <t>12:23604369:G:C</t>
  </si>
  <si>
    <t>rs7308346</t>
  </si>
  <si>
    <t>12:23233602:G:A</t>
  </si>
  <si>
    <t>rs11046784</t>
  </si>
  <si>
    <t>12:23615634:G:T</t>
  </si>
  <si>
    <t>rs7967880</t>
  </si>
  <si>
    <t>17:669760:C:T</t>
  </si>
  <si>
    <t>GLOD4</t>
  </si>
  <si>
    <t>rs143966004</t>
  </si>
  <si>
    <t>10:130632009:G:A</t>
  </si>
  <si>
    <t>LINC01163;MGMT</t>
  </si>
  <si>
    <t>rs7893468</t>
  </si>
  <si>
    <t>10:64818044:G:A</t>
  </si>
  <si>
    <t>rs2842289</t>
  </si>
  <si>
    <t>12:23249109:T:C</t>
  </si>
  <si>
    <t>rs12302600</t>
  </si>
  <si>
    <t>6:97445359:C:T</t>
  </si>
  <si>
    <t>KLHL32</t>
  </si>
  <si>
    <t>rs72926883</t>
  </si>
  <si>
    <t>12:23210975:T:A</t>
  </si>
  <si>
    <t>rs7962095</t>
  </si>
  <si>
    <t>12:23265863:T:C</t>
  </si>
  <si>
    <t>rs10842122</t>
  </si>
  <si>
    <t>5:105065283:C:T</t>
  </si>
  <si>
    <t>RAB9BP1;LINC01950</t>
  </si>
  <si>
    <t>rs1383369</t>
  </si>
  <si>
    <t>2:122721608:T:C</t>
  </si>
  <si>
    <t>TSN;LINC01826</t>
  </si>
  <si>
    <t>rs56090528</t>
  </si>
  <si>
    <t>12:23272478:A:G</t>
  </si>
  <si>
    <t>rs11046805</t>
  </si>
  <si>
    <t>3:119074481:T:C</t>
  </si>
  <si>
    <t>ARHGAP31</t>
  </si>
  <si>
    <t>rs112645456</t>
  </si>
  <si>
    <t>12:23251061:T:C</t>
  </si>
  <si>
    <t>rs1982547</t>
  </si>
  <si>
    <t>12:23274003:T:G</t>
  </si>
  <si>
    <t>rs11046807</t>
  </si>
  <si>
    <t>12:23244988:T:C</t>
  </si>
  <si>
    <t>rs11046792</t>
  </si>
  <si>
    <t>12:23235916:G:C</t>
  </si>
  <si>
    <t>rs11046786</t>
  </si>
  <si>
    <t>12:23233462:G:A</t>
  </si>
  <si>
    <t>rs11046783</t>
  </si>
  <si>
    <t>12:23610972:A:G</t>
  </si>
  <si>
    <t>rs7969123</t>
  </si>
  <si>
    <t>1:22872082:A:G</t>
  </si>
  <si>
    <t>ZBTB40;EPHA8</t>
  </si>
  <si>
    <t>rs78574376</t>
  </si>
  <si>
    <t>12:23611466:T:C</t>
  </si>
  <si>
    <t>rs10743473</t>
  </si>
  <si>
    <t>12:23232187:A:G</t>
  </si>
  <si>
    <t>rs3085753</t>
  </si>
  <si>
    <t>10:130597678:C:T</t>
  </si>
  <si>
    <t>rs7907569</t>
  </si>
  <si>
    <t>12:23608148:T:C</t>
  </si>
  <si>
    <t>rs7310710</t>
  </si>
  <si>
    <t>12:23608155:T:G</t>
  </si>
  <si>
    <t>rs7310711</t>
  </si>
  <si>
    <t>12:23229297:A:G</t>
  </si>
  <si>
    <t>rs10770949</t>
  </si>
  <si>
    <t>12:23229210:G:A</t>
  </si>
  <si>
    <t>rs7980057</t>
  </si>
  <si>
    <t>12:23249446:T:C</t>
  </si>
  <si>
    <t>rs10842113</t>
  </si>
  <si>
    <t>12:23230156:A:C</t>
  </si>
  <si>
    <t>rs10734717</t>
  </si>
  <si>
    <t>12:23599349:T:C</t>
  </si>
  <si>
    <t>rs754824</t>
  </si>
  <si>
    <t>12:23244399:A:G</t>
  </si>
  <si>
    <t>rs11523553</t>
  </si>
  <si>
    <t>12:23281125:C:T</t>
  </si>
  <si>
    <t>rs10770962</t>
  </si>
  <si>
    <t>3:5231106:C:G</t>
  </si>
  <si>
    <t>EDEM1</t>
  </si>
  <si>
    <t>rs78664388</t>
  </si>
  <si>
    <t>12:23287322:G:T</t>
  </si>
  <si>
    <t>rs11046821</t>
  </si>
  <si>
    <t>12:23287243:T:C</t>
  </si>
  <si>
    <t>rs11046820</t>
  </si>
  <si>
    <t>12:23236979:T:C</t>
  </si>
  <si>
    <t>rs7974297</t>
  </si>
  <si>
    <t>12:23281348:T:C</t>
  </si>
  <si>
    <t>rs11046816</t>
  </si>
  <si>
    <t>5:104783703:C:T</t>
  </si>
  <si>
    <t>rs34464563</t>
  </si>
  <si>
    <t>15:61018877:C:T</t>
  </si>
  <si>
    <t>RORA</t>
  </si>
  <si>
    <t>rs1834335</t>
  </si>
  <si>
    <t>5:104847150:C:T</t>
  </si>
  <si>
    <t>rs10477853</t>
  </si>
  <si>
    <t>5:104787646:A:T</t>
  </si>
  <si>
    <t>rs6596613</t>
  </si>
  <si>
    <t>12:23591829:T:C</t>
  </si>
  <si>
    <t>rs7136801</t>
  </si>
  <si>
    <t>10:130589876:A:C</t>
  </si>
  <si>
    <t>rs472752</t>
  </si>
  <si>
    <t>12:23244895:T:G</t>
  </si>
  <si>
    <t>rs11046791</t>
  </si>
  <si>
    <t>5:104846281:G:T</t>
  </si>
  <si>
    <t>rs6865981</t>
  </si>
  <si>
    <t>12:23593161:A:G</t>
  </si>
  <si>
    <t>rs1444705</t>
  </si>
  <si>
    <t>10:130600052:G:A</t>
  </si>
  <si>
    <t>rs483385</t>
  </si>
  <si>
    <t>12:23599253:C:T</t>
  </si>
  <si>
    <t>rs1584120</t>
  </si>
  <si>
    <t>12:23477475:T:C</t>
  </si>
  <si>
    <t>rs59828688</t>
  </si>
  <si>
    <t>14:49300134:G:A</t>
  </si>
  <si>
    <t>LINC00648;RPS29</t>
  </si>
  <si>
    <t>rs72688147</t>
  </si>
  <si>
    <t>14:49298644:A:G</t>
  </si>
  <si>
    <t>rs72688146</t>
  </si>
  <si>
    <t>12:23599090:G:C</t>
  </si>
  <si>
    <t>rs1373585</t>
  </si>
  <si>
    <t>3:5229214:A:T</t>
  </si>
  <si>
    <t>rs139568422</t>
  </si>
  <si>
    <t>1:218346591:G:A</t>
  </si>
  <si>
    <t>LINC01653;RRP15</t>
  </si>
  <si>
    <t>rs17542758</t>
  </si>
  <si>
    <t>10:130599453:T:C</t>
  </si>
  <si>
    <t>rs567183</t>
  </si>
  <si>
    <t>12:23594694:T:G</t>
  </si>
  <si>
    <t>rs1444693</t>
  </si>
  <si>
    <t>5:104841905:C:T</t>
  </si>
  <si>
    <t>rs7710481</t>
  </si>
  <si>
    <t>2:37928853:A:G</t>
  </si>
  <si>
    <t>rs149412173</t>
  </si>
  <si>
    <t>15:78571076:C:G</t>
  </si>
  <si>
    <t>DNAJA4</t>
  </si>
  <si>
    <t>rs62007841</t>
  </si>
  <si>
    <t>10:130587452:C:T</t>
  </si>
  <si>
    <t>rs497414</t>
  </si>
  <si>
    <t>10:130588570:C:T</t>
  </si>
  <si>
    <t>rs588978</t>
  </si>
  <si>
    <t>5:38731704:C:G</t>
  </si>
  <si>
    <t>OSMR-AS1</t>
  </si>
  <si>
    <t>rs4869595</t>
  </si>
  <si>
    <t>5:77104921:G:T</t>
  </si>
  <si>
    <t>TBCA;LOC101929154</t>
  </si>
  <si>
    <t>rs461939</t>
  </si>
  <si>
    <t>5:77106301:T:G</t>
  </si>
  <si>
    <t>rs353934</t>
  </si>
  <si>
    <t>5:77106688:C:G</t>
  </si>
  <si>
    <t>rs353935</t>
  </si>
  <si>
    <t>5:77109713:G:A</t>
  </si>
  <si>
    <t>rs353940</t>
  </si>
  <si>
    <t>5:77117657:G:A</t>
  </si>
  <si>
    <t>rs353961</t>
  </si>
  <si>
    <t>8:110909993:T:C</t>
  </si>
  <si>
    <t>SYBU;KCNV1</t>
  </si>
  <si>
    <t>rs72669191</t>
  </si>
  <si>
    <t>5:77114529:A:C</t>
  </si>
  <si>
    <t>rs353959</t>
  </si>
  <si>
    <t>11:24335156:G:A</t>
  </si>
  <si>
    <t>MIR8054;LUZP2</t>
  </si>
  <si>
    <t>rs10834311</t>
  </si>
  <si>
    <t>20:43256437:G:A</t>
  </si>
  <si>
    <t>ADA</t>
  </si>
  <si>
    <t>rs56062745</t>
  </si>
  <si>
    <t>5:77108069:T:A</t>
  </si>
  <si>
    <t>rs353937</t>
  </si>
  <si>
    <t>12:77524090:G:A</t>
  </si>
  <si>
    <t>E2F7;NAV3</t>
  </si>
  <si>
    <t>rs61930300</t>
  </si>
  <si>
    <t>12:74580145:C:T</t>
  </si>
  <si>
    <t>LOC100507377</t>
  </si>
  <si>
    <t>rs58259951</t>
  </si>
  <si>
    <t>11:24316872:G:A</t>
  </si>
  <si>
    <t>rs10834309</t>
  </si>
  <si>
    <t>6:143956630:T:G</t>
  </si>
  <si>
    <t>PHACTR2</t>
  </si>
  <si>
    <t>rs1970351</t>
  </si>
  <si>
    <t>6:143957889:G:A</t>
  </si>
  <si>
    <t>rs12211319</t>
  </si>
  <si>
    <t>12:74557303:T:C</t>
  </si>
  <si>
    <t>rs11179954</t>
  </si>
  <si>
    <t>12:74545199:A:T</t>
  </si>
  <si>
    <t>rs12303356</t>
  </si>
  <si>
    <t>12:74546016:T:A</t>
  </si>
  <si>
    <t>rs1464491</t>
  </si>
  <si>
    <t>12:74576090:A:G</t>
  </si>
  <si>
    <t>rs12322717</t>
  </si>
  <si>
    <t>12:74562220:A:G</t>
  </si>
  <si>
    <t>rs11179958</t>
  </si>
  <si>
    <t>12:74555671:T:A</t>
  </si>
  <si>
    <t>rs7309834</t>
  </si>
  <si>
    <t>12:74552446:C:T</t>
  </si>
  <si>
    <t>rs36066799</t>
  </si>
  <si>
    <t>12:74552515:G:A</t>
  </si>
  <si>
    <t>rs34876553</t>
  </si>
  <si>
    <t>12:74572651:C:T</t>
  </si>
  <si>
    <t>rs34948101</t>
  </si>
  <si>
    <t>12:74553939:G:A</t>
  </si>
  <si>
    <t>rs67301881</t>
  </si>
  <si>
    <t>12:74546532:G:A</t>
  </si>
  <si>
    <t>rs11615059</t>
  </si>
  <si>
    <t>5:77101996:A:T</t>
  </si>
  <si>
    <t>rs6871656</t>
  </si>
  <si>
    <t>5:77113027:T:C</t>
  </si>
  <si>
    <t>rs353957</t>
  </si>
  <si>
    <t>5:77110990:G:T</t>
  </si>
  <si>
    <t>rs905171</t>
  </si>
  <si>
    <t>12:74591659:A:C</t>
  </si>
  <si>
    <t>rs12815172</t>
  </si>
  <si>
    <t>17:8568:A:G</t>
  </si>
  <si>
    <t>DOC2B</t>
  </si>
  <si>
    <t>rs2894722</t>
  </si>
  <si>
    <t>17:8547:T:C</t>
  </si>
  <si>
    <t>rs2396789</t>
  </si>
  <si>
    <t>4:21653721:A:G</t>
  </si>
  <si>
    <t>KCNIP4</t>
  </si>
  <si>
    <t>rs1459276</t>
  </si>
  <si>
    <t>13:101185402:C:T</t>
  </si>
  <si>
    <t>GGACT</t>
  </si>
  <si>
    <t>rs80286991</t>
  </si>
  <si>
    <t>4:21650403:T:A</t>
  </si>
  <si>
    <t>rs4393982</t>
  </si>
  <si>
    <t>2:234326071:T:C</t>
  </si>
  <si>
    <t>DGKD</t>
  </si>
  <si>
    <t>rs72980341</t>
  </si>
  <si>
    <t>5:77083381:G:A</t>
  </si>
  <si>
    <t>rs2221255</t>
  </si>
  <si>
    <t>6:143883588:C:G</t>
  </si>
  <si>
    <t>PHACTR2-AS1</t>
  </si>
  <si>
    <t>rs9321920</t>
  </si>
  <si>
    <t>4:21672292:C:T</t>
  </si>
  <si>
    <t>rs12645508</t>
  </si>
  <si>
    <t>9:82659017:G:A</t>
  </si>
  <si>
    <t>LINC01507;TLE1</t>
  </si>
  <si>
    <t>rs75059580</t>
  </si>
  <si>
    <t>5:77084467:C:T</t>
  </si>
  <si>
    <t>rs254399</t>
  </si>
  <si>
    <t>5:77089953:T:C</t>
  </si>
  <si>
    <t>rs410739</t>
  </si>
  <si>
    <t>4:21656402:T:C</t>
  </si>
  <si>
    <t>rs1963624</t>
  </si>
  <si>
    <t>15:70057221:G:A</t>
  </si>
  <si>
    <t>PCAT29;LINC00593</t>
  </si>
  <si>
    <t>rs117222002</t>
  </si>
  <si>
    <t>1:22104139:A:C</t>
  </si>
  <si>
    <t>USP48</t>
  </si>
  <si>
    <t>rs79188953</t>
  </si>
  <si>
    <t>4:21650441:T:A</t>
  </si>
  <si>
    <t>rs4524370</t>
  </si>
  <si>
    <t>4:21671519:T:C</t>
  </si>
  <si>
    <t>rs7671181</t>
  </si>
  <si>
    <t>5:77095040:A:G</t>
  </si>
  <si>
    <t>rs353945</t>
  </si>
  <si>
    <t>5:77098507:A:G</t>
  </si>
  <si>
    <t>rs407521</t>
  </si>
  <si>
    <t>5:77098569:A:G</t>
  </si>
  <si>
    <t>rs353951</t>
  </si>
  <si>
    <t>5:77098514:T:A</t>
  </si>
  <si>
    <t>rs353950</t>
  </si>
  <si>
    <t>5:77096088:T:C</t>
  </si>
  <si>
    <t>rs353946</t>
  </si>
  <si>
    <t>11:24257234:C:T</t>
  </si>
  <si>
    <t>rs11027785</t>
  </si>
  <si>
    <t>6:143930768:T:C</t>
  </si>
  <si>
    <t>rs10484804</t>
  </si>
  <si>
    <t>4:21658285:T:C</t>
  </si>
  <si>
    <t>rs7666642</t>
  </si>
  <si>
    <t>15:70056922:C:A</t>
  </si>
  <si>
    <t>rs1870873</t>
  </si>
  <si>
    <t>4:24315746:T:C</t>
  </si>
  <si>
    <t>PPARGC1A</t>
  </si>
  <si>
    <t>rs71610815</t>
  </si>
  <si>
    <t>6:143931732:T:C</t>
  </si>
  <si>
    <t>rs6570567</t>
  </si>
  <si>
    <t>11:193146:G:A</t>
  </si>
  <si>
    <t>SCGB1C1;SCGB1C2</t>
  </si>
  <si>
    <t>rs61736219</t>
  </si>
  <si>
    <t>4:24339109:G:A</t>
  </si>
  <si>
    <t>rs4541489</t>
  </si>
  <si>
    <t>6:143883460:T:C</t>
  </si>
  <si>
    <t>rs9321918</t>
  </si>
  <si>
    <t>4:21657945:T:A</t>
  </si>
  <si>
    <t>rs4697225</t>
  </si>
  <si>
    <t>4:21658207:T:C</t>
  </si>
  <si>
    <t>rs7666451</t>
  </si>
  <si>
    <t>4:21654369:C:A</t>
  </si>
  <si>
    <t>rs10938852</t>
  </si>
  <si>
    <t>16:5207989:T:C</t>
  </si>
  <si>
    <t>EEF2KMT;LINC01570</t>
  </si>
  <si>
    <t>rs1358496</t>
  </si>
  <si>
    <t>11:29164428:A:C</t>
  </si>
  <si>
    <t>MIR8068;LINC01616</t>
  </si>
  <si>
    <t>rs138456735</t>
  </si>
  <si>
    <t>2:24646299:G:A</t>
  </si>
  <si>
    <t>ITSN2;NCOA1</t>
  </si>
  <si>
    <t>rs78359320</t>
  </si>
  <si>
    <t>1:204052901:G:T</t>
  </si>
  <si>
    <t>rs72747863</t>
  </si>
  <si>
    <t>2:206440979:T:G</t>
  </si>
  <si>
    <t>PARD3B</t>
  </si>
  <si>
    <t>rs11689931</t>
  </si>
  <si>
    <t>4:55226050:A:T</t>
  </si>
  <si>
    <t>LINC02283;LINC02260</t>
  </si>
  <si>
    <t>rs34814062</t>
  </si>
  <si>
    <t>2:217414643:G:C</t>
  </si>
  <si>
    <t>RPL37A;LINC01280</t>
  </si>
  <si>
    <t>rs76575854</t>
  </si>
  <si>
    <t>2:217411982:G:A</t>
  </si>
  <si>
    <t>rs17494468</t>
  </si>
  <si>
    <t>11:29123225:A:G</t>
  </si>
  <si>
    <t>rs117074114</t>
  </si>
  <si>
    <t>12:129249435:G:A</t>
  </si>
  <si>
    <t>TMEM132C;SLC15A4</t>
  </si>
  <si>
    <t>rs60929733</t>
  </si>
  <si>
    <t>12:129250075:G:A</t>
  </si>
  <si>
    <t>rs73149805</t>
  </si>
  <si>
    <t>11:29244520:A:G</t>
  </si>
  <si>
    <t>rs113612236</t>
  </si>
  <si>
    <t>16:87527123:A:C</t>
  </si>
  <si>
    <t>LOC101928737</t>
  </si>
  <si>
    <t>rs11117278</t>
  </si>
  <si>
    <t>1:181531664:A:G</t>
  </si>
  <si>
    <t>CACNA1E</t>
  </si>
  <si>
    <t>rs80231151</t>
  </si>
  <si>
    <t>12:129248673:T:C</t>
  </si>
  <si>
    <t>rs11059891</t>
  </si>
  <si>
    <t>12:129249421:C:G</t>
  </si>
  <si>
    <t>rs58376963</t>
  </si>
  <si>
    <t>12:129249422:C:T</t>
  </si>
  <si>
    <t>rs61085645</t>
  </si>
  <si>
    <t>3:111761148:C:A</t>
  </si>
  <si>
    <t>TMPRSS7</t>
  </si>
  <si>
    <t>rs12485981</t>
  </si>
  <si>
    <t>7:146770483:G:C</t>
  </si>
  <si>
    <t>CNTNAP2</t>
  </si>
  <si>
    <t>rs6966555</t>
  </si>
  <si>
    <t>22:50076687:C:T</t>
  </si>
  <si>
    <t>rs5770647</t>
  </si>
  <si>
    <t>6:881195:A:C</t>
  </si>
  <si>
    <t>LOC101927691;LINC01622</t>
  </si>
  <si>
    <t>rs115968795</t>
  </si>
  <si>
    <t>5:159412440:C:A</t>
  </si>
  <si>
    <t>ADRA1B;TTC1</t>
  </si>
  <si>
    <t>rs61279761</t>
  </si>
  <si>
    <t>13:110788461:C:G</t>
  </si>
  <si>
    <t>LINC00396;COL4A1</t>
  </si>
  <si>
    <t>rs74555801</t>
  </si>
  <si>
    <t>11:22535162:G:C</t>
  </si>
  <si>
    <t>LINC01495;FANCF</t>
  </si>
  <si>
    <t>rs183141046</t>
  </si>
  <si>
    <t>5:159412615:T:C</t>
  </si>
  <si>
    <t>rs6874816</t>
  </si>
  <si>
    <t>5:159417338:T:G</t>
  </si>
  <si>
    <t>rs12518452</t>
  </si>
  <si>
    <t>5:159412045:C:T</t>
  </si>
  <si>
    <t>rs13177334</t>
  </si>
  <si>
    <t>5:159417158:G:A</t>
  </si>
  <si>
    <t>rs13165237</t>
  </si>
  <si>
    <t>14:72247853:T:A</t>
  </si>
  <si>
    <t>SIPA1L1;RGS6</t>
  </si>
  <si>
    <t>rs11623601</t>
  </si>
  <si>
    <t>3:136575256:C:T</t>
  </si>
  <si>
    <t>NCK1-AS1</t>
  </si>
  <si>
    <t>SLC35G2</t>
  </si>
  <si>
    <t>rs4549230</t>
  </si>
  <si>
    <t>6:854037:G:A</t>
  </si>
  <si>
    <t>EXOC2;LOC101927691</t>
  </si>
  <si>
    <t>rs79215695</t>
  </si>
  <si>
    <t>3:136546212:C:T</t>
  </si>
  <si>
    <t>rs11714806</t>
  </si>
  <si>
    <t>14:72239765:A:G</t>
  </si>
  <si>
    <t>rs17102948</t>
  </si>
  <si>
    <t>14:72230050:G:A</t>
  </si>
  <si>
    <t>rs79203491</t>
  </si>
  <si>
    <t>9:28777074:T:G</t>
  </si>
  <si>
    <t>LINGO2</t>
  </si>
  <si>
    <t>rs824259</t>
  </si>
  <si>
    <t>14:72226175:A:G</t>
  </si>
  <si>
    <t>rs60396062</t>
  </si>
  <si>
    <t>14:72288249:T:C</t>
  </si>
  <si>
    <t>rs17103344</t>
  </si>
  <si>
    <t>9:28777044:C:T</t>
  </si>
  <si>
    <t>rs850767</t>
  </si>
  <si>
    <t>14:72243356:A:G</t>
  </si>
  <si>
    <t>rs60333405</t>
  </si>
  <si>
    <t>14:72259522:A:C</t>
  </si>
  <si>
    <t>rs114505182</t>
  </si>
  <si>
    <t>4:139275491:G:A</t>
  </si>
  <si>
    <t>LINC00499</t>
  </si>
  <si>
    <t>rs111269539</t>
  </si>
  <si>
    <t>14:72231636:C:G</t>
  </si>
  <si>
    <t>rs74368980</t>
  </si>
  <si>
    <t>14:72230444:C:T</t>
  </si>
  <si>
    <t>rs1954690</t>
  </si>
  <si>
    <t>14:72230505:A:G</t>
  </si>
  <si>
    <t>rs1954689</t>
  </si>
  <si>
    <t>14:72227593:C:T</t>
  </si>
  <si>
    <t>rs143420389</t>
  </si>
  <si>
    <t>14:72226594:G:A</t>
  </si>
  <si>
    <t>rs56222721</t>
  </si>
  <si>
    <t>14:72226315:T:G</t>
  </si>
  <si>
    <t>rs115817171</t>
  </si>
  <si>
    <t>14:72226342:C:T</t>
  </si>
  <si>
    <t>rs115116081</t>
  </si>
  <si>
    <t>14:72239972:G:C</t>
  </si>
  <si>
    <t>rs80090448</t>
  </si>
  <si>
    <t>14:72241981:T:C</t>
  </si>
  <si>
    <t>rs139107342</t>
  </si>
  <si>
    <t>14:72241980:G:A</t>
  </si>
  <si>
    <t>rs146143958</t>
  </si>
  <si>
    <t>14:72242314:C:G</t>
  </si>
  <si>
    <t>rs17102965</t>
  </si>
  <si>
    <t>14:72242982:T:C</t>
  </si>
  <si>
    <t>rs148636921</t>
  </si>
  <si>
    <t>14:72249442:G:A</t>
  </si>
  <si>
    <t>rs78727022</t>
  </si>
  <si>
    <t>14:72250592:G:A</t>
  </si>
  <si>
    <t>rs76733755</t>
  </si>
  <si>
    <t>14:72250629:C:T</t>
  </si>
  <si>
    <t>rs78639275</t>
  </si>
  <si>
    <t>14:72251480:T:C</t>
  </si>
  <si>
    <t>rs7146038</t>
  </si>
  <si>
    <t>14:72252139:C:A</t>
  </si>
  <si>
    <t>rs8012670</t>
  </si>
  <si>
    <t>14:72252368:C:T</t>
  </si>
  <si>
    <t>rs8013157</t>
  </si>
  <si>
    <t>14:72252413:C:T</t>
  </si>
  <si>
    <t>rs8013179</t>
  </si>
  <si>
    <t>14:72253109:A:C</t>
  </si>
  <si>
    <t>rs76375007</t>
  </si>
  <si>
    <t>14:72253115:C:T</t>
  </si>
  <si>
    <t>rs113994749</t>
  </si>
  <si>
    <t>14:72257240:C:A</t>
  </si>
  <si>
    <t>rs4899399</t>
  </si>
  <si>
    <t>14:72258820:C:T</t>
  </si>
  <si>
    <t>rs4393512</t>
  </si>
  <si>
    <t>14:72247269:C:G</t>
  </si>
  <si>
    <t>rs79889092</t>
  </si>
  <si>
    <t>14:72248406:A:G</t>
  </si>
  <si>
    <t>rs138274578</t>
  </si>
  <si>
    <t>14:72254297:C:T</t>
  </si>
  <si>
    <t>rs80326852</t>
  </si>
  <si>
    <t>17:36496290:G:A</t>
  </si>
  <si>
    <t>GPR179</t>
  </si>
  <si>
    <t>rs147496069</t>
  </si>
  <si>
    <t>9:28771565:C:T</t>
  </si>
  <si>
    <t>rs824245</t>
  </si>
  <si>
    <t>9:28772999:T:C</t>
  </si>
  <si>
    <t>rs824249</t>
  </si>
  <si>
    <t>9:28772914:C:G</t>
  </si>
  <si>
    <t>rs16913642</t>
  </si>
  <si>
    <t>9:28777092:C:T</t>
  </si>
  <si>
    <t>rs72715267</t>
  </si>
  <si>
    <t>2:233415978:T:C</t>
  </si>
  <si>
    <t>EIF4E2</t>
  </si>
  <si>
    <t>rs11899983</t>
  </si>
  <si>
    <t>14:72237671:C:T</t>
  </si>
  <si>
    <t>rs55823610</t>
  </si>
  <si>
    <t>8:117512275:G:T</t>
  </si>
  <si>
    <t>rs4366104</t>
  </si>
  <si>
    <t>8:117480311:A:G</t>
  </si>
  <si>
    <t>rs7001801</t>
  </si>
  <si>
    <t>8:117482191:G:A</t>
  </si>
  <si>
    <t>rs6995653</t>
  </si>
  <si>
    <t>17:74661502:C:T</t>
  </si>
  <si>
    <t>ST6GALNAC1;LOC105274304</t>
  </si>
  <si>
    <t>rs11077851</t>
  </si>
  <si>
    <t>14:89799060:T:C</t>
  </si>
  <si>
    <t>FOXN3</t>
  </si>
  <si>
    <t>rs118054664</t>
  </si>
  <si>
    <t>6:107316582:G:A</t>
  </si>
  <si>
    <t>LOC100422737;C6orf203</t>
  </si>
  <si>
    <t>rs1665931</t>
  </si>
  <si>
    <t>16:84988024:C:A</t>
  </si>
  <si>
    <t>CRISPLD2;ZDHHC7</t>
  </si>
  <si>
    <t>rs13329706</t>
  </si>
  <si>
    <t>6:107316739:G:A</t>
  </si>
  <si>
    <t>rs2783028</t>
  </si>
  <si>
    <t>9:28769188:A:G</t>
  </si>
  <si>
    <t>rs2478966</t>
  </si>
  <si>
    <t>9:28768187:C:T</t>
  </si>
  <si>
    <t>rs1590671</t>
  </si>
  <si>
    <t>17:74661436:T:C</t>
  </si>
  <si>
    <t>rs11077850</t>
  </si>
  <si>
    <t>8:117478611:T:A</t>
  </si>
  <si>
    <t>rs7341673</t>
  </si>
  <si>
    <t>8:117478072:T:C</t>
  </si>
  <si>
    <t>rs7839897</t>
  </si>
  <si>
    <t>17:74662956:C:A</t>
  </si>
  <si>
    <t>rs62085110</t>
  </si>
  <si>
    <t>17:74663080:T:C</t>
  </si>
  <si>
    <t>rs60065367</t>
  </si>
  <si>
    <t>10:65752896:C:G</t>
  </si>
  <si>
    <t>rs77436363</t>
  </si>
  <si>
    <t>16:84987914:C:G</t>
  </si>
  <si>
    <t>rs9941304</t>
  </si>
  <si>
    <t>5:159445829:A:G</t>
  </si>
  <si>
    <t>TTC1</t>
  </si>
  <si>
    <t>rs4921106</t>
  </si>
  <si>
    <t>14:72261317:T:C</t>
  </si>
  <si>
    <t>rs55865426</t>
  </si>
  <si>
    <t>14:72260942:A:G</t>
  </si>
  <si>
    <t>rs12100575</t>
  </si>
  <si>
    <t>8:117485423:T:C</t>
  </si>
  <si>
    <t>rs4876353</t>
  </si>
  <si>
    <t>1:239914433:G:A</t>
  </si>
  <si>
    <t>rs629834</t>
  </si>
  <si>
    <t>8:77569417:A:G</t>
  </si>
  <si>
    <t>ZFHX4-AS1</t>
  </si>
  <si>
    <t>rs11779948</t>
  </si>
  <si>
    <t>8:77564178:G:C</t>
  </si>
  <si>
    <t>rs16939329</t>
  </si>
  <si>
    <t>8:77566465:G:T</t>
  </si>
  <si>
    <t>rs1368848</t>
  </si>
  <si>
    <t>13:112073353:T:A</t>
  </si>
  <si>
    <t>TEX29;LINC02337</t>
  </si>
  <si>
    <t>rs12861932</t>
  </si>
  <si>
    <t>5:159425524:T:C</t>
  </si>
  <si>
    <t>rs6878309</t>
  </si>
  <si>
    <t>4:164606622:C:T</t>
  </si>
  <si>
    <t>rs1973611</t>
  </si>
  <si>
    <t>8:117492748:A:T</t>
  </si>
  <si>
    <t>rs4876652</t>
  </si>
  <si>
    <t>5:159432980:G:A</t>
  </si>
  <si>
    <t>rs67760058</t>
  </si>
  <si>
    <t>8:77549505:C:T</t>
  </si>
  <si>
    <t>rs75487100</t>
  </si>
  <si>
    <t>10:99186979:G:C</t>
  </si>
  <si>
    <t>PGAM1</t>
  </si>
  <si>
    <t>rs142921034</t>
  </si>
  <si>
    <t>8:50230388:A:C</t>
  </si>
  <si>
    <t>C8orf22;LOC100507464</t>
  </si>
  <si>
    <t>rs11774280</t>
  </si>
  <si>
    <t>4:13506372:G:A</t>
  </si>
  <si>
    <t>RAB28;LINC01097</t>
  </si>
  <si>
    <t>rs76915368</t>
  </si>
  <si>
    <t>5:159427141:A:G</t>
  </si>
  <si>
    <t>rs4921105</t>
  </si>
  <si>
    <t>5:159427948:T:C</t>
  </si>
  <si>
    <t>rs79024790</t>
  </si>
  <si>
    <t>8:50232086:A:C</t>
  </si>
  <si>
    <t>rs17722044</t>
  </si>
  <si>
    <t>5:159461310:C:T</t>
  </si>
  <si>
    <t>rs11135088</t>
  </si>
  <si>
    <t>5:159469277:T:A</t>
  </si>
  <si>
    <t>rs72643436</t>
  </si>
  <si>
    <t>5:159465020:G:T</t>
  </si>
  <si>
    <t>rs6873751</t>
  </si>
  <si>
    <t>4:164620215:G:A</t>
  </si>
  <si>
    <t>rs1170303</t>
  </si>
  <si>
    <t>2:126137939:C:T</t>
  </si>
  <si>
    <t>CNTNAP5;LINC01941</t>
  </si>
  <si>
    <t>rs1435578</t>
  </si>
  <si>
    <t>2:126134351:T:C</t>
  </si>
  <si>
    <t>rs13009621</t>
  </si>
  <si>
    <t>2:126140847:G:A</t>
  </si>
  <si>
    <t>rs983970</t>
  </si>
  <si>
    <t>5:159440465:G:A</t>
  </si>
  <si>
    <t>rs1850968</t>
  </si>
  <si>
    <t>5:159436823:A:C</t>
  </si>
  <si>
    <t>rs6866671</t>
  </si>
  <si>
    <t>2:126134054:A:G</t>
  </si>
  <si>
    <t>rs7578310</t>
  </si>
  <si>
    <t>5:159437466:C:T</t>
  </si>
  <si>
    <t>rs961265</t>
  </si>
  <si>
    <t>19:45402477:C:T</t>
  </si>
  <si>
    <t>rs34878901</t>
  </si>
  <si>
    <t>19:45405521:G:C</t>
  </si>
  <si>
    <t>rs1305062</t>
  </si>
  <si>
    <t>19:45401666:A:G</t>
  </si>
  <si>
    <t>rs8106922</t>
  </si>
  <si>
    <t>19:45395330:A:G</t>
  </si>
  <si>
    <t>rs2075649</t>
  </si>
  <si>
    <t>19:45385759:G:C</t>
  </si>
  <si>
    <t>rs3745150</t>
  </si>
  <si>
    <t>14:89769623:T:A</t>
  </si>
  <si>
    <t>rs12889595</t>
  </si>
  <si>
    <t>19:45398817:C:T</t>
  </si>
  <si>
    <t>rs2238681</t>
  </si>
  <si>
    <t>11:29219805:C:T</t>
  </si>
  <si>
    <t>rs12362470</t>
  </si>
  <si>
    <t>14:89772765:A:G</t>
  </si>
  <si>
    <t>rs4994226</t>
  </si>
  <si>
    <t>14:89776745:A:G</t>
  </si>
  <si>
    <t>rs3783863</t>
  </si>
  <si>
    <t>5:75609686:T:C</t>
  </si>
  <si>
    <t>SV2C</t>
  </si>
  <si>
    <t>rs3909796</t>
  </si>
  <si>
    <t>5:75606708:T:C</t>
  </si>
  <si>
    <t>rs4703705</t>
  </si>
  <si>
    <t>5:75601181:A:G</t>
  </si>
  <si>
    <t>rs17566757</t>
  </si>
  <si>
    <t>11:28523543:G:T</t>
  </si>
  <si>
    <t>rs146011208</t>
  </si>
  <si>
    <t>3:155550408:G:A</t>
  </si>
  <si>
    <t>SLC33A1</t>
  </si>
  <si>
    <t>rs138854088</t>
  </si>
  <si>
    <t>4:182751663:C:T</t>
  </si>
  <si>
    <t>TEMN3-AS1</t>
  </si>
  <si>
    <t>rs6552526</t>
  </si>
  <si>
    <t>14:89778326:C:T</t>
  </si>
  <si>
    <t>rs118165193</t>
  </si>
  <si>
    <t>3:3542805:C:T</t>
  </si>
  <si>
    <t>CRBN;LRRN1</t>
  </si>
  <si>
    <t>rs7634055</t>
  </si>
  <si>
    <t>5:31972609:T:G</t>
  </si>
  <si>
    <t>PDZD2</t>
  </si>
  <si>
    <t>rs10059023</t>
  </si>
  <si>
    <t>7:5686742:T:C</t>
  </si>
  <si>
    <t>RNF216</t>
  </si>
  <si>
    <t>rs7780518</t>
  </si>
  <si>
    <t>20:37518552:G:A</t>
  </si>
  <si>
    <t>PPP1R16B</t>
  </si>
  <si>
    <t>rs2294557</t>
  </si>
  <si>
    <t>3:187440111:C:A</t>
  </si>
  <si>
    <t>LOC100131635</t>
  </si>
  <si>
    <t>rs111639319</t>
  </si>
  <si>
    <t>1:245063898:G:T</t>
  </si>
  <si>
    <t>HNRNPU;LOC101928068</t>
  </si>
  <si>
    <t>rs67591010</t>
  </si>
  <si>
    <t>8:141282859:C:T</t>
  </si>
  <si>
    <t>TRAPPC9</t>
  </si>
  <si>
    <t>rs62527536</t>
  </si>
  <si>
    <t>20:37521799:C:T</t>
  </si>
  <si>
    <t>rs6065098</t>
  </si>
  <si>
    <t>20:37521798:G:T</t>
  </si>
  <si>
    <t>rs6071621</t>
  </si>
  <si>
    <t>9:22179409:G:T</t>
  </si>
  <si>
    <t>CDKN2B-AS1;DMRTA1</t>
  </si>
  <si>
    <t>rs7031125</t>
  </si>
  <si>
    <t>9:22176560:G:T</t>
  </si>
  <si>
    <t>rs60455112</t>
  </si>
  <si>
    <t>9:22174712:G:A</t>
  </si>
  <si>
    <t>rs10965278</t>
  </si>
  <si>
    <t>1:245062907:T:C</t>
  </si>
  <si>
    <t>rs7529728</t>
  </si>
  <si>
    <t>20:37518901:G:A</t>
  </si>
  <si>
    <t>rs6028180</t>
  </si>
  <si>
    <t>20:37520581:C:A</t>
  </si>
  <si>
    <t>rs2867239</t>
  </si>
  <si>
    <t>20:45092859:C:T</t>
  </si>
  <si>
    <t>MKRN7P</t>
  </si>
  <si>
    <t>rs24236</t>
  </si>
  <si>
    <t>20:45090540:C:T</t>
  </si>
  <si>
    <t>ZNF663P;MKRN7P</t>
  </si>
  <si>
    <t>rs467247</t>
  </si>
  <si>
    <t>18:14962250:C:T</t>
  </si>
  <si>
    <t>LINC01443</t>
  </si>
  <si>
    <t>rs118053201</t>
  </si>
  <si>
    <t>10:22597273:G:A</t>
  </si>
  <si>
    <t>LOC100130992;COMMD3</t>
  </si>
  <si>
    <t>rs61851697</t>
  </si>
  <si>
    <t>8:110794523:T:A</t>
  </si>
  <si>
    <t>rs3102240</t>
  </si>
  <si>
    <t>8:141293650:T:C</t>
  </si>
  <si>
    <t>rs13274710</t>
  </si>
  <si>
    <t>15:25326425:A:T</t>
  </si>
  <si>
    <t>SNHG14</t>
  </si>
  <si>
    <t>rs1972694</t>
  </si>
  <si>
    <t>16:6785191:C:T</t>
  </si>
  <si>
    <t>rs13333148</t>
  </si>
  <si>
    <t>1:245059096:C:G</t>
  </si>
  <si>
    <t>rs67521922</t>
  </si>
  <si>
    <t>1:245063661:A:C</t>
  </si>
  <si>
    <t>rs67345913</t>
  </si>
  <si>
    <t>9:18591722:G:A</t>
  </si>
  <si>
    <t>ADAMTSL1</t>
  </si>
  <si>
    <t>rs1083111</t>
  </si>
  <si>
    <t>9:2407693:G:T</t>
  </si>
  <si>
    <t>SMARCA2;VLDLR-AS1</t>
  </si>
  <si>
    <t>rs7033295</t>
  </si>
  <si>
    <t>1:245059691:G:A</t>
  </si>
  <si>
    <t>rs142042343</t>
  </si>
  <si>
    <t>18:15049464:A:G</t>
  </si>
  <si>
    <t>LINC01443;LOC644669</t>
  </si>
  <si>
    <t>rs140679740</t>
  </si>
  <si>
    <t>18:15051151:C:G</t>
  </si>
  <si>
    <t>rs145058446</t>
  </si>
  <si>
    <t>3:113908226:A:C</t>
  </si>
  <si>
    <t>DRD3</t>
  </si>
  <si>
    <t>rs9813633</t>
  </si>
  <si>
    <t>8:110764077:G:A</t>
  </si>
  <si>
    <t>rs3102249</t>
  </si>
  <si>
    <t>13:21952240:T:G</t>
  </si>
  <si>
    <t>MIPEPP3</t>
  </si>
  <si>
    <t>rs9316334</t>
  </si>
  <si>
    <t>2:46935921:G:C</t>
  </si>
  <si>
    <t>SOCS5</t>
  </si>
  <si>
    <t>rs111459535</t>
  </si>
  <si>
    <t>8:110765199:C:G</t>
  </si>
  <si>
    <t>rs2086805</t>
  </si>
  <si>
    <t>8:110765217:G:C</t>
  </si>
  <si>
    <t>rs2086804</t>
  </si>
  <si>
    <t>8:110776556:G:A</t>
  </si>
  <si>
    <t>rs1601180</t>
  </si>
  <si>
    <t>8:110779145:C:G</t>
  </si>
  <si>
    <t>rs2882414</t>
  </si>
  <si>
    <t>8:110782414:A:G</t>
  </si>
  <si>
    <t>rs3133916</t>
  </si>
  <si>
    <t>8:110767029:T:C</t>
  </si>
  <si>
    <t>rs3102248</t>
  </si>
  <si>
    <t>10:114910412:G:C</t>
  </si>
  <si>
    <t>TCF7L2</t>
  </si>
  <si>
    <t>rs17686448</t>
  </si>
  <si>
    <t>9:2414600:A:G</t>
  </si>
  <si>
    <t>rs2376120</t>
  </si>
  <si>
    <t>8:110763275:G:A</t>
  </si>
  <si>
    <t>rs111949078</t>
  </si>
  <si>
    <t>13:34321292:T:A</t>
  </si>
  <si>
    <t>STARD13;RFC3</t>
  </si>
  <si>
    <t>rs138902302</t>
  </si>
  <si>
    <t>22:35343623:G:A</t>
  </si>
  <si>
    <t>ISX-AS1</t>
  </si>
  <si>
    <t>rs5999644</t>
  </si>
  <si>
    <t>1:245062231:C:G</t>
  </si>
  <si>
    <t>rs138740507</t>
  </si>
  <si>
    <t>3:113919009:A:G</t>
  </si>
  <si>
    <t>rs12491239</t>
  </si>
  <si>
    <t>3:113913139:T:A</t>
  </si>
  <si>
    <t>rs113739307</t>
  </si>
  <si>
    <t>3:113919489:G:A</t>
  </si>
  <si>
    <t>DRD3;ZNF80</t>
  </si>
  <si>
    <t>rs112347350</t>
  </si>
  <si>
    <t>3:113903081:A:G</t>
  </si>
  <si>
    <t>rs36212514</t>
  </si>
  <si>
    <t>3:113903843:T:C</t>
  </si>
  <si>
    <t>rs60585023</t>
  </si>
  <si>
    <t>3:113906855:T:C</t>
  </si>
  <si>
    <t>rs17668524</t>
  </si>
  <si>
    <t>3:113906974:A:G</t>
  </si>
  <si>
    <t>rs58192132</t>
  </si>
  <si>
    <t>3:113910834:T:C</t>
  </si>
  <si>
    <t>rs77068130</t>
  </si>
  <si>
    <t>3:113911571:C:A</t>
  </si>
  <si>
    <t>rs17605534</t>
  </si>
  <si>
    <t>3:113912057:C:T</t>
  </si>
  <si>
    <t>rs113508308</t>
  </si>
  <si>
    <t>14:53994885:A:G</t>
  </si>
  <si>
    <t>LOC101927620;MIR5580</t>
  </si>
  <si>
    <t>rs113099426</t>
  </si>
  <si>
    <t>3:113913179:G:A</t>
  </si>
  <si>
    <t>rs113705676</t>
  </si>
  <si>
    <t>3:113914682:G:A</t>
  </si>
  <si>
    <t>rs17668694</t>
  </si>
  <si>
    <t>3:113915977:T:A</t>
  </si>
  <si>
    <t>rs78911374</t>
  </si>
  <si>
    <t>3:113916804:C:G</t>
  </si>
  <si>
    <t>rs12495190</t>
  </si>
  <si>
    <t>14:53994796:G:A</t>
  </si>
  <si>
    <t>rs61133283</t>
  </si>
  <si>
    <t>14:53994648:C:T</t>
  </si>
  <si>
    <t>rs61336166</t>
  </si>
  <si>
    <t>18:54875396:G:A</t>
  </si>
  <si>
    <t>BOD1L2;ST8SIA3</t>
  </si>
  <si>
    <t>rs72932193</t>
  </si>
  <si>
    <t>2:764969:C:T</t>
  </si>
  <si>
    <t>TMEM18;LINC01115</t>
  </si>
  <si>
    <t>rs74778395</t>
  </si>
  <si>
    <t>14:53994097:A:G</t>
  </si>
  <si>
    <t>rs76949196</t>
  </si>
  <si>
    <t>9:22175306:A:C</t>
  </si>
  <si>
    <t>rs12554025</t>
  </si>
  <si>
    <t>7:8182087:C:T</t>
  </si>
  <si>
    <t>ICA1</t>
  </si>
  <si>
    <t>rs10249650</t>
  </si>
  <si>
    <t>14:53993087:A:G</t>
  </si>
  <si>
    <t>rs113915168</t>
  </si>
  <si>
    <t>9:130719127:G:A</t>
  </si>
  <si>
    <t>FAM102A</t>
  </si>
  <si>
    <t>rs10987782</t>
  </si>
  <si>
    <t>9:130728109:G:A</t>
  </si>
  <si>
    <t>rs3739819</t>
  </si>
  <si>
    <t>9:130735748:C:T</t>
  </si>
  <si>
    <t>rs66671177</t>
  </si>
  <si>
    <t>9:130725693:G:A</t>
  </si>
  <si>
    <t>rs10987786</t>
  </si>
  <si>
    <t>9:130732588:G:A</t>
  </si>
  <si>
    <t>rs11792030</t>
  </si>
  <si>
    <t>2:67092309:T:A</t>
  </si>
  <si>
    <t>LINC01797;LINC01799</t>
  </si>
  <si>
    <t>rs6746213</t>
  </si>
  <si>
    <t>2:67074244:T:C</t>
  </si>
  <si>
    <t>rs1863142</t>
  </si>
  <si>
    <t>9:130702642:C:T</t>
  </si>
  <si>
    <t>rs3824527</t>
  </si>
  <si>
    <t>18:8254002:C:T</t>
  </si>
  <si>
    <t>PTPRM</t>
  </si>
  <si>
    <t>rs9807775</t>
  </si>
  <si>
    <t>1:201028299:G:A</t>
  </si>
  <si>
    <t>CACNA1S</t>
  </si>
  <si>
    <t>rs56021911</t>
  </si>
  <si>
    <t>2:67075989:T:G</t>
  </si>
  <si>
    <t>rs2861183</t>
  </si>
  <si>
    <t>2:67077111:T:G</t>
  </si>
  <si>
    <t>rs1110581</t>
  </si>
  <si>
    <t>12:69554196:G:A</t>
  </si>
  <si>
    <t>CPM;CPSF6</t>
  </si>
  <si>
    <t>rs117349367</t>
  </si>
  <si>
    <t>4:67008907:A:G</t>
  </si>
  <si>
    <t>EPHA5-AS1;MIR1269A</t>
  </si>
  <si>
    <t>rs114321794</t>
  </si>
  <si>
    <t>2:67079832:G:A</t>
  </si>
  <si>
    <t>rs2861282</t>
  </si>
  <si>
    <t>2:67158316:T:G</t>
  </si>
  <si>
    <t>LINC01799</t>
  </si>
  <si>
    <t>rs6546273</t>
  </si>
  <si>
    <t>18:8261221:C:A</t>
  </si>
  <si>
    <t>rs4130485</t>
  </si>
  <si>
    <t>18:8255905:T:G</t>
  </si>
  <si>
    <t>rs11876614</t>
  </si>
  <si>
    <t>2:67082356:C:T</t>
  </si>
  <si>
    <t>rs2861284</t>
  </si>
  <si>
    <t>2:67082376:T:C</t>
  </si>
  <si>
    <t>rs6546271</t>
  </si>
  <si>
    <t>2:67156096:G:T</t>
  </si>
  <si>
    <t>rs6725675</t>
  </si>
  <si>
    <t>2:67141322:G:T</t>
  </si>
  <si>
    <t>rs1362477</t>
  </si>
  <si>
    <t>2:67121517:C:T</t>
  </si>
  <si>
    <t>rs1121247</t>
  </si>
  <si>
    <t>2:67120795:C:G</t>
  </si>
  <si>
    <t>rs7573989</t>
  </si>
  <si>
    <t>2:67120725:G:A</t>
  </si>
  <si>
    <t>rs7574079</t>
  </si>
  <si>
    <t>13:24656544:G:A</t>
  </si>
  <si>
    <t>SPATA13</t>
  </si>
  <si>
    <t>rs9553163</t>
  </si>
  <si>
    <t>2:67159562:G:A</t>
  </si>
  <si>
    <t>rs59812251</t>
  </si>
  <si>
    <t>11:6676736:G:A</t>
  </si>
  <si>
    <t>DCHS1</t>
  </si>
  <si>
    <t>rs117253802</t>
  </si>
  <si>
    <t>6:41404025:A:G</t>
  </si>
  <si>
    <t>NCR2;LINC01276</t>
  </si>
  <si>
    <t>rs13196762</t>
  </si>
  <si>
    <t>5:178698421:G:A</t>
  </si>
  <si>
    <t>ADAMTS2</t>
  </si>
  <si>
    <t>rs62394997</t>
  </si>
  <si>
    <t>4:150276032:G:A</t>
  </si>
  <si>
    <t>LINC02355;DCLK2</t>
  </si>
  <si>
    <t>rs11731993</t>
  </si>
  <si>
    <t>2:86077922:C:T</t>
  </si>
  <si>
    <t>ST3GAL5</t>
  </si>
  <si>
    <t>rs6753528</t>
  </si>
  <si>
    <t>22:23294889:G:A</t>
  </si>
  <si>
    <t>IGLL5;RSPH14</t>
  </si>
  <si>
    <t>rs76262858</t>
  </si>
  <si>
    <t>5:178700900:C:T</t>
  </si>
  <si>
    <t>rs58570299</t>
  </si>
  <si>
    <t>13:24626273:A:G</t>
  </si>
  <si>
    <t>rs12864662</t>
  </si>
  <si>
    <t>18:26065495:A:T</t>
  </si>
  <si>
    <t>CDH2;MIR302F</t>
  </si>
  <si>
    <t>rs4315419</t>
  </si>
  <si>
    <t>2:67147854:A:G</t>
  </si>
  <si>
    <t>rs1420366</t>
  </si>
  <si>
    <t>1:19400641:G:A</t>
  </si>
  <si>
    <t>UBR4</t>
  </si>
  <si>
    <t>rs116205305</t>
  </si>
  <si>
    <t>3:1334767:T:G</t>
  </si>
  <si>
    <t>CNTN6</t>
  </si>
  <si>
    <t>rs262806</t>
  </si>
  <si>
    <t>1:18110520:G:A</t>
  </si>
  <si>
    <t>ACTL8</t>
  </si>
  <si>
    <t>rs112353530</t>
  </si>
  <si>
    <t>7:155571809:C:T</t>
  </si>
  <si>
    <t>RBM33</t>
  </si>
  <si>
    <t>rs11520636</t>
  </si>
  <si>
    <t>18:8262142:A:G</t>
  </si>
  <si>
    <t>rs56270000</t>
  </si>
  <si>
    <t>18:8262149:T:C</t>
  </si>
  <si>
    <t>rs55889688</t>
  </si>
  <si>
    <t>18:8263349:C:T</t>
  </si>
  <si>
    <t>rs9304009</t>
  </si>
  <si>
    <t>5:22480762:G:C</t>
  </si>
  <si>
    <t>CDH12</t>
  </si>
  <si>
    <t>rs2551498</t>
  </si>
  <si>
    <t>18:26057437:G:T</t>
  </si>
  <si>
    <t>rs8084996</t>
  </si>
  <si>
    <t>7:155416162:T:C</t>
  </si>
  <si>
    <t>CNPY1;LOC100506302</t>
  </si>
  <si>
    <t>rs11765717</t>
  </si>
  <si>
    <t>7:155417564:A:T</t>
  </si>
  <si>
    <t>rs11765895</t>
  </si>
  <si>
    <t>7:155420299:G:A</t>
  </si>
  <si>
    <t>rs145573813</t>
  </si>
  <si>
    <t>7:155423304:A:G</t>
  </si>
  <si>
    <t>rs55967934</t>
  </si>
  <si>
    <t>7:155424297:C:T</t>
  </si>
  <si>
    <t>rs73165188</t>
  </si>
  <si>
    <t>7:155422988:G:A</t>
  </si>
  <si>
    <t>rs55904296</t>
  </si>
  <si>
    <t>7:155429247:C:A</t>
  </si>
  <si>
    <t>rs73165189</t>
  </si>
  <si>
    <t>7:155431804:C:G</t>
  </si>
  <si>
    <t>rs73165191</t>
  </si>
  <si>
    <t>7:155433952:C:T</t>
  </si>
  <si>
    <t>LOC100506302</t>
  </si>
  <si>
    <t>rs73165192</t>
  </si>
  <si>
    <t>7:155428591:G:A</t>
  </si>
  <si>
    <t>rs7778376</t>
  </si>
  <si>
    <t>14:25466001:C:T</t>
  </si>
  <si>
    <t>STXBP6</t>
  </si>
  <si>
    <t>rs117373432</t>
  </si>
  <si>
    <t>17:416855:C:T</t>
  </si>
  <si>
    <t>VPS53</t>
  </si>
  <si>
    <t>rs11651012</t>
  </si>
  <si>
    <t>4:6228144:A:T</t>
  </si>
  <si>
    <t>LINC02495</t>
  </si>
  <si>
    <t>rs149632684</t>
  </si>
  <si>
    <t>4:25893779:C:T</t>
  </si>
  <si>
    <t>SEL1L3;SMIM20</t>
  </si>
  <si>
    <t>rs78555607</t>
  </si>
  <si>
    <t>15:50270601:G:A</t>
  </si>
  <si>
    <t>ATP8B4</t>
  </si>
  <si>
    <t>rs2413993</t>
  </si>
  <si>
    <t>6:42135875:C:A</t>
  </si>
  <si>
    <t>GUCA1A</t>
  </si>
  <si>
    <t>rs11751762</t>
  </si>
  <si>
    <t>15:50267438:C:T</t>
  </si>
  <si>
    <t>rs4238378</t>
  </si>
  <si>
    <t>15:50268370:G:A</t>
  </si>
  <si>
    <t>rs10519249</t>
  </si>
  <si>
    <t>15:50263130:A:G</t>
  </si>
  <si>
    <t>rs12909968</t>
  </si>
  <si>
    <t>15:50267897:A:T</t>
  </si>
  <si>
    <t>rs8041517</t>
  </si>
  <si>
    <t>15:50265334:G:A</t>
  </si>
  <si>
    <t>rs6493392</t>
  </si>
  <si>
    <t>13:101564663:C:T</t>
  </si>
  <si>
    <t>NALCN-AS1</t>
  </si>
  <si>
    <t>rs9513821</t>
  </si>
  <si>
    <t>8:136209376:C:G</t>
  </si>
  <si>
    <t>LOC101927845;LINC01591</t>
  </si>
  <si>
    <t>rs1078652</t>
  </si>
  <si>
    <t>8:22410336:C:G</t>
  </si>
  <si>
    <t>SORBS3</t>
  </si>
  <si>
    <t>rs60202703</t>
  </si>
  <si>
    <t>4:25921017:G:A</t>
  </si>
  <si>
    <t>SMIM20</t>
  </si>
  <si>
    <t>rs61301906</t>
  </si>
  <si>
    <t>4:25919713:C:T</t>
  </si>
  <si>
    <t>rs78275062</t>
  </si>
  <si>
    <t>4:25913839:C:T</t>
  </si>
  <si>
    <t>rs76279718</t>
  </si>
  <si>
    <t>4:25918089:C:T</t>
  </si>
  <si>
    <t>rs138222007</t>
  </si>
  <si>
    <t>14:75749716:C:T</t>
  </si>
  <si>
    <t>FOS</t>
  </si>
  <si>
    <t>rs4645866</t>
  </si>
  <si>
    <t>4:25883461:C:T</t>
  </si>
  <si>
    <t>rs75566235</t>
  </si>
  <si>
    <t>4:25884580:C:T</t>
  </si>
  <si>
    <t>rs75205761</t>
  </si>
  <si>
    <t>4:25885006:A:G</t>
  </si>
  <si>
    <t>rs80253208</t>
  </si>
  <si>
    <t>4:25884094:C:T</t>
  </si>
  <si>
    <t>rs79688420</t>
  </si>
  <si>
    <t>4:25881776:A:G</t>
  </si>
  <si>
    <t>rs58962799</t>
  </si>
  <si>
    <t>1:245847622:C:T</t>
  </si>
  <si>
    <t>KIF26B</t>
  </si>
  <si>
    <t>rs61831276</t>
  </si>
  <si>
    <t>4:54918898:G:A</t>
  </si>
  <si>
    <t>CHIC2</t>
  </si>
  <si>
    <t>rs73252928</t>
  </si>
  <si>
    <t>17:404086:G:T</t>
  </si>
  <si>
    <t>RFLNB;VPS53</t>
  </si>
  <si>
    <t>rs28548568</t>
  </si>
  <si>
    <t>4:54705627:G:A</t>
  </si>
  <si>
    <t>LOC100506444;RPL21P44</t>
  </si>
  <si>
    <t>rs140200664</t>
  </si>
  <si>
    <t>13:101563688:C:T</t>
  </si>
  <si>
    <t>rs9300635</t>
  </si>
  <si>
    <t>13:101566179:G:A</t>
  </si>
  <si>
    <t>rs9518211</t>
  </si>
  <si>
    <t>13:101567156:G:A</t>
  </si>
  <si>
    <t>rs12146927</t>
  </si>
  <si>
    <t>6:33973867:C:T</t>
  </si>
  <si>
    <t>MIR1275;GRM4</t>
  </si>
  <si>
    <t>rs112577904</t>
  </si>
  <si>
    <t>5:165954588:T:C</t>
  </si>
  <si>
    <t>LOC102546299;LINC01947</t>
  </si>
  <si>
    <t>rs1450626</t>
  </si>
  <si>
    <t>19:31640281:G:A</t>
  </si>
  <si>
    <t>ZNF536;LINC01791</t>
  </si>
  <si>
    <t>rs7251899</t>
  </si>
  <si>
    <t>4:90062555:C:T</t>
  </si>
  <si>
    <t>TIGD2;GPRIN3</t>
  </si>
  <si>
    <t>rs75140020</t>
  </si>
  <si>
    <t>19:31639866:A:C</t>
  </si>
  <si>
    <t>rs7252744</t>
  </si>
  <si>
    <t>6:41169428:T:G</t>
  </si>
  <si>
    <t>TREML2</t>
  </si>
  <si>
    <t>rs2395751</t>
  </si>
  <si>
    <t>13:101548910:T:C</t>
  </si>
  <si>
    <t>rs9518201</t>
  </si>
  <si>
    <t>16:121845:C:T</t>
  </si>
  <si>
    <t>RHBDF1</t>
  </si>
  <si>
    <t>rs9936565</t>
  </si>
  <si>
    <t>15:50271054:A:G</t>
  </si>
  <si>
    <t>rs11853540</t>
  </si>
  <si>
    <t>4:86334189:T:C</t>
  </si>
  <si>
    <t>WDFY3-AS2;ARHGAP24</t>
  </si>
  <si>
    <t>rs60846242</t>
  </si>
  <si>
    <t>4:25871101:C:T</t>
  </si>
  <si>
    <t>rs731284</t>
  </si>
  <si>
    <t>12:53173073:A:G</t>
  </si>
  <si>
    <t>KRT76;KRT3</t>
  </si>
  <si>
    <t>rs7397684</t>
  </si>
  <si>
    <t>5:126546211:G:T</t>
  </si>
  <si>
    <t>C5orf63;MEGF10</t>
  </si>
  <si>
    <t>rs6892256</t>
  </si>
  <si>
    <t>5:165956290:G:A</t>
  </si>
  <si>
    <t>rs1450624</t>
  </si>
  <si>
    <t>17:39254257:G:T</t>
  </si>
  <si>
    <t>KRTAP4-8</t>
  </si>
  <si>
    <t>rs142487897</t>
  </si>
  <si>
    <t>19:31634861:T:A</t>
  </si>
  <si>
    <t>rs12461784</t>
  </si>
  <si>
    <t>17:39254247:A:T</t>
  </si>
  <si>
    <t>rs137943557</t>
  </si>
  <si>
    <t>6:127510035:G:T</t>
  </si>
  <si>
    <t>RSPO3</t>
  </si>
  <si>
    <t>rs75026178</t>
  </si>
  <si>
    <t>6:127512526:A:G</t>
  </si>
  <si>
    <t>rs79936679</t>
  </si>
  <si>
    <t>6:127515087:G:T</t>
  </si>
  <si>
    <t>rs75318673</t>
  </si>
  <si>
    <t>4:25891188:T:C</t>
  </si>
  <si>
    <t>rs77330583</t>
  </si>
  <si>
    <t>6:127515619:T:C</t>
  </si>
  <si>
    <t>rs76761437</t>
  </si>
  <si>
    <t>6:127458473:T:C</t>
  </si>
  <si>
    <t>rs140017253</t>
  </si>
  <si>
    <t>6:127461522:C:A</t>
  </si>
  <si>
    <t>rs150075434</t>
  </si>
  <si>
    <t>6:127462495:A:G</t>
  </si>
  <si>
    <t>rs144850616</t>
  </si>
  <si>
    <t>6:127462983:T:C</t>
  </si>
  <si>
    <t>rs79826144</t>
  </si>
  <si>
    <t>6:127446969:C:T</t>
  </si>
  <si>
    <t>rs78673783</t>
  </si>
  <si>
    <t>6:127449824:A:G</t>
  </si>
  <si>
    <t>rs11967896</t>
  </si>
  <si>
    <t>6:127457487:G:C</t>
  </si>
  <si>
    <t>rs139708742</t>
  </si>
  <si>
    <t>6:127467246:T:C</t>
  </si>
  <si>
    <t>rs11970168</t>
  </si>
  <si>
    <t>6:127480836:C:A</t>
  </si>
  <si>
    <t>rs113749843</t>
  </si>
  <si>
    <t>6:127481285:G:A</t>
  </si>
  <si>
    <t>rs80029831</t>
  </si>
  <si>
    <t>6:127481776:A:C</t>
  </si>
  <si>
    <t>rs75870051</t>
  </si>
  <si>
    <t>6:127441666:C:T</t>
  </si>
  <si>
    <t>rs74495675</t>
  </si>
  <si>
    <t>6:127492637:T:C</t>
  </si>
  <si>
    <t>rs6925791</t>
  </si>
  <si>
    <t>6:127472745:A:G</t>
  </si>
  <si>
    <t>rs76104342</t>
  </si>
  <si>
    <t>6:127496738:T:C</t>
  </si>
  <si>
    <t>rs75574290</t>
  </si>
  <si>
    <t>6:127495245:T:C</t>
  </si>
  <si>
    <t>rs76128182</t>
  </si>
  <si>
    <t>6:127505135:A:G</t>
  </si>
  <si>
    <t>rs114298970</t>
  </si>
  <si>
    <t>6:127519015:C:G</t>
  </si>
  <si>
    <t>rs74643666</t>
  </si>
  <si>
    <t>6:127522287:G:A</t>
  </si>
  <si>
    <t>RSPO3;RNF146</t>
  </si>
  <si>
    <t>rs114404261</t>
  </si>
  <si>
    <t>8:13906627:C:T</t>
  </si>
  <si>
    <t>LOC102725080;SGCZ</t>
  </si>
  <si>
    <t>rs17118440</t>
  </si>
  <si>
    <t>4:25893627:G:A</t>
  </si>
  <si>
    <t>rs77277003</t>
  </si>
  <si>
    <t>4:25896475:C:T</t>
  </si>
  <si>
    <t>rs114743434</t>
  </si>
  <si>
    <t>4:25897831:T:C</t>
  </si>
  <si>
    <t>rs76249808</t>
  </si>
  <si>
    <t>4:25890290:C:T</t>
  </si>
  <si>
    <t>rs58718932</t>
  </si>
  <si>
    <t>5:171996908:G:T</t>
  </si>
  <si>
    <t>LINC01944;NEURL1B</t>
  </si>
  <si>
    <t>rs17074932</t>
  </si>
  <si>
    <t>4:25900335:C:T</t>
  </si>
  <si>
    <t>rs56859756</t>
  </si>
  <si>
    <t>4:25900525:G:A</t>
  </si>
  <si>
    <t>rs12643698</t>
  </si>
  <si>
    <t>19:31637247:C:T</t>
  </si>
  <si>
    <t>rs62101173</t>
  </si>
  <si>
    <t>19:31637571:G:C</t>
  </si>
  <si>
    <t>rs16965080</t>
  </si>
  <si>
    <t>13:101563071:G:T</t>
  </si>
  <si>
    <t>rs9518207</t>
  </si>
  <si>
    <t>19:31637323:C:T</t>
  </si>
  <si>
    <t>rs62101174</t>
  </si>
  <si>
    <t>10:71880757:A:C</t>
  </si>
  <si>
    <t>AIFM2</t>
  </si>
  <si>
    <t>rs4746962</t>
  </si>
  <si>
    <t>19:31635312:A:G</t>
  </si>
  <si>
    <t>rs4805644</t>
  </si>
  <si>
    <t>4:25905357:C:T</t>
  </si>
  <si>
    <t>rs75645693</t>
  </si>
  <si>
    <t>13:101531134:C:T</t>
  </si>
  <si>
    <t>rs10508048</t>
  </si>
  <si>
    <t>4:25906965:T:A</t>
  </si>
  <si>
    <t>rs873575</t>
  </si>
  <si>
    <t>5:165953269:C:G</t>
  </si>
  <si>
    <t>rs2964300</t>
  </si>
  <si>
    <t>4:54717299:G:A</t>
  </si>
  <si>
    <t>rs73252908</t>
  </si>
  <si>
    <t>1:200945274:C:A</t>
  </si>
  <si>
    <t>KIF21B</t>
  </si>
  <si>
    <t>rs296562</t>
  </si>
  <si>
    <t>4:54729136:C:T</t>
  </si>
  <si>
    <t>rs4440290</t>
  </si>
  <si>
    <t>4:54724066:A:G</t>
  </si>
  <si>
    <t>rs13106140</t>
  </si>
  <si>
    <t>4:137968601:A:C</t>
  </si>
  <si>
    <t>LINC00613;LINC02510</t>
  </si>
  <si>
    <t>rs34678552</t>
  </si>
  <si>
    <t>6:163120731:C:A</t>
  </si>
  <si>
    <t>PRKN</t>
  </si>
  <si>
    <t>rs117691004</t>
  </si>
  <si>
    <t>15:80657147:C:T</t>
  </si>
  <si>
    <t>LINC00927;ARNT2</t>
  </si>
  <si>
    <t>rs62006542</t>
  </si>
  <si>
    <t>6:163069813:T:C</t>
  </si>
  <si>
    <t>rs117602964</t>
  </si>
  <si>
    <t>6:163226773:G:T</t>
  </si>
  <si>
    <t>PACRG</t>
  </si>
  <si>
    <t>rs79871568</t>
  </si>
  <si>
    <t>6:163037247:C:T</t>
  </si>
  <si>
    <t>rs79232050</t>
  </si>
  <si>
    <t>1:213528973:C:T</t>
  </si>
  <si>
    <t>RPS6KC1;PROX1-AS1</t>
  </si>
  <si>
    <t>rs61832547</t>
  </si>
  <si>
    <t>6:163198215:G:T</t>
  </si>
  <si>
    <t>rs75067693</t>
  </si>
  <si>
    <t>7:136547903:A:T</t>
  </si>
  <si>
    <t>MTPN;CHRM2</t>
  </si>
  <si>
    <t>rs7797223</t>
  </si>
  <si>
    <t>7:136537510:G:A</t>
  </si>
  <si>
    <t>rs1424554</t>
  </si>
  <si>
    <t>7:136536131:G:C</t>
  </si>
  <si>
    <t>rs6967120</t>
  </si>
  <si>
    <t>7:136535142:T:A</t>
  </si>
  <si>
    <t>rs6943675</t>
  </si>
  <si>
    <t>6:163322096:T:A</t>
  </si>
  <si>
    <t>rs118180576</t>
  </si>
  <si>
    <t>17:70386379:G:A</t>
  </si>
  <si>
    <t>LINC02003;LINC00673</t>
  </si>
  <si>
    <t>rs35430630</t>
  </si>
  <si>
    <t>12:52650620:C:T</t>
  </si>
  <si>
    <t>KRT87P</t>
  </si>
  <si>
    <t>rs112648967</t>
  </si>
  <si>
    <t>15:61742837:A:G</t>
  </si>
  <si>
    <t>RORA;LINC02349</t>
  </si>
  <si>
    <t>rs11857108</t>
  </si>
  <si>
    <t>11:122573012:A:C</t>
  </si>
  <si>
    <t>UBASH3B</t>
  </si>
  <si>
    <t>rs112467369</t>
  </si>
  <si>
    <t>6:163312559:T:C</t>
  </si>
  <si>
    <t>rs77350304</t>
  </si>
  <si>
    <t>21:41644206:C:T</t>
  </si>
  <si>
    <t>DSCAM</t>
  </si>
  <si>
    <t>rs78214375</t>
  </si>
  <si>
    <t>15:80016364:G:A</t>
  </si>
  <si>
    <t>KIAA1024;MTHFS</t>
  </si>
  <si>
    <t>rs282795</t>
  </si>
  <si>
    <t>12:52652210:T:A</t>
  </si>
  <si>
    <t>rs117031005</t>
  </si>
  <si>
    <t>4:188221693:A:T</t>
  </si>
  <si>
    <t>LINC02374;LOC339975</t>
  </si>
  <si>
    <t>rs72721173</t>
  </si>
  <si>
    <t>15:80015601:A:G</t>
  </si>
  <si>
    <t>rs282797</t>
  </si>
  <si>
    <t>15:80012168:T:G</t>
  </si>
  <si>
    <t>rs449923</t>
  </si>
  <si>
    <t>9:111947761:G:T</t>
  </si>
  <si>
    <t>EPB41L4B</t>
  </si>
  <si>
    <t>rs41278377</t>
  </si>
  <si>
    <t>14:49314927:G:A</t>
  </si>
  <si>
    <t>rs76878089</t>
  </si>
  <si>
    <t>4:154526494:C:T</t>
  </si>
  <si>
    <t>TMEM131L</t>
  </si>
  <si>
    <t>rs12510162</t>
  </si>
  <si>
    <t>22:39930341:C:A</t>
  </si>
  <si>
    <t>RPS19BP1;CACNA1I</t>
  </si>
  <si>
    <t>rs141530599</t>
  </si>
  <si>
    <t>22:39952328:C:T</t>
  </si>
  <si>
    <t>rs116980552</t>
  </si>
  <si>
    <t>1:34539107:T:C</t>
  </si>
  <si>
    <t>CSMD2</t>
  </si>
  <si>
    <t>rs66941902</t>
  </si>
  <si>
    <t>4:189495721:T:C</t>
  </si>
  <si>
    <t>LINC01060</t>
  </si>
  <si>
    <t>rs71609938</t>
  </si>
  <si>
    <t>2:41395764:C:T</t>
  </si>
  <si>
    <t>SLC8A1;LINC01913</t>
  </si>
  <si>
    <t>rs17686981</t>
  </si>
  <si>
    <t>1:62456761:A:T</t>
  </si>
  <si>
    <t>PATJ</t>
  </si>
  <si>
    <t>rs12125524</t>
  </si>
  <si>
    <t>13:30506583:T:C</t>
  </si>
  <si>
    <t>LINC00572;LINC00544</t>
  </si>
  <si>
    <t>rs75811224</t>
  </si>
  <si>
    <t>16:87680447:T:C</t>
  </si>
  <si>
    <t>JPH3</t>
  </si>
  <si>
    <t>rs56232565</t>
  </si>
  <si>
    <t>13:30501312:G:A</t>
  </si>
  <si>
    <t>LINC00572</t>
  </si>
  <si>
    <t>rs17631642</t>
  </si>
  <si>
    <t>10:100076444:T:C</t>
  </si>
  <si>
    <t>LOXL4;PYROXD2</t>
  </si>
  <si>
    <t>rs71486156</t>
  </si>
  <si>
    <t>13:30504951:G:A</t>
  </si>
  <si>
    <t>rs117128563</t>
  </si>
  <si>
    <t>13:30501515:C:T</t>
  </si>
  <si>
    <t>rs74966033</t>
  </si>
  <si>
    <t>13:30501632:A:G</t>
  </si>
  <si>
    <t>rs17688104</t>
  </si>
  <si>
    <t>10:48369727:G:A</t>
  </si>
  <si>
    <t>ZNF488</t>
  </si>
  <si>
    <t>rs74129899</t>
  </si>
  <si>
    <t>11:113269792:C:A</t>
  </si>
  <si>
    <t>ANKK1</t>
  </si>
  <si>
    <t>rs34298987</t>
  </si>
  <si>
    <t>16:87680277:A:G</t>
  </si>
  <si>
    <t>rs1990862</t>
  </si>
  <si>
    <t>16:87680278:T:C</t>
  </si>
  <si>
    <t>rs1990863</t>
  </si>
  <si>
    <t>17:10912278:G:A</t>
  </si>
  <si>
    <t>PIRT;SHISA6</t>
  </si>
  <si>
    <t>rs71360296</t>
  </si>
  <si>
    <t>20:1084704:T:C</t>
  </si>
  <si>
    <t>RSPO4;PSMF1</t>
  </si>
  <si>
    <t>rs4813929</t>
  </si>
  <si>
    <t>20:1084717:C:G</t>
  </si>
  <si>
    <t>rs4344981</t>
  </si>
  <si>
    <t>11:120428977:C:T</t>
  </si>
  <si>
    <t>GRIK4</t>
  </si>
  <si>
    <t>rs117403069</t>
  </si>
  <si>
    <t>18:26988512:T:C</t>
  </si>
  <si>
    <t>rs77684907</t>
  </si>
  <si>
    <t>11:111057719:T:A</t>
  </si>
  <si>
    <t>ARHGAP20;C11orf53</t>
  </si>
  <si>
    <t>rs12416844</t>
  </si>
  <si>
    <t>11:111056069:A:G</t>
  </si>
  <si>
    <t>rs10891228</t>
  </si>
  <si>
    <t>11:111055512:T:C</t>
  </si>
  <si>
    <t>rs12224581</t>
  </si>
  <si>
    <t>11:111054323:A:G</t>
  </si>
  <si>
    <t>rs10789807</t>
  </si>
  <si>
    <t>11:111056298:C:A</t>
  </si>
  <si>
    <t>rs2068413</t>
  </si>
  <si>
    <t>11:111056660:T:C</t>
  </si>
  <si>
    <t>rs61900573</t>
  </si>
  <si>
    <t>2:40405294:A:T</t>
  </si>
  <si>
    <t>SLC8A1-AS1</t>
  </si>
  <si>
    <t>rs441196</t>
  </si>
  <si>
    <t>1:62407246:T:C</t>
  </si>
  <si>
    <t>rs12120335</t>
  </si>
  <si>
    <t>18:26990318:A:G</t>
  </si>
  <si>
    <t>rs79922910</t>
  </si>
  <si>
    <t>2:41645711:C:T</t>
  </si>
  <si>
    <t>rs76350105</t>
  </si>
  <si>
    <t>7:86622973:C:A</t>
  </si>
  <si>
    <t>KIAA1324L</t>
  </si>
  <si>
    <t>rs1634993</t>
  </si>
  <si>
    <t>7:86623334:C:G</t>
  </si>
  <si>
    <t>rs1634994</t>
  </si>
  <si>
    <t>7:86631568:T:C</t>
  </si>
  <si>
    <t>rs1635015</t>
  </si>
  <si>
    <t>7:86607467:G:A</t>
  </si>
  <si>
    <t>rs1767719</t>
  </si>
  <si>
    <t>1:241852875:G:C</t>
  </si>
  <si>
    <t>WDR64</t>
  </si>
  <si>
    <t>rs12036335</t>
  </si>
  <si>
    <t>3:108866143:G:A</t>
  </si>
  <si>
    <t>FLJ22763</t>
  </si>
  <si>
    <t>rs79923928</t>
  </si>
  <si>
    <t>1:241861180:G:A</t>
  </si>
  <si>
    <t>rs74150360</t>
  </si>
  <si>
    <t>15:50266703:T:G</t>
  </si>
  <si>
    <t>rs12442825</t>
  </si>
  <si>
    <t>1:241854809:A:G</t>
  </si>
  <si>
    <t>rs9428886</t>
  </si>
  <si>
    <t>1:241856843:T:C</t>
  </si>
  <si>
    <t>rs141019039</t>
  </si>
  <si>
    <t>9:20761327:A:G</t>
  </si>
  <si>
    <t>FOCAD</t>
  </si>
  <si>
    <t>rs62557524</t>
  </si>
  <si>
    <t>4:122337169:C:A</t>
  </si>
  <si>
    <t>QRFPR;ANXA5</t>
  </si>
  <si>
    <t>rs12645551</t>
  </si>
  <si>
    <t>1:241864043:A:T</t>
  </si>
  <si>
    <t>rs9428888</t>
  </si>
  <si>
    <t>10:119303297:G:A</t>
  </si>
  <si>
    <t>EMX2OS</t>
  </si>
  <si>
    <t>rs8192644</t>
  </si>
  <si>
    <t>7:86862750:G:A</t>
  </si>
  <si>
    <t>TMEM243;TP53TG1</t>
  </si>
  <si>
    <t>rs6948767</t>
  </si>
  <si>
    <t>1:218264580:C:T</t>
  </si>
  <si>
    <t>rs149136786</t>
  </si>
  <si>
    <t>1:218265066:G:A</t>
  </si>
  <si>
    <t>rs77869829</t>
  </si>
  <si>
    <t>1:218266199:G:A</t>
  </si>
  <si>
    <t>rs12563296</t>
  </si>
  <si>
    <t>1:218267102:G:A</t>
  </si>
  <si>
    <t>rs78287191</t>
  </si>
  <si>
    <t>1:218269638:T:C</t>
  </si>
  <si>
    <t>rs116531569</t>
  </si>
  <si>
    <t>1:218270172:C:T</t>
  </si>
  <si>
    <t>rs118050448</t>
  </si>
  <si>
    <t>1:218280652:C:G</t>
  </si>
  <si>
    <t>rs78538121</t>
  </si>
  <si>
    <t>1:218280698:A:G</t>
  </si>
  <si>
    <t>rs75529683</t>
  </si>
  <si>
    <t>1:218281966:C:T</t>
  </si>
  <si>
    <t>rs79256834</t>
  </si>
  <si>
    <t>1:218272202:G:A</t>
  </si>
  <si>
    <t>rs12564946</t>
  </si>
  <si>
    <t>1:218280300:G:A</t>
  </si>
  <si>
    <t>rs17752503</t>
  </si>
  <si>
    <t>12:30111814:G:A</t>
  </si>
  <si>
    <t>TMTC1;IPO8</t>
  </si>
  <si>
    <t>rs9668047</t>
  </si>
  <si>
    <t>1:218258229:A:G</t>
  </si>
  <si>
    <t>rs2130588</t>
  </si>
  <si>
    <t>1:218262078:T:A</t>
  </si>
  <si>
    <t>rs12565800</t>
  </si>
  <si>
    <t>15:88744315:C:T</t>
  </si>
  <si>
    <t>NTRK3</t>
  </si>
  <si>
    <t>rs117420450</t>
  </si>
  <si>
    <t>15:50207517:C:T</t>
  </si>
  <si>
    <t>rs28459077</t>
  </si>
  <si>
    <t>12:59770925:C:T</t>
  </si>
  <si>
    <t>LRIG3;SLC16A7</t>
  </si>
  <si>
    <t>rs111713969</t>
  </si>
  <si>
    <t>11:70512509:C:T</t>
  </si>
  <si>
    <t>SHANK2</t>
  </si>
  <si>
    <t>rs67747845</t>
  </si>
  <si>
    <t>12:110276689:A:C</t>
  </si>
  <si>
    <t>MIR4497;GLTP</t>
  </si>
  <si>
    <t>rs7963600</t>
  </si>
  <si>
    <t>4:80990704:A:T</t>
  </si>
  <si>
    <t>ANTXR2</t>
  </si>
  <si>
    <t>rs116760692</t>
  </si>
  <si>
    <t>12:110276914:C:T</t>
  </si>
  <si>
    <t>rs4766635</t>
  </si>
  <si>
    <t>12:32006205:G:A</t>
  </si>
  <si>
    <t>H3F3C;LINC02422</t>
  </si>
  <si>
    <t>rs61753873</t>
  </si>
  <si>
    <t>3:108760031:G:A</t>
  </si>
  <si>
    <t>MORC1</t>
  </si>
  <si>
    <t>rs111901475</t>
  </si>
  <si>
    <t>3:5883625:T:C</t>
  </si>
  <si>
    <t>MIR4790;GRM7-AS3</t>
  </si>
  <si>
    <t>rs115607840</t>
  </si>
  <si>
    <t>13:20764326:C:T</t>
  </si>
  <si>
    <t>GJB2</t>
  </si>
  <si>
    <t>rs79998404</t>
  </si>
  <si>
    <t>12:110276712:C:A</t>
  </si>
  <si>
    <t>rs12425368</t>
  </si>
  <si>
    <t>12:30114464:T:C</t>
  </si>
  <si>
    <t>rs7969653</t>
  </si>
  <si>
    <t>12:30114480:T:C</t>
  </si>
  <si>
    <t>rs7969659</t>
  </si>
  <si>
    <t>12:110276079:A:T</t>
  </si>
  <si>
    <t>rs7139451</t>
  </si>
  <si>
    <t>13:27809932:T:C</t>
  </si>
  <si>
    <t>LINC00412</t>
  </si>
  <si>
    <t>rs77639689</t>
  </si>
  <si>
    <t>3:108840022:G:A</t>
  </si>
  <si>
    <t>MORC1;FLJ22763</t>
  </si>
  <si>
    <t>rs76550340</t>
  </si>
  <si>
    <t>2:102583494:A:T</t>
  </si>
  <si>
    <t>MAP4K4;LINC01127</t>
  </si>
  <si>
    <t>rs55804916</t>
  </si>
  <si>
    <t>2:102581297:A:C</t>
  </si>
  <si>
    <t>rs2190357</t>
  </si>
  <si>
    <t>7:112464990:T:C</t>
  </si>
  <si>
    <t>BMT2</t>
  </si>
  <si>
    <t>rs62472534</t>
  </si>
  <si>
    <t>10:78675188:A:G</t>
  </si>
  <si>
    <t>KCNMA1-AS1</t>
  </si>
  <si>
    <t>rs117978826</t>
  </si>
  <si>
    <t>8:94157013:G:A</t>
  </si>
  <si>
    <t>C8orf87</t>
  </si>
  <si>
    <t>rs4288346</t>
  </si>
  <si>
    <t>2:102580825:C:T</t>
  </si>
  <si>
    <t>rs17747486</t>
  </si>
  <si>
    <t>3:109024747:C:T</t>
  </si>
  <si>
    <t>DPPA2</t>
  </si>
  <si>
    <t>rs113269380</t>
  </si>
  <si>
    <t>2:102301995:G:A</t>
  </si>
  <si>
    <t>RFX8;MAP4K4</t>
  </si>
  <si>
    <t>rs12611656</t>
  </si>
  <si>
    <t>2:102305078:A:C</t>
  </si>
  <si>
    <t>rs4613306</t>
  </si>
  <si>
    <t>12:110271351:A:G</t>
  </si>
  <si>
    <t>TRPV4;MIR4497</t>
  </si>
  <si>
    <t>rs7303725</t>
  </si>
  <si>
    <t>12:31783161:A:G</t>
  </si>
  <si>
    <t>DENND5B-AS1;ETFBKMT</t>
  </si>
  <si>
    <t>rs56238245</t>
  </si>
  <si>
    <t>2:102300935:C:T</t>
  </si>
  <si>
    <t>rs56029761</t>
  </si>
  <si>
    <t>12:110270953:A:G</t>
  </si>
  <si>
    <t>TRPV4</t>
  </si>
  <si>
    <t>rs4635144</t>
  </si>
  <si>
    <t>12:110301945:G:T</t>
  </si>
  <si>
    <t>GLTP</t>
  </si>
  <si>
    <t>rs7955379</t>
  </si>
  <si>
    <t>4:122340005:T:C</t>
  </si>
  <si>
    <t>rs12651280</t>
  </si>
  <si>
    <t>4:122336247:G:A</t>
  </si>
  <si>
    <t>rs1588720</t>
  </si>
  <si>
    <t>4:122334585:C:G</t>
  </si>
  <si>
    <t>rs117712942</t>
  </si>
  <si>
    <t>4:122332364:T:C</t>
  </si>
  <si>
    <t>rs76102164</t>
  </si>
  <si>
    <t>4:122329511:T:G</t>
  </si>
  <si>
    <t>rs75068623</t>
  </si>
  <si>
    <t>4:122327259:C:A</t>
  </si>
  <si>
    <t>rs12641558</t>
  </si>
  <si>
    <t>4:122327312:A:G</t>
  </si>
  <si>
    <t>rs139499532</t>
  </si>
  <si>
    <t>4:122324697:A:G</t>
  </si>
  <si>
    <t>rs78252329</t>
  </si>
  <si>
    <t>1:218284326:T:G</t>
  </si>
  <si>
    <t>rs115104757</t>
  </si>
  <si>
    <t>10:119308944:T:C</t>
  </si>
  <si>
    <t>EMX2</t>
  </si>
  <si>
    <t>rs41284394</t>
  </si>
  <si>
    <t>12:32071769:C:T</t>
  </si>
  <si>
    <t>LINC02422;KIAA1551</t>
  </si>
  <si>
    <t>rs139145897</t>
  </si>
  <si>
    <t>2:102298722:T:G</t>
  </si>
  <si>
    <t>rs62155149</t>
  </si>
  <si>
    <t>9:136476906:A:C</t>
  </si>
  <si>
    <t>FAM163B;DBH</t>
  </si>
  <si>
    <t>rs117056642</t>
  </si>
  <si>
    <t>2:102419892:G:A</t>
  </si>
  <si>
    <t>MAP4K4</t>
  </si>
  <si>
    <t>rs10496360</t>
  </si>
  <si>
    <t>10:72494158:T:C</t>
  </si>
  <si>
    <t>ADAMTS14</t>
  </si>
  <si>
    <t>rs16927852</t>
  </si>
  <si>
    <t>7:86559269:A:G</t>
  </si>
  <si>
    <t>rs2519711</t>
  </si>
  <si>
    <t>7:86559150:T:A</t>
  </si>
  <si>
    <t>rs2519710</t>
  </si>
  <si>
    <t>11:73327657:C:T</t>
  </si>
  <si>
    <t>FAM168A;PLEKHB1</t>
  </si>
  <si>
    <t>rs12801219</t>
  </si>
  <si>
    <t>14:78276981:T:C</t>
  </si>
  <si>
    <t>ADCK1</t>
  </si>
  <si>
    <t>rs8018563</t>
  </si>
  <si>
    <t>14:78246975:T:C</t>
  </si>
  <si>
    <t>C14orf178;ADCK1</t>
  </si>
  <si>
    <t>rs2364839</t>
  </si>
  <si>
    <t>2:102429868:G:A</t>
  </si>
  <si>
    <t>rs56315833</t>
  </si>
  <si>
    <t>2:102435110:A:G</t>
  </si>
  <si>
    <t>rs17801650</t>
  </si>
  <si>
    <t>2:102425102:C:T</t>
  </si>
  <si>
    <t>rs12611627</t>
  </si>
  <si>
    <t>2:102438836:A:T</t>
  </si>
  <si>
    <t>rs875565</t>
  </si>
  <si>
    <t>CHR:POS:REF:ALT</t>
  </si>
  <si>
    <t>TBS</t>
  </si>
  <si>
    <t>TX</t>
  </si>
  <si>
    <t>FA</t>
  </si>
  <si>
    <t>Ab40</t>
  </si>
  <si>
    <t>Ab42</t>
  </si>
  <si>
    <t>pTau</t>
  </si>
  <si>
    <t>TotalTau</t>
  </si>
  <si>
    <t>Ab40/42</t>
  </si>
  <si>
    <t>apoE</t>
  </si>
  <si>
    <t>Protein</t>
  </si>
  <si>
    <t>Fraction</t>
  </si>
  <si>
    <t>rsID</t>
  </si>
  <si>
    <t xml:space="preserve">MAF </t>
  </si>
  <si>
    <t>P-value</t>
  </si>
  <si>
    <t>HWE P-value</t>
  </si>
  <si>
    <t>MARCH1</t>
  </si>
  <si>
    <t>GWS SNP</t>
  </si>
  <si>
    <t>Chromosome</t>
  </si>
  <si>
    <t>Gene Ensemble ID</t>
  </si>
  <si>
    <t>Beta</t>
  </si>
  <si>
    <t xml:space="preserve">rs116726862 </t>
  </si>
  <si>
    <t>ENSG00000120756</t>
  </si>
  <si>
    <t>PLS1</t>
  </si>
  <si>
    <t>-</t>
  </si>
  <si>
    <t>ENSG00000144935</t>
  </si>
  <si>
    <t>TRPC1</t>
  </si>
  <si>
    <t>ENSG00000163710</t>
  </si>
  <si>
    <t>PCOLCE2</t>
  </si>
  <si>
    <t>ENSG00000181804</t>
  </si>
  <si>
    <t>ENSG00000181744</t>
  </si>
  <si>
    <t>C3orf58</t>
  </si>
  <si>
    <t xml:space="preserve">rs77785770 </t>
  </si>
  <si>
    <t>ENSG00000171444</t>
  </si>
  <si>
    <t>MCC</t>
  </si>
  <si>
    <t>ENSG00000080709</t>
  </si>
  <si>
    <t>KCNN2</t>
  </si>
  <si>
    <t>ENSG00000152503</t>
  </si>
  <si>
    <t>TRIM36</t>
  </si>
  <si>
    <t>ENSG00000164219</t>
  </si>
  <si>
    <t>PGGT1B</t>
  </si>
  <si>
    <t>ENSG00000164221</t>
  </si>
  <si>
    <t>CCDC112</t>
  </si>
  <si>
    <t xml:space="preserve">rs116580059 </t>
  </si>
  <si>
    <t>ENSG00000006747</t>
  </si>
  <si>
    <t>ARL4A</t>
  </si>
  <si>
    <t xml:space="preserve">rs11845003 </t>
  </si>
  <si>
    <t>ENSG00000151320</t>
  </si>
  <si>
    <t>AKAP6</t>
  </si>
  <si>
    <t>ENSG00000151322</t>
  </si>
  <si>
    <t>ENSG00000165389</t>
  </si>
  <si>
    <t>SPTSSA</t>
  </si>
  <si>
    <t>EAPP</t>
  </si>
  <si>
    <t>CFL2</t>
  </si>
  <si>
    <t xml:space="preserve">rs148028977 </t>
  </si>
  <si>
    <t>RSL24D1</t>
  </si>
  <si>
    <t>ENSG00000069974</t>
  </si>
  <si>
    <t>RAB27A</t>
  </si>
  <si>
    <t>ENSG00000069943</t>
  </si>
  <si>
    <t>PIGB</t>
  </si>
  <si>
    <t>C15orf65</t>
  </si>
  <si>
    <t>ENSG00000171016</t>
  </si>
  <si>
    <t>PYGO1</t>
  </si>
  <si>
    <t>ENSG00000069869</t>
  </si>
  <si>
    <t>NEDD4</t>
  </si>
  <si>
    <t>ENSG00000181827</t>
  </si>
  <si>
    <t>ENSG00000138587</t>
  </si>
  <si>
    <t>MNS1</t>
  </si>
  <si>
    <t>ENSG00000137871</t>
  </si>
  <si>
    <t>ZNF280D</t>
  </si>
  <si>
    <t>ENSG00000172794</t>
  </si>
  <si>
    <t>RAB37</t>
  </si>
  <si>
    <t>SLC9A3R1</t>
  </si>
  <si>
    <t>ENSG00000172782</t>
  </si>
  <si>
    <t>FADS6</t>
  </si>
  <si>
    <t>ENSG00000167861</t>
  </si>
  <si>
    <t>HID1</t>
  </si>
  <si>
    <t>ENSG00000167862</t>
  </si>
  <si>
    <t>ICT1</t>
  </si>
  <si>
    <t>ENSG00000167863</t>
  </si>
  <si>
    <t>ATP5H</t>
  </si>
  <si>
    <t>SLC16A5</t>
  </si>
  <si>
    <t>NT5C</t>
  </si>
  <si>
    <t>ENSG00000189159</t>
  </si>
  <si>
    <t>HN1</t>
  </si>
  <si>
    <t>SUMO2</t>
  </si>
  <si>
    <t>NUP85</t>
  </si>
  <si>
    <t>ENSG00000125447</t>
  </si>
  <si>
    <t>GGA3</t>
  </si>
  <si>
    <t>ENSG00000125445</t>
  </si>
  <si>
    <t>MRPS7</t>
  </si>
  <si>
    <t>MIF4GD</t>
  </si>
  <si>
    <t>ENSG00000073350</t>
  </si>
  <si>
    <t>LLGL2</t>
  </si>
  <si>
    <t>MYO15B</t>
  </si>
  <si>
    <t>ENSG00000108469</t>
  </si>
  <si>
    <t>RECQL5</t>
  </si>
  <si>
    <t>SAP30BP</t>
  </si>
  <si>
    <t>ENSG00000132470</t>
  </si>
  <si>
    <t>GALK1</t>
  </si>
  <si>
    <t>H3F3B</t>
  </si>
  <si>
    <t>UNC13D</t>
  </si>
  <si>
    <t>ENSG00000132471</t>
  </si>
  <si>
    <t>WBP2</t>
  </si>
  <si>
    <t>ENSG00000132481</t>
  </si>
  <si>
    <t>TRIM47</t>
  </si>
  <si>
    <t>ENSG00000141569</t>
  </si>
  <si>
    <t>TRIM65</t>
  </si>
  <si>
    <t>FBF1</t>
  </si>
  <si>
    <t>ENSG00000129654</t>
  </si>
  <si>
    <t>FOXJ1</t>
  </si>
  <si>
    <t>ENSG00000267128</t>
  </si>
  <si>
    <t>RNF157-AS1</t>
  </si>
  <si>
    <t>ENSG00000185262</t>
  </si>
  <si>
    <t>UBALD2</t>
  </si>
  <si>
    <t>QRICH2</t>
  </si>
  <si>
    <t>ENSG00000176170</t>
  </si>
  <si>
    <t>SPHK1</t>
  </si>
  <si>
    <t>ENSG00000175931</t>
  </si>
  <si>
    <t>UBE2O</t>
  </si>
  <si>
    <t>RHBDF2</t>
  </si>
  <si>
    <t>ENSG00000161544</t>
  </si>
  <si>
    <t>CYGB</t>
  </si>
  <si>
    <t>ENSG00000214140</t>
  </si>
  <si>
    <t>PRCD</t>
  </si>
  <si>
    <t>ENSG00000070731</t>
  </si>
  <si>
    <t>ST6GALNAC2</t>
  </si>
  <si>
    <t>ENSG00000070495</t>
  </si>
  <si>
    <t>JMJD6</t>
  </si>
  <si>
    <t>METTL23</t>
  </si>
  <si>
    <t>ENSG00000161547</t>
  </si>
  <si>
    <t>SRSF2</t>
  </si>
  <si>
    <t>ENSG00000092931</t>
  </si>
  <si>
    <t>MFSD11</t>
  </si>
  <si>
    <t>rs283815, rs429358</t>
  </si>
  <si>
    <t>ENSG00000124459</t>
  </si>
  <si>
    <t>ZNF45</t>
  </si>
  <si>
    <t>ZNF155</t>
  </si>
  <si>
    <t>ZNF230</t>
  </si>
  <si>
    <t>ENSG00000159885</t>
  </si>
  <si>
    <t>ZNF222</t>
  </si>
  <si>
    <t>ZNF223</t>
  </si>
  <si>
    <t>ENSG00000178386</t>
  </si>
  <si>
    <t>ZNF284</t>
  </si>
  <si>
    <t>ENSG00000263002</t>
  </si>
  <si>
    <t>ZNF234</t>
  </si>
  <si>
    <t>ZNF226</t>
  </si>
  <si>
    <t>ENSG00000131115</t>
  </si>
  <si>
    <t>ZNF227</t>
  </si>
  <si>
    <t>ZNF235</t>
  </si>
  <si>
    <t>ENSG00000266903</t>
  </si>
  <si>
    <t>CTB-171A8.1</t>
  </si>
  <si>
    <t>ENSG00000186567</t>
  </si>
  <si>
    <t>CEACAM19</t>
  </si>
  <si>
    <t>ENSG00000069399</t>
  </si>
  <si>
    <t>BCL3</t>
  </si>
  <si>
    <t>ENSG00000187244</t>
  </si>
  <si>
    <t>BCAM</t>
  </si>
  <si>
    <t>ENSG00000130202</t>
  </si>
  <si>
    <t>ENSG00000130204</t>
  </si>
  <si>
    <t>ENSG00000130203</t>
  </si>
  <si>
    <t>ENSG00000104853</t>
  </si>
  <si>
    <t>CLPTM1</t>
  </si>
  <si>
    <t>ENSG00000104856</t>
  </si>
  <si>
    <t>RELB</t>
  </si>
  <si>
    <t>ENSG00000104859</t>
  </si>
  <si>
    <t>CLASRP</t>
  </si>
  <si>
    <t>NKPD1</t>
  </si>
  <si>
    <t>ENSG00000007255</t>
  </si>
  <si>
    <t>TRAPPC6A</t>
  </si>
  <si>
    <t>ENSG00000104879</t>
  </si>
  <si>
    <t>CKM</t>
  </si>
  <si>
    <t>ENSG00000104881</t>
  </si>
  <si>
    <t>PPP1R13L</t>
  </si>
  <si>
    <t>ENSG00000117877</t>
  </si>
  <si>
    <t>CD3EAP</t>
  </si>
  <si>
    <t>ENSG00000012061</t>
  </si>
  <si>
    <t>ERCC1</t>
  </si>
  <si>
    <t>FOSB</t>
  </si>
  <si>
    <t>RTN2</t>
  </si>
  <si>
    <t>ENSG00000125753</t>
  </si>
  <si>
    <t>VASP</t>
  </si>
  <si>
    <t>ENSG00000177464</t>
  </si>
  <si>
    <t>GPR4</t>
  </si>
  <si>
    <t>ENSG00000010310</t>
  </si>
  <si>
    <t>GIPR</t>
  </si>
  <si>
    <t>SNRPD2</t>
  </si>
  <si>
    <t>ENSG00000011478</t>
  </si>
  <si>
    <t>QPCTL</t>
  </si>
  <si>
    <t>rs283815, rs429358, rs34805055</t>
  </si>
  <si>
    <t>ENSG00000177051</t>
  </si>
  <si>
    <t>FBXO46</t>
  </si>
  <si>
    <t>ENSG00000104936</t>
  </si>
  <si>
    <t>DMPK</t>
  </si>
  <si>
    <t>ENSG00000185800</t>
  </si>
  <si>
    <t>DMWD</t>
  </si>
  <si>
    <t>ENSG00000125755</t>
  </si>
  <si>
    <t>SYMPK</t>
  </si>
  <si>
    <t>ENSG00000104967</t>
  </si>
  <si>
    <t>NOVA2</t>
  </si>
  <si>
    <t>PGLYRP1</t>
  </si>
  <si>
    <t>ENSG00000268401</t>
  </si>
  <si>
    <t>CTC-344H19.4</t>
  </si>
  <si>
    <t>ENSG00000204869</t>
  </si>
  <si>
    <t>IGFL4</t>
  </si>
  <si>
    <t>ENSG00000268460</t>
  </si>
  <si>
    <t>AC006262.6</t>
  </si>
  <si>
    <t>ENSG00000124440</t>
  </si>
  <si>
    <t>HIF3A</t>
  </si>
  <si>
    <t>ENSG00000269124</t>
  </si>
  <si>
    <t>AC007193.10</t>
  </si>
  <si>
    <t>ENSG00000011485</t>
  </si>
  <si>
    <t>PPP5C</t>
  </si>
  <si>
    <t>ENSG00000230510</t>
  </si>
  <si>
    <t>PPP5D1</t>
  </si>
  <si>
    <t>ENSG00000204851</t>
  </si>
  <si>
    <t>PNMAL2</t>
  </si>
  <si>
    <t>ENSG00000160014</t>
  </si>
  <si>
    <t>CALM3</t>
  </si>
  <si>
    <t>ENSG00000105287</t>
  </si>
  <si>
    <t>PRKD2</t>
  </si>
  <si>
    <t>ENSG00000090372</t>
  </si>
  <si>
    <t>ENSG00000181027</t>
  </si>
  <si>
    <t>SLC1A5</t>
  </si>
  <si>
    <t>ENSG00000042753</t>
  </si>
  <si>
    <t>AP2S1</t>
  </si>
  <si>
    <t>ENSG00000160007</t>
  </si>
  <si>
    <t>ARHGAP35</t>
  </si>
  <si>
    <t>TMEM160</t>
  </si>
  <si>
    <t>ENSG00000105321</t>
  </si>
  <si>
    <t>CCDC9</t>
  </si>
  <si>
    <t>DHX34</t>
  </si>
  <si>
    <t>ENSG00000105419</t>
  </si>
  <si>
    <t>MEIS3</t>
  </si>
  <si>
    <t>ENSG00000118162</t>
  </si>
  <si>
    <t>KPTN</t>
  </si>
  <si>
    <t>ENSG00000105402</t>
  </si>
  <si>
    <t>NAPA</t>
  </si>
  <si>
    <t>ZNF541</t>
  </si>
  <si>
    <t>ENSG00000024422</t>
  </si>
  <si>
    <t>EHD2</t>
  </si>
  <si>
    <t>q-value</t>
  </si>
  <si>
    <t>Locus</t>
  </si>
  <si>
    <t>NECTIN2 &amp; APOE</t>
  </si>
  <si>
    <t>NECTIN2, APOE, STRN4</t>
  </si>
  <si>
    <t>Aβ40-TX</t>
  </si>
  <si>
    <t>apoE-TX</t>
  </si>
  <si>
    <t>Ab40-TX</t>
  </si>
  <si>
    <t>Ab40-TBS</t>
  </si>
  <si>
    <t>apoE-TBS, apoE-FA, Ab40-TX, Ab40-FA, Ab40/42-FA</t>
  </si>
  <si>
    <t>apoE-TBS, apoE-FA, Ab40-TX, Ab40-FA, Ab40/42-FA, Ab40-TX</t>
  </si>
  <si>
    <t>Mayo Clinic</t>
  </si>
  <si>
    <t>Mount Siani</t>
  </si>
  <si>
    <t>ROS-MAP</t>
  </si>
  <si>
    <t>CER</t>
  </si>
  <si>
    <t>TCX</t>
  </si>
  <si>
    <t>BM10</t>
  </si>
  <si>
    <t>BM22</t>
  </si>
  <si>
    <t>BM36</t>
  </si>
  <si>
    <t>BM44</t>
  </si>
  <si>
    <t>DLPFC</t>
  </si>
  <si>
    <t>GWS variant</t>
  </si>
  <si>
    <t>IGSF23</t>
  </si>
  <si>
    <t>NECTIN2, APOE</t>
  </si>
  <si>
    <t>Inhibitory Neuron</t>
  </si>
  <si>
    <t>Oligodendrocyte</t>
  </si>
  <si>
    <t>Astrocyte</t>
  </si>
  <si>
    <t>Microglia</t>
  </si>
  <si>
    <t>Oligodendrocyte Precursor Cell</t>
  </si>
  <si>
    <t>Biochemical Measure</t>
  </si>
  <si>
    <t>Proximal gene name</t>
  </si>
  <si>
    <t>Proximal Gene Name</t>
  </si>
  <si>
    <t>Cell type specific fold change queried from Mathys et al. 2019: No AD pathology vs AD Pathology DEGs</t>
  </si>
  <si>
    <t>Lower 95% CI</t>
  </si>
  <si>
    <t>Upper 95% CI</t>
  </si>
  <si>
    <t>Closest Gene name</t>
  </si>
  <si>
    <r>
      <t xml:space="preserve">Table S3: Summary Statistics for SNPs with a p-value &lt; 1x10-5 in all biochemical measures.  </t>
    </r>
    <r>
      <rPr>
        <sz val="11"/>
        <color rgb="FF000000"/>
        <rFont val="Arial"/>
        <family val="2"/>
      </rPr>
      <t>Table of SNPs with a p-value &lt; 1x10</t>
    </r>
    <r>
      <rPr>
        <vertAlign val="superscript"/>
        <sz val="11"/>
        <color rgb="FF000000"/>
        <rFont val="Arial"/>
        <family val="2"/>
      </rPr>
      <t>-5</t>
    </r>
    <r>
      <rPr>
        <sz val="11"/>
        <color rgb="FF000000"/>
        <rFont val="Arial"/>
        <family val="2"/>
      </rPr>
      <t xml:space="preserve"> in all biochemical measures including beta, standard error (SE), 95% confidence interval (CI), and p-value (P).  CHR:POS:REF:ALT based on hg19 genome build.  A1 is tested allele. Minor allelle frequencies (MAF) and Hardy-Weinberg equilibrium p-values (HWE P-value) calculated from imputed dosages.</t>
    </r>
  </si>
  <si>
    <t>AD case vs control DEGs in the AMP-AD RNAseq datasets</t>
  </si>
  <si>
    <r>
      <rPr>
        <b/>
        <sz val="11"/>
        <color theme="1"/>
        <rFont val="Arial"/>
        <family val="2"/>
      </rPr>
      <t xml:space="preserve">Table S8: Cell type specific differential expression of genes proximal to GWS variants. </t>
    </r>
    <r>
      <rPr>
        <sz val="11"/>
        <color theme="1"/>
        <rFont val="Arial"/>
        <family val="2"/>
      </rPr>
      <t>Significantly differentially expressed genes proximal (+/- 1MB) to the GWS variants were queried from the individual AD pathology vs no AD pathology, cell type specific results from supplemental table 2 of Mathys et al 2019, "</t>
    </r>
    <r>
      <rPr>
        <i/>
        <sz val="11"/>
        <color theme="1"/>
        <rFont val="Arial"/>
        <family val="2"/>
      </rPr>
      <t>Single-cell transcriptomic analysis of Alzheimer’s disease</t>
    </r>
    <r>
      <rPr>
        <sz val="11"/>
        <color theme="1"/>
        <rFont val="Arial"/>
        <family val="2"/>
      </rPr>
      <t>". As defined by Mathys, significant cell type specific DEGs are those with an FDR-adjusted p-value ≤ 0.01 and an absolute log2 fold change &gt; 0.25. Index or proximal genes not significantly differentially expressed are not shown. Results reflect six cell types pooled from a total of 48 individuals: 24 with AD pathology and 24 with no AD pathology. Fold change is the log2 fold change of the no pathology mean value to the pathology mean value.  For more information on the single cell RNA-seq methods used, please refer to Mathys et al. 2019. Index genes are highlighted purple.  The rs116726862 (</t>
    </r>
    <r>
      <rPr>
        <i/>
        <sz val="11"/>
        <color theme="1"/>
        <rFont val="Arial"/>
        <family val="2"/>
      </rPr>
      <t>SLC9A9</t>
    </r>
    <r>
      <rPr>
        <sz val="11"/>
        <color theme="1"/>
        <rFont val="Arial"/>
        <family val="2"/>
      </rPr>
      <t>) and rs77785770 (</t>
    </r>
    <r>
      <rPr>
        <i/>
        <sz val="11"/>
        <color theme="1"/>
        <rFont val="Arial"/>
        <family val="2"/>
      </rPr>
      <t xml:space="preserve">KCNN2) </t>
    </r>
    <r>
      <rPr>
        <sz val="11"/>
        <color theme="1"/>
        <rFont val="Arial"/>
        <family val="2"/>
      </rPr>
      <t>proximal loci did not show significant cell type specific DEGs. The</t>
    </r>
    <r>
      <rPr>
        <i/>
        <sz val="11"/>
        <color theme="1"/>
        <rFont val="Arial"/>
        <family val="2"/>
      </rPr>
      <t xml:space="preserve"> NECTIN2, APOE</t>
    </r>
    <r>
      <rPr>
        <sz val="11"/>
        <color theme="1"/>
        <rFont val="Arial"/>
        <family val="2"/>
      </rPr>
      <t xml:space="preserve">, and </t>
    </r>
    <r>
      <rPr>
        <i/>
        <sz val="11"/>
        <color theme="1"/>
        <rFont val="Arial"/>
        <family val="2"/>
      </rPr>
      <t>STRN4</t>
    </r>
    <r>
      <rPr>
        <sz val="11"/>
        <color theme="1"/>
        <rFont val="Arial"/>
        <family val="2"/>
      </rPr>
      <t xml:space="preserve"> loci overlap. Red color indicates a significant negative fold change and blue indicates a significant positive fold change.
DEG = Differentially Expressed Genes; FDR = False Discovery Rate</t>
    </r>
  </si>
  <si>
    <r>
      <rPr>
        <b/>
        <sz val="11"/>
        <color theme="1"/>
        <rFont val="Arial"/>
        <family val="2"/>
      </rPr>
      <t xml:space="preserve">Table S7: Differentially expressed genes in two or more brain regions proximal to GWS varaints in the AMP-AD RNAseq datasets. </t>
    </r>
    <r>
      <rPr>
        <sz val="11"/>
        <color theme="1"/>
        <rFont val="Arial"/>
        <family val="2"/>
      </rPr>
      <t xml:space="preserve">Proximal genes were identified +/- 1Mb from the GWS variants in the hg19 genome build from Ensemble. Seven independent AMP-AD AD case vs control RNAseq datasets were investigated for significant differential expression between AD cases and contols. Genes significantly differently expressed in two or more brain regions or the index gene (highlighted purple) are shown. Significant DEGs are defined as those with a q-value </t>
    </r>
    <r>
      <rPr>
        <sz val="11"/>
        <color theme="1"/>
        <rFont val="Calibri"/>
        <family val="2"/>
      </rPr>
      <t>≤</t>
    </r>
    <r>
      <rPr>
        <sz val="11"/>
        <color theme="1"/>
        <rFont val="Arial"/>
        <family val="2"/>
      </rPr>
      <t xml:space="preserve"> 0.05, colored light red with red text. Q-values are false discovery rate corrected p-values. Significant DEGs with a positive beta are blue while those with a negative beta are dark red. The </t>
    </r>
    <r>
      <rPr>
        <i/>
        <sz val="11"/>
        <color theme="1"/>
        <rFont val="Arial"/>
        <family val="2"/>
      </rPr>
      <t>NECTIN2</t>
    </r>
    <r>
      <rPr>
        <sz val="11"/>
        <color theme="1"/>
        <rFont val="Arial"/>
        <family val="2"/>
      </rPr>
      <t xml:space="preserve">, </t>
    </r>
    <r>
      <rPr>
        <i/>
        <sz val="11"/>
        <color theme="1"/>
        <rFont val="Arial"/>
        <family val="2"/>
      </rPr>
      <t>APOE</t>
    </r>
    <r>
      <rPr>
        <sz val="11"/>
        <color theme="1"/>
        <rFont val="Arial"/>
        <family val="2"/>
      </rPr>
      <t xml:space="preserve">, and </t>
    </r>
    <r>
      <rPr>
        <i/>
        <sz val="11"/>
        <color theme="1"/>
        <rFont val="Arial"/>
        <family val="2"/>
      </rPr>
      <t>STRN4</t>
    </r>
    <r>
      <rPr>
        <sz val="11"/>
        <color theme="1"/>
        <rFont val="Arial"/>
        <family val="2"/>
      </rPr>
      <t xml:space="preserve"> loci overlap.
AMP-AD= Accelerating Medicines Partnership in AD, DEG= Differentiall expressed gene, CER= Cerebellum, TCX= Temporal Cortex, BM= Broadman Area, DLPFC= Dorsolateral prefrontal cortex, ROS-MAP= Religious Orders Study and Memory and Aging Project, GWS= Genome-wide significant, bp= base pair</t>
    </r>
  </si>
  <si>
    <t>Excitatory Neur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36">
    <font>
      <sz val="10"/>
      <color theme="1"/>
      <name val="Arial"/>
      <family val="2"/>
    </font>
    <font>
      <sz val="11"/>
      <color theme="1"/>
      <name val="Calibri"/>
      <family val="2"/>
      <scheme val="minor"/>
    </font>
    <font>
      <sz val="10"/>
      <color theme="1"/>
      <name val="Arial"/>
      <family val="2"/>
    </font>
    <font>
      <b/>
      <sz val="18"/>
      <color theme="3"/>
      <name val="Cambria"/>
      <family val="2"/>
      <scheme val="major"/>
    </font>
    <font>
      <b/>
      <sz val="15"/>
      <color theme="3"/>
      <name val="Arial"/>
      <family val="2"/>
    </font>
    <font>
      <b/>
      <sz val="13"/>
      <color theme="3"/>
      <name val="Arial"/>
      <family val="2"/>
    </font>
    <font>
      <b/>
      <sz val="11"/>
      <color theme="3"/>
      <name val="Arial"/>
      <family val="2"/>
    </font>
    <font>
      <sz val="10"/>
      <color rgb="FF006100"/>
      <name val="Arial"/>
      <family val="2"/>
    </font>
    <font>
      <sz val="10"/>
      <color rgb="FF9C0006"/>
      <name val="Arial"/>
      <family val="2"/>
    </font>
    <font>
      <sz val="10"/>
      <color rgb="FF9C6500"/>
      <name val="Arial"/>
      <family val="2"/>
    </font>
    <font>
      <sz val="10"/>
      <color rgb="FF3F3F76"/>
      <name val="Arial"/>
      <family val="2"/>
    </font>
    <font>
      <b/>
      <sz val="10"/>
      <color rgb="FF3F3F3F"/>
      <name val="Arial"/>
      <family val="2"/>
    </font>
    <font>
      <b/>
      <sz val="10"/>
      <color rgb="FFFA7D00"/>
      <name val="Arial"/>
      <family val="2"/>
    </font>
    <font>
      <sz val="10"/>
      <color rgb="FFFA7D00"/>
      <name val="Arial"/>
      <family val="2"/>
    </font>
    <font>
      <b/>
      <sz val="10"/>
      <color theme="0"/>
      <name val="Arial"/>
      <family val="2"/>
    </font>
    <font>
      <sz val="10"/>
      <color rgb="FFFF0000"/>
      <name val="Arial"/>
      <family val="2"/>
    </font>
    <font>
      <i/>
      <sz val="10"/>
      <color rgb="FF7F7F7F"/>
      <name val="Arial"/>
      <family val="2"/>
    </font>
    <font>
      <b/>
      <sz val="10"/>
      <color theme="1"/>
      <name val="Arial"/>
      <family val="2"/>
    </font>
    <font>
      <sz val="10"/>
      <color theme="0"/>
      <name val="Arial"/>
      <family val="2"/>
    </font>
    <font>
      <b/>
      <sz val="11"/>
      <color rgb="FF000000"/>
      <name val="Arial"/>
      <family val="2"/>
    </font>
    <font>
      <sz val="11"/>
      <color rgb="FF000000"/>
      <name val="Arial"/>
      <family val="2"/>
    </font>
    <font>
      <vertAlign val="superscript"/>
      <sz val="11"/>
      <color rgb="FF000000"/>
      <name val="Arial"/>
      <family val="2"/>
    </font>
    <font>
      <sz val="11"/>
      <color theme="1"/>
      <name val="Calibri"/>
      <family val="2"/>
      <scheme val="minor"/>
    </font>
    <font>
      <sz val="11"/>
      <color theme="1"/>
      <name val="Calibri"/>
      <family val="3"/>
      <charset val="134"/>
      <scheme val="minor"/>
    </font>
    <font>
      <b/>
      <sz val="14"/>
      <color theme="1"/>
      <name val="Arial"/>
      <family val="2"/>
    </font>
    <font>
      <b/>
      <sz val="10"/>
      <name val="Arial"/>
      <family val="2"/>
    </font>
    <font>
      <sz val="10"/>
      <name val="Arial"/>
      <family val="2"/>
    </font>
    <font>
      <i/>
      <sz val="10"/>
      <color theme="1"/>
      <name val="Arial"/>
      <family val="2"/>
    </font>
    <font>
      <i/>
      <sz val="10"/>
      <name val="Arial"/>
      <family val="2"/>
    </font>
    <font>
      <b/>
      <sz val="11"/>
      <color theme="1"/>
      <name val="Arial"/>
      <family val="2"/>
    </font>
    <font>
      <sz val="11"/>
      <name val="Arial"/>
      <family val="2"/>
    </font>
    <font>
      <i/>
      <sz val="11"/>
      <name val="Arial"/>
      <family val="2"/>
    </font>
    <font>
      <b/>
      <sz val="13"/>
      <color theme="1"/>
      <name val="Arial"/>
      <family val="2"/>
    </font>
    <font>
      <sz val="11"/>
      <color theme="1"/>
      <name val="Arial"/>
      <family val="2"/>
    </font>
    <font>
      <sz val="11"/>
      <color theme="1"/>
      <name val="Calibri"/>
      <family val="2"/>
    </font>
    <font>
      <i/>
      <sz val="11"/>
      <color theme="1"/>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39997558519241921"/>
        <bgColor indexed="64"/>
      </patternFill>
    </fill>
  </fills>
  <borders count="4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medium">
        <color indexed="64"/>
      </left>
      <right/>
      <top/>
      <bottom/>
      <diagonal/>
    </border>
    <border>
      <left style="thin">
        <color indexed="64"/>
      </left>
      <right/>
      <top/>
      <bottom/>
      <diagonal/>
    </border>
    <border>
      <left/>
      <right style="thin">
        <color indexed="64"/>
      </right>
      <top/>
      <bottom/>
      <diagonal/>
    </border>
    <border>
      <left/>
      <right style="medium">
        <color indexed="64"/>
      </right>
      <top/>
      <bottom/>
      <diagonal/>
    </border>
    <border>
      <left style="thin">
        <color indexed="64"/>
      </left>
      <right/>
      <top style="thin">
        <color indexed="64"/>
      </top>
      <bottom/>
      <diagonal/>
    </border>
    <border>
      <left/>
      <right style="thin">
        <color indexed="64"/>
      </right>
      <top style="thin">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s>
  <cellStyleXfs count="46">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8" fillId="32" borderId="0" applyNumberFormat="0" applyBorder="0" applyAlignment="0" applyProtection="0"/>
    <xf numFmtId="0" fontId="2" fillId="0" borderId="0"/>
    <xf numFmtId="0" fontId="22" fillId="0" borderId="0"/>
    <xf numFmtId="0" fontId="23" fillId="0" borderId="0"/>
    <xf numFmtId="0" fontId="1" fillId="0" borderId="0"/>
  </cellStyleXfs>
  <cellXfs count="189">
    <xf numFmtId="0" fontId="0" fillId="0" borderId="0" xfId="0"/>
    <xf numFmtId="0" fontId="0" fillId="0" borderId="0" xfId="0" applyFill="1"/>
    <xf numFmtId="0" fontId="0" fillId="0" borderId="0" xfId="0"/>
    <xf numFmtId="2" fontId="0" fillId="0" borderId="0" xfId="0" applyNumberFormat="1"/>
    <xf numFmtId="164" fontId="0" fillId="0" borderId="0" xfId="0" applyNumberFormat="1"/>
    <xf numFmtId="1" fontId="0" fillId="0" borderId="0" xfId="0" applyNumberFormat="1"/>
    <xf numFmtId="2" fontId="0" fillId="0" borderId="31" xfId="0" applyNumberFormat="1" applyBorder="1" applyAlignment="1">
      <alignment horizontal="left"/>
    </xf>
    <xf numFmtId="2" fontId="0" fillId="0" borderId="33" xfId="0" quotePrefix="1" applyNumberFormat="1" applyBorder="1"/>
    <xf numFmtId="2" fontId="0" fillId="0" borderId="34" xfId="0" quotePrefix="1" applyNumberFormat="1" applyBorder="1"/>
    <xf numFmtId="164" fontId="0" fillId="0" borderId="35" xfId="0" quotePrefix="1" applyNumberFormat="1" applyBorder="1"/>
    <xf numFmtId="164" fontId="0" fillId="0" borderId="36" xfId="0" quotePrefix="1" applyNumberFormat="1" applyBorder="1"/>
    <xf numFmtId="2" fontId="0" fillId="0" borderId="33" xfId="0" applyNumberFormat="1" applyBorder="1"/>
    <xf numFmtId="2" fontId="0" fillId="0" borderId="34" xfId="0" applyNumberFormat="1" applyBorder="1"/>
    <xf numFmtId="164" fontId="0" fillId="0" borderId="35" xfId="0" applyNumberFormat="1" applyBorder="1"/>
    <xf numFmtId="2" fontId="0" fillId="0" borderId="0" xfId="0" applyNumberFormat="1" applyAlignment="1">
      <alignment horizontal="left"/>
    </xf>
    <xf numFmtId="164" fontId="0" fillId="0" borderId="36" xfId="0" applyNumberFormat="1" applyBorder="1"/>
    <xf numFmtId="2" fontId="0" fillId="0" borderId="16" xfId="0" applyNumberFormat="1" applyBorder="1" applyAlignment="1">
      <alignment horizontal="left"/>
    </xf>
    <xf numFmtId="2" fontId="0" fillId="0" borderId="15" xfId="0" applyNumberFormat="1" applyBorder="1"/>
    <xf numFmtId="164" fontId="0" fillId="0" borderId="16" xfId="0" applyNumberFormat="1" applyBorder="1"/>
    <xf numFmtId="2" fontId="0" fillId="0" borderId="16" xfId="0" applyNumberFormat="1" applyBorder="1"/>
    <xf numFmtId="2" fontId="0" fillId="0" borderId="23" xfId="0" applyNumberFormat="1" applyBorder="1"/>
    <xf numFmtId="164" fontId="0" fillId="0" borderId="24" xfId="0" applyNumberFormat="1" applyBorder="1"/>
    <xf numFmtId="164" fontId="0" fillId="0" borderId="20" xfId="0" applyNumberFormat="1" applyBorder="1"/>
    <xf numFmtId="2" fontId="0" fillId="0" borderId="30" xfId="0" applyNumberFormat="1" applyBorder="1"/>
    <xf numFmtId="164" fontId="0" fillId="0" borderId="31" xfId="0" applyNumberFormat="1" applyBorder="1"/>
    <xf numFmtId="2" fontId="0" fillId="0" borderId="31" xfId="0" applyNumberFormat="1" applyBorder="1"/>
    <xf numFmtId="2" fontId="0" fillId="0" borderId="37" xfId="0" applyNumberFormat="1" applyBorder="1"/>
    <xf numFmtId="164" fontId="0" fillId="0" borderId="38" xfId="0" applyNumberFormat="1" applyBorder="1"/>
    <xf numFmtId="164" fontId="0" fillId="0" borderId="32" xfId="0" applyNumberFormat="1" applyBorder="1"/>
    <xf numFmtId="2" fontId="0" fillId="0" borderId="40" xfId="0" applyNumberFormat="1" applyBorder="1" applyAlignment="1">
      <alignment horizontal="left"/>
    </xf>
    <xf numFmtId="2" fontId="0" fillId="0" borderId="39" xfId="0" applyNumberFormat="1" applyBorder="1"/>
    <xf numFmtId="164" fontId="0" fillId="0" borderId="40" xfId="0" applyNumberFormat="1" applyBorder="1"/>
    <xf numFmtId="2" fontId="0" fillId="0" borderId="40" xfId="0" applyNumberFormat="1" applyBorder="1"/>
    <xf numFmtId="2" fontId="0" fillId="0" borderId="42" xfId="0" applyNumberFormat="1" applyBorder="1"/>
    <xf numFmtId="164" fontId="0" fillId="0" borderId="43" xfId="0" applyNumberFormat="1" applyBorder="1"/>
    <xf numFmtId="164" fontId="0" fillId="0" borderId="41" xfId="0" applyNumberFormat="1" applyBorder="1"/>
    <xf numFmtId="164" fontId="0" fillId="0" borderId="0" xfId="0" applyNumberFormat="1" applyBorder="1"/>
    <xf numFmtId="2" fontId="0" fillId="0" borderId="0" xfId="0" applyNumberFormat="1" applyBorder="1"/>
    <xf numFmtId="164" fontId="0" fillId="0" borderId="0" xfId="0" quotePrefix="1" applyNumberFormat="1" applyBorder="1"/>
    <xf numFmtId="2" fontId="0" fillId="0" borderId="0" xfId="0" quotePrefix="1" applyNumberFormat="1" applyBorder="1"/>
    <xf numFmtId="2" fontId="27" fillId="0" borderId="31" xfId="0" applyNumberFormat="1" applyFont="1" applyBorder="1" applyAlignment="1">
      <alignment horizontal="left"/>
    </xf>
    <xf numFmtId="2" fontId="27" fillId="0" borderId="0" xfId="0" applyNumberFormat="1" applyFont="1" applyAlignment="1">
      <alignment horizontal="left"/>
    </xf>
    <xf numFmtId="2" fontId="27" fillId="33" borderId="0" xfId="0" applyNumberFormat="1" applyFont="1" applyFill="1" applyAlignment="1">
      <alignment horizontal="left"/>
    </xf>
    <xf numFmtId="2" fontId="27" fillId="0" borderId="16" xfId="0" applyNumberFormat="1" applyFont="1" applyBorder="1" applyAlignment="1">
      <alignment horizontal="left"/>
    </xf>
    <xf numFmtId="2" fontId="27" fillId="0" borderId="40" xfId="0" applyNumberFormat="1" applyFont="1" applyBorder="1" applyAlignment="1">
      <alignment horizontal="left"/>
    </xf>
    <xf numFmtId="0" fontId="0" fillId="0" borderId="0" xfId="0" applyAlignment="1">
      <alignment wrapText="1"/>
    </xf>
    <xf numFmtId="0" fontId="29" fillId="0" borderId="0" xfId="45" applyFont="1" applyAlignment="1">
      <alignment horizontal="center"/>
    </xf>
    <xf numFmtId="0" fontId="29" fillId="0" borderId="31" xfId="45" applyFont="1" applyBorder="1" applyAlignment="1">
      <alignment horizontal="center" vertical="center" wrapText="1"/>
    </xf>
    <xf numFmtId="0" fontId="31" fillId="0" borderId="18" xfId="45" applyFont="1" applyBorder="1" applyAlignment="1">
      <alignment horizontal="center" vertical="center"/>
    </xf>
    <xf numFmtId="0" fontId="30" fillId="0" borderId="18" xfId="45" applyFont="1" applyBorder="1" applyAlignment="1">
      <alignment horizontal="center" vertical="center"/>
    </xf>
    <xf numFmtId="0" fontId="31" fillId="0" borderId="18" xfId="45" applyFont="1" applyBorder="1"/>
    <xf numFmtId="0" fontId="31" fillId="0" borderId="31" xfId="45" applyFont="1" applyBorder="1"/>
    <xf numFmtId="0" fontId="31" fillId="0" borderId="0" xfId="45" applyFont="1" applyBorder="1"/>
    <xf numFmtId="0" fontId="31" fillId="0" borderId="16" xfId="45" applyFont="1" applyBorder="1"/>
    <xf numFmtId="0" fontId="31" fillId="0" borderId="0" xfId="45" applyFont="1" applyBorder="1" applyAlignment="1">
      <alignment horizontal="center" vertical="center" wrapText="1"/>
    </xf>
    <xf numFmtId="0" fontId="29" fillId="0" borderId="12" xfId="45" applyFont="1" applyBorder="1" applyAlignment="1">
      <alignment horizontal="center" vertical="center"/>
    </xf>
    <xf numFmtId="0" fontId="29" fillId="0" borderId="13" xfId="45" applyFont="1" applyBorder="1" applyAlignment="1">
      <alignment horizontal="center" vertical="center"/>
    </xf>
    <xf numFmtId="0" fontId="30" fillId="0" borderId="21" xfId="45" applyFont="1" applyBorder="1" applyAlignment="1">
      <alignment horizontal="center" vertical="center"/>
    </xf>
    <xf numFmtId="0" fontId="30" fillId="0" borderId="33" xfId="45" applyFont="1" applyBorder="1" applyAlignment="1">
      <alignment horizontal="center" vertical="center" wrapText="1"/>
    </xf>
    <xf numFmtId="0" fontId="30" fillId="0" borderId="0" xfId="45" applyFont="1" applyBorder="1" applyAlignment="1">
      <alignment horizontal="center" vertical="center" wrapText="1"/>
    </xf>
    <xf numFmtId="0" fontId="31" fillId="33" borderId="0" xfId="45" applyFont="1" applyFill="1" applyBorder="1"/>
    <xf numFmtId="0" fontId="31" fillId="0" borderId="40" xfId="45" applyFont="1" applyBorder="1"/>
    <xf numFmtId="0" fontId="29" fillId="0" borderId="30" xfId="45" applyFont="1" applyBorder="1" applyAlignment="1">
      <alignment horizontal="center" vertical="center" wrapText="1"/>
    </xf>
    <xf numFmtId="0" fontId="29" fillId="0" borderId="32" xfId="45" applyFont="1" applyBorder="1" applyAlignment="1">
      <alignment horizontal="center" vertical="center" wrapText="1"/>
    </xf>
    <xf numFmtId="2" fontId="30" fillId="0" borderId="21" xfId="45" applyNumberFormat="1" applyFont="1" applyBorder="1" applyAlignment="1">
      <alignment horizontal="center"/>
    </xf>
    <xf numFmtId="2" fontId="30" fillId="0" borderId="18" xfId="45" applyNumberFormat="1" applyFont="1" applyBorder="1" applyAlignment="1">
      <alignment horizontal="center"/>
    </xf>
    <xf numFmtId="2" fontId="30" fillId="0" borderId="22" xfId="45" applyNumberFormat="1" applyFont="1" applyBorder="1" applyAlignment="1">
      <alignment horizontal="center"/>
    </xf>
    <xf numFmtId="2" fontId="30" fillId="0" borderId="33" xfId="45" applyNumberFormat="1" applyFont="1" applyBorder="1" applyAlignment="1">
      <alignment horizontal="center"/>
    </xf>
    <xf numFmtId="2" fontId="30" fillId="0" borderId="0" xfId="45" applyNumberFormat="1" applyFont="1" applyBorder="1" applyAlignment="1">
      <alignment horizontal="center"/>
    </xf>
    <xf numFmtId="2" fontId="30" fillId="0" borderId="36" xfId="45" applyNumberFormat="1" applyFont="1" applyBorder="1" applyAlignment="1">
      <alignment horizontal="center"/>
    </xf>
    <xf numFmtId="2" fontId="30" fillId="0" borderId="30" xfId="45" applyNumberFormat="1" applyFont="1" applyBorder="1" applyAlignment="1">
      <alignment horizontal="center"/>
    </xf>
    <xf numFmtId="2" fontId="30" fillId="0" borderId="31" xfId="45" applyNumberFormat="1" applyFont="1" applyBorder="1" applyAlignment="1">
      <alignment horizontal="center"/>
    </xf>
    <xf numFmtId="2" fontId="30" fillId="0" borderId="32" xfId="45" applyNumberFormat="1" applyFont="1" applyBorder="1" applyAlignment="1">
      <alignment horizontal="center"/>
    </xf>
    <xf numFmtId="2" fontId="30" fillId="0" borderId="15" xfId="45" applyNumberFormat="1" applyFont="1" applyBorder="1" applyAlignment="1">
      <alignment horizontal="center"/>
    </xf>
    <xf numFmtId="2" fontId="30" fillId="0" borderId="16" xfId="45" applyNumberFormat="1" applyFont="1" applyBorder="1" applyAlignment="1">
      <alignment horizontal="center"/>
    </xf>
    <xf numFmtId="2" fontId="30" fillId="0" borderId="20" xfId="45" applyNumberFormat="1" applyFont="1" applyBorder="1" applyAlignment="1">
      <alignment horizontal="center"/>
    </xf>
    <xf numFmtId="2" fontId="30" fillId="0" borderId="39" xfId="45" applyNumberFormat="1" applyFont="1" applyBorder="1" applyAlignment="1">
      <alignment horizontal="center"/>
    </xf>
    <xf numFmtId="2" fontId="30" fillId="0" borderId="40" xfId="45" applyNumberFormat="1" applyFont="1" applyBorder="1" applyAlignment="1">
      <alignment horizontal="center"/>
    </xf>
    <xf numFmtId="2" fontId="30" fillId="0" borderId="41" xfId="45" applyNumberFormat="1" applyFont="1" applyBorder="1" applyAlignment="1">
      <alignment horizontal="center"/>
    </xf>
    <xf numFmtId="0" fontId="17" fillId="0" borderId="17" xfId="0" applyFont="1" applyBorder="1" applyAlignment="1">
      <alignment horizontal="center" vertical="center"/>
    </xf>
    <xf numFmtId="0" fontId="17" fillId="0" borderId="18" xfId="0" applyFont="1" applyBorder="1" applyAlignment="1">
      <alignment horizontal="center" vertical="center"/>
    </xf>
    <xf numFmtId="0" fontId="17" fillId="0" borderId="18" xfId="0" applyFont="1" applyFill="1" applyBorder="1" applyAlignment="1">
      <alignment horizontal="center" vertical="center"/>
    </xf>
    <xf numFmtId="0" fontId="17" fillId="0" borderId="19" xfId="0" applyFont="1" applyFill="1" applyBorder="1" applyAlignment="1">
      <alignment horizontal="center" vertical="center"/>
    </xf>
    <xf numFmtId="0" fontId="0" fillId="0" borderId="34" xfId="0" applyBorder="1" applyAlignment="1">
      <alignment horizontal="center"/>
    </xf>
    <xf numFmtId="0" fontId="0" fillId="0" borderId="0" xfId="0" applyBorder="1" applyAlignment="1">
      <alignment horizontal="center"/>
    </xf>
    <xf numFmtId="0" fontId="27" fillId="0" borderId="0" xfId="0" applyFont="1" applyBorder="1" applyAlignment="1">
      <alignment horizontal="center"/>
    </xf>
    <xf numFmtId="2" fontId="0" fillId="0" borderId="0" xfId="0" applyNumberFormat="1" applyFill="1" applyBorder="1" applyAlignment="1">
      <alignment horizontal="center"/>
    </xf>
    <xf numFmtId="11" fontId="0" fillId="0" borderId="0" xfId="0" applyNumberFormat="1" applyFill="1" applyBorder="1" applyAlignment="1">
      <alignment horizontal="center"/>
    </xf>
    <xf numFmtId="2" fontId="0" fillId="0" borderId="0" xfId="0" applyNumberFormat="1" applyBorder="1" applyAlignment="1">
      <alignment horizontal="center"/>
    </xf>
    <xf numFmtId="2" fontId="0" fillId="0" borderId="35" xfId="0" applyNumberFormat="1" applyBorder="1" applyAlignment="1">
      <alignment horizontal="center"/>
    </xf>
    <xf numFmtId="49" fontId="27" fillId="0" borderId="0" xfId="0" applyNumberFormat="1" applyFont="1" applyBorder="1" applyAlignment="1">
      <alignment horizontal="center"/>
    </xf>
    <xf numFmtId="0" fontId="0" fillId="0" borderId="23" xfId="0" applyBorder="1" applyAlignment="1">
      <alignment horizontal="center"/>
    </xf>
    <xf numFmtId="0" fontId="0" fillId="0" borderId="16" xfId="0" applyBorder="1" applyAlignment="1">
      <alignment horizontal="center"/>
    </xf>
    <xf numFmtId="0" fontId="27" fillId="0" borderId="16" xfId="0" applyFont="1" applyBorder="1" applyAlignment="1">
      <alignment horizontal="center"/>
    </xf>
    <xf numFmtId="2" fontId="0" fillId="0" borderId="16" xfId="0" applyNumberFormat="1" applyFill="1" applyBorder="1" applyAlignment="1">
      <alignment horizontal="center"/>
    </xf>
    <xf numFmtId="11" fontId="0" fillId="0" borderId="16" xfId="0" applyNumberFormat="1" applyFill="1" applyBorder="1" applyAlignment="1">
      <alignment horizontal="center"/>
    </xf>
    <xf numFmtId="2" fontId="0" fillId="0" borderId="16" xfId="0" applyNumberFormat="1" applyBorder="1" applyAlignment="1">
      <alignment horizontal="center"/>
    </xf>
    <xf numFmtId="2" fontId="0" fillId="0" borderId="24" xfId="0" applyNumberFormat="1" applyBorder="1" applyAlignment="1">
      <alignment horizontal="center"/>
    </xf>
    <xf numFmtId="2" fontId="0" fillId="0" borderId="0" xfId="0" applyNumberFormat="1" applyBorder="1" applyAlignment="1">
      <alignment horizontal="left"/>
    </xf>
    <xf numFmtId="2" fontId="27" fillId="33" borderId="0" xfId="0" applyNumberFormat="1" applyFont="1" applyFill="1" applyBorder="1" applyAlignment="1">
      <alignment horizontal="left"/>
    </xf>
    <xf numFmtId="2" fontId="27" fillId="0" borderId="0" xfId="0" applyNumberFormat="1" applyFont="1" applyBorder="1" applyAlignment="1">
      <alignment horizontal="left"/>
    </xf>
    <xf numFmtId="2" fontId="0" fillId="0" borderId="17" xfId="0" applyNumberFormat="1" applyBorder="1" applyAlignment="1">
      <alignment horizontal="center" vertical="center"/>
    </xf>
    <xf numFmtId="2" fontId="27" fillId="0" borderId="18" xfId="0" applyNumberFormat="1" applyFont="1" applyBorder="1" applyAlignment="1">
      <alignment horizontal="center" vertical="center"/>
    </xf>
    <xf numFmtId="2" fontId="0" fillId="0" borderId="18" xfId="0" applyNumberFormat="1" applyBorder="1" applyAlignment="1">
      <alignment horizontal="center" vertical="center"/>
    </xf>
    <xf numFmtId="1" fontId="0" fillId="0" borderId="18" xfId="0" applyNumberFormat="1" applyBorder="1" applyAlignment="1">
      <alignment horizontal="center" vertical="center"/>
    </xf>
    <xf numFmtId="2" fontId="0" fillId="0" borderId="18" xfId="0" applyNumberFormat="1" applyBorder="1" applyAlignment="1">
      <alignment horizontal="left"/>
    </xf>
    <xf numFmtId="2" fontId="27" fillId="33" borderId="18" xfId="0" applyNumberFormat="1" applyFont="1" applyFill="1" applyBorder="1" applyAlignment="1">
      <alignment horizontal="left"/>
    </xf>
    <xf numFmtId="2" fontId="0" fillId="0" borderId="21" xfId="0" applyNumberFormat="1" applyBorder="1"/>
    <xf numFmtId="164" fontId="0" fillId="0" borderId="18" xfId="0" applyNumberFormat="1" applyBorder="1"/>
    <xf numFmtId="2" fontId="0" fillId="0" borderId="17" xfId="0" applyNumberFormat="1" applyBorder="1"/>
    <xf numFmtId="164" fontId="0" fillId="0" borderId="19" xfId="0" applyNumberFormat="1" applyBorder="1"/>
    <xf numFmtId="2" fontId="0" fillId="0" borderId="18" xfId="0" applyNumberFormat="1" applyBorder="1"/>
    <xf numFmtId="164" fontId="0" fillId="0" borderId="22" xfId="0" applyNumberFormat="1" applyBorder="1"/>
    <xf numFmtId="0" fontId="29" fillId="0" borderId="13" xfId="45" applyFont="1" applyBorder="1" applyAlignment="1">
      <alignment horizontal="center" vertical="center" wrapText="1"/>
    </xf>
    <xf numFmtId="2" fontId="25" fillId="0" borderId="10" xfId="0" applyNumberFormat="1" applyFont="1" applyBorder="1" applyAlignment="1">
      <alignment horizontal="center" vertical="center" wrapText="1"/>
    </xf>
    <xf numFmtId="2" fontId="25" fillId="0" borderId="11" xfId="0" applyNumberFormat="1" applyFont="1" applyBorder="1" applyAlignment="1">
      <alignment horizontal="center" vertical="center" wrapText="1"/>
    </xf>
    <xf numFmtId="1" fontId="25" fillId="0" borderId="11" xfId="0" applyNumberFormat="1" applyFont="1" applyBorder="1" applyAlignment="1">
      <alignment horizontal="center" vertical="center" wrapText="1"/>
    </xf>
    <xf numFmtId="2" fontId="17" fillId="0" borderId="25" xfId="0" applyNumberFormat="1" applyFont="1" applyBorder="1" applyAlignment="1">
      <alignment vertical="center"/>
    </xf>
    <xf numFmtId="164" fontId="17" fillId="0" borderId="26" xfId="0" applyNumberFormat="1" applyFont="1" applyBorder="1" applyAlignment="1">
      <alignment vertical="center"/>
    </xf>
    <xf numFmtId="2" fontId="17" fillId="0" borderId="27" xfId="0" applyNumberFormat="1" applyFont="1" applyBorder="1" applyAlignment="1">
      <alignment vertical="center"/>
    </xf>
    <xf numFmtId="2" fontId="17" fillId="0" borderId="26" xfId="0" applyNumberFormat="1" applyFont="1" applyBorder="1" applyAlignment="1">
      <alignment vertical="center"/>
    </xf>
    <xf numFmtId="164" fontId="17" fillId="0" borderId="28" xfId="0" applyNumberFormat="1" applyFont="1" applyBorder="1" applyAlignment="1">
      <alignment vertical="center"/>
    </xf>
    <xf numFmtId="164" fontId="17" fillId="0" borderId="29" xfId="0" applyNumberFormat="1" applyFont="1" applyBorder="1" applyAlignment="1">
      <alignment vertical="center"/>
    </xf>
    <xf numFmtId="0" fontId="19" fillId="0" borderId="17" xfId="0" applyFont="1" applyBorder="1" applyAlignment="1">
      <alignment horizontal="center" vertical="center" wrapText="1" readingOrder="1"/>
    </xf>
    <xf numFmtId="0" fontId="19" fillId="0" borderId="18" xfId="0" applyFont="1" applyBorder="1" applyAlignment="1">
      <alignment horizontal="center" vertical="center" wrapText="1" readingOrder="1"/>
    </xf>
    <xf numFmtId="0" fontId="19" fillId="0" borderId="19" xfId="0" applyFont="1" applyBorder="1" applyAlignment="1">
      <alignment horizontal="center" vertical="center" wrapText="1" readingOrder="1"/>
    </xf>
    <xf numFmtId="0" fontId="33" fillId="0" borderId="0" xfId="0" applyFont="1" applyAlignment="1">
      <alignment horizontal="center" wrapText="1"/>
    </xf>
    <xf numFmtId="0" fontId="0" fillId="0" borderId="0" xfId="0" applyAlignment="1">
      <alignment horizontal="center" wrapText="1"/>
    </xf>
    <xf numFmtId="2" fontId="0" fillId="0" borderId="0" xfId="0" applyNumberFormat="1" applyAlignment="1">
      <alignment horizontal="center" vertical="center" wrapText="1"/>
    </xf>
    <xf numFmtId="2" fontId="28" fillId="0" borderId="0" xfId="0" applyNumberFormat="1" applyFont="1" applyBorder="1" applyAlignment="1">
      <alignment horizontal="center" vertical="center" wrapText="1"/>
    </xf>
    <xf numFmtId="2" fontId="26" fillId="0" borderId="33" xfId="0" applyNumberFormat="1" applyFont="1" applyBorder="1" applyAlignment="1">
      <alignment horizontal="center" vertical="center" wrapText="1"/>
    </xf>
    <xf numFmtId="2" fontId="0" fillId="0" borderId="0" xfId="0" applyNumberFormat="1" applyAlignment="1">
      <alignment horizontal="center" vertical="center"/>
    </xf>
    <xf numFmtId="2" fontId="0" fillId="0" borderId="40" xfId="0" applyNumberFormat="1" applyBorder="1" applyAlignment="1">
      <alignment horizontal="center" vertical="center"/>
    </xf>
    <xf numFmtId="2" fontId="27" fillId="0" borderId="0" xfId="0" applyNumberFormat="1" applyFont="1" applyBorder="1" applyAlignment="1">
      <alignment horizontal="center" vertical="center"/>
    </xf>
    <xf numFmtId="2" fontId="27" fillId="0" borderId="40" xfId="0" applyNumberFormat="1" applyFont="1" applyBorder="1" applyAlignment="1">
      <alignment horizontal="center" vertical="center"/>
    </xf>
    <xf numFmtId="2" fontId="0" fillId="0" borderId="33" xfId="0" applyNumberFormat="1" applyBorder="1" applyAlignment="1">
      <alignment horizontal="center" vertical="center"/>
    </xf>
    <xf numFmtId="2" fontId="0" fillId="0" borderId="39" xfId="0" applyNumberFormat="1" applyBorder="1" applyAlignment="1">
      <alignment horizontal="center" vertical="center"/>
    </xf>
    <xf numFmtId="1" fontId="0" fillId="0" borderId="0" xfId="0" applyNumberFormat="1" applyAlignment="1">
      <alignment horizontal="center" vertical="center"/>
    </xf>
    <xf numFmtId="1" fontId="0" fillId="0" borderId="40" xfId="0" applyNumberFormat="1" applyBorder="1" applyAlignment="1">
      <alignment horizontal="center" vertical="center"/>
    </xf>
    <xf numFmtId="1" fontId="0" fillId="0" borderId="31" xfId="0" applyNumberFormat="1" applyBorder="1" applyAlignment="1">
      <alignment horizontal="center" vertical="center"/>
    </xf>
    <xf numFmtId="1" fontId="0" fillId="0" borderId="0" xfId="0" applyNumberFormat="1" applyBorder="1" applyAlignment="1">
      <alignment horizontal="center" vertical="center"/>
    </xf>
    <xf numFmtId="1" fontId="0" fillId="0" borderId="16" xfId="0" applyNumberFormat="1" applyBorder="1" applyAlignment="1">
      <alignment horizontal="center" vertical="center"/>
    </xf>
    <xf numFmtId="2" fontId="0" fillId="0" borderId="31" xfId="0" applyNumberFormat="1" applyBorder="1" applyAlignment="1">
      <alignment horizontal="center" vertical="center"/>
    </xf>
    <xf numFmtId="2" fontId="0" fillId="0" borderId="0" xfId="0" applyNumberFormat="1" applyBorder="1" applyAlignment="1">
      <alignment horizontal="center" vertical="center"/>
    </xf>
    <xf numFmtId="2" fontId="0" fillId="0" borderId="16" xfId="0" applyNumberFormat="1" applyBorder="1" applyAlignment="1">
      <alignment horizontal="center" vertical="center"/>
    </xf>
    <xf numFmtId="2" fontId="27" fillId="0" borderId="16" xfId="0" applyNumberFormat="1" applyFont="1" applyBorder="1" applyAlignment="1">
      <alignment horizontal="center" vertical="center"/>
    </xf>
    <xf numFmtId="2" fontId="27" fillId="0" borderId="31" xfId="0" applyNumberFormat="1" applyFont="1" applyBorder="1" applyAlignment="1">
      <alignment horizontal="center" vertical="center"/>
    </xf>
    <xf numFmtId="2" fontId="0" fillId="0" borderId="30" xfId="0" applyNumberFormat="1" applyBorder="1" applyAlignment="1">
      <alignment horizontal="center" vertical="center"/>
    </xf>
    <xf numFmtId="2" fontId="0" fillId="0" borderId="15" xfId="0" applyNumberFormat="1" applyBorder="1" applyAlignment="1">
      <alignment horizontal="center" vertical="center"/>
    </xf>
    <xf numFmtId="2" fontId="0" fillId="0" borderId="37" xfId="0" applyNumberFormat="1" applyBorder="1" applyAlignment="1">
      <alignment horizontal="center" vertical="center"/>
    </xf>
    <xf numFmtId="2" fontId="0" fillId="0" borderId="34" xfId="0" applyNumberFormat="1" applyBorder="1" applyAlignment="1">
      <alignment horizontal="center" vertical="center"/>
    </xf>
    <xf numFmtId="2" fontId="0" fillId="0" borderId="23" xfId="0" applyNumberFormat="1" applyBorder="1" applyAlignment="1">
      <alignment horizontal="center" vertical="center"/>
    </xf>
    <xf numFmtId="2" fontId="24" fillId="0" borderId="12" xfId="0" applyNumberFormat="1" applyFont="1" applyBorder="1" applyAlignment="1">
      <alignment horizontal="center" vertical="center"/>
    </xf>
    <xf numFmtId="2" fontId="24" fillId="0" borderId="13" xfId="0" applyNumberFormat="1" applyFont="1" applyBorder="1" applyAlignment="1">
      <alignment horizontal="center" vertical="center"/>
    </xf>
    <xf numFmtId="2" fontId="24" fillId="0" borderId="14" xfId="0" applyNumberFormat="1" applyFont="1" applyBorder="1" applyAlignment="1">
      <alignment horizontal="center" vertical="center"/>
    </xf>
    <xf numFmtId="2" fontId="24" fillId="0" borderId="15" xfId="0" applyNumberFormat="1" applyFont="1" applyBorder="1" applyAlignment="1">
      <alignment horizontal="center" vertical="center"/>
    </xf>
    <xf numFmtId="2" fontId="24" fillId="0" borderId="16" xfId="0" applyNumberFormat="1" applyFont="1" applyBorder="1" applyAlignment="1">
      <alignment horizontal="center" vertical="center"/>
    </xf>
    <xf numFmtId="2" fontId="24" fillId="0" borderId="20" xfId="0" applyNumberFormat="1" applyFont="1" applyBorder="1" applyAlignment="1">
      <alignment horizontal="center" vertical="center"/>
    </xf>
    <xf numFmtId="2" fontId="17" fillId="0" borderId="16" xfId="0" applyNumberFormat="1" applyFont="1" applyBorder="1" applyAlignment="1">
      <alignment horizontal="center"/>
    </xf>
    <xf numFmtId="2" fontId="17" fillId="0" borderId="20" xfId="0" applyNumberFormat="1" applyFont="1" applyBorder="1" applyAlignment="1">
      <alignment horizontal="center"/>
    </xf>
    <xf numFmtId="2" fontId="17" fillId="0" borderId="23" xfId="0" applyNumberFormat="1" applyFont="1" applyBorder="1" applyAlignment="1">
      <alignment horizontal="center"/>
    </xf>
    <xf numFmtId="2" fontId="17" fillId="0" borderId="24" xfId="0" applyNumberFormat="1" applyFont="1" applyBorder="1" applyAlignment="1">
      <alignment horizontal="center"/>
    </xf>
    <xf numFmtId="2" fontId="17" fillId="0" borderId="15" xfId="0" applyNumberFormat="1" applyFont="1" applyBorder="1" applyAlignment="1">
      <alignment horizontal="center"/>
    </xf>
    <xf numFmtId="2" fontId="32" fillId="0" borderId="18" xfId="0" applyNumberFormat="1" applyFont="1" applyBorder="1" applyAlignment="1">
      <alignment horizontal="center" vertical="center"/>
    </xf>
    <xf numFmtId="2" fontId="32" fillId="0" borderId="22" xfId="0" applyNumberFormat="1" applyFont="1" applyBorder="1" applyAlignment="1">
      <alignment horizontal="center" vertical="center"/>
    </xf>
    <xf numFmtId="2" fontId="32" fillId="0" borderId="21" xfId="0" applyNumberFormat="1" applyFont="1" applyBorder="1" applyAlignment="1">
      <alignment horizontal="center" vertical="center"/>
    </xf>
    <xf numFmtId="2" fontId="32" fillId="0" borderId="19" xfId="0" applyNumberFormat="1" applyFont="1" applyBorder="1" applyAlignment="1">
      <alignment horizontal="center" vertical="center"/>
    </xf>
    <xf numFmtId="2" fontId="32" fillId="0" borderId="17" xfId="0" applyNumberFormat="1" applyFont="1" applyBorder="1" applyAlignment="1">
      <alignment horizontal="center" vertical="center"/>
    </xf>
    <xf numFmtId="0" fontId="31" fillId="0" borderId="0" xfId="45" applyFont="1" applyBorder="1" applyAlignment="1">
      <alignment horizontal="center" vertical="center"/>
    </xf>
    <xf numFmtId="0" fontId="31" fillId="0" borderId="40" xfId="45" applyFont="1" applyBorder="1" applyAlignment="1">
      <alignment horizontal="center" vertical="center"/>
    </xf>
    <xf numFmtId="0" fontId="31" fillId="0" borderId="31" xfId="45" applyFont="1" applyBorder="1" applyAlignment="1">
      <alignment horizontal="center" vertical="center" wrapText="1"/>
    </xf>
    <xf numFmtId="0" fontId="31" fillId="0" borderId="0" xfId="45" applyFont="1" applyBorder="1" applyAlignment="1">
      <alignment horizontal="center" vertical="center" wrapText="1"/>
    </xf>
    <xf numFmtId="0" fontId="31" fillId="0" borderId="31" xfId="45" applyFont="1" applyBorder="1" applyAlignment="1">
      <alignment horizontal="center" vertical="center"/>
    </xf>
    <xf numFmtId="0" fontId="31" fillId="0" borderId="16" xfId="45" applyFont="1" applyBorder="1" applyAlignment="1">
      <alignment horizontal="center" vertical="center"/>
    </xf>
    <xf numFmtId="0" fontId="30" fillId="0" borderId="31" xfId="45" applyFont="1" applyBorder="1" applyAlignment="1">
      <alignment horizontal="center" vertical="center"/>
    </xf>
    <xf numFmtId="0" fontId="30" fillId="0" borderId="16" xfId="45" applyFont="1" applyBorder="1" applyAlignment="1">
      <alignment horizontal="center" vertical="center"/>
    </xf>
    <xf numFmtId="0" fontId="30" fillId="0" borderId="0" xfId="45" applyFont="1" applyBorder="1" applyAlignment="1">
      <alignment horizontal="center" vertical="center"/>
    </xf>
    <xf numFmtId="0" fontId="30" fillId="0" borderId="40" xfId="45" applyFont="1" applyBorder="1" applyAlignment="1">
      <alignment horizontal="center" vertical="center"/>
    </xf>
    <xf numFmtId="0" fontId="30" fillId="0" borderId="31" xfId="45" applyFont="1" applyBorder="1" applyAlignment="1">
      <alignment horizontal="center" vertical="center" wrapText="1"/>
    </xf>
    <xf numFmtId="0" fontId="30" fillId="0" borderId="0" xfId="45" applyFont="1" applyBorder="1" applyAlignment="1">
      <alignment horizontal="center" vertical="center" wrapText="1"/>
    </xf>
    <xf numFmtId="0" fontId="30" fillId="0" borderId="30" xfId="45" applyFont="1" applyBorder="1" applyAlignment="1">
      <alignment horizontal="center" vertical="center"/>
    </xf>
    <xf numFmtId="0" fontId="30" fillId="0" borderId="15" xfId="45" applyFont="1" applyBorder="1" applyAlignment="1">
      <alignment horizontal="center" vertical="center"/>
    </xf>
    <xf numFmtId="0" fontId="30" fillId="0" borderId="33" xfId="45" applyFont="1" applyBorder="1" applyAlignment="1">
      <alignment horizontal="center" vertical="center"/>
    </xf>
    <xf numFmtId="0" fontId="30" fillId="0" borderId="30" xfId="45" applyFont="1" applyBorder="1" applyAlignment="1">
      <alignment horizontal="center" vertical="center" wrapText="1"/>
    </xf>
    <xf numFmtId="0" fontId="30" fillId="0" borderId="33" xfId="45" applyFont="1" applyBorder="1" applyAlignment="1">
      <alignment horizontal="center" vertical="center" wrapText="1"/>
    </xf>
    <xf numFmtId="0" fontId="30" fillId="0" borderId="39" xfId="45" applyFont="1" applyBorder="1" applyAlignment="1">
      <alignment horizontal="center" vertical="center"/>
    </xf>
    <xf numFmtId="0" fontId="29" fillId="0" borderId="12" xfId="45" applyFont="1" applyBorder="1" applyAlignment="1">
      <alignment horizontal="center"/>
    </xf>
    <xf numFmtId="0" fontId="29" fillId="0" borderId="13" xfId="45" applyFont="1" applyBorder="1" applyAlignment="1">
      <alignment horizontal="center"/>
    </xf>
    <xf numFmtId="0" fontId="29" fillId="0" borderId="14" xfId="45" applyFont="1" applyBorder="1" applyAlignment="1">
      <alignment horizontal="center"/>
    </xf>
  </cellXfs>
  <cellStyles count="46">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5000000}"/>
    <cellStyle name="Normal 3" xfId="43" xr:uid="{00000000-0005-0000-0000-000026000000}"/>
    <cellStyle name="Normal 3 2" xfId="45" xr:uid="{DC43A2FB-B331-48C0-BE64-5B74032B2F19}"/>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 name="常规 4" xfId="44" xr:uid="{00000000-0005-0000-0000-00002C000000}"/>
  </cellStyles>
  <dxfs count="5">
    <dxf>
      <font>
        <color auto="1"/>
      </font>
      <fill>
        <patternFill>
          <bgColor theme="4" tint="0.59996337778862885"/>
        </patternFill>
      </fill>
    </dxf>
    <dxf>
      <font>
        <color auto="1"/>
      </font>
      <fill>
        <patternFill>
          <bgColor theme="5" tint="0.39994506668294322"/>
        </patternFill>
      </fill>
    </dxf>
    <dxf>
      <fill>
        <patternFill>
          <bgColor theme="8" tint="0.39994506668294322"/>
        </patternFill>
      </fill>
    </dxf>
    <dxf>
      <fill>
        <patternFill>
          <bgColor theme="5" tint="0.39994506668294322"/>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974"/>
  <sheetViews>
    <sheetView zoomScale="70" zoomScaleNormal="70" workbookViewId="0">
      <selection activeCell="O15" sqref="O15"/>
    </sheetView>
  </sheetViews>
  <sheetFormatPr defaultRowHeight="12.75"/>
  <cols>
    <col min="1" max="1" width="7.7109375" bestFit="1" customWidth="1"/>
    <col min="2" max="2" width="7.85546875" style="2" bestFit="1" customWidth="1"/>
    <col min="3" max="3" width="11.28515625" style="2" bestFit="1" customWidth="1"/>
    <col min="4" max="4" width="26" style="2" bestFit="1" customWidth="1"/>
    <col min="5" max="5" width="17.5703125" bestFit="1" customWidth="1"/>
    <col min="6" max="6" width="4.140625" customWidth="1"/>
    <col min="7" max="7" width="8.28515625" style="1" bestFit="1" customWidth="1"/>
    <col min="8" max="8" width="5.7109375" style="1" bestFit="1" customWidth="1"/>
    <col min="9" max="10" width="13.5703125" style="1" customWidth="1"/>
    <col min="11" max="11" width="8.28515625" style="1" bestFit="1" customWidth="1"/>
    <col min="12" max="12" width="5.28515625" customWidth="1"/>
    <col min="13" max="13" width="12" bestFit="1" customWidth="1"/>
  </cols>
  <sheetData>
    <row r="1" spans="1:13" s="2" customFormat="1" ht="62.25" customHeight="1">
      <c r="A1" s="123" t="s">
        <v>3743</v>
      </c>
      <c r="B1" s="124"/>
      <c r="C1" s="124"/>
      <c r="D1" s="124"/>
      <c r="E1" s="124"/>
      <c r="F1" s="124"/>
      <c r="G1" s="124"/>
      <c r="H1" s="124"/>
      <c r="I1" s="124"/>
      <c r="J1" s="124"/>
      <c r="K1" s="124"/>
      <c r="L1" s="124"/>
      <c r="M1" s="125"/>
    </row>
    <row r="2" spans="1:13" s="2" customFormat="1" ht="15">
      <c r="A2" s="123"/>
      <c r="B2" s="124"/>
      <c r="C2" s="124"/>
      <c r="D2" s="124"/>
      <c r="E2" s="124"/>
      <c r="F2" s="124"/>
      <c r="G2" s="124"/>
      <c r="H2" s="124"/>
      <c r="I2" s="124"/>
      <c r="J2" s="124"/>
      <c r="K2" s="124"/>
      <c r="L2" s="124"/>
      <c r="M2" s="125"/>
    </row>
    <row r="3" spans="1:13" ht="24.75" customHeight="1">
      <c r="A3" s="79" t="s">
        <v>3477</v>
      </c>
      <c r="B3" s="80" t="s">
        <v>3478</v>
      </c>
      <c r="C3" s="80" t="s">
        <v>3479</v>
      </c>
      <c r="D3" s="81" t="s">
        <v>3742</v>
      </c>
      <c r="E3" s="80" t="s">
        <v>3467</v>
      </c>
      <c r="F3" s="80" t="s">
        <v>0</v>
      </c>
      <c r="G3" s="81" t="s">
        <v>1</v>
      </c>
      <c r="H3" s="81" t="s">
        <v>2</v>
      </c>
      <c r="I3" s="81" t="s">
        <v>3740</v>
      </c>
      <c r="J3" s="81" t="s">
        <v>3741</v>
      </c>
      <c r="K3" s="81" t="s">
        <v>3481</v>
      </c>
      <c r="L3" s="81" t="s">
        <v>3480</v>
      </c>
      <c r="M3" s="82" t="s">
        <v>3482</v>
      </c>
    </row>
    <row r="4" spans="1:13" ht="12.75" customHeight="1">
      <c r="A4" s="83" t="s">
        <v>3476</v>
      </c>
      <c r="B4" s="84" t="s">
        <v>3468</v>
      </c>
      <c r="C4" s="84" t="s">
        <v>7</v>
      </c>
      <c r="D4" s="85" t="s">
        <v>6</v>
      </c>
      <c r="E4" s="84" t="s">
        <v>3</v>
      </c>
      <c r="F4" s="84" t="s">
        <v>5</v>
      </c>
      <c r="G4" s="86">
        <v>-2.41065</v>
      </c>
      <c r="H4" s="86">
        <v>0.35217399999999999</v>
      </c>
      <c r="I4" s="86">
        <v>-3.1009000000000002</v>
      </c>
      <c r="J4" s="86">
        <v>-1.7203999999999999</v>
      </c>
      <c r="K4" s="87">
        <v>2.6184799999999999E-11</v>
      </c>
      <c r="L4" s="88">
        <v>0.41693999999999998</v>
      </c>
      <c r="M4" s="89">
        <v>2.2880500000000002E-2</v>
      </c>
    </row>
    <row r="5" spans="1:13" ht="12.75" customHeight="1">
      <c r="A5" s="83" t="s">
        <v>3476</v>
      </c>
      <c r="B5" s="84" t="s">
        <v>3468</v>
      </c>
      <c r="C5" s="84" t="s">
        <v>12</v>
      </c>
      <c r="D5" s="85" t="s">
        <v>11</v>
      </c>
      <c r="E5" s="84" t="s">
        <v>8</v>
      </c>
      <c r="F5" s="84" t="s">
        <v>10</v>
      </c>
      <c r="G5" s="86">
        <v>-2.3845700000000001</v>
      </c>
      <c r="H5" s="86">
        <v>0.34995100000000001</v>
      </c>
      <c r="I5" s="86">
        <v>-3.0704600000000002</v>
      </c>
      <c r="J5" s="86">
        <v>-1.69868</v>
      </c>
      <c r="K5" s="87">
        <v>3.1836899999999997E-11</v>
      </c>
      <c r="L5" s="88">
        <v>0.420323</v>
      </c>
      <c r="M5" s="89">
        <v>3.06967E-2</v>
      </c>
    </row>
    <row r="6" spans="1:13" ht="12.75" customHeight="1">
      <c r="A6" s="83" t="s">
        <v>3476</v>
      </c>
      <c r="B6" s="84" t="s">
        <v>3468</v>
      </c>
      <c r="C6" s="84" t="s">
        <v>14</v>
      </c>
      <c r="D6" s="85" t="s">
        <v>11</v>
      </c>
      <c r="E6" s="84" t="s">
        <v>13</v>
      </c>
      <c r="F6" s="84" t="s">
        <v>5</v>
      </c>
      <c r="G6" s="86">
        <v>-2.38015</v>
      </c>
      <c r="H6" s="86">
        <v>0.34993299999999999</v>
      </c>
      <c r="I6" s="86">
        <v>-3.0659999999999998</v>
      </c>
      <c r="J6" s="86">
        <v>-1.6942900000000001</v>
      </c>
      <c r="K6" s="87">
        <v>3.43879E-11</v>
      </c>
      <c r="L6" s="88">
        <v>0.41784300000000002</v>
      </c>
      <c r="M6" s="89">
        <v>3.0540000000000001E-2</v>
      </c>
    </row>
    <row r="7" spans="1:13" ht="12.75" customHeight="1">
      <c r="A7" s="83" t="s">
        <v>3476</v>
      </c>
      <c r="B7" s="84" t="s">
        <v>3468</v>
      </c>
      <c r="C7" s="84" t="s">
        <v>16</v>
      </c>
      <c r="D7" s="85" t="s">
        <v>6</v>
      </c>
      <c r="E7" s="84" t="s">
        <v>15</v>
      </c>
      <c r="F7" s="84" t="s">
        <v>9</v>
      </c>
      <c r="G7" s="86">
        <v>-2.3831600000000002</v>
      </c>
      <c r="H7" s="86">
        <v>0.35493799999999998</v>
      </c>
      <c r="I7" s="86">
        <v>-3.0788199999999999</v>
      </c>
      <c r="J7" s="86">
        <v>-1.6874899999999999</v>
      </c>
      <c r="K7" s="87">
        <v>5.9349900000000001E-11</v>
      </c>
      <c r="L7" s="88">
        <v>0.38991900000000002</v>
      </c>
      <c r="M7" s="89">
        <v>2.13782E-2</v>
      </c>
    </row>
    <row r="8" spans="1:13" ht="12.75" customHeight="1">
      <c r="A8" s="83" t="s">
        <v>3476</v>
      </c>
      <c r="B8" s="84" t="s">
        <v>3468</v>
      </c>
      <c r="C8" s="84" t="s">
        <v>18</v>
      </c>
      <c r="D8" s="85" t="s">
        <v>11</v>
      </c>
      <c r="E8" s="84" t="s">
        <v>17</v>
      </c>
      <c r="F8" s="84" t="s">
        <v>9</v>
      </c>
      <c r="G8" s="86">
        <v>-2.3416199999999998</v>
      </c>
      <c r="H8" s="86">
        <v>0.349192</v>
      </c>
      <c r="I8" s="86">
        <v>-3.0260199999999999</v>
      </c>
      <c r="J8" s="86">
        <v>-1.6572100000000001</v>
      </c>
      <c r="K8" s="87">
        <v>6.2557700000000005E-11</v>
      </c>
      <c r="L8" s="88">
        <v>0.41738199999999998</v>
      </c>
      <c r="M8" s="89">
        <v>4.9303399999999997E-2</v>
      </c>
    </row>
    <row r="9" spans="1:13" ht="12.75" customHeight="1">
      <c r="A9" s="83" t="s">
        <v>3476</v>
      </c>
      <c r="B9" s="84" t="s">
        <v>3468</v>
      </c>
      <c r="C9" s="84" t="s">
        <v>21</v>
      </c>
      <c r="D9" s="85" t="s">
        <v>20</v>
      </c>
      <c r="E9" s="84" t="s">
        <v>19</v>
      </c>
      <c r="F9" s="84" t="s">
        <v>10</v>
      </c>
      <c r="G9" s="86">
        <v>-2.31446</v>
      </c>
      <c r="H9" s="86">
        <v>0.34939900000000002</v>
      </c>
      <c r="I9" s="86">
        <v>-2.9992700000000001</v>
      </c>
      <c r="J9" s="86">
        <v>-1.62965</v>
      </c>
      <c r="K9" s="87">
        <v>1.03617E-10</v>
      </c>
      <c r="L9" s="88">
        <v>0.40169700000000003</v>
      </c>
      <c r="M9" s="89">
        <v>7.2968900000000003E-2</v>
      </c>
    </row>
    <row r="10" spans="1:13" ht="12.75" customHeight="1">
      <c r="A10" s="83" t="s">
        <v>3476</v>
      </c>
      <c r="B10" s="84" t="s">
        <v>3468</v>
      </c>
      <c r="C10" s="84" t="s">
        <v>23</v>
      </c>
      <c r="D10" s="85" t="s">
        <v>11</v>
      </c>
      <c r="E10" s="84" t="s">
        <v>22</v>
      </c>
      <c r="F10" s="84" t="s">
        <v>9</v>
      </c>
      <c r="G10" s="86">
        <v>-2.2698299999999998</v>
      </c>
      <c r="H10" s="86">
        <v>0.34760799999999997</v>
      </c>
      <c r="I10" s="86">
        <v>-2.95113</v>
      </c>
      <c r="J10" s="86">
        <v>-1.5885400000000001</v>
      </c>
      <c r="K10" s="87">
        <v>1.8434300000000001E-10</v>
      </c>
      <c r="L10" s="88">
        <v>0.41553299999999999</v>
      </c>
      <c r="M10" s="89">
        <v>0.11398999999999999</v>
      </c>
    </row>
    <row r="11" spans="1:13" ht="12.75" customHeight="1">
      <c r="A11" s="83" t="s">
        <v>3476</v>
      </c>
      <c r="B11" s="84" t="s">
        <v>3468</v>
      </c>
      <c r="C11" s="84" t="s">
        <v>26</v>
      </c>
      <c r="D11" s="85" t="s">
        <v>25</v>
      </c>
      <c r="E11" s="84" t="s">
        <v>24</v>
      </c>
      <c r="F11" s="84" t="s">
        <v>9</v>
      </c>
      <c r="G11" s="86">
        <v>-2.16344</v>
      </c>
      <c r="H11" s="86">
        <v>0.33809899999999998</v>
      </c>
      <c r="I11" s="86">
        <v>-2.8260999999999998</v>
      </c>
      <c r="J11" s="86">
        <v>-1.50078</v>
      </c>
      <c r="K11" s="87">
        <v>4.0625899999999999E-10</v>
      </c>
      <c r="L11" s="88">
        <v>0.41778700000000002</v>
      </c>
      <c r="M11" s="89">
        <v>0.55624700000000005</v>
      </c>
    </row>
    <row r="12" spans="1:13" ht="12.75" customHeight="1">
      <c r="A12" s="83" t="s">
        <v>3476</v>
      </c>
      <c r="B12" s="84" t="s">
        <v>3468</v>
      </c>
      <c r="C12" s="84" t="s">
        <v>28</v>
      </c>
      <c r="D12" s="85" t="s">
        <v>25</v>
      </c>
      <c r="E12" s="84" t="s">
        <v>27</v>
      </c>
      <c r="F12" s="84" t="s">
        <v>10</v>
      </c>
      <c r="G12" s="86">
        <v>-2.1683400000000002</v>
      </c>
      <c r="H12" s="86">
        <v>0.33999000000000001</v>
      </c>
      <c r="I12" s="86">
        <v>-2.8347099999999998</v>
      </c>
      <c r="J12" s="86">
        <v>-1.5019800000000001</v>
      </c>
      <c r="K12" s="87">
        <v>4.6105699999999998E-10</v>
      </c>
      <c r="L12" s="88">
        <v>0.41491899999999998</v>
      </c>
      <c r="M12" s="89">
        <v>0.55369199999999996</v>
      </c>
    </row>
    <row r="13" spans="1:13" ht="12.75" customHeight="1">
      <c r="A13" s="83" t="s">
        <v>3476</v>
      </c>
      <c r="B13" s="84" t="s">
        <v>3468</v>
      </c>
      <c r="C13" s="84" t="s">
        <v>31</v>
      </c>
      <c r="D13" s="85" t="s">
        <v>30</v>
      </c>
      <c r="E13" s="84" t="s">
        <v>29</v>
      </c>
      <c r="F13" s="84" t="s">
        <v>9</v>
      </c>
      <c r="G13" s="86">
        <v>-2.1524700000000001</v>
      </c>
      <c r="H13" s="86">
        <v>0.33831499999999998</v>
      </c>
      <c r="I13" s="86">
        <v>-2.81555</v>
      </c>
      <c r="J13" s="86">
        <v>-1.4893799999999999</v>
      </c>
      <c r="K13" s="87">
        <v>5.0525899999999996E-10</v>
      </c>
      <c r="L13" s="88">
        <v>0.41723399999999999</v>
      </c>
      <c r="M13" s="89">
        <v>0.49392900000000001</v>
      </c>
    </row>
    <row r="14" spans="1:13" ht="12.75" customHeight="1">
      <c r="A14" s="83" t="s">
        <v>3476</v>
      </c>
      <c r="B14" s="84" t="s">
        <v>3468</v>
      </c>
      <c r="C14" s="84" t="s">
        <v>33</v>
      </c>
      <c r="D14" s="85" t="s">
        <v>11</v>
      </c>
      <c r="E14" s="84" t="s">
        <v>32</v>
      </c>
      <c r="F14" s="84" t="s">
        <v>10</v>
      </c>
      <c r="G14" s="86">
        <v>-2.2936000000000001</v>
      </c>
      <c r="H14" s="86">
        <v>0.37326799999999999</v>
      </c>
      <c r="I14" s="86">
        <v>-3.0251899999999998</v>
      </c>
      <c r="J14" s="86">
        <v>-1.5620099999999999</v>
      </c>
      <c r="K14" s="87">
        <v>1.8154199999999999E-9</v>
      </c>
      <c r="L14" s="88">
        <v>0.323129</v>
      </c>
      <c r="M14" s="89">
        <v>2.1886200000000001E-2</v>
      </c>
    </row>
    <row r="15" spans="1:13" ht="12.75" customHeight="1">
      <c r="A15" s="83" t="s">
        <v>3476</v>
      </c>
      <c r="B15" s="84" t="s">
        <v>3468</v>
      </c>
      <c r="C15" s="84" t="s">
        <v>35</v>
      </c>
      <c r="D15" s="85" t="s">
        <v>11</v>
      </c>
      <c r="E15" s="84" t="s">
        <v>34</v>
      </c>
      <c r="F15" s="84" t="s">
        <v>5</v>
      </c>
      <c r="G15" s="86">
        <v>-2.1913399999999998</v>
      </c>
      <c r="H15" s="86">
        <v>0.36817100000000003</v>
      </c>
      <c r="I15" s="86">
        <v>-2.9129399999999999</v>
      </c>
      <c r="J15" s="86">
        <v>-1.46974</v>
      </c>
      <c r="K15" s="87">
        <v>5.4684199999999996E-9</v>
      </c>
      <c r="L15" s="88">
        <v>0.32426300000000002</v>
      </c>
      <c r="M15" s="89">
        <v>8.1975599999999996E-2</v>
      </c>
    </row>
    <row r="16" spans="1:13" ht="12.75" customHeight="1">
      <c r="A16" s="83" t="s">
        <v>3476</v>
      </c>
      <c r="B16" s="84" t="s">
        <v>3468</v>
      </c>
      <c r="C16" s="84" t="s">
        <v>37</v>
      </c>
      <c r="D16" s="85" t="s">
        <v>11</v>
      </c>
      <c r="E16" s="84" t="s">
        <v>36</v>
      </c>
      <c r="F16" s="84" t="s">
        <v>9</v>
      </c>
      <c r="G16" s="86">
        <v>-2.1941799999999998</v>
      </c>
      <c r="H16" s="86">
        <v>0.36868800000000002</v>
      </c>
      <c r="I16" s="86">
        <v>-2.9167999999999998</v>
      </c>
      <c r="J16" s="86">
        <v>-1.47157</v>
      </c>
      <c r="K16" s="87">
        <v>5.4877499999999998E-9</v>
      </c>
      <c r="L16" s="88">
        <v>0.32475100000000001</v>
      </c>
      <c r="M16" s="89">
        <v>8.1704899999999997E-2</v>
      </c>
    </row>
    <row r="17" spans="1:13" ht="12.75" customHeight="1">
      <c r="A17" s="83" t="s">
        <v>3476</v>
      </c>
      <c r="B17" s="84" t="s">
        <v>3468</v>
      </c>
      <c r="C17" s="84" t="s">
        <v>39</v>
      </c>
      <c r="D17" s="85" t="s">
        <v>11</v>
      </c>
      <c r="E17" s="84" t="s">
        <v>38</v>
      </c>
      <c r="F17" s="84" t="s">
        <v>5</v>
      </c>
      <c r="G17" s="86">
        <v>-2.19381</v>
      </c>
      <c r="H17" s="86">
        <v>0.368649</v>
      </c>
      <c r="I17" s="86">
        <v>-2.91635</v>
      </c>
      <c r="J17" s="86">
        <v>-1.4712700000000001</v>
      </c>
      <c r="K17" s="87">
        <v>5.4996700000000003E-9</v>
      </c>
      <c r="L17" s="88">
        <v>0.32473000000000002</v>
      </c>
      <c r="M17" s="89">
        <v>8.1704899999999997E-2</v>
      </c>
    </row>
    <row r="18" spans="1:13" ht="12.75" customHeight="1">
      <c r="A18" s="83" t="s">
        <v>3476</v>
      </c>
      <c r="B18" s="84" t="s">
        <v>3468</v>
      </c>
      <c r="C18" s="84" t="s">
        <v>41</v>
      </c>
      <c r="D18" s="85" t="s">
        <v>6</v>
      </c>
      <c r="E18" s="84" t="s">
        <v>40</v>
      </c>
      <c r="F18" s="84" t="s">
        <v>4</v>
      </c>
      <c r="G18" s="86">
        <v>-2.2261799999999998</v>
      </c>
      <c r="H18" s="86">
        <v>0.37583499999999997</v>
      </c>
      <c r="I18" s="86">
        <v>-2.9628000000000001</v>
      </c>
      <c r="J18" s="86">
        <v>-1.48956</v>
      </c>
      <c r="K18" s="87">
        <v>6.4279700000000001E-9</v>
      </c>
      <c r="L18" s="88">
        <v>0.32340000000000002</v>
      </c>
      <c r="M18" s="89">
        <v>2.8060700000000001E-2</v>
      </c>
    </row>
    <row r="19" spans="1:13" ht="12.75" customHeight="1">
      <c r="A19" s="83" t="s">
        <v>3476</v>
      </c>
      <c r="B19" s="84" t="s">
        <v>3468</v>
      </c>
      <c r="C19" s="84" t="s">
        <v>43</v>
      </c>
      <c r="D19" s="85" t="s">
        <v>25</v>
      </c>
      <c r="E19" s="84" t="s">
        <v>42</v>
      </c>
      <c r="F19" s="84" t="s">
        <v>5</v>
      </c>
      <c r="G19" s="86">
        <v>-2.0868500000000001</v>
      </c>
      <c r="H19" s="86">
        <v>0.358404</v>
      </c>
      <c r="I19" s="86">
        <v>-2.78931</v>
      </c>
      <c r="J19" s="86">
        <v>-1.38439</v>
      </c>
      <c r="K19" s="87">
        <v>1.1282999999999999E-8</v>
      </c>
      <c r="L19" s="88">
        <v>0.42104900000000001</v>
      </c>
      <c r="M19" s="89">
        <v>1.08462E-2</v>
      </c>
    </row>
    <row r="20" spans="1:13" ht="12.75" customHeight="1">
      <c r="A20" s="83" t="s">
        <v>3476</v>
      </c>
      <c r="B20" s="84" t="s">
        <v>3468</v>
      </c>
      <c r="C20" s="84" t="s">
        <v>45</v>
      </c>
      <c r="D20" s="85" t="s">
        <v>25</v>
      </c>
      <c r="E20" s="84" t="s">
        <v>44</v>
      </c>
      <c r="F20" s="84" t="s">
        <v>4</v>
      </c>
      <c r="G20" s="86">
        <v>-2.0879799999999999</v>
      </c>
      <c r="H20" s="86">
        <v>0.35900399999999999</v>
      </c>
      <c r="I20" s="86">
        <v>-2.7916099999999999</v>
      </c>
      <c r="J20" s="86">
        <v>-1.3843399999999999</v>
      </c>
      <c r="K20" s="87">
        <v>1.17033E-8</v>
      </c>
      <c r="L20" s="88">
        <v>0.42053400000000002</v>
      </c>
      <c r="M20" s="89">
        <v>1.0569200000000001E-2</v>
      </c>
    </row>
    <row r="21" spans="1:13" ht="12.75" customHeight="1">
      <c r="A21" s="83" t="s">
        <v>3476</v>
      </c>
      <c r="B21" s="84" t="s">
        <v>3468</v>
      </c>
      <c r="C21" s="84" t="s">
        <v>47</v>
      </c>
      <c r="D21" s="85" t="s">
        <v>25</v>
      </c>
      <c r="E21" s="84" t="s">
        <v>46</v>
      </c>
      <c r="F21" s="84" t="s">
        <v>5</v>
      </c>
      <c r="G21" s="86">
        <v>-2.0815199999999998</v>
      </c>
      <c r="H21" s="86">
        <v>0.360039</v>
      </c>
      <c r="I21" s="86">
        <v>-2.7871800000000002</v>
      </c>
      <c r="J21" s="86">
        <v>-1.37585</v>
      </c>
      <c r="K21" s="87">
        <v>1.4178299999999999E-8</v>
      </c>
      <c r="L21" s="88">
        <v>0.42149199999999998</v>
      </c>
      <c r="M21" s="89">
        <v>1.03941E-2</v>
      </c>
    </row>
    <row r="22" spans="1:13" ht="12.75" customHeight="1">
      <c r="A22" s="83" t="s">
        <v>3476</v>
      </c>
      <c r="B22" s="84" t="s">
        <v>3468</v>
      </c>
      <c r="C22" s="84" t="s">
        <v>49</v>
      </c>
      <c r="D22" s="85" t="s">
        <v>6</v>
      </c>
      <c r="E22" s="84" t="s">
        <v>48</v>
      </c>
      <c r="F22" s="84" t="s">
        <v>4</v>
      </c>
      <c r="G22" s="86">
        <v>-2.1657999999999999</v>
      </c>
      <c r="H22" s="86">
        <v>0.37646099999999999</v>
      </c>
      <c r="I22" s="86">
        <v>-2.9036499999999998</v>
      </c>
      <c r="J22" s="86">
        <v>-1.4279500000000001</v>
      </c>
      <c r="K22" s="87">
        <v>1.65718E-8</v>
      </c>
      <c r="L22" s="88">
        <v>0.32219399999999998</v>
      </c>
      <c r="M22" s="89">
        <v>3.6440100000000003E-2</v>
      </c>
    </row>
    <row r="23" spans="1:13" ht="12.75" customHeight="1">
      <c r="A23" s="83" t="s">
        <v>3476</v>
      </c>
      <c r="B23" s="84" t="s">
        <v>3468</v>
      </c>
      <c r="C23" s="84" t="s">
        <v>51</v>
      </c>
      <c r="D23" s="85" t="s">
        <v>6</v>
      </c>
      <c r="E23" s="84" t="s">
        <v>50</v>
      </c>
      <c r="F23" s="84" t="s">
        <v>5</v>
      </c>
      <c r="G23" s="86">
        <v>-2.1652200000000001</v>
      </c>
      <c r="H23" s="86">
        <v>0.37652400000000003</v>
      </c>
      <c r="I23" s="86">
        <v>-2.9031899999999999</v>
      </c>
      <c r="J23" s="86">
        <v>-1.4272400000000001</v>
      </c>
      <c r="K23" s="87">
        <v>1.6801599999999999E-8</v>
      </c>
      <c r="L23" s="88">
        <v>0.32209599999999999</v>
      </c>
      <c r="M23" s="89">
        <v>3.6440100000000003E-2</v>
      </c>
    </row>
    <row r="24" spans="1:13" ht="12.75" customHeight="1">
      <c r="A24" s="83" t="s">
        <v>3476</v>
      </c>
      <c r="B24" s="84" t="s">
        <v>3468</v>
      </c>
      <c r="C24" s="84" t="s">
        <v>53</v>
      </c>
      <c r="D24" s="85" t="s">
        <v>30</v>
      </c>
      <c r="E24" s="84" t="s">
        <v>52</v>
      </c>
      <c r="F24" s="84" t="s">
        <v>9</v>
      </c>
      <c r="G24" s="86">
        <v>-2.1121400000000001</v>
      </c>
      <c r="H24" s="86">
        <v>0.36781199999999997</v>
      </c>
      <c r="I24" s="86">
        <v>-2.83304</v>
      </c>
      <c r="J24" s="86">
        <v>-1.39124</v>
      </c>
      <c r="K24" s="87">
        <v>1.7566099999999999E-8</v>
      </c>
      <c r="L24" s="88">
        <v>0.32083099999999998</v>
      </c>
      <c r="M24" s="89">
        <v>0.12595400000000001</v>
      </c>
    </row>
    <row r="25" spans="1:13" ht="12.75" customHeight="1">
      <c r="A25" s="83" t="s">
        <v>3476</v>
      </c>
      <c r="B25" s="84" t="s">
        <v>3468</v>
      </c>
      <c r="C25" s="84" t="s">
        <v>55</v>
      </c>
      <c r="D25" s="85" t="s">
        <v>30</v>
      </c>
      <c r="E25" s="84" t="s">
        <v>54</v>
      </c>
      <c r="F25" s="84" t="s">
        <v>4</v>
      </c>
      <c r="G25" s="86">
        <v>-2.1106799999999999</v>
      </c>
      <c r="H25" s="86">
        <v>0.36811199999999999</v>
      </c>
      <c r="I25" s="86">
        <v>-2.8321700000000001</v>
      </c>
      <c r="J25" s="86">
        <v>-1.3891899999999999</v>
      </c>
      <c r="K25" s="87">
        <v>1.8420100000000001E-8</v>
      </c>
      <c r="L25" s="88">
        <v>0.32042300000000001</v>
      </c>
      <c r="M25" s="89">
        <v>0.12657399999999999</v>
      </c>
    </row>
    <row r="26" spans="1:13" ht="12.75" customHeight="1">
      <c r="A26" s="83" t="s">
        <v>3476</v>
      </c>
      <c r="B26" s="84" t="s">
        <v>3468</v>
      </c>
      <c r="C26" s="84" t="s">
        <v>57</v>
      </c>
      <c r="D26" s="85" t="s">
        <v>11</v>
      </c>
      <c r="E26" s="84" t="s">
        <v>56</v>
      </c>
      <c r="F26" s="84" t="s">
        <v>4</v>
      </c>
      <c r="G26" s="86">
        <v>-2.2004000000000001</v>
      </c>
      <c r="H26" s="86">
        <v>0.38607599999999997</v>
      </c>
      <c r="I26" s="86">
        <v>-2.9571000000000001</v>
      </c>
      <c r="J26" s="86">
        <v>-1.44371</v>
      </c>
      <c r="K26" s="87">
        <v>2.22326E-8</v>
      </c>
      <c r="L26" s="88">
        <v>0.25623600000000002</v>
      </c>
      <c r="M26" s="89">
        <v>0.53247999999999995</v>
      </c>
    </row>
    <row r="27" spans="1:13" ht="12.75" customHeight="1">
      <c r="A27" s="83" t="s">
        <v>3476</v>
      </c>
      <c r="B27" s="84" t="s">
        <v>3468</v>
      </c>
      <c r="C27" s="84" t="s">
        <v>59</v>
      </c>
      <c r="D27" s="85" t="s">
        <v>20</v>
      </c>
      <c r="E27" s="84" t="s">
        <v>58</v>
      </c>
      <c r="F27" s="84" t="s">
        <v>4</v>
      </c>
      <c r="G27" s="86">
        <v>-2.0704899999999999</v>
      </c>
      <c r="H27" s="86">
        <v>0.36993500000000001</v>
      </c>
      <c r="I27" s="86">
        <v>-2.79555</v>
      </c>
      <c r="J27" s="86">
        <v>-1.3454299999999999</v>
      </c>
      <c r="K27" s="87">
        <v>3.8731499999999998E-8</v>
      </c>
      <c r="L27" s="88">
        <v>0.32331900000000002</v>
      </c>
      <c r="M27" s="89">
        <v>0.102039</v>
      </c>
    </row>
    <row r="28" spans="1:13" ht="12.75" customHeight="1">
      <c r="A28" s="83" t="s">
        <v>3476</v>
      </c>
      <c r="B28" s="84" t="s">
        <v>3468</v>
      </c>
      <c r="C28" s="84" t="s">
        <v>61</v>
      </c>
      <c r="D28" s="85" t="s">
        <v>20</v>
      </c>
      <c r="E28" s="84" t="s">
        <v>60</v>
      </c>
      <c r="F28" s="84" t="s">
        <v>9</v>
      </c>
      <c r="G28" s="86">
        <v>-1.92479</v>
      </c>
      <c r="H28" s="86">
        <v>0.358375</v>
      </c>
      <c r="I28" s="86">
        <v>-2.6271900000000001</v>
      </c>
      <c r="J28" s="86">
        <v>-1.22238</v>
      </c>
      <c r="K28" s="87">
        <v>1.2800599999999999E-7</v>
      </c>
      <c r="L28" s="88">
        <v>0.34240399999999999</v>
      </c>
      <c r="M28" s="89">
        <v>0.34299099999999999</v>
      </c>
    </row>
    <row r="29" spans="1:13" ht="12.75" customHeight="1">
      <c r="A29" s="83" t="s">
        <v>3476</v>
      </c>
      <c r="B29" s="84" t="s">
        <v>3468</v>
      </c>
      <c r="C29" s="84" t="s">
        <v>64</v>
      </c>
      <c r="D29" s="85" t="s">
        <v>63</v>
      </c>
      <c r="E29" s="84" t="s">
        <v>62</v>
      </c>
      <c r="F29" s="84" t="s">
        <v>4</v>
      </c>
      <c r="G29" s="86">
        <v>-5.3876499999999998</v>
      </c>
      <c r="H29" s="86">
        <v>1.0522800000000001</v>
      </c>
      <c r="I29" s="86">
        <v>-7.4500900000000003</v>
      </c>
      <c r="J29" s="86">
        <v>-3.3252199999999998</v>
      </c>
      <c r="K29" s="87">
        <v>4.60198E-7</v>
      </c>
      <c r="L29" s="88">
        <v>2.6077099999999999E-2</v>
      </c>
      <c r="M29" s="89">
        <v>1</v>
      </c>
    </row>
    <row r="30" spans="1:13" ht="12.75" customHeight="1">
      <c r="A30" s="83" t="s">
        <v>3476</v>
      </c>
      <c r="B30" s="84" t="s">
        <v>3468</v>
      </c>
      <c r="C30" s="84" t="s">
        <v>67</v>
      </c>
      <c r="D30" s="85" t="s">
        <v>66</v>
      </c>
      <c r="E30" s="84" t="s">
        <v>65</v>
      </c>
      <c r="F30" s="84" t="s">
        <v>4</v>
      </c>
      <c r="G30" s="86">
        <v>-1.8613</v>
      </c>
      <c r="H30" s="86">
        <v>0.37617</v>
      </c>
      <c r="I30" s="86">
        <v>-2.5985800000000001</v>
      </c>
      <c r="J30" s="86">
        <v>-1.12402</v>
      </c>
      <c r="K30" s="87">
        <v>1.07433E-6</v>
      </c>
      <c r="L30" s="88">
        <v>0.342088</v>
      </c>
      <c r="M30" s="89">
        <v>4.01392E-2</v>
      </c>
    </row>
    <row r="31" spans="1:13" ht="12.75" customHeight="1">
      <c r="A31" s="83" t="s">
        <v>3476</v>
      </c>
      <c r="B31" s="84" t="s">
        <v>3468</v>
      </c>
      <c r="C31" s="84" t="s">
        <v>70</v>
      </c>
      <c r="D31" s="85" t="s">
        <v>69</v>
      </c>
      <c r="E31" s="84" t="s">
        <v>68</v>
      </c>
      <c r="F31" s="84" t="s">
        <v>5</v>
      </c>
      <c r="G31" s="86">
        <v>1.8242100000000001</v>
      </c>
      <c r="H31" s="86">
        <v>0.369064</v>
      </c>
      <c r="I31" s="86">
        <v>1.1008599999999999</v>
      </c>
      <c r="J31" s="86">
        <v>2.5475599999999998</v>
      </c>
      <c r="K31" s="87">
        <v>1.10204E-6</v>
      </c>
      <c r="L31" s="88">
        <v>0.25986900000000002</v>
      </c>
      <c r="M31" s="89">
        <v>0.21212400000000001</v>
      </c>
    </row>
    <row r="32" spans="1:13" ht="12.75" customHeight="1">
      <c r="A32" s="83" t="s">
        <v>3476</v>
      </c>
      <c r="B32" s="84" t="s">
        <v>3468</v>
      </c>
      <c r="C32" s="84" t="s">
        <v>72</v>
      </c>
      <c r="D32" s="85" t="s">
        <v>66</v>
      </c>
      <c r="E32" s="84" t="s">
        <v>71</v>
      </c>
      <c r="F32" s="84" t="s">
        <v>4</v>
      </c>
      <c r="G32" s="86">
        <v>-1.87035</v>
      </c>
      <c r="H32" s="86">
        <v>0.37954100000000002</v>
      </c>
      <c r="I32" s="86">
        <v>-2.6142400000000001</v>
      </c>
      <c r="J32" s="86">
        <v>-1.1264700000000001</v>
      </c>
      <c r="K32" s="87">
        <v>1.18443E-6</v>
      </c>
      <c r="L32" s="88">
        <v>0.34046700000000002</v>
      </c>
      <c r="M32" s="89">
        <v>1.53963E-2</v>
      </c>
    </row>
    <row r="33" spans="1:13" ht="12.75" customHeight="1">
      <c r="A33" s="83" t="s">
        <v>3476</v>
      </c>
      <c r="B33" s="84" t="s">
        <v>3468</v>
      </c>
      <c r="C33" s="84" t="s">
        <v>74</v>
      </c>
      <c r="D33" s="85" t="s">
        <v>69</v>
      </c>
      <c r="E33" s="84" t="s">
        <v>73</v>
      </c>
      <c r="F33" s="84" t="s">
        <v>4</v>
      </c>
      <c r="G33" s="86">
        <v>1.8071200000000001</v>
      </c>
      <c r="H33" s="86">
        <v>0.368309</v>
      </c>
      <c r="I33" s="86">
        <v>1.08525</v>
      </c>
      <c r="J33" s="86">
        <v>2.5289999999999999</v>
      </c>
      <c r="K33" s="87">
        <v>1.31356E-6</v>
      </c>
      <c r="L33" s="88">
        <v>0.25973000000000002</v>
      </c>
      <c r="M33" s="89">
        <v>0.16909399999999999</v>
      </c>
    </row>
    <row r="34" spans="1:13" ht="12.75" customHeight="1">
      <c r="A34" s="83" t="s">
        <v>3476</v>
      </c>
      <c r="B34" s="84" t="s">
        <v>3468</v>
      </c>
      <c r="C34" s="84" t="s">
        <v>77</v>
      </c>
      <c r="D34" s="85" t="s">
        <v>76</v>
      </c>
      <c r="E34" s="84" t="s">
        <v>75</v>
      </c>
      <c r="F34" s="84" t="s">
        <v>9</v>
      </c>
      <c r="G34" s="86">
        <v>4.4923500000000001</v>
      </c>
      <c r="H34" s="86">
        <v>0.91700499999999996</v>
      </c>
      <c r="I34" s="86">
        <v>2.6950500000000002</v>
      </c>
      <c r="J34" s="86">
        <v>6.2896400000000003</v>
      </c>
      <c r="K34" s="87">
        <v>1.3626300000000001E-6</v>
      </c>
      <c r="L34" s="88">
        <v>3.7414999999999997E-2</v>
      </c>
      <c r="M34" s="89">
        <v>1</v>
      </c>
    </row>
    <row r="35" spans="1:13" ht="12.75" customHeight="1">
      <c r="A35" s="83" t="s">
        <v>3476</v>
      </c>
      <c r="B35" s="84" t="s">
        <v>3468</v>
      </c>
      <c r="C35" s="84" t="s">
        <v>79</v>
      </c>
      <c r="D35" s="85" t="s">
        <v>25</v>
      </c>
      <c r="E35" s="84" t="s">
        <v>78</v>
      </c>
      <c r="F35" s="84" t="s">
        <v>4</v>
      </c>
      <c r="G35" s="86">
        <v>-1.8211900000000001</v>
      </c>
      <c r="H35" s="86">
        <v>0.37198799999999999</v>
      </c>
      <c r="I35" s="86">
        <v>-2.5502699999999998</v>
      </c>
      <c r="J35" s="86">
        <v>-1.0921099999999999</v>
      </c>
      <c r="K35" s="87">
        <v>1.3831599999999999E-6</v>
      </c>
      <c r="L35" s="88">
        <v>0.34554000000000001</v>
      </c>
      <c r="M35" s="89">
        <v>2.1981299999999999E-2</v>
      </c>
    </row>
    <row r="36" spans="1:13" ht="12.75" customHeight="1">
      <c r="A36" s="83" t="s">
        <v>3476</v>
      </c>
      <c r="B36" s="84" t="s">
        <v>3468</v>
      </c>
      <c r="C36" s="84" t="s">
        <v>81</v>
      </c>
      <c r="D36" s="85" t="s">
        <v>11</v>
      </c>
      <c r="E36" s="84" t="s">
        <v>80</v>
      </c>
      <c r="F36" s="84" t="s">
        <v>4</v>
      </c>
      <c r="G36" s="86">
        <v>-1.6878299999999999</v>
      </c>
      <c r="H36" s="86">
        <v>0.34650300000000001</v>
      </c>
      <c r="I36" s="86">
        <v>-2.3669699999999998</v>
      </c>
      <c r="J36" s="86">
        <v>-1.0086999999999999</v>
      </c>
      <c r="K36" s="87">
        <v>1.5582200000000001E-6</v>
      </c>
      <c r="L36" s="88">
        <v>0.47815099999999999</v>
      </c>
      <c r="M36" s="89">
        <v>0.28159099999999998</v>
      </c>
    </row>
    <row r="37" spans="1:13" ht="12.75" customHeight="1">
      <c r="A37" s="83" t="s">
        <v>3476</v>
      </c>
      <c r="B37" s="84" t="s">
        <v>3468</v>
      </c>
      <c r="C37" s="84" t="s">
        <v>83</v>
      </c>
      <c r="D37" s="85" t="s">
        <v>69</v>
      </c>
      <c r="E37" s="84" t="s">
        <v>82</v>
      </c>
      <c r="F37" s="84" t="s">
        <v>4</v>
      </c>
      <c r="G37" s="86">
        <v>1.76515</v>
      </c>
      <c r="H37" s="86">
        <v>0.36569699999999999</v>
      </c>
      <c r="I37" s="86">
        <v>1.0484</v>
      </c>
      <c r="J37" s="86">
        <v>2.4819</v>
      </c>
      <c r="K37" s="87">
        <v>1.9252799999999999E-6</v>
      </c>
      <c r="L37" s="88">
        <v>0.26311299999999999</v>
      </c>
      <c r="M37" s="89">
        <v>0.175647</v>
      </c>
    </row>
    <row r="38" spans="1:13" ht="12.75" customHeight="1">
      <c r="A38" s="83" t="s">
        <v>3476</v>
      </c>
      <c r="B38" s="84" t="s">
        <v>3468</v>
      </c>
      <c r="C38" s="84" t="s">
        <v>85</v>
      </c>
      <c r="D38" s="85" t="s">
        <v>69</v>
      </c>
      <c r="E38" s="84" t="s">
        <v>84</v>
      </c>
      <c r="F38" s="84" t="s">
        <v>10</v>
      </c>
      <c r="G38" s="86">
        <v>1.7720499999999999</v>
      </c>
      <c r="H38" s="86">
        <v>0.36744399999999999</v>
      </c>
      <c r="I38" s="86">
        <v>1.0518799999999999</v>
      </c>
      <c r="J38" s="86">
        <v>2.4922300000000002</v>
      </c>
      <c r="K38" s="87">
        <v>1.9638000000000002E-6</v>
      </c>
      <c r="L38" s="88">
        <v>0.261905</v>
      </c>
      <c r="M38" s="89">
        <v>0.26694299999999999</v>
      </c>
    </row>
    <row r="39" spans="1:13" ht="12.75" customHeight="1">
      <c r="A39" s="83" t="s">
        <v>3476</v>
      </c>
      <c r="B39" s="84" t="s">
        <v>3468</v>
      </c>
      <c r="C39" s="84" t="s">
        <v>88</v>
      </c>
      <c r="D39" s="85" t="s">
        <v>87</v>
      </c>
      <c r="E39" s="84" t="s">
        <v>86</v>
      </c>
      <c r="F39" s="84" t="s">
        <v>10</v>
      </c>
      <c r="G39" s="86">
        <v>1.7015499999999999</v>
      </c>
      <c r="H39" s="86">
        <v>0.35331800000000002</v>
      </c>
      <c r="I39" s="86">
        <v>1.0090600000000001</v>
      </c>
      <c r="J39" s="86">
        <v>2.3940399999999999</v>
      </c>
      <c r="K39" s="87">
        <v>2.0277000000000001E-6</v>
      </c>
      <c r="L39" s="88">
        <v>0.29930400000000001</v>
      </c>
      <c r="M39" s="89">
        <v>0.30613200000000002</v>
      </c>
    </row>
    <row r="40" spans="1:13" ht="12.75" customHeight="1">
      <c r="A40" s="83" t="s">
        <v>3476</v>
      </c>
      <c r="B40" s="84" t="s">
        <v>3468</v>
      </c>
      <c r="C40" s="84" t="s">
        <v>90</v>
      </c>
      <c r="D40" s="85" t="s">
        <v>69</v>
      </c>
      <c r="E40" s="84" t="s">
        <v>89</v>
      </c>
      <c r="F40" s="84" t="s">
        <v>10</v>
      </c>
      <c r="G40" s="86">
        <v>1.76796</v>
      </c>
      <c r="H40" s="86">
        <v>0.36744199999999999</v>
      </c>
      <c r="I40" s="86">
        <v>1.04779</v>
      </c>
      <c r="J40" s="86">
        <v>2.48813</v>
      </c>
      <c r="K40" s="87">
        <v>2.0703400000000002E-6</v>
      </c>
      <c r="L40" s="88">
        <v>0.26195499999999999</v>
      </c>
      <c r="M40" s="89">
        <v>0.26694299999999999</v>
      </c>
    </row>
    <row r="41" spans="1:13" ht="12.75" customHeight="1">
      <c r="A41" s="83" t="s">
        <v>3476</v>
      </c>
      <c r="B41" s="84" t="s">
        <v>3468</v>
      </c>
      <c r="C41" s="84" t="s">
        <v>92</v>
      </c>
      <c r="D41" s="85" t="s">
        <v>87</v>
      </c>
      <c r="E41" s="84" t="s">
        <v>91</v>
      </c>
      <c r="F41" s="84" t="s">
        <v>5</v>
      </c>
      <c r="G41" s="86">
        <v>1.70021</v>
      </c>
      <c r="H41" s="86">
        <v>0.35354200000000002</v>
      </c>
      <c r="I41" s="86">
        <v>1.00728</v>
      </c>
      <c r="J41" s="86">
        <v>2.3931399999999998</v>
      </c>
      <c r="K41" s="87">
        <v>2.09473E-6</v>
      </c>
      <c r="L41" s="88">
        <v>0.29251700000000003</v>
      </c>
      <c r="M41" s="89">
        <v>0.24938299999999999</v>
      </c>
    </row>
    <row r="42" spans="1:13" ht="12.75" customHeight="1">
      <c r="A42" s="83" t="s">
        <v>3476</v>
      </c>
      <c r="B42" s="84" t="s">
        <v>3468</v>
      </c>
      <c r="C42" s="84" t="s">
        <v>95</v>
      </c>
      <c r="D42" s="85" t="s">
        <v>94</v>
      </c>
      <c r="E42" s="84" t="s">
        <v>93</v>
      </c>
      <c r="F42" s="84" t="s">
        <v>10</v>
      </c>
      <c r="G42" s="86">
        <v>-5.9168200000000004</v>
      </c>
      <c r="H42" s="86">
        <v>1.23044</v>
      </c>
      <c r="I42" s="86">
        <v>-8.3284300000000009</v>
      </c>
      <c r="J42" s="86">
        <v>-3.5052099999999999</v>
      </c>
      <c r="K42" s="87">
        <v>2.0982399999999999E-6</v>
      </c>
      <c r="L42" s="88">
        <v>2.2337800000000001E-2</v>
      </c>
      <c r="M42" s="89">
        <v>1</v>
      </c>
    </row>
    <row r="43" spans="1:13" ht="12.75" customHeight="1">
      <c r="A43" s="83" t="s">
        <v>3476</v>
      </c>
      <c r="B43" s="84" t="s">
        <v>3468</v>
      </c>
      <c r="C43" s="84" t="s">
        <v>97</v>
      </c>
      <c r="D43" s="85" t="s">
        <v>69</v>
      </c>
      <c r="E43" s="84" t="s">
        <v>96</v>
      </c>
      <c r="F43" s="84" t="s">
        <v>9</v>
      </c>
      <c r="G43" s="86">
        <v>1.75301</v>
      </c>
      <c r="H43" s="86">
        <v>0.36567100000000002</v>
      </c>
      <c r="I43" s="86">
        <v>1.0363100000000001</v>
      </c>
      <c r="J43" s="86">
        <v>2.4697100000000001</v>
      </c>
      <c r="K43" s="87">
        <v>2.2504699999999999E-6</v>
      </c>
      <c r="L43" s="88">
        <v>0.26420399999999999</v>
      </c>
      <c r="M43" s="89">
        <v>0.21879899999999999</v>
      </c>
    </row>
    <row r="44" spans="1:13" ht="12.75" customHeight="1">
      <c r="A44" s="83" t="s">
        <v>3476</v>
      </c>
      <c r="B44" s="84" t="s">
        <v>3468</v>
      </c>
      <c r="C44" s="84" t="s">
        <v>99</v>
      </c>
      <c r="D44" s="85" t="s">
        <v>87</v>
      </c>
      <c r="E44" s="84" t="s">
        <v>98</v>
      </c>
      <c r="F44" s="84" t="s">
        <v>5</v>
      </c>
      <c r="G44" s="86">
        <v>1.8977999999999999</v>
      </c>
      <c r="H44" s="86">
        <v>0.397706</v>
      </c>
      <c r="I44" s="86">
        <v>1.1183099999999999</v>
      </c>
      <c r="J44" s="86">
        <v>2.6772900000000002</v>
      </c>
      <c r="K44" s="87">
        <v>2.4978999999999998E-6</v>
      </c>
      <c r="L44" s="88">
        <v>0.231293</v>
      </c>
      <c r="M44" s="89">
        <v>0.78872200000000003</v>
      </c>
    </row>
    <row r="45" spans="1:13" ht="12.75" customHeight="1">
      <c r="A45" s="83" t="s">
        <v>3476</v>
      </c>
      <c r="B45" s="84" t="s">
        <v>3468</v>
      </c>
      <c r="C45" s="84" t="s">
        <v>102</v>
      </c>
      <c r="D45" s="85" t="s">
        <v>101</v>
      </c>
      <c r="E45" s="84" t="s">
        <v>100</v>
      </c>
      <c r="F45" s="84" t="s">
        <v>4</v>
      </c>
      <c r="G45" s="86">
        <v>1.89364</v>
      </c>
      <c r="H45" s="86">
        <v>0.39778999999999998</v>
      </c>
      <c r="I45" s="86">
        <v>1.11399</v>
      </c>
      <c r="J45" s="86">
        <v>2.6732999999999998</v>
      </c>
      <c r="K45" s="87">
        <v>2.63659E-6</v>
      </c>
      <c r="L45" s="88">
        <v>0.23815900000000001</v>
      </c>
      <c r="M45" s="89">
        <v>0.511328</v>
      </c>
    </row>
    <row r="46" spans="1:13" ht="12.75" customHeight="1">
      <c r="A46" s="83" t="s">
        <v>3476</v>
      </c>
      <c r="B46" s="84" t="s">
        <v>3468</v>
      </c>
      <c r="C46" s="84" t="s">
        <v>105</v>
      </c>
      <c r="D46" s="85" t="s">
        <v>104</v>
      </c>
      <c r="E46" s="84" t="s">
        <v>103</v>
      </c>
      <c r="F46" s="84" t="s">
        <v>10</v>
      </c>
      <c r="G46" s="86">
        <v>-1.6678999999999999</v>
      </c>
      <c r="H46" s="86">
        <v>0.35041699999999998</v>
      </c>
      <c r="I46" s="86">
        <v>-2.3547099999999999</v>
      </c>
      <c r="J46" s="86">
        <v>-0.981097</v>
      </c>
      <c r="K46" s="87">
        <v>2.64469E-6</v>
      </c>
      <c r="L46" s="88">
        <v>0.38322000000000001</v>
      </c>
      <c r="M46" s="89">
        <v>0.36566500000000002</v>
      </c>
    </row>
    <row r="47" spans="1:13" ht="12.75" customHeight="1">
      <c r="A47" s="83" t="s">
        <v>3476</v>
      </c>
      <c r="B47" s="84" t="s">
        <v>3468</v>
      </c>
      <c r="C47" s="84" t="s">
        <v>107</v>
      </c>
      <c r="D47" s="85" t="s">
        <v>69</v>
      </c>
      <c r="E47" s="84" t="s">
        <v>106</v>
      </c>
      <c r="F47" s="84" t="s">
        <v>4</v>
      </c>
      <c r="G47" s="86">
        <v>1.7476100000000001</v>
      </c>
      <c r="H47" s="86">
        <v>0.36768499999999998</v>
      </c>
      <c r="I47" s="86">
        <v>1.0269600000000001</v>
      </c>
      <c r="J47" s="86">
        <v>2.4682599999999999</v>
      </c>
      <c r="K47" s="87">
        <v>2.7300000000000001E-6</v>
      </c>
      <c r="L47" s="88">
        <v>0.25963700000000001</v>
      </c>
      <c r="M47" s="89">
        <v>0.21467600000000001</v>
      </c>
    </row>
    <row r="48" spans="1:13" ht="12.75" customHeight="1">
      <c r="A48" s="83" t="s">
        <v>3476</v>
      </c>
      <c r="B48" s="84" t="s">
        <v>3468</v>
      </c>
      <c r="C48" s="84" t="s">
        <v>109</v>
      </c>
      <c r="D48" s="85" t="s">
        <v>87</v>
      </c>
      <c r="E48" s="84" t="s">
        <v>108</v>
      </c>
      <c r="F48" s="84" t="s">
        <v>10</v>
      </c>
      <c r="G48" s="86">
        <v>1.89283</v>
      </c>
      <c r="H48" s="86">
        <v>0.39990799999999999</v>
      </c>
      <c r="I48" s="86">
        <v>1.10903</v>
      </c>
      <c r="J48" s="86">
        <v>2.6766399999999999</v>
      </c>
      <c r="K48" s="87">
        <v>2.99659E-6</v>
      </c>
      <c r="L48" s="88">
        <v>0.233516</v>
      </c>
      <c r="M48" s="89">
        <v>0.50574399999999997</v>
      </c>
    </row>
    <row r="49" spans="1:13" ht="12.75" customHeight="1">
      <c r="A49" s="83" t="s">
        <v>3476</v>
      </c>
      <c r="B49" s="84" t="s">
        <v>3468</v>
      </c>
      <c r="C49" s="84" t="s">
        <v>111</v>
      </c>
      <c r="D49" s="85" t="s">
        <v>87</v>
      </c>
      <c r="E49" s="84" t="s">
        <v>110</v>
      </c>
      <c r="F49" s="84" t="s">
        <v>9</v>
      </c>
      <c r="G49" s="86">
        <v>1.89283</v>
      </c>
      <c r="H49" s="86">
        <v>0.39990799999999999</v>
      </c>
      <c r="I49" s="86">
        <v>1.10903</v>
      </c>
      <c r="J49" s="86">
        <v>2.6766399999999999</v>
      </c>
      <c r="K49" s="87">
        <v>2.99659E-6</v>
      </c>
      <c r="L49" s="88">
        <v>0.233516</v>
      </c>
      <c r="M49" s="89">
        <v>0.50574399999999997</v>
      </c>
    </row>
    <row r="50" spans="1:13" ht="12.75" customHeight="1">
      <c r="A50" s="83" t="s">
        <v>3476</v>
      </c>
      <c r="B50" s="84" t="s">
        <v>3468</v>
      </c>
      <c r="C50" s="84" t="s">
        <v>113</v>
      </c>
      <c r="D50" s="85" t="s">
        <v>87</v>
      </c>
      <c r="E50" s="84" t="s">
        <v>112</v>
      </c>
      <c r="F50" s="84" t="s">
        <v>10</v>
      </c>
      <c r="G50" s="86">
        <v>1.89276</v>
      </c>
      <c r="H50" s="86">
        <v>0.39990799999999999</v>
      </c>
      <c r="I50" s="86">
        <v>1.1089500000000001</v>
      </c>
      <c r="J50" s="86">
        <v>2.6765599999999998</v>
      </c>
      <c r="K50" s="87">
        <v>2.9990500000000001E-6</v>
      </c>
      <c r="L50" s="88">
        <v>0.233517</v>
      </c>
      <c r="M50" s="89">
        <v>0.50574399999999997</v>
      </c>
    </row>
    <row r="51" spans="1:13" ht="12.75" customHeight="1">
      <c r="A51" s="83" t="s">
        <v>3476</v>
      </c>
      <c r="B51" s="84" t="s">
        <v>3468</v>
      </c>
      <c r="C51" s="84" t="s">
        <v>115</v>
      </c>
      <c r="D51" s="85" t="s">
        <v>87</v>
      </c>
      <c r="E51" s="84" t="s">
        <v>114</v>
      </c>
      <c r="F51" s="84" t="s">
        <v>4</v>
      </c>
      <c r="G51" s="86">
        <v>1.8924300000000001</v>
      </c>
      <c r="H51" s="86">
        <v>0.39985599999999999</v>
      </c>
      <c r="I51" s="86">
        <v>1.1087199999999999</v>
      </c>
      <c r="J51" s="86">
        <v>2.6761300000000001</v>
      </c>
      <c r="K51" s="87">
        <v>3.0021500000000001E-6</v>
      </c>
      <c r="L51" s="88">
        <v>0.23355999999999999</v>
      </c>
      <c r="M51" s="89">
        <v>0.50574399999999997</v>
      </c>
    </row>
    <row r="52" spans="1:13" ht="12.75" customHeight="1">
      <c r="A52" s="83" t="s">
        <v>3476</v>
      </c>
      <c r="B52" s="84" t="s">
        <v>3468</v>
      </c>
      <c r="C52" s="84" t="s">
        <v>118</v>
      </c>
      <c r="D52" s="85" t="s">
        <v>117</v>
      </c>
      <c r="E52" s="84" t="s">
        <v>116</v>
      </c>
      <c r="F52" s="84" t="s">
        <v>9</v>
      </c>
      <c r="G52" s="86">
        <v>-5.7061999999999999</v>
      </c>
      <c r="H52" s="86">
        <v>1.2119</v>
      </c>
      <c r="I52" s="86">
        <v>-8.0814800000000009</v>
      </c>
      <c r="J52" s="86">
        <v>-3.3309199999999999</v>
      </c>
      <c r="K52" s="87">
        <v>3.3632499999999999E-6</v>
      </c>
      <c r="L52" s="88">
        <v>2.32756E-2</v>
      </c>
      <c r="M52" s="89">
        <v>1</v>
      </c>
    </row>
    <row r="53" spans="1:13" ht="12.75" customHeight="1">
      <c r="A53" s="83" t="s">
        <v>3476</v>
      </c>
      <c r="B53" s="84" t="s">
        <v>3468</v>
      </c>
      <c r="C53" s="84" t="s">
        <v>121</v>
      </c>
      <c r="D53" s="85" t="s">
        <v>120</v>
      </c>
      <c r="E53" s="84" t="s">
        <v>119</v>
      </c>
      <c r="F53" s="84" t="s">
        <v>5</v>
      </c>
      <c r="G53" s="86">
        <v>-4.6460900000000001</v>
      </c>
      <c r="H53" s="86">
        <v>0.99375199999999997</v>
      </c>
      <c r="I53" s="86">
        <v>-6.5938100000000004</v>
      </c>
      <c r="J53" s="86">
        <v>-2.6983700000000002</v>
      </c>
      <c r="K53" s="87">
        <v>3.9246100000000004E-6</v>
      </c>
      <c r="L53" s="88">
        <v>3.08002E-2</v>
      </c>
      <c r="M53" s="89">
        <v>1</v>
      </c>
    </row>
    <row r="54" spans="1:13" ht="12.75" customHeight="1">
      <c r="A54" s="83" t="s">
        <v>3476</v>
      </c>
      <c r="B54" s="84" t="s">
        <v>3468</v>
      </c>
      <c r="C54" s="84" t="s">
        <v>123</v>
      </c>
      <c r="D54" s="85" t="s">
        <v>6</v>
      </c>
      <c r="E54" s="84" t="s">
        <v>122</v>
      </c>
      <c r="F54" s="84" t="s">
        <v>5</v>
      </c>
      <c r="G54" s="86">
        <v>-2.9547400000000001</v>
      </c>
      <c r="H54" s="86">
        <v>0.63370899999999997</v>
      </c>
      <c r="I54" s="86">
        <v>-4.19679</v>
      </c>
      <c r="J54" s="86">
        <v>-1.7126999999999999</v>
      </c>
      <c r="K54" s="87">
        <v>4.1620899999999997E-6</v>
      </c>
      <c r="L54" s="88">
        <v>9.3494400000000005E-2</v>
      </c>
      <c r="M54" s="89">
        <v>0.71312299999999995</v>
      </c>
    </row>
    <row r="55" spans="1:13" ht="12.75" customHeight="1">
      <c r="A55" s="83" t="s">
        <v>3476</v>
      </c>
      <c r="B55" s="84" t="s">
        <v>3468</v>
      </c>
      <c r="C55" s="84" t="s">
        <v>125</v>
      </c>
      <c r="D55" s="85" t="s">
        <v>69</v>
      </c>
      <c r="E55" s="84" t="s">
        <v>124</v>
      </c>
      <c r="F55" s="84" t="s">
        <v>4</v>
      </c>
      <c r="G55" s="86">
        <v>1.7261500000000001</v>
      </c>
      <c r="H55" s="86">
        <v>0.37024600000000002</v>
      </c>
      <c r="I55" s="86">
        <v>1.00048</v>
      </c>
      <c r="J55" s="86">
        <v>2.4518200000000001</v>
      </c>
      <c r="K55" s="87">
        <v>4.1707300000000001E-6</v>
      </c>
      <c r="L55" s="88">
        <v>0.256546</v>
      </c>
      <c r="M55" s="89">
        <v>0.21062500000000001</v>
      </c>
    </row>
    <row r="56" spans="1:13" ht="12.75" customHeight="1">
      <c r="A56" s="83" t="s">
        <v>3476</v>
      </c>
      <c r="B56" s="84" t="s">
        <v>3468</v>
      </c>
      <c r="C56" s="84" t="s">
        <v>127</v>
      </c>
      <c r="D56" s="85" t="s">
        <v>87</v>
      </c>
      <c r="E56" s="84" t="s">
        <v>126</v>
      </c>
      <c r="F56" s="84" t="s">
        <v>5</v>
      </c>
      <c r="G56" s="86">
        <v>1.8754599999999999</v>
      </c>
      <c r="H56" s="86">
        <v>0.40281699999999998</v>
      </c>
      <c r="I56" s="86">
        <v>1.08595</v>
      </c>
      <c r="J56" s="86">
        <v>2.6649600000000002</v>
      </c>
      <c r="K56" s="87">
        <v>4.2943999999999999E-6</v>
      </c>
      <c r="L56" s="88">
        <v>0.23239899999999999</v>
      </c>
      <c r="M56" s="89">
        <v>0.35160000000000002</v>
      </c>
    </row>
    <row r="57" spans="1:13" ht="12.75" customHeight="1">
      <c r="A57" s="83" t="s">
        <v>3476</v>
      </c>
      <c r="B57" s="84" t="s">
        <v>3468</v>
      </c>
      <c r="C57" s="84" t="s">
        <v>129</v>
      </c>
      <c r="D57" s="85" t="s">
        <v>87</v>
      </c>
      <c r="E57" s="84" t="s">
        <v>128</v>
      </c>
      <c r="F57" s="84" t="s">
        <v>4</v>
      </c>
      <c r="G57" s="86">
        <v>1.84745</v>
      </c>
      <c r="H57" s="86">
        <v>0.40313900000000003</v>
      </c>
      <c r="I57" s="86">
        <v>1.05731</v>
      </c>
      <c r="J57" s="86">
        <v>2.6375899999999999</v>
      </c>
      <c r="K57" s="87">
        <v>6.0104699999999999E-6</v>
      </c>
      <c r="L57" s="88">
        <v>0.23127900000000001</v>
      </c>
      <c r="M57" s="89">
        <v>0.421093</v>
      </c>
    </row>
    <row r="58" spans="1:13" ht="12.75" customHeight="1">
      <c r="A58" s="83" t="s">
        <v>3476</v>
      </c>
      <c r="B58" s="84" t="s">
        <v>3468</v>
      </c>
      <c r="C58" s="84" t="s">
        <v>132</v>
      </c>
      <c r="D58" s="85" t="s">
        <v>131</v>
      </c>
      <c r="E58" s="84" t="s">
        <v>130</v>
      </c>
      <c r="F58" s="84" t="s">
        <v>5</v>
      </c>
      <c r="G58" s="86">
        <v>2.22424</v>
      </c>
      <c r="H58" s="86">
        <v>0.48607099999999998</v>
      </c>
      <c r="I58" s="86">
        <v>1.27156</v>
      </c>
      <c r="J58" s="86">
        <v>3.17692</v>
      </c>
      <c r="K58" s="87">
        <v>6.1966600000000001E-6</v>
      </c>
      <c r="L58" s="88">
        <v>0.13605600000000001</v>
      </c>
      <c r="M58" s="89">
        <v>0.68675600000000003</v>
      </c>
    </row>
    <row r="59" spans="1:13" ht="12.75" customHeight="1">
      <c r="A59" s="83" t="s">
        <v>3476</v>
      </c>
      <c r="B59" s="84" t="s">
        <v>3468</v>
      </c>
      <c r="C59" s="84" t="s">
        <v>135</v>
      </c>
      <c r="D59" s="85" t="s">
        <v>134</v>
      </c>
      <c r="E59" s="84" t="s">
        <v>133</v>
      </c>
      <c r="F59" s="84" t="s">
        <v>10</v>
      </c>
      <c r="G59" s="86">
        <v>4.6475600000000004</v>
      </c>
      <c r="H59" s="86">
        <v>1.01766</v>
      </c>
      <c r="I59" s="86">
        <v>2.65299</v>
      </c>
      <c r="J59" s="86">
        <v>6.6421200000000002</v>
      </c>
      <c r="K59" s="87">
        <v>6.45678E-6</v>
      </c>
      <c r="L59" s="88">
        <v>2.83436E-2</v>
      </c>
      <c r="M59" s="89">
        <v>1</v>
      </c>
    </row>
    <row r="60" spans="1:13" ht="12.75" customHeight="1">
      <c r="A60" s="83" t="s">
        <v>3476</v>
      </c>
      <c r="B60" s="84" t="s">
        <v>3468</v>
      </c>
      <c r="C60" s="84" t="s">
        <v>138</v>
      </c>
      <c r="D60" s="85" t="s">
        <v>137</v>
      </c>
      <c r="E60" s="84" t="s">
        <v>136</v>
      </c>
      <c r="F60" s="84" t="s">
        <v>4</v>
      </c>
      <c r="G60" s="86">
        <v>-1.607</v>
      </c>
      <c r="H60" s="86">
        <v>0.35469400000000001</v>
      </c>
      <c r="I60" s="86">
        <v>-2.3021799999999999</v>
      </c>
      <c r="J60" s="86">
        <v>-0.91181100000000004</v>
      </c>
      <c r="K60" s="87">
        <v>7.6106999999999998E-6</v>
      </c>
      <c r="L60" s="88">
        <v>0.32887499999999997</v>
      </c>
      <c r="M60" s="89">
        <v>1</v>
      </c>
    </row>
    <row r="61" spans="1:13" ht="12.75" customHeight="1">
      <c r="A61" s="83" t="s">
        <v>3476</v>
      </c>
      <c r="B61" s="84" t="s">
        <v>3468</v>
      </c>
      <c r="C61" s="84" t="s">
        <v>140</v>
      </c>
      <c r="D61" s="85" t="s">
        <v>76</v>
      </c>
      <c r="E61" s="84" t="s">
        <v>139</v>
      </c>
      <c r="F61" s="84" t="s">
        <v>5</v>
      </c>
      <c r="G61" s="86">
        <v>4.0686299999999997</v>
      </c>
      <c r="H61" s="86">
        <v>0.90058899999999997</v>
      </c>
      <c r="I61" s="86">
        <v>2.3035100000000002</v>
      </c>
      <c r="J61" s="86">
        <v>5.8337500000000002</v>
      </c>
      <c r="K61" s="87">
        <v>8.0677900000000002E-6</v>
      </c>
      <c r="L61" s="88">
        <v>3.9677999999999998E-2</v>
      </c>
      <c r="M61" s="89">
        <v>1</v>
      </c>
    </row>
    <row r="62" spans="1:13" ht="12.75" customHeight="1">
      <c r="A62" s="83" t="s">
        <v>3476</v>
      </c>
      <c r="B62" s="84" t="s">
        <v>3468</v>
      </c>
      <c r="C62" s="84" t="s">
        <v>142</v>
      </c>
      <c r="D62" s="85" t="s">
        <v>134</v>
      </c>
      <c r="E62" s="84" t="s">
        <v>141</v>
      </c>
      <c r="F62" s="84" t="s">
        <v>4</v>
      </c>
      <c r="G62" s="86">
        <v>4.6006600000000004</v>
      </c>
      <c r="H62" s="86">
        <v>1.0184</v>
      </c>
      <c r="I62" s="86">
        <v>2.6046299999999998</v>
      </c>
      <c r="J62" s="86">
        <v>6.5966899999999997</v>
      </c>
      <c r="K62" s="87">
        <v>8.0757699999999994E-6</v>
      </c>
      <c r="L62" s="88">
        <v>2.83424E-2</v>
      </c>
      <c r="M62" s="89">
        <v>1</v>
      </c>
    </row>
    <row r="63" spans="1:13" ht="12.75" customHeight="1">
      <c r="A63" s="83" t="s">
        <v>3476</v>
      </c>
      <c r="B63" s="84" t="s">
        <v>3468</v>
      </c>
      <c r="C63" s="84" t="s">
        <v>144</v>
      </c>
      <c r="D63" s="85" t="s">
        <v>134</v>
      </c>
      <c r="E63" s="84" t="s">
        <v>143</v>
      </c>
      <c r="F63" s="84" t="s">
        <v>9</v>
      </c>
      <c r="G63" s="86">
        <v>4.6006099999999996</v>
      </c>
      <c r="H63" s="86">
        <v>1.0184500000000001</v>
      </c>
      <c r="I63" s="86">
        <v>2.6044900000000002</v>
      </c>
      <c r="J63" s="86">
        <v>6.5967200000000004</v>
      </c>
      <c r="K63" s="87">
        <v>8.0845599999999994E-6</v>
      </c>
      <c r="L63" s="88">
        <v>2.83413E-2</v>
      </c>
      <c r="M63" s="89">
        <v>1</v>
      </c>
    </row>
    <row r="64" spans="1:13" ht="12.75" customHeight="1">
      <c r="A64" s="83" t="s">
        <v>3476</v>
      </c>
      <c r="B64" s="84" t="s">
        <v>3468</v>
      </c>
      <c r="C64" s="84" t="s">
        <v>146</v>
      </c>
      <c r="D64" s="85" t="s">
        <v>134</v>
      </c>
      <c r="E64" s="84" t="s">
        <v>145</v>
      </c>
      <c r="F64" s="84" t="s">
        <v>9</v>
      </c>
      <c r="G64" s="86">
        <v>4.5999400000000001</v>
      </c>
      <c r="H64" s="86">
        <v>1.01841</v>
      </c>
      <c r="I64" s="86">
        <v>2.6038999999999999</v>
      </c>
      <c r="J64" s="86">
        <v>6.59598</v>
      </c>
      <c r="K64" s="87">
        <v>8.1023099999999993E-6</v>
      </c>
      <c r="L64" s="88">
        <v>2.83412E-2</v>
      </c>
      <c r="M64" s="89">
        <v>1</v>
      </c>
    </row>
    <row r="65" spans="1:13" ht="12.75" customHeight="1">
      <c r="A65" s="83" t="s">
        <v>3476</v>
      </c>
      <c r="B65" s="84" t="s">
        <v>3468</v>
      </c>
      <c r="C65" s="84" t="s">
        <v>148</v>
      </c>
      <c r="D65" s="85" t="s">
        <v>134</v>
      </c>
      <c r="E65" s="84" t="s">
        <v>147</v>
      </c>
      <c r="F65" s="84" t="s">
        <v>5</v>
      </c>
      <c r="G65" s="86">
        <v>4.5979200000000002</v>
      </c>
      <c r="H65" s="86">
        <v>1.01814</v>
      </c>
      <c r="I65" s="86">
        <v>2.6024099999999999</v>
      </c>
      <c r="J65" s="86">
        <v>6.5934299999999997</v>
      </c>
      <c r="K65" s="87">
        <v>8.13058E-6</v>
      </c>
      <c r="L65" s="88">
        <v>2.8351500000000002E-2</v>
      </c>
      <c r="M65" s="89">
        <v>1</v>
      </c>
    </row>
    <row r="66" spans="1:13" ht="12.75" customHeight="1">
      <c r="A66" s="83" t="s">
        <v>3476</v>
      </c>
      <c r="B66" s="84" t="s">
        <v>3468</v>
      </c>
      <c r="C66" s="84" t="s">
        <v>150</v>
      </c>
      <c r="D66" s="85" t="s">
        <v>134</v>
      </c>
      <c r="E66" s="84" t="s">
        <v>149</v>
      </c>
      <c r="F66" s="84" t="s">
        <v>4</v>
      </c>
      <c r="G66" s="86">
        <v>4.59788</v>
      </c>
      <c r="H66" s="86">
        <v>1.0182500000000001</v>
      </c>
      <c r="I66" s="86">
        <v>2.6021399999999999</v>
      </c>
      <c r="J66" s="86">
        <v>6.5936199999999996</v>
      </c>
      <c r="K66" s="87">
        <v>8.1510000000000004E-6</v>
      </c>
      <c r="L66" s="88">
        <v>2.8343500000000001E-2</v>
      </c>
      <c r="M66" s="89">
        <v>1</v>
      </c>
    </row>
    <row r="67" spans="1:13" ht="12.75" customHeight="1">
      <c r="A67" s="83" t="s">
        <v>3476</v>
      </c>
      <c r="B67" s="84" t="s">
        <v>3468</v>
      </c>
      <c r="C67" s="84" t="s">
        <v>152</v>
      </c>
      <c r="D67" s="85" t="s">
        <v>134</v>
      </c>
      <c r="E67" s="84" t="s">
        <v>151</v>
      </c>
      <c r="F67" s="84" t="s">
        <v>4</v>
      </c>
      <c r="G67" s="86">
        <v>4.5973800000000002</v>
      </c>
      <c r="H67" s="86">
        <v>1.01817</v>
      </c>
      <c r="I67" s="86">
        <v>2.60181</v>
      </c>
      <c r="J67" s="86">
        <v>6.5929399999999996</v>
      </c>
      <c r="K67" s="87">
        <v>8.1552100000000001E-6</v>
      </c>
      <c r="L67" s="88">
        <v>2.83436E-2</v>
      </c>
      <c r="M67" s="89">
        <v>1</v>
      </c>
    </row>
    <row r="68" spans="1:13" ht="12.75" customHeight="1">
      <c r="A68" s="83" t="s">
        <v>3476</v>
      </c>
      <c r="B68" s="84" t="s">
        <v>3468</v>
      </c>
      <c r="C68" s="84" t="s">
        <v>154</v>
      </c>
      <c r="D68" s="85" t="s">
        <v>134</v>
      </c>
      <c r="E68" s="84" t="s">
        <v>153</v>
      </c>
      <c r="F68" s="84" t="s">
        <v>9</v>
      </c>
      <c r="G68" s="86">
        <v>4.5970500000000003</v>
      </c>
      <c r="H68" s="86">
        <v>1.01813</v>
      </c>
      <c r="I68" s="86">
        <v>2.60155</v>
      </c>
      <c r="J68" s="86">
        <v>6.5925399999999996</v>
      </c>
      <c r="K68" s="87">
        <v>8.1608699999999997E-6</v>
      </c>
      <c r="L68" s="88">
        <v>2.83447E-2</v>
      </c>
      <c r="M68" s="89">
        <v>1</v>
      </c>
    </row>
    <row r="69" spans="1:13" ht="12.75" customHeight="1">
      <c r="A69" s="83" t="s">
        <v>3476</v>
      </c>
      <c r="B69" s="84" t="s">
        <v>3468</v>
      </c>
      <c r="C69" s="84" t="s">
        <v>156</v>
      </c>
      <c r="D69" s="85" t="s">
        <v>134</v>
      </c>
      <c r="E69" s="84" t="s">
        <v>155</v>
      </c>
      <c r="F69" s="84" t="s">
        <v>4</v>
      </c>
      <c r="G69" s="86">
        <v>4.5970500000000003</v>
      </c>
      <c r="H69" s="86">
        <v>1.01813</v>
      </c>
      <c r="I69" s="86">
        <v>2.60155</v>
      </c>
      <c r="J69" s="86">
        <v>6.5925399999999996</v>
      </c>
      <c r="K69" s="87">
        <v>8.1608699999999997E-6</v>
      </c>
      <c r="L69" s="88">
        <v>2.83447E-2</v>
      </c>
      <c r="M69" s="89">
        <v>1</v>
      </c>
    </row>
    <row r="70" spans="1:13" ht="12.75" customHeight="1">
      <c r="A70" s="83" t="s">
        <v>3476</v>
      </c>
      <c r="B70" s="84" t="s">
        <v>3468</v>
      </c>
      <c r="C70" s="84" t="s">
        <v>158</v>
      </c>
      <c r="D70" s="85" t="s">
        <v>134</v>
      </c>
      <c r="E70" s="84" t="s">
        <v>157</v>
      </c>
      <c r="F70" s="84" t="s">
        <v>4</v>
      </c>
      <c r="G70" s="86">
        <v>4.5970500000000003</v>
      </c>
      <c r="H70" s="86">
        <v>1.01813</v>
      </c>
      <c r="I70" s="86">
        <v>2.60155</v>
      </c>
      <c r="J70" s="86">
        <v>6.5925399999999996</v>
      </c>
      <c r="K70" s="87">
        <v>8.1608699999999997E-6</v>
      </c>
      <c r="L70" s="88">
        <v>2.83447E-2</v>
      </c>
      <c r="M70" s="89">
        <v>1</v>
      </c>
    </row>
    <row r="71" spans="1:13" ht="12.75" customHeight="1">
      <c r="A71" s="83" t="s">
        <v>3476</v>
      </c>
      <c r="B71" s="84" t="s">
        <v>3468</v>
      </c>
      <c r="C71" s="84" t="s">
        <v>160</v>
      </c>
      <c r="D71" s="85" t="s">
        <v>134</v>
      </c>
      <c r="E71" s="84" t="s">
        <v>159</v>
      </c>
      <c r="F71" s="84" t="s">
        <v>9</v>
      </c>
      <c r="G71" s="86">
        <v>4.5970500000000003</v>
      </c>
      <c r="H71" s="86">
        <v>1.01813</v>
      </c>
      <c r="I71" s="86">
        <v>2.60155</v>
      </c>
      <c r="J71" s="86">
        <v>6.5925399999999996</v>
      </c>
      <c r="K71" s="87">
        <v>8.1608699999999997E-6</v>
      </c>
      <c r="L71" s="88">
        <v>2.83447E-2</v>
      </c>
      <c r="M71" s="89">
        <v>1</v>
      </c>
    </row>
    <row r="72" spans="1:13" ht="12.75" customHeight="1">
      <c r="A72" s="83" t="s">
        <v>3476</v>
      </c>
      <c r="B72" s="84" t="s">
        <v>3468</v>
      </c>
      <c r="C72" s="84" t="s">
        <v>162</v>
      </c>
      <c r="D72" s="85" t="s">
        <v>134</v>
      </c>
      <c r="E72" s="84" t="s">
        <v>161</v>
      </c>
      <c r="F72" s="84" t="s">
        <v>4</v>
      </c>
      <c r="G72" s="86">
        <v>4.5970500000000003</v>
      </c>
      <c r="H72" s="86">
        <v>1.01813</v>
      </c>
      <c r="I72" s="86">
        <v>2.60155</v>
      </c>
      <c r="J72" s="86">
        <v>6.5925399999999996</v>
      </c>
      <c r="K72" s="87">
        <v>8.1608699999999997E-6</v>
      </c>
      <c r="L72" s="88">
        <v>2.83447E-2</v>
      </c>
      <c r="M72" s="89">
        <v>1</v>
      </c>
    </row>
    <row r="73" spans="1:13" ht="12.75" customHeight="1">
      <c r="A73" s="83" t="s">
        <v>3476</v>
      </c>
      <c r="B73" s="84" t="s">
        <v>3468</v>
      </c>
      <c r="C73" s="84" t="s">
        <v>165</v>
      </c>
      <c r="D73" s="85" t="s">
        <v>164</v>
      </c>
      <c r="E73" s="84" t="s">
        <v>163</v>
      </c>
      <c r="F73" s="84" t="s">
        <v>4</v>
      </c>
      <c r="G73" s="86">
        <v>-2.5130599999999998</v>
      </c>
      <c r="H73" s="86">
        <v>0.55686000000000002</v>
      </c>
      <c r="I73" s="86">
        <v>-3.6044900000000002</v>
      </c>
      <c r="J73" s="86">
        <v>-1.42164</v>
      </c>
      <c r="K73" s="87">
        <v>8.2451599999999992E-6</v>
      </c>
      <c r="L73" s="88">
        <v>9.5546800000000001E-2</v>
      </c>
      <c r="M73" s="89">
        <v>0.390567</v>
      </c>
    </row>
    <row r="74" spans="1:13" ht="12.75" customHeight="1">
      <c r="A74" s="83" t="s">
        <v>3476</v>
      </c>
      <c r="B74" s="84" t="s">
        <v>3468</v>
      </c>
      <c r="C74" s="84" t="s">
        <v>168</v>
      </c>
      <c r="D74" s="85" t="s">
        <v>167</v>
      </c>
      <c r="E74" s="84" t="s">
        <v>166</v>
      </c>
      <c r="F74" s="84" t="s">
        <v>10</v>
      </c>
      <c r="G74" s="86">
        <v>2.8401100000000001</v>
      </c>
      <c r="H74" s="86">
        <v>0.62975099999999995</v>
      </c>
      <c r="I74" s="86">
        <v>1.60582</v>
      </c>
      <c r="J74" s="86">
        <v>4.0743999999999998</v>
      </c>
      <c r="K74" s="87">
        <v>8.3580399999999997E-6</v>
      </c>
      <c r="L74" s="88">
        <v>8.09975E-2</v>
      </c>
      <c r="M74" s="89">
        <v>1</v>
      </c>
    </row>
    <row r="75" spans="1:13" ht="12.75" customHeight="1">
      <c r="A75" s="83" t="s">
        <v>3476</v>
      </c>
      <c r="B75" s="84" t="s">
        <v>3468</v>
      </c>
      <c r="C75" s="84" t="s">
        <v>171</v>
      </c>
      <c r="D75" s="85" t="s">
        <v>170</v>
      </c>
      <c r="E75" s="84" t="s">
        <v>169</v>
      </c>
      <c r="F75" s="84" t="s">
        <v>9</v>
      </c>
      <c r="G75" s="86">
        <v>3.83508</v>
      </c>
      <c r="H75" s="86">
        <v>0.850769</v>
      </c>
      <c r="I75" s="86">
        <v>2.1676000000000002</v>
      </c>
      <c r="J75" s="86">
        <v>5.5025599999999999</v>
      </c>
      <c r="K75" s="87">
        <v>8.4380499999999996E-6</v>
      </c>
      <c r="L75" s="88">
        <v>4.1950099999999997E-2</v>
      </c>
      <c r="M75" s="89">
        <v>1</v>
      </c>
    </row>
    <row r="76" spans="1:13" ht="12.75" customHeight="1">
      <c r="A76" s="83" t="s">
        <v>3476</v>
      </c>
      <c r="B76" s="84" t="s">
        <v>3468</v>
      </c>
      <c r="C76" s="84" t="s">
        <v>174</v>
      </c>
      <c r="D76" s="85" t="s">
        <v>173</v>
      </c>
      <c r="E76" s="84" t="s">
        <v>172</v>
      </c>
      <c r="F76" s="84" t="s">
        <v>10</v>
      </c>
      <c r="G76" s="86">
        <v>-2.5296099999999999</v>
      </c>
      <c r="H76" s="86">
        <v>0.56218000000000001</v>
      </c>
      <c r="I76" s="86">
        <v>-3.6314600000000001</v>
      </c>
      <c r="J76" s="86">
        <v>-1.4277599999999999</v>
      </c>
      <c r="K76" s="87">
        <v>8.7524200000000008E-6</v>
      </c>
      <c r="L76" s="88">
        <v>9.3279699999999993E-2</v>
      </c>
      <c r="M76" s="89">
        <v>0.13875100000000001</v>
      </c>
    </row>
    <row r="77" spans="1:13" ht="12.75" customHeight="1">
      <c r="A77" s="83" t="s">
        <v>3476</v>
      </c>
      <c r="B77" s="84" t="s">
        <v>3468</v>
      </c>
      <c r="C77" s="84" t="s">
        <v>177</v>
      </c>
      <c r="D77" s="85" t="s">
        <v>176</v>
      </c>
      <c r="E77" s="84" t="s">
        <v>175</v>
      </c>
      <c r="F77" s="84" t="s">
        <v>5</v>
      </c>
      <c r="G77" s="86">
        <v>-2.0066999999999999</v>
      </c>
      <c r="H77" s="86">
        <v>0.446409</v>
      </c>
      <c r="I77" s="86">
        <v>-2.88165</v>
      </c>
      <c r="J77" s="86">
        <v>-1.1317600000000001</v>
      </c>
      <c r="K77" s="87">
        <v>8.9287499999999999E-6</v>
      </c>
      <c r="L77" s="88">
        <v>0.15986400000000001</v>
      </c>
      <c r="M77" s="89">
        <v>0.593468</v>
      </c>
    </row>
    <row r="78" spans="1:13" ht="12.75" customHeight="1">
      <c r="A78" s="83" t="s">
        <v>3476</v>
      </c>
      <c r="B78" s="84" t="s">
        <v>3468</v>
      </c>
      <c r="C78" s="84" t="s">
        <v>179</v>
      </c>
      <c r="D78" s="85" t="s">
        <v>134</v>
      </c>
      <c r="E78" s="84" t="s">
        <v>178</v>
      </c>
      <c r="F78" s="84" t="s">
        <v>9</v>
      </c>
      <c r="G78" s="86">
        <v>4.6726799999999997</v>
      </c>
      <c r="H78" s="86">
        <v>1.0409200000000001</v>
      </c>
      <c r="I78" s="86">
        <v>2.63252</v>
      </c>
      <c r="J78" s="86">
        <v>6.7128500000000004</v>
      </c>
      <c r="K78" s="87">
        <v>9.1813899999999992E-6</v>
      </c>
      <c r="L78" s="88">
        <v>2.7181299999999999E-2</v>
      </c>
      <c r="M78" s="89">
        <v>1</v>
      </c>
    </row>
    <row r="79" spans="1:13" ht="12.75" customHeight="1">
      <c r="A79" s="83" t="s">
        <v>3476</v>
      </c>
      <c r="B79" s="84" t="s">
        <v>3468</v>
      </c>
      <c r="C79" s="84" t="s">
        <v>181</v>
      </c>
      <c r="D79" s="85" t="s">
        <v>134</v>
      </c>
      <c r="E79" s="84" t="s">
        <v>180</v>
      </c>
      <c r="F79" s="84" t="s">
        <v>4</v>
      </c>
      <c r="G79" s="86">
        <v>4.66486</v>
      </c>
      <c r="H79" s="86">
        <v>1.04026</v>
      </c>
      <c r="I79" s="86">
        <v>2.6259899999999998</v>
      </c>
      <c r="J79" s="86">
        <v>6.7037199999999997</v>
      </c>
      <c r="K79" s="87">
        <v>9.3749599999999998E-6</v>
      </c>
      <c r="L79" s="88">
        <v>2.7188199999999999E-2</v>
      </c>
      <c r="M79" s="89">
        <v>1</v>
      </c>
    </row>
    <row r="80" spans="1:13" ht="12.75" customHeight="1">
      <c r="A80" s="83" t="s">
        <v>3476</v>
      </c>
      <c r="B80" s="84" t="s">
        <v>3468</v>
      </c>
      <c r="C80" s="84" t="s">
        <v>183</v>
      </c>
      <c r="D80" s="85" t="s">
        <v>173</v>
      </c>
      <c r="E80" s="84" t="s">
        <v>182</v>
      </c>
      <c r="F80" s="84" t="s">
        <v>5</v>
      </c>
      <c r="G80" s="86">
        <v>-3.0373700000000001</v>
      </c>
      <c r="H80" s="86">
        <v>0.67825800000000003</v>
      </c>
      <c r="I80" s="86">
        <v>-4.3667299999999996</v>
      </c>
      <c r="J80" s="86">
        <v>-1.70801</v>
      </c>
      <c r="K80" s="87">
        <v>9.6363299999999999E-6</v>
      </c>
      <c r="L80" s="88">
        <v>6.1187999999999999E-2</v>
      </c>
      <c r="M80" s="89">
        <v>0.215951</v>
      </c>
    </row>
    <row r="81" spans="1:13" ht="12.75" customHeight="1">
      <c r="A81" s="83" t="s">
        <v>3476</v>
      </c>
      <c r="B81" s="84" t="s">
        <v>3468</v>
      </c>
      <c r="C81" s="84" t="s">
        <v>185</v>
      </c>
      <c r="D81" s="85" t="s">
        <v>173</v>
      </c>
      <c r="E81" s="84" t="s">
        <v>184</v>
      </c>
      <c r="F81" s="84" t="s">
        <v>9</v>
      </c>
      <c r="G81" s="86">
        <v>-3.0355300000000001</v>
      </c>
      <c r="H81" s="86">
        <v>0.67786100000000005</v>
      </c>
      <c r="I81" s="86">
        <v>-4.3641100000000002</v>
      </c>
      <c r="J81" s="86">
        <v>-1.7069399999999999</v>
      </c>
      <c r="K81" s="87">
        <v>9.6406500000000006E-6</v>
      </c>
      <c r="L81" s="88">
        <v>6.1233500000000003E-2</v>
      </c>
      <c r="M81" s="89">
        <v>0.215951</v>
      </c>
    </row>
    <row r="82" spans="1:13" ht="12.75" customHeight="1">
      <c r="A82" s="83" t="s">
        <v>3476</v>
      </c>
      <c r="B82" s="84" t="s">
        <v>3468</v>
      </c>
      <c r="C82" s="84" t="s">
        <v>187</v>
      </c>
      <c r="D82" s="85" t="s">
        <v>173</v>
      </c>
      <c r="E82" s="84" t="s">
        <v>186</v>
      </c>
      <c r="F82" s="84" t="s">
        <v>4</v>
      </c>
      <c r="G82" s="86">
        <v>-3.0350199999999998</v>
      </c>
      <c r="H82" s="86">
        <v>0.67787900000000001</v>
      </c>
      <c r="I82" s="86">
        <v>-4.3636400000000002</v>
      </c>
      <c r="J82" s="86">
        <v>-1.7063999999999999</v>
      </c>
      <c r="K82" s="87">
        <v>9.6781300000000001E-6</v>
      </c>
      <c r="L82" s="88">
        <v>6.1224500000000001E-2</v>
      </c>
      <c r="M82" s="89">
        <v>0.215951</v>
      </c>
    </row>
    <row r="83" spans="1:13" ht="12.75" customHeight="1">
      <c r="A83" s="83" t="s">
        <v>3476</v>
      </c>
      <c r="B83" s="84" t="s">
        <v>3468</v>
      </c>
      <c r="C83" s="84" t="s">
        <v>190</v>
      </c>
      <c r="D83" s="85" t="s">
        <v>189</v>
      </c>
      <c r="E83" s="84" t="s">
        <v>188</v>
      </c>
      <c r="F83" s="84" t="s">
        <v>4</v>
      </c>
      <c r="G83" s="86">
        <v>-1.95356</v>
      </c>
      <c r="H83" s="86">
        <v>0.43634200000000001</v>
      </c>
      <c r="I83" s="86">
        <v>-2.8087800000000001</v>
      </c>
      <c r="J83" s="86">
        <v>-1.0983499999999999</v>
      </c>
      <c r="K83" s="87">
        <v>9.6818799999999999E-6</v>
      </c>
      <c r="L83" s="88">
        <v>0.175737</v>
      </c>
      <c r="M83" s="89">
        <v>0.86990199999999995</v>
      </c>
    </row>
    <row r="84" spans="1:13" ht="12.75" customHeight="1">
      <c r="A84" s="83" t="s">
        <v>3476</v>
      </c>
      <c r="B84" s="84" t="s">
        <v>3468</v>
      </c>
      <c r="C84" s="84" t="s">
        <v>192</v>
      </c>
      <c r="D84" s="85" t="s">
        <v>134</v>
      </c>
      <c r="E84" s="84" t="s">
        <v>191</v>
      </c>
      <c r="F84" s="84" t="s">
        <v>9</v>
      </c>
      <c r="G84" s="86">
        <v>4.64839</v>
      </c>
      <c r="H84" s="86">
        <v>1.03853</v>
      </c>
      <c r="I84" s="86">
        <v>2.6129099999999998</v>
      </c>
      <c r="J84" s="86">
        <v>6.6838600000000001</v>
      </c>
      <c r="K84" s="87">
        <v>9.7338699999999997E-6</v>
      </c>
      <c r="L84" s="88">
        <v>2.72109E-2</v>
      </c>
      <c r="M84" s="89">
        <v>1</v>
      </c>
    </row>
    <row r="85" spans="1:13" ht="12.75" customHeight="1">
      <c r="A85" s="83" t="s">
        <v>3476</v>
      </c>
      <c r="B85" s="84" t="s">
        <v>3468</v>
      </c>
      <c r="C85" s="84" t="s">
        <v>195</v>
      </c>
      <c r="D85" s="85" t="s">
        <v>194</v>
      </c>
      <c r="E85" s="84" t="s">
        <v>193</v>
      </c>
      <c r="F85" s="84" t="s">
        <v>4</v>
      </c>
      <c r="G85" s="86">
        <v>3.78668</v>
      </c>
      <c r="H85" s="86">
        <v>0.84708600000000001</v>
      </c>
      <c r="I85" s="86">
        <v>2.12643</v>
      </c>
      <c r="J85" s="86">
        <v>5.4469399999999997</v>
      </c>
      <c r="K85" s="87">
        <v>9.9848300000000001E-6</v>
      </c>
      <c r="L85" s="88">
        <v>3.7151700000000003E-2</v>
      </c>
      <c r="M85" s="89">
        <v>0.116323</v>
      </c>
    </row>
    <row r="86" spans="1:13" ht="12.75" customHeight="1">
      <c r="A86" s="83" t="s">
        <v>3476</v>
      </c>
      <c r="B86" s="84" t="s">
        <v>3469</v>
      </c>
      <c r="C86" s="84" t="s">
        <v>198</v>
      </c>
      <c r="D86" s="85" t="s">
        <v>197</v>
      </c>
      <c r="E86" s="84" t="s">
        <v>196</v>
      </c>
      <c r="F86" s="84" t="s">
        <v>10</v>
      </c>
      <c r="G86" s="86">
        <v>3.3396599999999999</v>
      </c>
      <c r="H86" s="86">
        <v>0.58215300000000003</v>
      </c>
      <c r="I86" s="86">
        <v>2.1986599999999998</v>
      </c>
      <c r="J86" s="86">
        <v>4.4806600000000003</v>
      </c>
      <c r="K86" s="87">
        <v>1.81752E-8</v>
      </c>
      <c r="L86" s="88">
        <v>3.3992099999999997E-2</v>
      </c>
      <c r="M86" s="89">
        <v>1</v>
      </c>
    </row>
    <row r="87" spans="1:13" ht="12.75" customHeight="1">
      <c r="A87" s="83" t="s">
        <v>3476</v>
      </c>
      <c r="B87" s="84" t="s">
        <v>3469</v>
      </c>
      <c r="C87" s="84" t="s">
        <v>201</v>
      </c>
      <c r="D87" s="85" t="s">
        <v>200</v>
      </c>
      <c r="E87" s="84" t="s">
        <v>199</v>
      </c>
      <c r="F87" s="84" t="s">
        <v>9</v>
      </c>
      <c r="G87" s="86">
        <v>4.0511299999999997</v>
      </c>
      <c r="H87" s="86">
        <v>0.70886400000000005</v>
      </c>
      <c r="I87" s="86">
        <v>2.6617799999999998</v>
      </c>
      <c r="J87" s="86">
        <v>5.44048</v>
      </c>
      <c r="K87" s="87">
        <v>2.0476000000000001E-8</v>
      </c>
      <c r="L87" s="88">
        <v>2.3387700000000001E-2</v>
      </c>
      <c r="M87" s="89">
        <v>1</v>
      </c>
    </row>
    <row r="88" spans="1:13">
      <c r="A88" s="83" t="s">
        <v>3476</v>
      </c>
      <c r="B88" s="84" t="s">
        <v>3469</v>
      </c>
      <c r="C88" s="84" t="s">
        <v>203</v>
      </c>
      <c r="D88" s="85" t="s">
        <v>200</v>
      </c>
      <c r="E88" s="84" t="s">
        <v>202</v>
      </c>
      <c r="F88" s="84" t="s">
        <v>4</v>
      </c>
      <c r="G88" s="86">
        <v>4.0325199999999999</v>
      </c>
      <c r="H88" s="86">
        <v>0.70804299999999998</v>
      </c>
      <c r="I88" s="86">
        <v>2.6447799999999999</v>
      </c>
      <c r="J88" s="86">
        <v>5.4202599999999999</v>
      </c>
      <c r="K88" s="87">
        <v>2.2795200000000001E-8</v>
      </c>
      <c r="L88" s="88">
        <v>2.33662E-2</v>
      </c>
      <c r="M88" s="89">
        <v>1</v>
      </c>
    </row>
    <row r="89" spans="1:13">
      <c r="A89" s="83" t="s">
        <v>3476</v>
      </c>
      <c r="B89" s="84" t="s">
        <v>3469</v>
      </c>
      <c r="C89" s="84" t="s">
        <v>205</v>
      </c>
      <c r="D89" s="85" t="s">
        <v>197</v>
      </c>
      <c r="E89" s="84" t="s">
        <v>204</v>
      </c>
      <c r="F89" s="84" t="s">
        <v>4</v>
      </c>
      <c r="G89" s="86">
        <v>3.33819</v>
      </c>
      <c r="H89" s="86">
        <v>0.59120799999999996</v>
      </c>
      <c r="I89" s="86">
        <v>2.17944</v>
      </c>
      <c r="J89" s="86">
        <v>4.4969400000000004</v>
      </c>
      <c r="K89" s="87">
        <v>2.9734599999999999E-8</v>
      </c>
      <c r="L89" s="88">
        <v>3.3165500000000001E-2</v>
      </c>
      <c r="M89" s="89">
        <v>1</v>
      </c>
    </row>
    <row r="90" spans="1:13">
      <c r="A90" s="83" t="s">
        <v>3476</v>
      </c>
      <c r="B90" s="84" t="s">
        <v>3469</v>
      </c>
      <c r="C90" s="84" t="s">
        <v>207</v>
      </c>
      <c r="D90" s="85" t="s">
        <v>197</v>
      </c>
      <c r="E90" s="84" t="s">
        <v>206</v>
      </c>
      <c r="F90" s="84" t="s">
        <v>5</v>
      </c>
      <c r="G90" s="86">
        <v>3.3268499999999999</v>
      </c>
      <c r="H90" s="86">
        <v>0.59184499999999995</v>
      </c>
      <c r="I90" s="86">
        <v>2.1668500000000002</v>
      </c>
      <c r="J90" s="86">
        <v>4.4868399999999999</v>
      </c>
      <c r="K90" s="87">
        <v>3.4080099999999997E-8</v>
      </c>
      <c r="L90" s="88">
        <v>3.30272E-2</v>
      </c>
      <c r="M90" s="89">
        <v>1</v>
      </c>
    </row>
    <row r="91" spans="1:13">
      <c r="A91" s="83" t="s">
        <v>3476</v>
      </c>
      <c r="B91" s="84" t="s">
        <v>3469</v>
      </c>
      <c r="C91" s="84" t="s">
        <v>209</v>
      </c>
      <c r="D91" s="85" t="s">
        <v>200</v>
      </c>
      <c r="E91" s="84" t="s">
        <v>208</v>
      </c>
      <c r="F91" s="84" t="s">
        <v>10</v>
      </c>
      <c r="G91" s="86">
        <v>4.0986099999999999</v>
      </c>
      <c r="H91" s="86">
        <v>0.72958500000000004</v>
      </c>
      <c r="I91" s="86">
        <v>2.66865</v>
      </c>
      <c r="J91" s="86">
        <v>5.5285700000000002</v>
      </c>
      <c r="K91" s="87">
        <v>3.47153E-8</v>
      </c>
      <c r="L91" s="88">
        <v>2.15464E-2</v>
      </c>
      <c r="M91" s="89">
        <v>1</v>
      </c>
    </row>
    <row r="92" spans="1:13">
      <c r="A92" s="83" t="s">
        <v>3476</v>
      </c>
      <c r="B92" s="84" t="s">
        <v>3469</v>
      </c>
      <c r="C92" s="84" t="s">
        <v>211</v>
      </c>
      <c r="D92" s="85" t="s">
        <v>200</v>
      </c>
      <c r="E92" s="84" t="s">
        <v>210</v>
      </c>
      <c r="F92" s="84" t="s">
        <v>4</v>
      </c>
      <c r="G92" s="86">
        <v>4.0983000000000001</v>
      </c>
      <c r="H92" s="86">
        <v>0.72958599999999996</v>
      </c>
      <c r="I92" s="86">
        <v>2.6683300000000001</v>
      </c>
      <c r="J92" s="86">
        <v>5.5282600000000004</v>
      </c>
      <c r="K92" s="87">
        <v>3.4796399999999998E-8</v>
      </c>
      <c r="L92" s="88">
        <v>2.1541999999999999E-2</v>
      </c>
      <c r="M92" s="89">
        <v>1</v>
      </c>
    </row>
    <row r="93" spans="1:13">
      <c r="A93" s="83" t="s">
        <v>3476</v>
      </c>
      <c r="B93" s="84" t="s">
        <v>3469</v>
      </c>
      <c r="C93" s="84" t="s">
        <v>213</v>
      </c>
      <c r="D93" s="85" t="s">
        <v>200</v>
      </c>
      <c r="E93" s="84" t="s">
        <v>212</v>
      </c>
      <c r="F93" s="84" t="s">
        <v>4</v>
      </c>
      <c r="G93" s="86">
        <v>4.0340699999999998</v>
      </c>
      <c r="H93" s="86">
        <v>0.71948400000000001</v>
      </c>
      <c r="I93" s="86">
        <v>2.62391</v>
      </c>
      <c r="J93" s="86">
        <v>5.4442300000000001</v>
      </c>
      <c r="K93" s="87">
        <v>3.67999E-8</v>
      </c>
      <c r="L93" s="88">
        <v>2.2379900000000001E-2</v>
      </c>
      <c r="M93" s="89">
        <v>1</v>
      </c>
    </row>
    <row r="94" spans="1:13">
      <c r="A94" s="83" t="s">
        <v>3476</v>
      </c>
      <c r="B94" s="84" t="s">
        <v>3469</v>
      </c>
      <c r="C94" s="84" t="s">
        <v>215</v>
      </c>
      <c r="D94" s="85" t="s">
        <v>197</v>
      </c>
      <c r="E94" s="84" t="s">
        <v>214</v>
      </c>
      <c r="F94" s="84" t="s">
        <v>9</v>
      </c>
      <c r="G94" s="86">
        <v>3.3056100000000002</v>
      </c>
      <c r="H94" s="86">
        <v>0.59181399999999995</v>
      </c>
      <c r="I94" s="86">
        <v>2.14568</v>
      </c>
      <c r="J94" s="86">
        <v>4.4655399999999998</v>
      </c>
      <c r="K94" s="87">
        <v>4.1271800000000003E-8</v>
      </c>
      <c r="L94" s="88">
        <v>3.2879800000000001E-2</v>
      </c>
      <c r="M94" s="89">
        <v>1</v>
      </c>
    </row>
    <row r="95" spans="1:13">
      <c r="A95" s="83" t="s">
        <v>3476</v>
      </c>
      <c r="B95" s="84" t="s">
        <v>3469</v>
      </c>
      <c r="C95" s="84" t="s">
        <v>217</v>
      </c>
      <c r="D95" s="85" t="s">
        <v>200</v>
      </c>
      <c r="E95" s="84" t="s">
        <v>216</v>
      </c>
      <c r="F95" s="84" t="s">
        <v>10</v>
      </c>
      <c r="G95" s="86">
        <v>3.9783599999999999</v>
      </c>
      <c r="H95" s="86">
        <v>0.71229699999999996</v>
      </c>
      <c r="I95" s="86">
        <v>2.58229</v>
      </c>
      <c r="J95" s="86">
        <v>5.3744399999999999</v>
      </c>
      <c r="K95" s="87">
        <v>4.1338399999999998E-8</v>
      </c>
      <c r="L95" s="88">
        <v>2.2679100000000001E-2</v>
      </c>
      <c r="M95" s="89">
        <v>1</v>
      </c>
    </row>
    <row r="96" spans="1:13">
      <c r="A96" s="83" t="s">
        <v>3476</v>
      </c>
      <c r="B96" s="84" t="s">
        <v>3469</v>
      </c>
      <c r="C96" s="84" t="s">
        <v>219</v>
      </c>
      <c r="D96" s="85" t="s">
        <v>200</v>
      </c>
      <c r="E96" s="84" t="s">
        <v>218</v>
      </c>
      <c r="F96" s="84" t="s">
        <v>9</v>
      </c>
      <c r="G96" s="86">
        <v>3.9782899999999999</v>
      </c>
      <c r="H96" s="86">
        <v>0.71229399999999998</v>
      </c>
      <c r="I96" s="86">
        <v>2.58222</v>
      </c>
      <c r="J96" s="86">
        <v>5.3743600000000002</v>
      </c>
      <c r="K96" s="87">
        <v>4.1357800000000001E-8</v>
      </c>
      <c r="L96" s="88">
        <v>2.2678E-2</v>
      </c>
      <c r="M96" s="89">
        <v>1</v>
      </c>
    </row>
    <row r="97" spans="1:13">
      <c r="A97" s="83" t="s">
        <v>3476</v>
      </c>
      <c r="B97" s="84" t="s">
        <v>3469</v>
      </c>
      <c r="C97" s="84" t="s">
        <v>221</v>
      </c>
      <c r="D97" s="85" t="s">
        <v>200</v>
      </c>
      <c r="E97" s="84" t="s">
        <v>220</v>
      </c>
      <c r="F97" s="84" t="s">
        <v>9</v>
      </c>
      <c r="G97" s="86">
        <v>3.9778199999999999</v>
      </c>
      <c r="H97" s="86">
        <v>0.71229699999999996</v>
      </c>
      <c r="I97" s="86">
        <v>2.5817399999999999</v>
      </c>
      <c r="J97" s="86">
        <v>5.3738999999999999</v>
      </c>
      <c r="K97" s="87">
        <v>4.1508200000000001E-8</v>
      </c>
      <c r="L97" s="88">
        <v>2.26757E-2</v>
      </c>
      <c r="M97" s="89">
        <v>1</v>
      </c>
    </row>
    <row r="98" spans="1:13">
      <c r="A98" s="83" t="s">
        <v>3476</v>
      </c>
      <c r="B98" s="84" t="s">
        <v>3469</v>
      </c>
      <c r="C98" s="84" t="s">
        <v>223</v>
      </c>
      <c r="D98" s="85" t="s">
        <v>200</v>
      </c>
      <c r="E98" s="84" t="s">
        <v>222</v>
      </c>
      <c r="F98" s="84" t="s">
        <v>9</v>
      </c>
      <c r="G98" s="86">
        <v>3.97756</v>
      </c>
      <c r="H98" s="86">
        <v>0.71230899999999997</v>
      </c>
      <c r="I98" s="86">
        <v>2.5814599999999999</v>
      </c>
      <c r="J98" s="86">
        <v>5.3736600000000001</v>
      </c>
      <c r="K98" s="87">
        <v>4.1609599999999998E-8</v>
      </c>
      <c r="L98" s="88">
        <v>2.2680200000000001E-2</v>
      </c>
      <c r="M98" s="89">
        <v>1</v>
      </c>
    </row>
    <row r="99" spans="1:13">
      <c r="A99" s="83" t="s">
        <v>3476</v>
      </c>
      <c r="B99" s="84" t="s">
        <v>3469</v>
      </c>
      <c r="C99" s="84" t="s">
        <v>225</v>
      </c>
      <c r="D99" s="85" t="s">
        <v>200</v>
      </c>
      <c r="E99" s="84" t="s">
        <v>224</v>
      </c>
      <c r="F99" s="84" t="s">
        <v>9</v>
      </c>
      <c r="G99" s="86">
        <v>3.9194499999999999</v>
      </c>
      <c r="H99" s="86">
        <v>0.71398499999999998</v>
      </c>
      <c r="I99" s="86">
        <v>2.52007</v>
      </c>
      <c r="J99" s="86">
        <v>5.3188399999999998</v>
      </c>
      <c r="K99" s="87">
        <v>6.8843700000000001E-8</v>
      </c>
      <c r="L99" s="88">
        <v>2.2680200000000001E-2</v>
      </c>
      <c r="M99" s="89">
        <v>1</v>
      </c>
    </row>
    <row r="100" spans="1:13">
      <c r="A100" s="83" t="s">
        <v>3476</v>
      </c>
      <c r="B100" s="84" t="s">
        <v>3469</v>
      </c>
      <c r="C100" s="84" t="s">
        <v>228</v>
      </c>
      <c r="D100" s="85" t="s">
        <v>227</v>
      </c>
      <c r="E100" s="84" t="s">
        <v>226</v>
      </c>
      <c r="F100" s="84" t="s">
        <v>4</v>
      </c>
      <c r="G100" s="86">
        <v>3.7430099999999999</v>
      </c>
      <c r="H100" s="86">
        <v>0.68283799999999995</v>
      </c>
      <c r="I100" s="86">
        <v>2.4046799999999999</v>
      </c>
      <c r="J100" s="86">
        <v>5.0813499999999996</v>
      </c>
      <c r="K100" s="87">
        <v>7.1814499999999998E-8</v>
      </c>
      <c r="L100" s="88">
        <v>2.4943300000000002E-2</v>
      </c>
      <c r="M100" s="89">
        <v>1</v>
      </c>
    </row>
    <row r="101" spans="1:13">
      <c r="A101" s="83" t="s">
        <v>3476</v>
      </c>
      <c r="B101" s="84" t="s">
        <v>3469</v>
      </c>
      <c r="C101" s="84" t="s">
        <v>230</v>
      </c>
      <c r="D101" s="85" t="s">
        <v>200</v>
      </c>
      <c r="E101" s="84" t="s">
        <v>229</v>
      </c>
      <c r="F101" s="84" t="s">
        <v>10</v>
      </c>
      <c r="G101" s="86">
        <v>3.8170199999999999</v>
      </c>
      <c r="H101" s="86">
        <v>0.71657999999999999</v>
      </c>
      <c r="I101" s="86">
        <v>2.41255</v>
      </c>
      <c r="J101" s="86">
        <v>5.2214900000000002</v>
      </c>
      <c r="K101" s="87">
        <v>1.61255E-7</v>
      </c>
      <c r="L101" s="88">
        <v>2.3232300000000001E-2</v>
      </c>
      <c r="M101" s="89">
        <v>1</v>
      </c>
    </row>
    <row r="102" spans="1:13">
      <c r="A102" s="83" t="s">
        <v>3476</v>
      </c>
      <c r="B102" s="84" t="s">
        <v>3469</v>
      </c>
      <c r="C102" s="84" t="s">
        <v>233</v>
      </c>
      <c r="D102" s="85" t="s">
        <v>232</v>
      </c>
      <c r="E102" s="84" t="s">
        <v>231</v>
      </c>
      <c r="F102" s="84" t="s">
        <v>4</v>
      </c>
      <c r="G102" s="86">
        <v>1.9747699999999999</v>
      </c>
      <c r="H102" s="86">
        <v>0.37457400000000002</v>
      </c>
      <c r="I102" s="86">
        <v>1.2406200000000001</v>
      </c>
      <c r="J102" s="86">
        <v>2.70892</v>
      </c>
      <c r="K102" s="87">
        <v>2.1360100000000001E-7</v>
      </c>
      <c r="L102" s="88">
        <v>9.6402500000000002E-2</v>
      </c>
      <c r="M102" s="89">
        <v>2.3602000000000001E-2</v>
      </c>
    </row>
    <row r="103" spans="1:13">
      <c r="A103" s="83" t="s">
        <v>3476</v>
      </c>
      <c r="B103" s="84" t="s">
        <v>3469</v>
      </c>
      <c r="C103" s="84" t="s">
        <v>236</v>
      </c>
      <c r="D103" s="85" t="s">
        <v>235</v>
      </c>
      <c r="E103" s="84" t="s">
        <v>234</v>
      </c>
      <c r="F103" s="84" t="s">
        <v>5</v>
      </c>
      <c r="G103" s="86">
        <v>3.2698399999999999</v>
      </c>
      <c r="H103" s="86">
        <v>0.62663500000000005</v>
      </c>
      <c r="I103" s="86">
        <v>2.0416599999999998</v>
      </c>
      <c r="J103" s="86">
        <v>4.4980200000000004</v>
      </c>
      <c r="K103" s="87">
        <v>2.81223E-7</v>
      </c>
      <c r="L103" s="88">
        <v>2.72109E-2</v>
      </c>
      <c r="M103" s="89">
        <v>0.27496199999999998</v>
      </c>
    </row>
    <row r="104" spans="1:13">
      <c r="A104" s="83" t="s">
        <v>3476</v>
      </c>
      <c r="B104" s="84" t="s">
        <v>3469</v>
      </c>
      <c r="C104" s="84" t="s">
        <v>238</v>
      </c>
      <c r="D104" s="85" t="s">
        <v>235</v>
      </c>
      <c r="E104" s="84" t="s">
        <v>237</v>
      </c>
      <c r="F104" s="84" t="s">
        <v>9</v>
      </c>
      <c r="G104" s="86">
        <v>3.2690299999999999</v>
      </c>
      <c r="H104" s="86">
        <v>0.627058</v>
      </c>
      <c r="I104" s="86">
        <v>2.0400200000000002</v>
      </c>
      <c r="J104" s="86">
        <v>4.4980399999999996</v>
      </c>
      <c r="K104" s="87">
        <v>2.88179E-7</v>
      </c>
      <c r="L104" s="88">
        <v>2.7275500000000001E-2</v>
      </c>
      <c r="M104" s="89">
        <v>0.27496199999999998</v>
      </c>
    </row>
    <row r="105" spans="1:13">
      <c r="A105" s="83" t="s">
        <v>3476</v>
      </c>
      <c r="B105" s="84" t="s">
        <v>3469</v>
      </c>
      <c r="C105" s="84" t="s">
        <v>240</v>
      </c>
      <c r="D105" s="85" t="s">
        <v>232</v>
      </c>
      <c r="E105" s="84" t="s">
        <v>239</v>
      </c>
      <c r="F105" s="84" t="s">
        <v>10</v>
      </c>
      <c r="G105" s="86">
        <v>1.96557</v>
      </c>
      <c r="H105" s="86">
        <v>0.37851400000000002</v>
      </c>
      <c r="I105" s="86">
        <v>1.2236899999999999</v>
      </c>
      <c r="J105" s="86">
        <v>2.7074400000000001</v>
      </c>
      <c r="K105" s="87">
        <v>3.1960900000000001E-7</v>
      </c>
      <c r="L105" s="88">
        <v>9.4104300000000002E-2</v>
      </c>
      <c r="M105" s="89">
        <v>2.2907400000000001E-2</v>
      </c>
    </row>
    <row r="106" spans="1:13">
      <c r="A106" s="83" t="s">
        <v>3476</v>
      </c>
      <c r="B106" s="84" t="s">
        <v>3469</v>
      </c>
      <c r="C106" s="84" t="s">
        <v>242</v>
      </c>
      <c r="D106" s="85" t="s">
        <v>232</v>
      </c>
      <c r="E106" s="84" t="s">
        <v>241</v>
      </c>
      <c r="F106" s="84" t="s">
        <v>9</v>
      </c>
      <c r="G106" s="86">
        <v>1.9593100000000001</v>
      </c>
      <c r="H106" s="86">
        <v>0.38021899999999997</v>
      </c>
      <c r="I106" s="86">
        <v>1.2140899999999999</v>
      </c>
      <c r="J106" s="86">
        <v>2.70452</v>
      </c>
      <c r="K106" s="87">
        <v>3.9052999999999999E-7</v>
      </c>
      <c r="L106" s="88">
        <v>9.2971600000000001E-2</v>
      </c>
      <c r="M106" s="89">
        <v>2.3111699999999999E-2</v>
      </c>
    </row>
    <row r="107" spans="1:13">
      <c r="A107" s="83" t="s">
        <v>3476</v>
      </c>
      <c r="B107" s="84" t="s">
        <v>3469</v>
      </c>
      <c r="C107" s="84" t="s">
        <v>244</v>
      </c>
      <c r="D107" s="85" t="s">
        <v>200</v>
      </c>
      <c r="E107" s="84" t="s">
        <v>243</v>
      </c>
      <c r="F107" s="84" t="s">
        <v>4</v>
      </c>
      <c r="G107" s="86">
        <v>3.8786999999999998</v>
      </c>
      <c r="H107" s="86">
        <v>0.75682499999999997</v>
      </c>
      <c r="I107" s="86">
        <v>2.3953500000000001</v>
      </c>
      <c r="J107" s="86">
        <v>5.36205</v>
      </c>
      <c r="K107" s="87">
        <v>4.4967900000000001E-7</v>
      </c>
      <c r="L107" s="88">
        <v>2.04172E-2</v>
      </c>
      <c r="M107" s="89">
        <v>1</v>
      </c>
    </row>
    <row r="108" spans="1:13">
      <c r="A108" s="83" t="s">
        <v>3476</v>
      </c>
      <c r="B108" s="84" t="s">
        <v>3469</v>
      </c>
      <c r="C108" s="84" t="s">
        <v>246</v>
      </c>
      <c r="D108" s="85" t="s">
        <v>200</v>
      </c>
      <c r="E108" s="84" t="s">
        <v>245</v>
      </c>
      <c r="F108" s="84" t="s">
        <v>4</v>
      </c>
      <c r="G108" s="86">
        <v>3.87819</v>
      </c>
      <c r="H108" s="86">
        <v>0.75680899999999995</v>
      </c>
      <c r="I108" s="86">
        <v>2.3948700000000001</v>
      </c>
      <c r="J108" s="86">
        <v>5.36151</v>
      </c>
      <c r="K108" s="87">
        <v>4.5095899999999998E-7</v>
      </c>
      <c r="L108" s="88">
        <v>2.0408200000000001E-2</v>
      </c>
      <c r="M108" s="89">
        <v>1</v>
      </c>
    </row>
    <row r="109" spans="1:13">
      <c r="A109" s="83" t="s">
        <v>3476</v>
      </c>
      <c r="B109" s="84" t="s">
        <v>3469</v>
      </c>
      <c r="C109" s="84" t="s">
        <v>248</v>
      </c>
      <c r="D109" s="85" t="s">
        <v>200</v>
      </c>
      <c r="E109" s="84" t="s">
        <v>247</v>
      </c>
      <c r="F109" s="84" t="s">
        <v>9</v>
      </c>
      <c r="G109" s="86">
        <v>3.7658800000000001</v>
      </c>
      <c r="H109" s="86">
        <v>0.73757700000000004</v>
      </c>
      <c r="I109" s="86">
        <v>2.3202500000000001</v>
      </c>
      <c r="J109" s="86">
        <v>5.2115</v>
      </c>
      <c r="K109" s="87">
        <v>4.9499499999999999E-7</v>
      </c>
      <c r="L109" s="88">
        <v>2.1632700000000001E-2</v>
      </c>
      <c r="M109" s="89">
        <v>1</v>
      </c>
    </row>
    <row r="110" spans="1:13">
      <c r="A110" s="83" t="s">
        <v>3476</v>
      </c>
      <c r="B110" s="84" t="s">
        <v>3469</v>
      </c>
      <c r="C110" s="84" t="s">
        <v>250</v>
      </c>
      <c r="D110" s="85" t="s">
        <v>200</v>
      </c>
      <c r="E110" s="84" t="s">
        <v>249</v>
      </c>
      <c r="F110" s="84" t="s">
        <v>9</v>
      </c>
      <c r="G110" s="86">
        <v>3.7593299999999998</v>
      </c>
      <c r="H110" s="86">
        <v>0.73653900000000005</v>
      </c>
      <c r="I110" s="86">
        <v>2.3157399999999999</v>
      </c>
      <c r="J110" s="86">
        <v>5.2029199999999998</v>
      </c>
      <c r="K110" s="87">
        <v>4.9921600000000004E-7</v>
      </c>
      <c r="L110" s="88">
        <v>2.1576000000000001E-2</v>
      </c>
      <c r="M110" s="89">
        <v>1</v>
      </c>
    </row>
    <row r="111" spans="1:13">
      <c r="A111" s="83" t="s">
        <v>3476</v>
      </c>
      <c r="B111" s="84" t="s">
        <v>3469</v>
      </c>
      <c r="C111" s="84" t="s">
        <v>252</v>
      </c>
      <c r="D111" s="85" t="s">
        <v>200</v>
      </c>
      <c r="E111" s="84" t="s">
        <v>251</v>
      </c>
      <c r="F111" s="84" t="s">
        <v>10</v>
      </c>
      <c r="G111" s="86">
        <v>3.76024</v>
      </c>
      <c r="H111" s="86">
        <v>0.73750099999999996</v>
      </c>
      <c r="I111" s="86">
        <v>2.3147600000000002</v>
      </c>
      <c r="J111" s="86">
        <v>5.2057099999999998</v>
      </c>
      <c r="K111" s="87">
        <v>5.1287999999999997E-7</v>
      </c>
      <c r="L111" s="88">
        <v>2.1552100000000001E-2</v>
      </c>
      <c r="M111" s="89">
        <v>1</v>
      </c>
    </row>
    <row r="112" spans="1:13">
      <c r="A112" s="83" t="s">
        <v>3476</v>
      </c>
      <c r="B112" s="84" t="s">
        <v>3469</v>
      </c>
      <c r="C112" s="84" t="s">
        <v>254</v>
      </c>
      <c r="D112" s="85" t="s">
        <v>200</v>
      </c>
      <c r="E112" s="84" t="s">
        <v>253</v>
      </c>
      <c r="F112" s="84" t="s">
        <v>4</v>
      </c>
      <c r="G112" s="86">
        <v>3.76023</v>
      </c>
      <c r="H112" s="86">
        <v>0.73751999999999995</v>
      </c>
      <c r="I112" s="86">
        <v>2.3147199999999999</v>
      </c>
      <c r="J112" s="86">
        <v>5.2057399999999996</v>
      </c>
      <c r="K112" s="87">
        <v>5.1326100000000001E-7</v>
      </c>
      <c r="L112" s="88">
        <v>2.1544199999999999E-2</v>
      </c>
      <c r="M112" s="89">
        <v>1</v>
      </c>
    </row>
    <row r="113" spans="1:13">
      <c r="A113" s="83" t="s">
        <v>3476</v>
      </c>
      <c r="B113" s="84" t="s">
        <v>3469</v>
      </c>
      <c r="C113" s="84" t="s">
        <v>256</v>
      </c>
      <c r="D113" s="85" t="s">
        <v>200</v>
      </c>
      <c r="E113" s="84" t="s">
        <v>255</v>
      </c>
      <c r="F113" s="84" t="s">
        <v>9</v>
      </c>
      <c r="G113" s="86">
        <v>3.76023</v>
      </c>
      <c r="H113" s="86">
        <v>0.73751999999999995</v>
      </c>
      <c r="I113" s="86">
        <v>2.3147199999999999</v>
      </c>
      <c r="J113" s="86">
        <v>5.2057399999999996</v>
      </c>
      <c r="K113" s="87">
        <v>5.1326100000000001E-7</v>
      </c>
      <c r="L113" s="88">
        <v>2.1544199999999999E-2</v>
      </c>
      <c r="M113" s="89">
        <v>1</v>
      </c>
    </row>
    <row r="114" spans="1:13">
      <c r="A114" s="83" t="s">
        <v>3476</v>
      </c>
      <c r="B114" s="84" t="s">
        <v>3469</v>
      </c>
      <c r="C114" s="84" t="s">
        <v>258</v>
      </c>
      <c r="D114" s="85" t="s">
        <v>200</v>
      </c>
      <c r="E114" s="84" t="s">
        <v>257</v>
      </c>
      <c r="F114" s="84" t="s">
        <v>4</v>
      </c>
      <c r="G114" s="86">
        <v>3.7602099999999998</v>
      </c>
      <c r="H114" s="86">
        <v>0.73755800000000005</v>
      </c>
      <c r="I114" s="86">
        <v>2.3146300000000002</v>
      </c>
      <c r="J114" s="86">
        <v>5.2058</v>
      </c>
      <c r="K114" s="87">
        <v>5.1397900000000003E-7</v>
      </c>
      <c r="L114" s="88">
        <v>2.1557900000000001E-2</v>
      </c>
      <c r="M114" s="89">
        <v>1</v>
      </c>
    </row>
    <row r="115" spans="1:13">
      <c r="A115" s="83" t="s">
        <v>3476</v>
      </c>
      <c r="B115" s="84" t="s">
        <v>3469</v>
      </c>
      <c r="C115" s="84" t="s">
        <v>260</v>
      </c>
      <c r="D115" s="85" t="s">
        <v>200</v>
      </c>
      <c r="E115" s="84" t="s">
        <v>259</v>
      </c>
      <c r="F115" s="84" t="s">
        <v>4</v>
      </c>
      <c r="G115" s="86">
        <v>3.7599300000000002</v>
      </c>
      <c r="H115" s="86">
        <v>0.73752499999999999</v>
      </c>
      <c r="I115" s="86">
        <v>2.3144100000000001</v>
      </c>
      <c r="J115" s="86">
        <v>5.2054600000000004</v>
      </c>
      <c r="K115" s="87">
        <v>5.1436600000000001E-7</v>
      </c>
      <c r="L115" s="88">
        <v>2.1541999999999999E-2</v>
      </c>
      <c r="M115" s="89">
        <v>1</v>
      </c>
    </row>
    <row r="116" spans="1:13">
      <c r="A116" s="83" t="s">
        <v>3476</v>
      </c>
      <c r="B116" s="84" t="s">
        <v>3469</v>
      </c>
      <c r="C116" s="84" t="s">
        <v>262</v>
      </c>
      <c r="D116" s="85" t="s">
        <v>200</v>
      </c>
      <c r="E116" s="84" t="s">
        <v>261</v>
      </c>
      <c r="F116" s="84" t="s">
        <v>9</v>
      </c>
      <c r="G116" s="86">
        <v>3.7599300000000002</v>
      </c>
      <c r="H116" s="86">
        <v>0.73752499999999999</v>
      </c>
      <c r="I116" s="86">
        <v>2.3144100000000001</v>
      </c>
      <c r="J116" s="86">
        <v>5.2054600000000004</v>
      </c>
      <c r="K116" s="87">
        <v>5.1436600000000001E-7</v>
      </c>
      <c r="L116" s="88">
        <v>2.1541999999999999E-2</v>
      </c>
      <c r="M116" s="89">
        <v>1</v>
      </c>
    </row>
    <row r="117" spans="1:13">
      <c r="A117" s="83" t="s">
        <v>3476</v>
      </c>
      <c r="B117" s="84" t="s">
        <v>3469</v>
      </c>
      <c r="C117" s="84" t="s">
        <v>264</v>
      </c>
      <c r="D117" s="85" t="s">
        <v>200</v>
      </c>
      <c r="E117" s="84" t="s">
        <v>263</v>
      </c>
      <c r="F117" s="84" t="s">
        <v>10</v>
      </c>
      <c r="G117" s="86">
        <v>3.7599300000000002</v>
      </c>
      <c r="H117" s="86">
        <v>0.73752499999999999</v>
      </c>
      <c r="I117" s="86">
        <v>2.3144100000000001</v>
      </c>
      <c r="J117" s="86">
        <v>5.2054600000000004</v>
      </c>
      <c r="K117" s="87">
        <v>5.1436600000000001E-7</v>
      </c>
      <c r="L117" s="88">
        <v>2.1541999999999999E-2</v>
      </c>
      <c r="M117" s="89">
        <v>1</v>
      </c>
    </row>
    <row r="118" spans="1:13">
      <c r="A118" s="83" t="s">
        <v>3476</v>
      </c>
      <c r="B118" s="84" t="s">
        <v>3469</v>
      </c>
      <c r="C118" s="84" t="s">
        <v>266</v>
      </c>
      <c r="D118" s="85" t="s">
        <v>200</v>
      </c>
      <c r="E118" s="84" t="s">
        <v>265</v>
      </c>
      <c r="F118" s="84" t="s">
        <v>4</v>
      </c>
      <c r="G118" s="86">
        <v>3.7599300000000002</v>
      </c>
      <c r="H118" s="86">
        <v>0.73752499999999999</v>
      </c>
      <c r="I118" s="86">
        <v>2.3144100000000001</v>
      </c>
      <c r="J118" s="86">
        <v>5.2054600000000004</v>
      </c>
      <c r="K118" s="87">
        <v>5.1436600000000001E-7</v>
      </c>
      <c r="L118" s="88">
        <v>2.1541999999999999E-2</v>
      </c>
      <c r="M118" s="89">
        <v>1</v>
      </c>
    </row>
    <row r="119" spans="1:13">
      <c r="A119" s="83" t="s">
        <v>3476</v>
      </c>
      <c r="B119" s="84" t="s">
        <v>3469</v>
      </c>
      <c r="C119" s="84" t="s">
        <v>268</v>
      </c>
      <c r="D119" s="85" t="s">
        <v>200</v>
      </c>
      <c r="E119" s="84" t="s">
        <v>267</v>
      </c>
      <c r="F119" s="84" t="s">
        <v>5</v>
      </c>
      <c r="G119" s="86">
        <v>3.7599300000000002</v>
      </c>
      <c r="H119" s="86">
        <v>0.73752499999999999</v>
      </c>
      <c r="I119" s="86">
        <v>2.3144100000000001</v>
      </c>
      <c r="J119" s="86">
        <v>5.2054600000000004</v>
      </c>
      <c r="K119" s="87">
        <v>5.1436600000000001E-7</v>
      </c>
      <c r="L119" s="88">
        <v>2.1541999999999999E-2</v>
      </c>
      <c r="M119" s="89">
        <v>1</v>
      </c>
    </row>
    <row r="120" spans="1:13">
      <c r="A120" s="83" t="s">
        <v>3476</v>
      </c>
      <c r="B120" s="84" t="s">
        <v>3469</v>
      </c>
      <c r="C120" s="84" t="s">
        <v>270</v>
      </c>
      <c r="D120" s="85" t="s">
        <v>200</v>
      </c>
      <c r="E120" s="84" t="s">
        <v>269</v>
      </c>
      <c r="F120" s="84" t="s">
        <v>5</v>
      </c>
      <c r="G120" s="86">
        <v>3.7599300000000002</v>
      </c>
      <c r="H120" s="86">
        <v>0.73752499999999999</v>
      </c>
      <c r="I120" s="86">
        <v>2.3144100000000001</v>
      </c>
      <c r="J120" s="86">
        <v>5.2054600000000004</v>
      </c>
      <c r="K120" s="87">
        <v>5.1436600000000001E-7</v>
      </c>
      <c r="L120" s="88">
        <v>2.1541999999999999E-2</v>
      </c>
      <c r="M120" s="89">
        <v>1</v>
      </c>
    </row>
    <row r="121" spans="1:13">
      <c r="A121" s="83" t="s">
        <v>3476</v>
      </c>
      <c r="B121" s="84" t="s">
        <v>3469</v>
      </c>
      <c r="C121" s="84" t="s">
        <v>272</v>
      </c>
      <c r="D121" s="85" t="s">
        <v>200</v>
      </c>
      <c r="E121" s="84" t="s">
        <v>271</v>
      </c>
      <c r="F121" s="84" t="s">
        <v>5</v>
      </c>
      <c r="G121" s="86">
        <v>3.7599300000000002</v>
      </c>
      <c r="H121" s="86">
        <v>0.73752499999999999</v>
      </c>
      <c r="I121" s="86">
        <v>2.3144100000000001</v>
      </c>
      <c r="J121" s="86">
        <v>5.2054600000000004</v>
      </c>
      <c r="K121" s="87">
        <v>5.1436600000000001E-7</v>
      </c>
      <c r="L121" s="88">
        <v>2.1541999999999999E-2</v>
      </c>
      <c r="M121" s="89">
        <v>1</v>
      </c>
    </row>
    <row r="122" spans="1:13">
      <c r="A122" s="83" t="s">
        <v>3476</v>
      </c>
      <c r="B122" s="84" t="s">
        <v>3469</v>
      </c>
      <c r="C122" s="84" t="s">
        <v>274</v>
      </c>
      <c r="D122" s="85" t="s">
        <v>200</v>
      </c>
      <c r="E122" s="84" t="s">
        <v>273</v>
      </c>
      <c r="F122" s="84" t="s">
        <v>4</v>
      </c>
      <c r="G122" s="86">
        <v>3.7599300000000002</v>
      </c>
      <c r="H122" s="86">
        <v>0.73752499999999999</v>
      </c>
      <c r="I122" s="86">
        <v>2.3144100000000001</v>
      </c>
      <c r="J122" s="86">
        <v>5.2054600000000004</v>
      </c>
      <c r="K122" s="87">
        <v>5.1436600000000001E-7</v>
      </c>
      <c r="L122" s="88">
        <v>2.1541999999999999E-2</v>
      </c>
      <c r="M122" s="89">
        <v>1</v>
      </c>
    </row>
    <row r="123" spans="1:13">
      <c r="A123" s="83" t="s">
        <v>3476</v>
      </c>
      <c r="B123" s="84" t="s">
        <v>3469</v>
      </c>
      <c r="C123" s="84" t="s">
        <v>276</v>
      </c>
      <c r="D123" s="85" t="s">
        <v>200</v>
      </c>
      <c r="E123" s="84" t="s">
        <v>275</v>
      </c>
      <c r="F123" s="84" t="s">
        <v>4</v>
      </c>
      <c r="G123" s="86">
        <v>3.7599300000000002</v>
      </c>
      <c r="H123" s="86">
        <v>0.73752499999999999</v>
      </c>
      <c r="I123" s="86">
        <v>2.3144100000000001</v>
      </c>
      <c r="J123" s="86">
        <v>5.2054600000000004</v>
      </c>
      <c r="K123" s="87">
        <v>5.1436600000000001E-7</v>
      </c>
      <c r="L123" s="88">
        <v>2.1541999999999999E-2</v>
      </c>
      <c r="M123" s="89">
        <v>1</v>
      </c>
    </row>
    <row r="124" spans="1:13">
      <c r="A124" s="83" t="s">
        <v>3476</v>
      </c>
      <c r="B124" s="84" t="s">
        <v>3469</v>
      </c>
      <c r="C124" s="84" t="s">
        <v>278</v>
      </c>
      <c r="D124" s="85" t="s">
        <v>200</v>
      </c>
      <c r="E124" s="84" t="s">
        <v>277</v>
      </c>
      <c r="F124" s="84" t="s">
        <v>5</v>
      </c>
      <c r="G124" s="86">
        <v>3.7599300000000002</v>
      </c>
      <c r="H124" s="86">
        <v>0.73752499999999999</v>
      </c>
      <c r="I124" s="86">
        <v>2.3144100000000001</v>
      </c>
      <c r="J124" s="86">
        <v>5.2054600000000004</v>
      </c>
      <c r="K124" s="87">
        <v>5.1436600000000001E-7</v>
      </c>
      <c r="L124" s="88">
        <v>2.1541999999999999E-2</v>
      </c>
      <c r="M124" s="89">
        <v>1</v>
      </c>
    </row>
    <row r="125" spans="1:13">
      <c r="A125" s="83" t="s">
        <v>3476</v>
      </c>
      <c r="B125" s="84" t="s">
        <v>3469</v>
      </c>
      <c r="C125" s="84" t="s">
        <v>280</v>
      </c>
      <c r="D125" s="85" t="s">
        <v>200</v>
      </c>
      <c r="E125" s="84" t="s">
        <v>279</v>
      </c>
      <c r="F125" s="84" t="s">
        <v>4</v>
      </c>
      <c r="G125" s="86">
        <v>3.7612399999999999</v>
      </c>
      <c r="H125" s="86">
        <v>0.73781699999999995</v>
      </c>
      <c r="I125" s="86">
        <v>2.31514</v>
      </c>
      <c r="J125" s="86">
        <v>5.2073299999999998</v>
      </c>
      <c r="K125" s="87">
        <v>5.1500400000000005E-7</v>
      </c>
      <c r="L125" s="88">
        <v>2.1541999999999999E-2</v>
      </c>
      <c r="M125" s="89">
        <v>1</v>
      </c>
    </row>
    <row r="126" spans="1:13">
      <c r="A126" s="83" t="s">
        <v>3476</v>
      </c>
      <c r="B126" s="84" t="s">
        <v>3469</v>
      </c>
      <c r="C126" s="84" t="s">
        <v>282</v>
      </c>
      <c r="D126" s="85" t="s">
        <v>200</v>
      </c>
      <c r="E126" s="84" t="s">
        <v>281</v>
      </c>
      <c r="F126" s="84" t="s">
        <v>4</v>
      </c>
      <c r="G126" s="86">
        <v>3.7609699999999999</v>
      </c>
      <c r="H126" s="86">
        <v>0.73780800000000002</v>
      </c>
      <c r="I126" s="86">
        <v>2.3149000000000002</v>
      </c>
      <c r="J126" s="86">
        <v>5.2070499999999997</v>
      </c>
      <c r="K126" s="87">
        <v>5.1575999999999995E-7</v>
      </c>
      <c r="L126" s="88">
        <v>2.1534000000000001E-2</v>
      </c>
      <c r="M126" s="89">
        <v>1</v>
      </c>
    </row>
    <row r="127" spans="1:13">
      <c r="A127" s="83" t="s">
        <v>3476</v>
      </c>
      <c r="B127" s="84" t="s">
        <v>3469</v>
      </c>
      <c r="C127" s="84" t="s">
        <v>284</v>
      </c>
      <c r="D127" s="85" t="s">
        <v>200</v>
      </c>
      <c r="E127" s="84" t="s">
        <v>283</v>
      </c>
      <c r="F127" s="84" t="s">
        <v>4</v>
      </c>
      <c r="G127" s="86">
        <v>3.77521</v>
      </c>
      <c r="H127" s="86">
        <v>0.74106000000000005</v>
      </c>
      <c r="I127" s="86">
        <v>2.3227600000000002</v>
      </c>
      <c r="J127" s="86">
        <v>5.2276600000000002</v>
      </c>
      <c r="K127" s="87">
        <v>5.2393399999999996E-7</v>
      </c>
      <c r="L127" s="88">
        <v>2.1467099999999999E-2</v>
      </c>
      <c r="M127" s="89">
        <v>1</v>
      </c>
    </row>
    <row r="128" spans="1:13">
      <c r="A128" s="83" t="s">
        <v>3476</v>
      </c>
      <c r="B128" s="84" t="s">
        <v>3469</v>
      </c>
      <c r="C128" s="84" t="s">
        <v>286</v>
      </c>
      <c r="D128" s="85" t="s">
        <v>200</v>
      </c>
      <c r="E128" s="84" t="s">
        <v>285</v>
      </c>
      <c r="F128" s="84" t="s">
        <v>4</v>
      </c>
      <c r="G128" s="86">
        <v>2.9352</v>
      </c>
      <c r="H128" s="86">
        <v>0.57773099999999999</v>
      </c>
      <c r="I128" s="86">
        <v>1.80287</v>
      </c>
      <c r="J128" s="86">
        <v>4.0675400000000002</v>
      </c>
      <c r="K128" s="87">
        <v>5.6107800000000004E-7</v>
      </c>
      <c r="L128" s="88">
        <v>3.6294800000000002E-2</v>
      </c>
      <c r="M128" s="89">
        <v>1</v>
      </c>
    </row>
    <row r="129" spans="1:13">
      <c r="A129" s="83" t="s">
        <v>3476</v>
      </c>
      <c r="B129" s="84" t="s">
        <v>3469</v>
      </c>
      <c r="C129" s="84" t="s">
        <v>289</v>
      </c>
      <c r="D129" s="85" t="s">
        <v>288</v>
      </c>
      <c r="E129" s="84" t="s">
        <v>287</v>
      </c>
      <c r="F129" s="84" t="s">
        <v>5</v>
      </c>
      <c r="G129" s="86">
        <v>3.9400300000000001</v>
      </c>
      <c r="H129" s="86">
        <v>0.78002099999999996</v>
      </c>
      <c r="I129" s="86">
        <v>2.4112200000000001</v>
      </c>
      <c r="J129" s="86">
        <v>5.4688400000000001</v>
      </c>
      <c r="K129" s="87">
        <v>6.4901999999999997E-7</v>
      </c>
      <c r="L129" s="88">
        <v>2.27323E-2</v>
      </c>
      <c r="M129" s="89">
        <v>1</v>
      </c>
    </row>
    <row r="130" spans="1:13">
      <c r="A130" s="83" t="s">
        <v>3476</v>
      </c>
      <c r="B130" s="84" t="s">
        <v>3469</v>
      </c>
      <c r="C130" s="84" t="s">
        <v>291</v>
      </c>
      <c r="D130" s="85" t="s">
        <v>200</v>
      </c>
      <c r="E130" s="84" t="s">
        <v>290</v>
      </c>
      <c r="F130" s="84" t="s">
        <v>4</v>
      </c>
      <c r="G130" s="86">
        <v>2.8597399999999999</v>
      </c>
      <c r="H130" s="86">
        <v>0.570241</v>
      </c>
      <c r="I130" s="86">
        <v>1.7420899999999999</v>
      </c>
      <c r="J130" s="86">
        <v>3.9773900000000002</v>
      </c>
      <c r="K130" s="87">
        <v>7.7583599999999999E-7</v>
      </c>
      <c r="L130" s="88">
        <v>3.7414999999999997E-2</v>
      </c>
      <c r="M130" s="89">
        <v>1</v>
      </c>
    </row>
    <row r="131" spans="1:13">
      <c r="A131" s="83" t="s">
        <v>3476</v>
      </c>
      <c r="B131" s="84" t="s">
        <v>3469</v>
      </c>
      <c r="C131" s="84" t="s">
        <v>294</v>
      </c>
      <c r="D131" s="85" t="s">
        <v>293</v>
      </c>
      <c r="E131" s="84" t="s">
        <v>292</v>
      </c>
      <c r="F131" s="84" t="s">
        <v>4</v>
      </c>
      <c r="G131" s="86">
        <v>1.0269600000000001</v>
      </c>
      <c r="H131" s="86">
        <v>0.204873</v>
      </c>
      <c r="I131" s="86">
        <v>0.62541199999999997</v>
      </c>
      <c r="J131" s="86">
        <v>1.4285000000000001</v>
      </c>
      <c r="K131" s="87">
        <v>7.8477299999999998E-7</v>
      </c>
      <c r="L131" s="88">
        <v>0.45414600000000005</v>
      </c>
      <c r="M131" s="89">
        <v>0.124224</v>
      </c>
    </row>
    <row r="132" spans="1:13">
      <c r="A132" s="83" t="s">
        <v>3476</v>
      </c>
      <c r="B132" s="84" t="s">
        <v>3469</v>
      </c>
      <c r="C132" s="84" t="s">
        <v>296</v>
      </c>
      <c r="D132" s="85" t="s">
        <v>200</v>
      </c>
      <c r="E132" s="84" t="s">
        <v>295</v>
      </c>
      <c r="F132" s="84" t="s">
        <v>9</v>
      </c>
      <c r="G132" s="86">
        <v>3.6959300000000002</v>
      </c>
      <c r="H132" s="86">
        <v>0.73922200000000005</v>
      </c>
      <c r="I132" s="86">
        <v>2.24708</v>
      </c>
      <c r="J132" s="86">
        <v>5.1447799999999999</v>
      </c>
      <c r="K132" s="87">
        <v>8.3600899999999995E-7</v>
      </c>
      <c r="L132" s="88">
        <v>2.1543099999999999E-2</v>
      </c>
      <c r="M132" s="89">
        <v>1</v>
      </c>
    </row>
    <row r="133" spans="1:13">
      <c r="A133" s="83" t="s">
        <v>3476</v>
      </c>
      <c r="B133" s="84" t="s">
        <v>3469</v>
      </c>
      <c r="C133" s="84" t="s">
        <v>299</v>
      </c>
      <c r="D133" s="85" t="s">
        <v>298</v>
      </c>
      <c r="E133" s="84" t="s">
        <v>297</v>
      </c>
      <c r="F133" s="84" t="s">
        <v>5</v>
      </c>
      <c r="G133" s="86">
        <v>-1.5656600000000001</v>
      </c>
      <c r="H133" s="86">
        <v>0.31317600000000001</v>
      </c>
      <c r="I133" s="86">
        <v>-2.1794699999999998</v>
      </c>
      <c r="J133" s="86">
        <v>-0.95184500000000005</v>
      </c>
      <c r="K133" s="87">
        <v>8.3787600000000003E-7</v>
      </c>
      <c r="L133" s="88">
        <v>0.12765399999999999</v>
      </c>
      <c r="M133" s="89">
        <v>0.66556000000000004</v>
      </c>
    </row>
    <row r="134" spans="1:13">
      <c r="A134" s="83" t="s">
        <v>3476</v>
      </c>
      <c r="B134" s="84" t="s">
        <v>3469</v>
      </c>
      <c r="C134" s="84" t="s">
        <v>301</v>
      </c>
      <c r="D134" s="85" t="s">
        <v>232</v>
      </c>
      <c r="E134" s="84" t="s">
        <v>300</v>
      </c>
      <c r="F134" s="84" t="s">
        <v>4</v>
      </c>
      <c r="G134" s="86">
        <v>1.8920699999999999</v>
      </c>
      <c r="H134" s="86">
        <v>0.37934499999999999</v>
      </c>
      <c r="I134" s="86">
        <v>1.14856</v>
      </c>
      <c r="J134" s="86">
        <v>2.63557</v>
      </c>
      <c r="K134" s="87">
        <v>8.8675899999999995E-7</v>
      </c>
      <c r="L134" s="88">
        <v>9.4105400000000006E-2</v>
      </c>
      <c r="M134" s="89">
        <v>2.2907400000000001E-2</v>
      </c>
    </row>
    <row r="135" spans="1:13">
      <c r="A135" s="83" t="s">
        <v>3476</v>
      </c>
      <c r="B135" s="84" t="s">
        <v>3469</v>
      </c>
      <c r="C135" s="84" t="s">
        <v>303</v>
      </c>
      <c r="D135" s="85" t="s">
        <v>200</v>
      </c>
      <c r="E135" s="84" t="s">
        <v>302</v>
      </c>
      <c r="F135" s="84" t="s">
        <v>9</v>
      </c>
      <c r="G135" s="86">
        <v>3.5939100000000002</v>
      </c>
      <c r="H135" s="86">
        <v>0.721387</v>
      </c>
      <c r="I135" s="86">
        <v>2.1800199999999998</v>
      </c>
      <c r="J135" s="86">
        <v>5.0077999999999996</v>
      </c>
      <c r="K135" s="87">
        <v>9.1215899999999996E-7</v>
      </c>
      <c r="L135" s="88">
        <v>2.2678E-2</v>
      </c>
      <c r="M135" s="89">
        <v>1</v>
      </c>
    </row>
    <row r="136" spans="1:13">
      <c r="A136" s="83" t="s">
        <v>3476</v>
      </c>
      <c r="B136" s="84" t="s">
        <v>3469</v>
      </c>
      <c r="C136" s="84" t="s">
        <v>305</v>
      </c>
      <c r="D136" s="85" t="s">
        <v>200</v>
      </c>
      <c r="E136" s="84" t="s">
        <v>304</v>
      </c>
      <c r="F136" s="84" t="s">
        <v>9</v>
      </c>
      <c r="G136" s="86">
        <v>3.59362</v>
      </c>
      <c r="H136" s="86">
        <v>0.72138500000000005</v>
      </c>
      <c r="I136" s="86">
        <v>2.1797300000000002</v>
      </c>
      <c r="J136" s="86">
        <v>5.0075099999999999</v>
      </c>
      <c r="K136" s="87">
        <v>9.1389399999999999E-7</v>
      </c>
      <c r="L136" s="88">
        <v>2.26757E-2</v>
      </c>
      <c r="M136" s="89">
        <v>1</v>
      </c>
    </row>
    <row r="137" spans="1:13">
      <c r="A137" s="83" t="s">
        <v>3476</v>
      </c>
      <c r="B137" s="84" t="s">
        <v>3469</v>
      </c>
      <c r="C137" s="84" t="s">
        <v>307</v>
      </c>
      <c r="D137" s="85" t="s">
        <v>200</v>
      </c>
      <c r="E137" s="84" t="s">
        <v>306</v>
      </c>
      <c r="F137" s="84" t="s">
        <v>4</v>
      </c>
      <c r="G137" s="86">
        <v>3.59362</v>
      </c>
      <c r="H137" s="86">
        <v>0.72138500000000005</v>
      </c>
      <c r="I137" s="86">
        <v>2.1797300000000002</v>
      </c>
      <c r="J137" s="86">
        <v>5.0075099999999999</v>
      </c>
      <c r="K137" s="87">
        <v>9.1389399999999999E-7</v>
      </c>
      <c r="L137" s="88">
        <v>2.26757E-2</v>
      </c>
      <c r="M137" s="89">
        <v>1</v>
      </c>
    </row>
    <row r="138" spans="1:13">
      <c r="A138" s="83" t="s">
        <v>3476</v>
      </c>
      <c r="B138" s="84" t="s">
        <v>3469</v>
      </c>
      <c r="C138" s="84" t="s">
        <v>309</v>
      </c>
      <c r="D138" s="85" t="s">
        <v>200</v>
      </c>
      <c r="E138" s="84" t="s">
        <v>308</v>
      </c>
      <c r="F138" s="84" t="s">
        <v>10</v>
      </c>
      <c r="G138" s="86">
        <v>2.75942</v>
      </c>
      <c r="H138" s="86">
        <v>0.555149</v>
      </c>
      <c r="I138" s="86">
        <v>1.6713499999999999</v>
      </c>
      <c r="J138" s="86">
        <v>3.8474900000000001</v>
      </c>
      <c r="K138" s="87">
        <v>9.641189999999999E-7</v>
      </c>
      <c r="L138" s="88">
        <v>4.0040699999999999E-2</v>
      </c>
      <c r="M138" s="89">
        <v>1</v>
      </c>
    </row>
    <row r="139" spans="1:13">
      <c r="A139" s="83" t="s">
        <v>3476</v>
      </c>
      <c r="B139" s="84" t="s">
        <v>3469</v>
      </c>
      <c r="C139" s="84" t="s">
        <v>312</v>
      </c>
      <c r="D139" s="85" t="s">
        <v>311</v>
      </c>
      <c r="E139" s="84" t="s">
        <v>310</v>
      </c>
      <c r="F139" s="84" t="s">
        <v>10</v>
      </c>
      <c r="G139" s="86">
        <v>1.2148699999999999</v>
      </c>
      <c r="H139" s="86">
        <v>0.24451999999999999</v>
      </c>
      <c r="I139" s="86">
        <v>0.73561799999999999</v>
      </c>
      <c r="J139" s="86">
        <v>1.6941200000000001</v>
      </c>
      <c r="K139" s="87">
        <v>9.7460099999999998E-7</v>
      </c>
      <c r="L139" s="88">
        <v>0.23355999999999999</v>
      </c>
      <c r="M139" s="89">
        <v>0.59567899999999996</v>
      </c>
    </row>
    <row r="140" spans="1:13">
      <c r="A140" s="83" t="s">
        <v>3476</v>
      </c>
      <c r="B140" s="84" t="s">
        <v>3469</v>
      </c>
      <c r="C140" s="84" t="s">
        <v>314</v>
      </c>
      <c r="D140" s="85" t="s">
        <v>200</v>
      </c>
      <c r="E140" s="84" t="s">
        <v>313</v>
      </c>
      <c r="F140" s="84" t="s">
        <v>9</v>
      </c>
      <c r="G140" s="86">
        <v>2.8205399999999998</v>
      </c>
      <c r="H140" s="86">
        <v>0.56978499999999999</v>
      </c>
      <c r="I140" s="86">
        <v>1.7037899999999999</v>
      </c>
      <c r="J140" s="86">
        <v>3.9373</v>
      </c>
      <c r="K140" s="87">
        <v>1.0648500000000001E-6</v>
      </c>
      <c r="L140" s="88">
        <v>3.74489E-2</v>
      </c>
      <c r="M140" s="89">
        <v>1</v>
      </c>
    </row>
    <row r="141" spans="1:13">
      <c r="A141" s="83" t="s">
        <v>3476</v>
      </c>
      <c r="B141" s="84" t="s">
        <v>3469</v>
      </c>
      <c r="C141" s="84" t="s">
        <v>316</v>
      </c>
      <c r="D141" s="85" t="s">
        <v>311</v>
      </c>
      <c r="E141" s="84" t="s">
        <v>315</v>
      </c>
      <c r="F141" s="84" t="s">
        <v>5</v>
      </c>
      <c r="G141" s="86">
        <v>1.2146600000000001</v>
      </c>
      <c r="H141" s="86">
        <v>0.24542900000000001</v>
      </c>
      <c r="I141" s="86">
        <v>0.73363100000000003</v>
      </c>
      <c r="J141" s="86">
        <v>1.6956899999999999</v>
      </c>
      <c r="K141" s="87">
        <v>1.0702599999999999E-6</v>
      </c>
      <c r="L141" s="88">
        <v>0.23268</v>
      </c>
      <c r="M141" s="89">
        <v>0.68588099999999996</v>
      </c>
    </row>
    <row r="142" spans="1:13">
      <c r="A142" s="83" t="s">
        <v>3476</v>
      </c>
      <c r="B142" s="84" t="s">
        <v>3469</v>
      </c>
      <c r="C142" s="84" t="s">
        <v>318</v>
      </c>
      <c r="D142" s="85" t="s">
        <v>298</v>
      </c>
      <c r="E142" s="84" t="s">
        <v>317</v>
      </c>
      <c r="F142" s="84" t="s">
        <v>5</v>
      </c>
      <c r="G142" s="86">
        <v>-1.5282899999999999</v>
      </c>
      <c r="H142" s="86">
        <v>0.31043999999999999</v>
      </c>
      <c r="I142" s="86">
        <v>-2.1367400000000001</v>
      </c>
      <c r="J142" s="86">
        <v>-0.91984200000000005</v>
      </c>
      <c r="K142" s="87">
        <v>1.21503E-6</v>
      </c>
      <c r="L142" s="88">
        <v>0.12925200000000001</v>
      </c>
      <c r="M142" s="89">
        <v>0.83151399999999998</v>
      </c>
    </row>
    <row r="143" spans="1:13">
      <c r="A143" s="83" t="s">
        <v>3476</v>
      </c>
      <c r="B143" s="84" t="s">
        <v>3469</v>
      </c>
      <c r="C143" s="84" t="s">
        <v>320</v>
      </c>
      <c r="D143" s="85" t="s">
        <v>200</v>
      </c>
      <c r="E143" s="84" t="s">
        <v>319</v>
      </c>
      <c r="F143" s="84" t="s">
        <v>10</v>
      </c>
      <c r="G143" s="86">
        <v>2.79677</v>
      </c>
      <c r="H143" s="86">
        <v>0.56956600000000002</v>
      </c>
      <c r="I143" s="86">
        <v>1.6804399999999999</v>
      </c>
      <c r="J143" s="86">
        <v>3.9131</v>
      </c>
      <c r="K143" s="87">
        <v>1.2915799999999999E-6</v>
      </c>
      <c r="L143" s="88">
        <v>3.7727799999999999E-2</v>
      </c>
      <c r="M143" s="89">
        <v>1</v>
      </c>
    </row>
    <row r="144" spans="1:13">
      <c r="A144" s="83" t="s">
        <v>3476</v>
      </c>
      <c r="B144" s="84" t="s">
        <v>3469</v>
      </c>
      <c r="C144" s="84" t="s">
        <v>323</v>
      </c>
      <c r="D144" s="85" t="s">
        <v>322</v>
      </c>
      <c r="E144" s="84" t="s">
        <v>321</v>
      </c>
      <c r="F144" s="84" t="s">
        <v>10</v>
      </c>
      <c r="G144" s="86">
        <v>1.22906</v>
      </c>
      <c r="H144" s="86">
        <v>0.25089400000000001</v>
      </c>
      <c r="I144" s="86">
        <v>0.73731899999999995</v>
      </c>
      <c r="J144" s="86">
        <v>1.7208000000000001</v>
      </c>
      <c r="K144" s="87">
        <v>1.3660600000000001E-6</v>
      </c>
      <c r="L144" s="88">
        <v>0.23821499999999995</v>
      </c>
      <c r="M144" s="89">
        <v>0.69381099999999996</v>
      </c>
    </row>
    <row r="145" spans="1:13">
      <c r="A145" s="83" t="s">
        <v>3476</v>
      </c>
      <c r="B145" s="84" t="s">
        <v>3469</v>
      </c>
      <c r="C145" s="84" t="s">
        <v>325</v>
      </c>
      <c r="D145" s="85" t="s">
        <v>322</v>
      </c>
      <c r="E145" s="84" t="s">
        <v>324</v>
      </c>
      <c r="F145" s="84" t="s">
        <v>5</v>
      </c>
      <c r="G145" s="86">
        <v>1.2283500000000001</v>
      </c>
      <c r="H145" s="86">
        <v>0.25084699999999999</v>
      </c>
      <c r="I145" s="86">
        <v>0.73669899999999999</v>
      </c>
      <c r="J145" s="86">
        <v>1.72</v>
      </c>
      <c r="K145" s="87">
        <v>1.37882E-6</v>
      </c>
      <c r="L145" s="88">
        <v>0.23815299999999995</v>
      </c>
      <c r="M145" s="89">
        <v>0.69390799999999997</v>
      </c>
    </row>
    <row r="146" spans="1:13">
      <c r="A146" s="83" t="s">
        <v>3476</v>
      </c>
      <c r="B146" s="84" t="s">
        <v>3469</v>
      </c>
      <c r="C146" s="84" t="s">
        <v>328</v>
      </c>
      <c r="D146" s="85" t="s">
        <v>327</v>
      </c>
      <c r="E146" s="84" t="s">
        <v>326</v>
      </c>
      <c r="F146" s="84" t="s">
        <v>9</v>
      </c>
      <c r="G146" s="86">
        <v>1.22044</v>
      </c>
      <c r="H146" s="86">
        <v>0.249247</v>
      </c>
      <c r="I146" s="86">
        <v>0.73192400000000002</v>
      </c>
      <c r="J146" s="86">
        <v>1.70896</v>
      </c>
      <c r="K146" s="87">
        <v>1.3808500000000001E-6</v>
      </c>
      <c r="L146" s="88">
        <v>0.23923399999999995</v>
      </c>
      <c r="M146" s="89">
        <v>0.79498999999999997</v>
      </c>
    </row>
    <row r="147" spans="1:13">
      <c r="A147" s="83" t="s">
        <v>3476</v>
      </c>
      <c r="B147" s="84" t="s">
        <v>3469</v>
      </c>
      <c r="C147" s="84" t="s">
        <v>330</v>
      </c>
      <c r="D147" s="85" t="s">
        <v>322</v>
      </c>
      <c r="E147" s="84" t="s">
        <v>329</v>
      </c>
      <c r="F147" s="84" t="s">
        <v>10</v>
      </c>
      <c r="G147" s="86">
        <v>1.22183</v>
      </c>
      <c r="H147" s="86">
        <v>0.24953900000000001</v>
      </c>
      <c r="I147" s="86">
        <v>0.73273900000000003</v>
      </c>
      <c r="J147" s="86">
        <v>1.7109099999999999</v>
      </c>
      <c r="K147" s="87">
        <v>1.38193E-6</v>
      </c>
      <c r="L147" s="88">
        <v>0.23957700000000004</v>
      </c>
      <c r="M147" s="89">
        <v>0.79471400000000003</v>
      </c>
    </row>
    <row r="148" spans="1:13">
      <c r="A148" s="83" t="s">
        <v>3476</v>
      </c>
      <c r="B148" s="84" t="s">
        <v>3469</v>
      </c>
      <c r="C148" s="84" t="s">
        <v>332</v>
      </c>
      <c r="D148" s="85" t="s">
        <v>327</v>
      </c>
      <c r="E148" s="84" t="s">
        <v>331</v>
      </c>
      <c r="F148" s="84" t="s">
        <v>10</v>
      </c>
      <c r="G148" s="86">
        <v>1.2202999999999999</v>
      </c>
      <c r="H148" s="86">
        <v>0.24924499999999999</v>
      </c>
      <c r="I148" s="86">
        <v>0.73179000000000005</v>
      </c>
      <c r="J148" s="86">
        <v>1.7088099999999999</v>
      </c>
      <c r="K148" s="87">
        <v>1.3842799999999999E-6</v>
      </c>
      <c r="L148" s="88">
        <v>0.239236</v>
      </c>
      <c r="M148" s="89">
        <v>0.79498999999999997</v>
      </c>
    </row>
    <row r="149" spans="1:13">
      <c r="A149" s="83" t="s">
        <v>3476</v>
      </c>
      <c r="B149" s="84" t="s">
        <v>3469</v>
      </c>
      <c r="C149" s="84" t="s">
        <v>334</v>
      </c>
      <c r="D149" s="85" t="s">
        <v>327</v>
      </c>
      <c r="E149" s="84" t="s">
        <v>333</v>
      </c>
      <c r="F149" s="84" t="s">
        <v>10</v>
      </c>
      <c r="G149" s="86">
        <v>1.2202599999999999</v>
      </c>
      <c r="H149" s="86">
        <v>0.24923999999999999</v>
      </c>
      <c r="I149" s="86">
        <v>0.73175500000000004</v>
      </c>
      <c r="J149" s="86">
        <v>1.7087600000000001</v>
      </c>
      <c r="K149" s="87">
        <v>1.38482E-6</v>
      </c>
      <c r="L149" s="88">
        <v>0.23923899999999998</v>
      </c>
      <c r="M149" s="89">
        <v>0.79498999999999997</v>
      </c>
    </row>
    <row r="150" spans="1:13">
      <c r="A150" s="83" t="s">
        <v>3476</v>
      </c>
      <c r="B150" s="84" t="s">
        <v>3469</v>
      </c>
      <c r="C150" s="84" t="s">
        <v>336</v>
      </c>
      <c r="D150" s="85" t="s">
        <v>327</v>
      </c>
      <c r="E150" s="84" t="s">
        <v>335</v>
      </c>
      <c r="F150" s="84" t="s">
        <v>5</v>
      </c>
      <c r="G150" s="86">
        <v>1.2202299999999999</v>
      </c>
      <c r="H150" s="86">
        <v>0.24923600000000001</v>
      </c>
      <c r="I150" s="86">
        <v>0.73173600000000005</v>
      </c>
      <c r="J150" s="86">
        <v>1.70872</v>
      </c>
      <c r="K150" s="87">
        <v>1.3850000000000001E-6</v>
      </c>
      <c r="L150" s="88">
        <v>0.23922900000000002</v>
      </c>
      <c r="M150" s="89">
        <v>0.79498999999999997</v>
      </c>
    </row>
    <row r="151" spans="1:13">
      <c r="A151" s="83" t="s">
        <v>3476</v>
      </c>
      <c r="B151" s="84" t="s">
        <v>3469</v>
      </c>
      <c r="C151" s="84" t="s">
        <v>338</v>
      </c>
      <c r="D151" s="85" t="s">
        <v>327</v>
      </c>
      <c r="E151" s="84" t="s">
        <v>337</v>
      </c>
      <c r="F151" s="84" t="s">
        <v>10</v>
      </c>
      <c r="G151" s="86">
        <v>1.22784</v>
      </c>
      <c r="H151" s="86">
        <v>0.25080599999999997</v>
      </c>
      <c r="I151" s="86">
        <v>0.73627299999999996</v>
      </c>
      <c r="J151" s="86">
        <v>1.7194100000000001</v>
      </c>
      <c r="K151" s="87">
        <v>1.3868899999999999E-6</v>
      </c>
      <c r="L151" s="88">
        <v>0.238093</v>
      </c>
      <c r="M151" s="89">
        <v>0.69390799999999997</v>
      </c>
    </row>
    <row r="152" spans="1:13">
      <c r="A152" s="83" t="s">
        <v>3476</v>
      </c>
      <c r="B152" s="84" t="s">
        <v>3469</v>
      </c>
      <c r="C152" s="84" t="s">
        <v>340</v>
      </c>
      <c r="D152" s="85" t="s">
        <v>327</v>
      </c>
      <c r="E152" s="84" t="s">
        <v>339</v>
      </c>
      <c r="F152" s="84" t="s">
        <v>9</v>
      </c>
      <c r="G152" s="86">
        <v>1.22783</v>
      </c>
      <c r="H152" s="86">
        <v>0.25081199999999998</v>
      </c>
      <c r="I152" s="86">
        <v>0.73624999999999996</v>
      </c>
      <c r="J152" s="86">
        <v>1.7194100000000001</v>
      </c>
      <c r="K152" s="87">
        <v>1.3879699999999999E-6</v>
      </c>
      <c r="L152" s="88">
        <v>0.23809599999999997</v>
      </c>
      <c r="M152" s="89">
        <v>0.69390799999999997</v>
      </c>
    </row>
    <row r="153" spans="1:13">
      <c r="A153" s="83" t="s">
        <v>3476</v>
      </c>
      <c r="B153" s="84" t="s">
        <v>3469</v>
      </c>
      <c r="C153" s="84" t="s">
        <v>342</v>
      </c>
      <c r="D153" s="85" t="s">
        <v>327</v>
      </c>
      <c r="E153" s="84" t="s">
        <v>341</v>
      </c>
      <c r="F153" s="84" t="s">
        <v>4</v>
      </c>
      <c r="G153" s="86">
        <v>1.2278</v>
      </c>
      <c r="H153" s="86">
        <v>0.25080599999999997</v>
      </c>
      <c r="I153" s="86">
        <v>0.73622799999999999</v>
      </c>
      <c r="J153" s="86">
        <v>1.7193700000000001</v>
      </c>
      <c r="K153" s="87">
        <v>1.38808E-6</v>
      </c>
      <c r="L153" s="88">
        <v>0.23809400000000003</v>
      </c>
      <c r="M153" s="89">
        <v>0.69390799999999997</v>
      </c>
    </row>
    <row r="154" spans="1:13">
      <c r="A154" s="83" t="s">
        <v>3476</v>
      </c>
      <c r="B154" s="84" t="s">
        <v>3469</v>
      </c>
      <c r="C154" s="84" t="s">
        <v>344</v>
      </c>
      <c r="D154" s="85" t="s">
        <v>327</v>
      </c>
      <c r="E154" s="84" t="s">
        <v>343</v>
      </c>
      <c r="F154" s="84" t="s">
        <v>9</v>
      </c>
      <c r="G154" s="86">
        <v>1.22773</v>
      </c>
      <c r="H154" s="86">
        <v>0.25080400000000003</v>
      </c>
      <c r="I154" s="86">
        <v>0.73616700000000002</v>
      </c>
      <c r="J154" s="86">
        <v>1.7193000000000001</v>
      </c>
      <c r="K154" s="87">
        <v>1.3896100000000001E-6</v>
      </c>
      <c r="L154" s="88">
        <v>0.23810799999999999</v>
      </c>
      <c r="M154" s="89">
        <v>0.69390799999999997</v>
      </c>
    </row>
    <row r="155" spans="1:13">
      <c r="A155" s="83" t="s">
        <v>3476</v>
      </c>
      <c r="B155" s="84" t="s">
        <v>3469</v>
      </c>
      <c r="C155" s="84" t="s">
        <v>347</v>
      </c>
      <c r="D155" s="85" t="s">
        <v>346</v>
      </c>
      <c r="E155" s="84" t="s">
        <v>345</v>
      </c>
      <c r="F155" s="84" t="s">
        <v>10</v>
      </c>
      <c r="G155" s="86">
        <v>1.0517399999999999</v>
      </c>
      <c r="H155" s="86">
        <v>0.214919</v>
      </c>
      <c r="I155" s="86">
        <v>0.63050200000000001</v>
      </c>
      <c r="J155" s="86">
        <v>1.4729699999999999</v>
      </c>
      <c r="K155" s="87">
        <v>1.40007E-6</v>
      </c>
      <c r="L155" s="88">
        <v>0.44104299999999996</v>
      </c>
      <c r="M155" s="89">
        <v>0.77242200000000005</v>
      </c>
    </row>
    <row r="156" spans="1:13">
      <c r="A156" s="83" t="s">
        <v>3476</v>
      </c>
      <c r="B156" s="84" t="s">
        <v>3469</v>
      </c>
      <c r="C156" s="84" t="s">
        <v>349</v>
      </c>
      <c r="D156" s="85" t="s">
        <v>322</v>
      </c>
      <c r="E156" s="84" t="s">
        <v>348</v>
      </c>
      <c r="F156" s="84" t="s">
        <v>9</v>
      </c>
      <c r="G156" s="86">
        <v>1.2209000000000001</v>
      </c>
      <c r="H156" s="86">
        <v>0.24964600000000001</v>
      </c>
      <c r="I156" s="86">
        <v>0.73160199999999997</v>
      </c>
      <c r="J156" s="86">
        <v>1.7101900000000001</v>
      </c>
      <c r="K156" s="87">
        <v>1.42116E-6</v>
      </c>
      <c r="L156" s="88">
        <v>0.23965999999999998</v>
      </c>
      <c r="M156" s="89">
        <v>0.89560899999999999</v>
      </c>
    </row>
    <row r="157" spans="1:13">
      <c r="A157" s="83" t="s">
        <v>3476</v>
      </c>
      <c r="B157" s="84" t="s">
        <v>3469</v>
      </c>
      <c r="C157" s="84" t="s">
        <v>352</v>
      </c>
      <c r="D157" s="85" t="s">
        <v>351</v>
      </c>
      <c r="E157" s="84" t="s">
        <v>350</v>
      </c>
      <c r="F157" s="84" t="s">
        <v>5</v>
      </c>
      <c r="G157" s="86">
        <v>0.994981</v>
      </c>
      <c r="H157" s="86">
        <v>0.203622</v>
      </c>
      <c r="I157" s="86">
        <v>0.59589000000000003</v>
      </c>
      <c r="J157" s="86">
        <v>1.3940699999999999</v>
      </c>
      <c r="K157" s="87">
        <v>1.44952E-6</v>
      </c>
      <c r="L157" s="88">
        <v>0.45691499999999996</v>
      </c>
      <c r="M157" s="89">
        <v>8.4972599999999995E-2</v>
      </c>
    </row>
    <row r="158" spans="1:13">
      <c r="A158" s="83" t="s">
        <v>3476</v>
      </c>
      <c r="B158" s="84" t="s">
        <v>3469</v>
      </c>
      <c r="C158" s="84" t="s">
        <v>354</v>
      </c>
      <c r="D158" s="85" t="s">
        <v>351</v>
      </c>
      <c r="E158" s="84" t="s">
        <v>353</v>
      </c>
      <c r="F158" s="84" t="s">
        <v>9</v>
      </c>
      <c r="G158" s="86">
        <v>0.989066</v>
      </c>
      <c r="H158" s="86">
        <v>0.20346900000000001</v>
      </c>
      <c r="I158" s="86">
        <v>0.59027399999999997</v>
      </c>
      <c r="J158" s="86">
        <v>1.3878600000000001</v>
      </c>
      <c r="K158" s="87">
        <v>1.6375199999999999E-6</v>
      </c>
      <c r="L158" s="88">
        <v>0.45764899999999997</v>
      </c>
      <c r="M158" s="89">
        <v>6.7319100000000007E-2</v>
      </c>
    </row>
    <row r="159" spans="1:13">
      <c r="A159" s="83" t="s">
        <v>3476</v>
      </c>
      <c r="B159" s="84" t="s">
        <v>3469</v>
      </c>
      <c r="C159" s="84" t="s">
        <v>356</v>
      </c>
      <c r="D159" s="85" t="s">
        <v>322</v>
      </c>
      <c r="E159" s="84" t="s">
        <v>355</v>
      </c>
      <c r="F159" s="84" t="s">
        <v>4</v>
      </c>
      <c r="G159" s="86">
        <v>1.2112799999999999</v>
      </c>
      <c r="H159" s="86">
        <v>0.24973100000000001</v>
      </c>
      <c r="I159" s="86">
        <v>0.72181700000000004</v>
      </c>
      <c r="J159" s="86">
        <v>1.70075</v>
      </c>
      <c r="K159" s="87">
        <v>1.7233099999999999E-6</v>
      </c>
      <c r="L159" s="88">
        <v>0.23905699999999996</v>
      </c>
      <c r="M159" s="89">
        <v>0.89559900000000003</v>
      </c>
    </row>
    <row r="160" spans="1:13">
      <c r="A160" s="83" t="s">
        <v>3476</v>
      </c>
      <c r="B160" s="84" t="s">
        <v>3469</v>
      </c>
      <c r="C160" s="84" t="s">
        <v>359</v>
      </c>
      <c r="D160" s="85" t="s">
        <v>358</v>
      </c>
      <c r="E160" s="84" t="s">
        <v>357</v>
      </c>
      <c r="F160" s="84" t="s">
        <v>10</v>
      </c>
      <c r="G160" s="86">
        <v>2.62297</v>
      </c>
      <c r="H160" s="86">
        <v>0.54112899999999997</v>
      </c>
      <c r="I160" s="86">
        <v>1.5623800000000001</v>
      </c>
      <c r="J160" s="86">
        <v>3.68357</v>
      </c>
      <c r="K160" s="87">
        <v>1.74918E-6</v>
      </c>
      <c r="L160" s="88">
        <v>3.9682500000000002E-2</v>
      </c>
      <c r="M160" s="89">
        <v>0.50453499999999996</v>
      </c>
    </row>
    <row r="161" spans="1:13">
      <c r="A161" s="83" t="s">
        <v>3476</v>
      </c>
      <c r="B161" s="84" t="s">
        <v>3469</v>
      </c>
      <c r="C161" s="84" t="s">
        <v>361</v>
      </c>
      <c r="D161" s="85" t="s">
        <v>293</v>
      </c>
      <c r="E161" s="84" t="s">
        <v>360</v>
      </c>
      <c r="F161" s="84" t="s">
        <v>5</v>
      </c>
      <c r="G161" s="86">
        <v>0.99457899999999999</v>
      </c>
      <c r="H161" s="86">
        <v>0.20527400000000001</v>
      </c>
      <c r="I161" s="86">
        <v>0.59224900000000003</v>
      </c>
      <c r="J161" s="86">
        <v>1.3969100000000001</v>
      </c>
      <c r="K161" s="87">
        <v>1.7668E-6</v>
      </c>
      <c r="L161" s="88">
        <v>0.46387699999999998</v>
      </c>
      <c r="M161" s="89">
        <v>0.18013399999999999</v>
      </c>
    </row>
    <row r="162" spans="1:13">
      <c r="A162" s="83" t="s">
        <v>3476</v>
      </c>
      <c r="B162" s="84" t="s">
        <v>3469</v>
      </c>
      <c r="C162" s="84" t="s">
        <v>363</v>
      </c>
      <c r="D162" s="85" t="s">
        <v>322</v>
      </c>
      <c r="E162" s="84" t="s">
        <v>362</v>
      </c>
      <c r="F162" s="84" t="s">
        <v>10</v>
      </c>
      <c r="G162" s="86">
        <v>1.20974</v>
      </c>
      <c r="H162" s="86">
        <v>0.249833</v>
      </c>
      <c r="I162" s="86">
        <v>0.72007200000000005</v>
      </c>
      <c r="J162" s="86">
        <v>1.6994</v>
      </c>
      <c r="K162" s="87">
        <v>1.79181E-6</v>
      </c>
      <c r="L162" s="88">
        <v>0.23916599999999999</v>
      </c>
      <c r="M162" s="89">
        <v>0.89560899999999999</v>
      </c>
    </row>
    <row r="163" spans="1:13">
      <c r="A163" s="83" t="s">
        <v>3476</v>
      </c>
      <c r="B163" s="84" t="s">
        <v>3469</v>
      </c>
      <c r="C163" s="84" t="s">
        <v>365</v>
      </c>
      <c r="D163" s="85" t="s">
        <v>293</v>
      </c>
      <c r="E163" s="84" t="s">
        <v>364</v>
      </c>
      <c r="F163" s="84" t="s">
        <v>5</v>
      </c>
      <c r="G163" s="86">
        <v>0.99386099999999999</v>
      </c>
      <c r="H163" s="86">
        <v>0.20530699999999999</v>
      </c>
      <c r="I163" s="86">
        <v>0.59146600000000005</v>
      </c>
      <c r="J163" s="86">
        <v>1.3962600000000001</v>
      </c>
      <c r="K163" s="87">
        <v>1.8032500000000001E-6</v>
      </c>
      <c r="L163" s="88">
        <v>0.46373600000000004</v>
      </c>
      <c r="M163" s="89">
        <v>0.18013399999999999</v>
      </c>
    </row>
    <row r="164" spans="1:13">
      <c r="A164" s="83" t="s">
        <v>3476</v>
      </c>
      <c r="B164" s="84" t="s">
        <v>3469</v>
      </c>
      <c r="C164" s="84" t="s">
        <v>367</v>
      </c>
      <c r="D164" s="85" t="s">
        <v>232</v>
      </c>
      <c r="E164" s="84" t="s">
        <v>366</v>
      </c>
      <c r="F164" s="84" t="s">
        <v>5</v>
      </c>
      <c r="G164" s="86">
        <v>1.7981100000000001</v>
      </c>
      <c r="H164" s="86">
        <v>0.37149700000000002</v>
      </c>
      <c r="I164" s="86">
        <v>1.06999</v>
      </c>
      <c r="J164" s="86">
        <v>2.52623</v>
      </c>
      <c r="K164" s="87">
        <v>1.8090800000000001E-6</v>
      </c>
      <c r="L164" s="88">
        <v>0.100359</v>
      </c>
      <c r="M164" s="89">
        <v>1.41666E-2</v>
      </c>
    </row>
    <row r="165" spans="1:13">
      <c r="A165" s="83" t="s">
        <v>3476</v>
      </c>
      <c r="B165" s="84" t="s">
        <v>3469</v>
      </c>
      <c r="C165" s="84" t="s">
        <v>369</v>
      </c>
      <c r="D165" s="85" t="s">
        <v>351</v>
      </c>
      <c r="E165" s="84" t="s">
        <v>368</v>
      </c>
      <c r="F165" s="84" t="s">
        <v>9</v>
      </c>
      <c r="G165" s="86">
        <v>0.98143199999999997</v>
      </c>
      <c r="H165" s="86">
        <v>0.202768</v>
      </c>
      <c r="I165" s="86">
        <v>0.584013</v>
      </c>
      <c r="J165" s="86">
        <v>1.3788499999999999</v>
      </c>
      <c r="K165" s="87">
        <v>1.8091599999999999E-6</v>
      </c>
      <c r="L165" s="88">
        <v>0.45578200000000002</v>
      </c>
      <c r="M165" s="89">
        <v>4.4503800000000003E-2</v>
      </c>
    </row>
    <row r="166" spans="1:13">
      <c r="A166" s="83" t="s">
        <v>3476</v>
      </c>
      <c r="B166" s="84" t="s">
        <v>3469</v>
      </c>
      <c r="C166" s="84" t="s">
        <v>372</v>
      </c>
      <c r="D166" s="85" t="s">
        <v>371</v>
      </c>
      <c r="E166" s="84" t="s">
        <v>370</v>
      </c>
      <c r="F166" s="84" t="s">
        <v>5</v>
      </c>
      <c r="G166" s="86">
        <v>0.98407199999999995</v>
      </c>
      <c r="H166" s="86">
        <v>0.20346600000000001</v>
      </c>
      <c r="I166" s="86">
        <v>0.58528599999999997</v>
      </c>
      <c r="J166" s="86">
        <v>1.38286</v>
      </c>
      <c r="K166" s="87">
        <v>1.8406499999999999E-6</v>
      </c>
      <c r="L166" s="88">
        <v>0.46052000000000004</v>
      </c>
      <c r="M166" s="89">
        <v>8.3953399999999997E-2</v>
      </c>
    </row>
    <row r="167" spans="1:13">
      <c r="A167" s="83" t="s">
        <v>3476</v>
      </c>
      <c r="B167" s="84" t="s">
        <v>3469</v>
      </c>
      <c r="C167" s="84" t="s">
        <v>374</v>
      </c>
      <c r="D167" s="85" t="s">
        <v>371</v>
      </c>
      <c r="E167" s="84" t="s">
        <v>373</v>
      </c>
      <c r="F167" s="84" t="s">
        <v>4</v>
      </c>
      <c r="G167" s="86">
        <v>0.98271200000000003</v>
      </c>
      <c r="H167" s="86">
        <v>0.20336799999999999</v>
      </c>
      <c r="I167" s="86">
        <v>0.58411900000000005</v>
      </c>
      <c r="J167" s="86">
        <v>1.38131</v>
      </c>
      <c r="K167" s="87">
        <v>1.8791999999999999E-6</v>
      </c>
      <c r="L167" s="88">
        <v>0.46031699999999998</v>
      </c>
      <c r="M167" s="89">
        <v>6.8842299999999995E-2</v>
      </c>
    </row>
    <row r="168" spans="1:13">
      <c r="A168" s="83" t="s">
        <v>3476</v>
      </c>
      <c r="B168" s="84" t="s">
        <v>3469</v>
      </c>
      <c r="C168" s="84" t="s">
        <v>376</v>
      </c>
      <c r="D168" s="85" t="s">
        <v>293</v>
      </c>
      <c r="E168" s="84" t="s">
        <v>375</v>
      </c>
      <c r="F168" s="84" t="s">
        <v>4</v>
      </c>
      <c r="G168" s="86">
        <v>0.98640600000000001</v>
      </c>
      <c r="H168" s="86">
        <v>0.20419499999999999</v>
      </c>
      <c r="I168" s="86">
        <v>0.58619200000000005</v>
      </c>
      <c r="J168" s="86">
        <v>1.38662</v>
      </c>
      <c r="K168" s="87">
        <v>1.8925300000000001E-6</v>
      </c>
      <c r="L168" s="88">
        <v>0.46041299999999996</v>
      </c>
      <c r="M168" s="89">
        <v>0.10358199999999999</v>
      </c>
    </row>
    <row r="169" spans="1:13">
      <c r="A169" s="83" t="s">
        <v>3476</v>
      </c>
      <c r="B169" s="84" t="s">
        <v>3469</v>
      </c>
      <c r="C169" s="84" t="s">
        <v>378</v>
      </c>
      <c r="D169" s="85" t="s">
        <v>327</v>
      </c>
      <c r="E169" s="84" t="s">
        <v>377</v>
      </c>
      <c r="F169" s="84" t="s">
        <v>4</v>
      </c>
      <c r="G169" s="86">
        <v>1.2051099999999999</v>
      </c>
      <c r="H169" s="86">
        <v>0.24947800000000001</v>
      </c>
      <c r="I169" s="86">
        <v>0.71614299999999997</v>
      </c>
      <c r="J169" s="86">
        <v>1.69408</v>
      </c>
      <c r="K169" s="87">
        <v>1.8942499999999999E-6</v>
      </c>
      <c r="L169" s="88">
        <v>0.23811099999999996</v>
      </c>
      <c r="M169" s="89">
        <v>0.89564999999999995</v>
      </c>
    </row>
    <row r="170" spans="1:13">
      <c r="A170" s="83" t="s">
        <v>3476</v>
      </c>
      <c r="B170" s="84" t="s">
        <v>3469</v>
      </c>
      <c r="C170" s="84" t="s">
        <v>380</v>
      </c>
      <c r="D170" s="85" t="s">
        <v>293</v>
      </c>
      <c r="E170" s="84" t="s">
        <v>379</v>
      </c>
      <c r="F170" s="84" t="s">
        <v>10</v>
      </c>
      <c r="G170" s="86">
        <v>0.98634999999999995</v>
      </c>
      <c r="H170" s="86">
        <v>0.20421300000000001</v>
      </c>
      <c r="I170" s="86">
        <v>0.58609999999999995</v>
      </c>
      <c r="J170" s="86">
        <v>1.3866000000000001</v>
      </c>
      <c r="K170" s="87">
        <v>1.89891E-6</v>
      </c>
      <c r="L170" s="88">
        <v>0.460368</v>
      </c>
      <c r="M170" s="89">
        <v>0.10358199999999999</v>
      </c>
    </row>
    <row r="171" spans="1:13">
      <c r="A171" s="83" t="s">
        <v>3476</v>
      </c>
      <c r="B171" s="84" t="s">
        <v>3469</v>
      </c>
      <c r="C171" s="84" t="s">
        <v>382</v>
      </c>
      <c r="D171" s="85" t="s">
        <v>200</v>
      </c>
      <c r="E171" s="84" t="s">
        <v>381</v>
      </c>
      <c r="F171" s="84" t="s">
        <v>4</v>
      </c>
      <c r="G171" s="86">
        <v>2.7732000000000001</v>
      </c>
      <c r="H171" s="86">
        <v>0.574237</v>
      </c>
      <c r="I171" s="86">
        <v>1.6477200000000001</v>
      </c>
      <c r="J171" s="86">
        <v>3.8986900000000002</v>
      </c>
      <c r="K171" s="87">
        <v>1.9047299999999999E-6</v>
      </c>
      <c r="L171" s="88">
        <v>3.71837E-2</v>
      </c>
      <c r="M171" s="89">
        <v>1</v>
      </c>
    </row>
    <row r="172" spans="1:13">
      <c r="A172" s="83" t="s">
        <v>3476</v>
      </c>
      <c r="B172" s="84" t="s">
        <v>3469</v>
      </c>
      <c r="C172" s="84" t="s">
        <v>384</v>
      </c>
      <c r="D172" s="85" t="s">
        <v>293</v>
      </c>
      <c r="E172" s="84" t="s">
        <v>383</v>
      </c>
      <c r="F172" s="84" t="s">
        <v>10</v>
      </c>
      <c r="G172" s="86">
        <v>0.98603200000000002</v>
      </c>
      <c r="H172" s="86">
        <v>0.20420099999999999</v>
      </c>
      <c r="I172" s="86">
        <v>0.58580500000000002</v>
      </c>
      <c r="J172" s="86">
        <v>1.38626</v>
      </c>
      <c r="K172" s="87">
        <v>1.91054E-6</v>
      </c>
      <c r="L172" s="88">
        <v>0.46031699999999998</v>
      </c>
      <c r="M172" s="89">
        <v>0.10358199999999999</v>
      </c>
    </row>
    <row r="173" spans="1:13">
      <c r="A173" s="83" t="s">
        <v>3476</v>
      </c>
      <c r="B173" s="84" t="s">
        <v>3469</v>
      </c>
      <c r="C173" s="84" t="s">
        <v>386</v>
      </c>
      <c r="D173" s="85" t="s">
        <v>200</v>
      </c>
      <c r="E173" s="84" t="s">
        <v>385</v>
      </c>
      <c r="F173" s="84" t="s">
        <v>4</v>
      </c>
      <c r="G173" s="86">
        <v>3.3338100000000002</v>
      </c>
      <c r="H173" s="86">
        <v>0.69090499999999999</v>
      </c>
      <c r="I173" s="86">
        <v>1.97966</v>
      </c>
      <c r="J173" s="86">
        <v>4.6879600000000003</v>
      </c>
      <c r="K173" s="87">
        <v>1.9421699999999998E-6</v>
      </c>
      <c r="L173" s="88">
        <v>2.4980700000000002E-2</v>
      </c>
      <c r="M173" s="89">
        <v>1</v>
      </c>
    </row>
    <row r="174" spans="1:13">
      <c r="A174" s="83" t="s">
        <v>3476</v>
      </c>
      <c r="B174" s="84" t="s">
        <v>3469</v>
      </c>
      <c r="C174" s="84" t="s">
        <v>388</v>
      </c>
      <c r="D174" s="85" t="s">
        <v>200</v>
      </c>
      <c r="E174" s="84" t="s">
        <v>387</v>
      </c>
      <c r="F174" s="84" t="s">
        <v>5</v>
      </c>
      <c r="G174" s="86">
        <v>3.3328099999999998</v>
      </c>
      <c r="H174" s="86">
        <v>0.69081499999999996</v>
      </c>
      <c r="I174" s="86">
        <v>1.9788399999999999</v>
      </c>
      <c r="J174" s="86">
        <v>4.6867799999999997</v>
      </c>
      <c r="K174" s="87">
        <v>1.9497499999999998E-6</v>
      </c>
      <c r="L174" s="88">
        <v>2.4978400000000001E-2</v>
      </c>
      <c r="M174" s="89">
        <v>1</v>
      </c>
    </row>
    <row r="175" spans="1:13">
      <c r="A175" s="83" t="s">
        <v>3476</v>
      </c>
      <c r="B175" s="84" t="s">
        <v>3469</v>
      </c>
      <c r="C175" s="84" t="s">
        <v>390</v>
      </c>
      <c r="D175" s="85" t="s">
        <v>200</v>
      </c>
      <c r="E175" s="84" t="s">
        <v>389</v>
      </c>
      <c r="F175" s="84" t="s">
        <v>5</v>
      </c>
      <c r="G175" s="86">
        <v>3.3328099999999998</v>
      </c>
      <c r="H175" s="86">
        <v>0.69081499999999996</v>
      </c>
      <c r="I175" s="86">
        <v>1.9788399999999999</v>
      </c>
      <c r="J175" s="86">
        <v>4.6867799999999997</v>
      </c>
      <c r="K175" s="87">
        <v>1.9497499999999998E-6</v>
      </c>
      <c r="L175" s="88">
        <v>2.4978400000000001E-2</v>
      </c>
      <c r="M175" s="89">
        <v>1</v>
      </c>
    </row>
    <row r="176" spans="1:13">
      <c r="A176" s="83" t="s">
        <v>3476</v>
      </c>
      <c r="B176" s="84" t="s">
        <v>3469</v>
      </c>
      <c r="C176" s="84" t="s">
        <v>392</v>
      </c>
      <c r="D176" s="85" t="s">
        <v>200</v>
      </c>
      <c r="E176" s="84" t="s">
        <v>391</v>
      </c>
      <c r="F176" s="84" t="s">
        <v>10</v>
      </c>
      <c r="G176" s="86">
        <v>3.32924</v>
      </c>
      <c r="H176" s="86">
        <v>0.69089699999999998</v>
      </c>
      <c r="I176" s="86">
        <v>1.9751099999999999</v>
      </c>
      <c r="J176" s="86">
        <v>4.68337</v>
      </c>
      <c r="K176" s="87">
        <v>2.0037399999999998E-6</v>
      </c>
      <c r="L176" s="88">
        <v>2.49511E-2</v>
      </c>
      <c r="M176" s="89">
        <v>1</v>
      </c>
    </row>
    <row r="177" spans="1:13">
      <c r="A177" s="83" t="s">
        <v>3476</v>
      </c>
      <c r="B177" s="84" t="s">
        <v>3469</v>
      </c>
      <c r="C177" s="84" t="s">
        <v>394</v>
      </c>
      <c r="D177" s="85" t="s">
        <v>200</v>
      </c>
      <c r="E177" s="84" t="s">
        <v>393</v>
      </c>
      <c r="F177" s="84" t="s">
        <v>4</v>
      </c>
      <c r="G177" s="86">
        <v>3.3290000000000002</v>
      </c>
      <c r="H177" s="86">
        <v>0.69088400000000005</v>
      </c>
      <c r="I177" s="86">
        <v>1.97489</v>
      </c>
      <c r="J177" s="86">
        <v>4.6831100000000001</v>
      </c>
      <c r="K177" s="87">
        <v>2.0061499999999998E-6</v>
      </c>
      <c r="L177" s="88">
        <v>2.4943300000000002E-2</v>
      </c>
      <c r="M177" s="89">
        <v>1</v>
      </c>
    </row>
    <row r="178" spans="1:13">
      <c r="A178" s="83" t="s">
        <v>3476</v>
      </c>
      <c r="B178" s="84" t="s">
        <v>3469</v>
      </c>
      <c r="C178" s="84" t="s">
        <v>396</v>
      </c>
      <c r="D178" s="85" t="s">
        <v>200</v>
      </c>
      <c r="E178" s="84" t="s">
        <v>395</v>
      </c>
      <c r="F178" s="84" t="s">
        <v>9</v>
      </c>
      <c r="G178" s="86">
        <v>3.3290000000000002</v>
      </c>
      <c r="H178" s="86">
        <v>0.69088400000000005</v>
      </c>
      <c r="I178" s="86">
        <v>1.97489</v>
      </c>
      <c r="J178" s="86">
        <v>4.6831100000000001</v>
      </c>
      <c r="K178" s="87">
        <v>2.0061499999999998E-6</v>
      </c>
      <c r="L178" s="88">
        <v>2.4943300000000002E-2</v>
      </c>
      <c r="M178" s="89">
        <v>1</v>
      </c>
    </row>
    <row r="179" spans="1:13">
      <c r="A179" s="83" t="s">
        <v>3476</v>
      </c>
      <c r="B179" s="84" t="s">
        <v>3469</v>
      </c>
      <c r="C179" s="84" t="s">
        <v>398</v>
      </c>
      <c r="D179" s="85" t="s">
        <v>200</v>
      </c>
      <c r="E179" s="84" t="s">
        <v>397</v>
      </c>
      <c r="F179" s="84" t="s">
        <v>9</v>
      </c>
      <c r="G179" s="86">
        <v>3.3289399999999998</v>
      </c>
      <c r="H179" s="86">
        <v>0.69088700000000003</v>
      </c>
      <c r="I179" s="86">
        <v>1.9748300000000001</v>
      </c>
      <c r="J179" s="86">
        <v>4.6830600000000002</v>
      </c>
      <c r="K179" s="87">
        <v>2.0071499999999999E-6</v>
      </c>
      <c r="L179" s="88">
        <v>2.4944399999999999E-2</v>
      </c>
      <c r="M179" s="89">
        <v>1</v>
      </c>
    </row>
    <row r="180" spans="1:13">
      <c r="A180" s="83" t="s">
        <v>3476</v>
      </c>
      <c r="B180" s="84" t="s">
        <v>3469</v>
      </c>
      <c r="C180" s="84" t="s">
        <v>400</v>
      </c>
      <c r="D180" s="85" t="s">
        <v>371</v>
      </c>
      <c r="E180" s="84" t="s">
        <v>399</v>
      </c>
      <c r="F180" s="84" t="s">
        <v>9</v>
      </c>
      <c r="G180" s="86">
        <v>0.98187599999999997</v>
      </c>
      <c r="H180" s="86">
        <v>0.203871</v>
      </c>
      <c r="I180" s="86">
        <v>0.58229600000000004</v>
      </c>
      <c r="J180" s="86">
        <v>1.3814500000000001</v>
      </c>
      <c r="K180" s="87">
        <v>2.0281800000000002E-6</v>
      </c>
      <c r="L180" s="88">
        <v>0.45665099999999997</v>
      </c>
      <c r="M180" s="89">
        <v>8.3701300000000006E-2</v>
      </c>
    </row>
    <row r="181" spans="1:13">
      <c r="A181" s="83" t="s">
        <v>3476</v>
      </c>
      <c r="B181" s="84" t="s">
        <v>3469</v>
      </c>
      <c r="C181" s="84" t="s">
        <v>402</v>
      </c>
      <c r="D181" s="85" t="s">
        <v>351</v>
      </c>
      <c r="E181" s="84" t="s">
        <v>401</v>
      </c>
      <c r="F181" s="84" t="s">
        <v>10</v>
      </c>
      <c r="G181" s="86">
        <v>0.97947600000000001</v>
      </c>
      <c r="H181" s="86">
        <v>0.20353099999999999</v>
      </c>
      <c r="I181" s="86">
        <v>0.58056200000000002</v>
      </c>
      <c r="J181" s="86">
        <v>1.37839</v>
      </c>
      <c r="K181" s="87">
        <v>2.0647100000000002E-6</v>
      </c>
      <c r="L181" s="88">
        <v>0.45807600000000004</v>
      </c>
      <c r="M181" s="89">
        <v>6.8935800000000005E-2</v>
      </c>
    </row>
    <row r="182" spans="1:13">
      <c r="A182" s="83" t="s">
        <v>3476</v>
      </c>
      <c r="B182" s="84" t="s">
        <v>3469</v>
      </c>
      <c r="C182" s="84" t="s">
        <v>404</v>
      </c>
      <c r="D182" s="85" t="s">
        <v>351</v>
      </c>
      <c r="E182" s="84" t="s">
        <v>403</v>
      </c>
      <c r="F182" s="84" t="s">
        <v>4</v>
      </c>
      <c r="G182" s="86">
        <v>0.97946299999999997</v>
      </c>
      <c r="H182" s="86">
        <v>0.20353099999999999</v>
      </c>
      <c r="I182" s="86">
        <v>0.58054899999999998</v>
      </c>
      <c r="J182" s="86">
        <v>1.3783799999999999</v>
      </c>
      <c r="K182" s="87">
        <v>2.0653899999999999E-6</v>
      </c>
      <c r="L182" s="88">
        <v>0.45807299999999995</v>
      </c>
      <c r="M182" s="89">
        <v>6.8935800000000005E-2</v>
      </c>
    </row>
    <row r="183" spans="1:13">
      <c r="A183" s="83" t="s">
        <v>3476</v>
      </c>
      <c r="B183" s="84" t="s">
        <v>3469</v>
      </c>
      <c r="C183" s="84" t="s">
        <v>406</v>
      </c>
      <c r="D183" s="85" t="s">
        <v>351</v>
      </c>
      <c r="E183" s="84" t="s">
        <v>405</v>
      </c>
      <c r="F183" s="84" t="s">
        <v>9</v>
      </c>
      <c r="G183" s="86">
        <v>0.97930899999999999</v>
      </c>
      <c r="H183" s="86">
        <v>0.20353499999999999</v>
      </c>
      <c r="I183" s="86">
        <v>0.58038800000000001</v>
      </c>
      <c r="J183" s="86">
        <v>1.3782300000000001</v>
      </c>
      <c r="K183" s="87">
        <v>2.0736200000000001E-6</v>
      </c>
      <c r="L183" s="88">
        <v>0.45804800000000001</v>
      </c>
      <c r="M183" s="89">
        <v>6.8935800000000005E-2</v>
      </c>
    </row>
    <row r="184" spans="1:13">
      <c r="A184" s="83" t="s">
        <v>3476</v>
      </c>
      <c r="B184" s="84" t="s">
        <v>3469</v>
      </c>
      <c r="C184" s="84" t="s">
        <v>408</v>
      </c>
      <c r="D184" s="85" t="s">
        <v>351</v>
      </c>
      <c r="E184" s="84" t="s">
        <v>407</v>
      </c>
      <c r="F184" s="84" t="s">
        <v>10</v>
      </c>
      <c r="G184" s="86">
        <v>0.97930799999999996</v>
      </c>
      <c r="H184" s="86">
        <v>0.20353499999999999</v>
      </c>
      <c r="I184" s="86">
        <v>0.58038699999999999</v>
      </c>
      <c r="J184" s="86">
        <v>1.3782300000000001</v>
      </c>
      <c r="K184" s="87">
        <v>2.0736899999999999E-6</v>
      </c>
      <c r="L184" s="88">
        <v>0.45804599999999995</v>
      </c>
      <c r="M184" s="89">
        <v>6.8935800000000005E-2</v>
      </c>
    </row>
    <row r="185" spans="1:13">
      <c r="A185" s="83" t="s">
        <v>3476</v>
      </c>
      <c r="B185" s="84" t="s">
        <v>3469</v>
      </c>
      <c r="C185" s="84" t="s">
        <v>410</v>
      </c>
      <c r="D185" s="85" t="s">
        <v>351</v>
      </c>
      <c r="E185" s="84" t="s">
        <v>409</v>
      </c>
      <c r="F185" s="84" t="s">
        <v>5</v>
      </c>
      <c r="G185" s="86">
        <v>0.97929699999999997</v>
      </c>
      <c r="H185" s="86">
        <v>0.20353399999999999</v>
      </c>
      <c r="I185" s="86">
        <v>0.58037899999999998</v>
      </c>
      <c r="J185" s="86">
        <v>1.37822</v>
      </c>
      <c r="K185" s="87">
        <v>2.07388E-6</v>
      </c>
      <c r="L185" s="88">
        <v>0.45804900000000004</v>
      </c>
      <c r="M185" s="89">
        <v>6.8935800000000005E-2</v>
      </c>
    </row>
    <row r="186" spans="1:13">
      <c r="A186" s="83" t="s">
        <v>3476</v>
      </c>
      <c r="B186" s="84" t="s">
        <v>3469</v>
      </c>
      <c r="C186" s="84" t="s">
        <v>412</v>
      </c>
      <c r="D186" s="85" t="s">
        <v>351</v>
      </c>
      <c r="E186" s="84" t="s">
        <v>411</v>
      </c>
      <c r="F186" s="84" t="s">
        <v>4</v>
      </c>
      <c r="G186" s="86">
        <v>0.97930099999999998</v>
      </c>
      <c r="H186" s="86">
        <v>0.20353599999999999</v>
      </c>
      <c r="I186" s="86">
        <v>0.58037700000000003</v>
      </c>
      <c r="J186" s="86">
        <v>1.37822</v>
      </c>
      <c r="K186" s="87">
        <v>2.0742800000000001E-6</v>
      </c>
      <c r="L186" s="88">
        <v>0.45805200000000001</v>
      </c>
      <c r="M186" s="89">
        <v>6.8935800000000005E-2</v>
      </c>
    </row>
    <row r="187" spans="1:13">
      <c r="A187" s="83" t="s">
        <v>3476</v>
      </c>
      <c r="B187" s="84" t="s">
        <v>3469</v>
      </c>
      <c r="C187" s="84" t="s">
        <v>414</v>
      </c>
      <c r="D187" s="85" t="s">
        <v>351</v>
      </c>
      <c r="E187" s="84" t="s">
        <v>413</v>
      </c>
      <c r="F187" s="84" t="s">
        <v>10</v>
      </c>
      <c r="G187" s="86">
        <v>0.97928300000000001</v>
      </c>
      <c r="H187" s="86">
        <v>0.20353399999999999</v>
      </c>
      <c r="I187" s="86">
        <v>0.58036500000000002</v>
      </c>
      <c r="J187" s="86">
        <v>1.3782000000000001</v>
      </c>
      <c r="K187" s="87">
        <v>2.0745600000000002E-6</v>
      </c>
      <c r="L187" s="88">
        <v>0.45804999999999996</v>
      </c>
      <c r="M187" s="89">
        <v>6.8935800000000005E-2</v>
      </c>
    </row>
    <row r="188" spans="1:13">
      <c r="A188" s="83" t="s">
        <v>3476</v>
      </c>
      <c r="B188" s="84" t="s">
        <v>3469</v>
      </c>
      <c r="C188" s="84" t="s">
        <v>416</v>
      </c>
      <c r="D188" s="85" t="s">
        <v>351</v>
      </c>
      <c r="E188" s="84" t="s">
        <v>415</v>
      </c>
      <c r="F188" s="84" t="s">
        <v>10</v>
      </c>
      <c r="G188" s="86">
        <v>0.97928300000000001</v>
      </c>
      <c r="H188" s="86">
        <v>0.20353399999999999</v>
      </c>
      <c r="I188" s="86">
        <v>0.58036500000000002</v>
      </c>
      <c r="J188" s="86">
        <v>1.3782000000000001</v>
      </c>
      <c r="K188" s="87">
        <v>2.0745600000000002E-6</v>
      </c>
      <c r="L188" s="88">
        <v>0.45804999999999996</v>
      </c>
      <c r="M188" s="89">
        <v>6.8935800000000005E-2</v>
      </c>
    </row>
    <row r="189" spans="1:13">
      <c r="A189" s="83" t="s">
        <v>3476</v>
      </c>
      <c r="B189" s="84" t="s">
        <v>3469</v>
      </c>
      <c r="C189" s="84" t="s">
        <v>418</v>
      </c>
      <c r="D189" s="85" t="s">
        <v>351</v>
      </c>
      <c r="E189" s="84" t="s">
        <v>417</v>
      </c>
      <c r="F189" s="84" t="s">
        <v>4</v>
      </c>
      <c r="G189" s="86">
        <v>0.97928300000000001</v>
      </c>
      <c r="H189" s="86">
        <v>0.20353399999999999</v>
      </c>
      <c r="I189" s="86">
        <v>0.58036500000000002</v>
      </c>
      <c r="J189" s="86">
        <v>1.3782000000000001</v>
      </c>
      <c r="K189" s="87">
        <v>2.0745600000000002E-6</v>
      </c>
      <c r="L189" s="88">
        <v>0.45804999999999996</v>
      </c>
      <c r="M189" s="89">
        <v>6.8935800000000005E-2</v>
      </c>
    </row>
    <row r="190" spans="1:13">
      <c r="A190" s="83" t="s">
        <v>3476</v>
      </c>
      <c r="B190" s="84" t="s">
        <v>3469</v>
      </c>
      <c r="C190" s="84" t="s">
        <v>420</v>
      </c>
      <c r="D190" s="85" t="s">
        <v>351</v>
      </c>
      <c r="E190" s="84" t="s">
        <v>419</v>
      </c>
      <c r="F190" s="84" t="s">
        <v>4</v>
      </c>
      <c r="G190" s="86">
        <v>0.97928300000000001</v>
      </c>
      <c r="H190" s="86">
        <v>0.20353399999999999</v>
      </c>
      <c r="I190" s="86">
        <v>0.58036500000000002</v>
      </c>
      <c r="J190" s="86">
        <v>1.3782000000000001</v>
      </c>
      <c r="K190" s="87">
        <v>2.0745600000000002E-6</v>
      </c>
      <c r="L190" s="88">
        <v>0.45804999999999996</v>
      </c>
      <c r="M190" s="89">
        <v>6.8935800000000005E-2</v>
      </c>
    </row>
    <row r="191" spans="1:13">
      <c r="A191" s="83" t="s">
        <v>3476</v>
      </c>
      <c r="B191" s="84" t="s">
        <v>3469</v>
      </c>
      <c r="C191" s="84" t="s">
        <v>422</v>
      </c>
      <c r="D191" s="85" t="s">
        <v>351</v>
      </c>
      <c r="E191" s="84" t="s">
        <v>421</v>
      </c>
      <c r="F191" s="84" t="s">
        <v>4</v>
      </c>
      <c r="G191" s="86">
        <v>0.97928300000000001</v>
      </c>
      <c r="H191" s="86">
        <v>0.20353399999999999</v>
      </c>
      <c r="I191" s="86">
        <v>0.58036500000000002</v>
      </c>
      <c r="J191" s="86">
        <v>1.3782000000000001</v>
      </c>
      <c r="K191" s="87">
        <v>2.0745600000000002E-6</v>
      </c>
      <c r="L191" s="88">
        <v>0.45804999999999996</v>
      </c>
      <c r="M191" s="89">
        <v>6.8935800000000005E-2</v>
      </c>
    </row>
    <row r="192" spans="1:13">
      <c r="A192" s="83" t="s">
        <v>3476</v>
      </c>
      <c r="B192" s="84" t="s">
        <v>3469</v>
      </c>
      <c r="C192" s="84" t="s">
        <v>424</v>
      </c>
      <c r="D192" s="85" t="s">
        <v>351</v>
      </c>
      <c r="E192" s="84" t="s">
        <v>423</v>
      </c>
      <c r="F192" s="84" t="s">
        <v>4</v>
      </c>
      <c r="G192" s="86">
        <v>0.97928300000000001</v>
      </c>
      <c r="H192" s="86">
        <v>0.20353399999999999</v>
      </c>
      <c r="I192" s="86">
        <v>0.58036500000000002</v>
      </c>
      <c r="J192" s="86">
        <v>1.3782000000000001</v>
      </c>
      <c r="K192" s="87">
        <v>2.0745600000000002E-6</v>
      </c>
      <c r="L192" s="88">
        <v>0.45804999999999996</v>
      </c>
      <c r="M192" s="89">
        <v>6.8935800000000005E-2</v>
      </c>
    </row>
    <row r="193" spans="1:13">
      <c r="A193" s="83" t="s">
        <v>3476</v>
      </c>
      <c r="B193" s="84" t="s">
        <v>3469</v>
      </c>
      <c r="C193" s="84" t="s">
        <v>426</v>
      </c>
      <c r="D193" s="85" t="s">
        <v>351</v>
      </c>
      <c r="E193" s="84" t="s">
        <v>425</v>
      </c>
      <c r="F193" s="84" t="s">
        <v>4</v>
      </c>
      <c r="G193" s="86">
        <v>0.97928300000000001</v>
      </c>
      <c r="H193" s="86">
        <v>0.20353399999999999</v>
      </c>
      <c r="I193" s="86">
        <v>0.58036500000000002</v>
      </c>
      <c r="J193" s="86">
        <v>1.3782000000000001</v>
      </c>
      <c r="K193" s="87">
        <v>2.0745600000000002E-6</v>
      </c>
      <c r="L193" s="88">
        <v>0.45804999999999996</v>
      </c>
      <c r="M193" s="89">
        <v>6.8935800000000005E-2</v>
      </c>
    </row>
    <row r="194" spans="1:13">
      <c r="A194" s="83" t="s">
        <v>3476</v>
      </c>
      <c r="B194" s="84" t="s">
        <v>3469</v>
      </c>
      <c r="C194" s="84" t="s">
        <v>428</v>
      </c>
      <c r="D194" s="85" t="s">
        <v>351</v>
      </c>
      <c r="E194" s="84" t="s">
        <v>427</v>
      </c>
      <c r="F194" s="84" t="s">
        <v>10</v>
      </c>
      <c r="G194" s="86">
        <v>0.97926800000000003</v>
      </c>
      <c r="H194" s="86">
        <v>0.20353399999999999</v>
      </c>
      <c r="I194" s="86">
        <v>0.580349</v>
      </c>
      <c r="J194" s="86">
        <v>1.37819</v>
      </c>
      <c r="K194" s="87">
        <v>2.0753299999999998E-6</v>
      </c>
      <c r="L194" s="88">
        <v>0.45804999999999996</v>
      </c>
      <c r="M194" s="89">
        <v>6.8935800000000005E-2</v>
      </c>
    </row>
    <row r="195" spans="1:13">
      <c r="A195" s="83" t="s">
        <v>3476</v>
      </c>
      <c r="B195" s="84" t="s">
        <v>3469</v>
      </c>
      <c r="C195" s="84" t="s">
        <v>430</v>
      </c>
      <c r="D195" s="85" t="s">
        <v>351</v>
      </c>
      <c r="E195" s="84" t="s">
        <v>429</v>
      </c>
      <c r="F195" s="84" t="s">
        <v>5</v>
      </c>
      <c r="G195" s="86">
        <v>0.97928000000000004</v>
      </c>
      <c r="H195" s="86">
        <v>0.203537</v>
      </c>
      <c r="I195" s="86">
        <v>0.58035499999999995</v>
      </c>
      <c r="J195" s="86">
        <v>1.3782000000000001</v>
      </c>
      <c r="K195" s="87">
        <v>2.07543E-6</v>
      </c>
      <c r="L195" s="88">
        <v>0.45804900000000004</v>
      </c>
      <c r="M195" s="89">
        <v>6.8935800000000005E-2</v>
      </c>
    </row>
    <row r="196" spans="1:13">
      <c r="A196" s="83" t="s">
        <v>3476</v>
      </c>
      <c r="B196" s="84" t="s">
        <v>3469</v>
      </c>
      <c r="C196" s="84" t="s">
        <v>432</v>
      </c>
      <c r="D196" s="85" t="s">
        <v>351</v>
      </c>
      <c r="E196" s="84" t="s">
        <v>431</v>
      </c>
      <c r="F196" s="84" t="s">
        <v>10</v>
      </c>
      <c r="G196" s="86">
        <v>0.97926000000000002</v>
      </c>
      <c r="H196" s="86">
        <v>0.203538</v>
      </c>
      <c r="I196" s="86">
        <v>0.58033299999999999</v>
      </c>
      <c r="J196" s="86">
        <v>1.37819</v>
      </c>
      <c r="K196" s="87">
        <v>2.0766499999999998E-6</v>
      </c>
      <c r="L196" s="88">
        <v>0.45805799999999997</v>
      </c>
      <c r="M196" s="89">
        <v>6.8935800000000005E-2</v>
      </c>
    </row>
    <row r="197" spans="1:13">
      <c r="A197" s="83" t="s">
        <v>3476</v>
      </c>
      <c r="B197" s="84" t="s">
        <v>3469</v>
      </c>
      <c r="C197" s="84" t="s">
        <v>434</v>
      </c>
      <c r="D197" s="85" t="s">
        <v>293</v>
      </c>
      <c r="E197" s="84" t="s">
        <v>433</v>
      </c>
      <c r="F197" s="84" t="s">
        <v>5</v>
      </c>
      <c r="G197" s="86">
        <v>0.99157499999999998</v>
      </c>
      <c r="H197" s="86">
        <v>0.20610800000000001</v>
      </c>
      <c r="I197" s="86">
        <v>0.58760999999999997</v>
      </c>
      <c r="J197" s="86">
        <v>1.39554</v>
      </c>
      <c r="K197" s="87">
        <v>2.0791699999999999E-6</v>
      </c>
      <c r="L197" s="88">
        <v>0.46314599999999995</v>
      </c>
      <c r="M197" s="89">
        <v>0.181091</v>
      </c>
    </row>
    <row r="198" spans="1:13">
      <c r="A198" s="83" t="s">
        <v>3476</v>
      </c>
      <c r="B198" s="84" t="s">
        <v>3469</v>
      </c>
      <c r="C198" s="84" t="s">
        <v>436</v>
      </c>
      <c r="D198" s="85" t="s">
        <v>346</v>
      </c>
      <c r="E198" s="84" t="s">
        <v>435</v>
      </c>
      <c r="F198" s="84" t="s">
        <v>10</v>
      </c>
      <c r="G198" s="86">
        <v>1.03711</v>
      </c>
      <c r="H198" s="86">
        <v>0.21559</v>
      </c>
      <c r="I198" s="86">
        <v>0.61456699999999997</v>
      </c>
      <c r="J198" s="86">
        <v>1.45966</v>
      </c>
      <c r="K198" s="87">
        <v>2.0825599999999999E-6</v>
      </c>
      <c r="L198" s="88">
        <v>0.43991000000000002</v>
      </c>
      <c r="M198" s="89">
        <v>0.69942300000000002</v>
      </c>
    </row>
    <row r="199" spans="1:13">
      <c r="A199" s="83" t="s">
        <v>3476</v>
      </c>
      <c r="B199" s="84" t="s">
        <v>3469</v>
      </c>
      <c r="C199" s="84" t="s">
        <v>438</v>
      </c>
      <c r="D199" s="85" t="s">
        <v>346</v>
      </c>
      <c r="E199" s="84" t="s">
        <v>437</v>
      </c>
      <c r="F199" s="84" t="s">
        <v>4</v>
      </c>
      <c r="G199" s="86">
        <v>1.03711</v>
      </c>
      <c r="H199" s="86">
        <v>0.215589</v>
      </c>
      <c r="I199" s="86">
        <v>0.61456200000000005</v>
      </c>
      <c r="J199" s="86">
        <v>1.4596499999999999</v>
      </c>
      <c r="K199" s="87">
        <v>2.08267E-6</v>
      </c>
      <c r="L199" s="88">
        <v>0.43990899999999999</v>
      </c>
      <c r="M199" s="89">
        <v>0.69942300000000002</v>
      </c>
    </row>
    <row r="200" spans="1:13">
      <c r="A200" s="83" t="s">
        <v>3476</v>
      </c>
      <c r="B200" s="84" t="s">
        <v>3469</v>
      </c>
      <c r="C200" s="84" t="s">
        <v>440</v>
      </c>
      <c r="D200" s="85" t="s">
        <v>346</v>
      </c>
      <c r="E200" s="84" t="s">
        <v>439</v>
      </c>
      <c r="F200" s="84" t="s">
        <v>5</v>
      </c>
      <c r="G200" s="86">
        <v>1.03711</v>
      </c>
      <c r="H200" s="86">
        <v>0.215589</v>
      </c>
      <c r="I200" s="86">
        <v>0.61456200000000005</v>
      </c>
      <c r="J200" s="86">
        <v>1.4596499999999999</v>
      </c>
      <c r="K200" s="87">
        <v>2.08267E-6</v>
      </c>
      <c r="L200" s="88">
        <v>0.43990899999999999</v>
      </c>
      <c r="M200" s="89">
        <v>0.69942300000000002</v>
      </c>
    </row>
    <row r="201" spans="1:13">
      <c r="A201" s="83" t="s">
        <v>3476</v>
      </c>
      <c r="B201" s="84" t="s">
        <v>3469</v>
      </c>
      <c r="C201" s="84" t="s">
        <v>442</v>
      </c>
      <c r="D201" s="85" t="s">
        <v>346</v>
      </c>
      <c r="E201" s="84" t="s">
        <v>441</v>
      </c>
      <c r="F201" s="84" t="s">
        <v>4</v>
      </c>
      <c r="G201" s="86">
        <v>1.0371699999999999</v>
      </c>
      <c r="H201" s="86">
        <v>0.21560699999999999</v>
      </c>
      <c r="I201" s="86">
        <v>0.61458599999999997</v>
      </c>
      <c r="J201" s="86">
        <v>1.4597500000000001</v>
      </c>
      <c r="K201" s="87">
        <v>2.0839699999999999E-6</v>
      </c>
      <c r="L201" s="88">
        <v>0.43992900000000001</v>
      </c>
      <c r="M201" s="89">
        <v>0.69942300000000002</v>
      </c>
    </row>
    <row r="202" spans="1:13">
      <c r="A202" s="83" t="s">
        <v>3476</v>
      </c>
      <c r="B202" s="84" t="s">
        <v>3469</v>
      </c>
      <c r="C202" s="84" t="s">
        <v>444</v>
      </c>
      <c r="D202" s="85" t="s">
        <v>351</v>
      </c>
      <c r="E202" s="84" t="s">
        <v>443</v>
      </c>
      <c r="F202" s="84" t="s">
        <v>9</v>
      </c>
      <c r="G202" s="86">
        <v>0.97916199999999998</v>
      </c>
      <c r="H202" s="86">
        <v>0.20355000000000001</v>
      </c>
      <c r="I202" s="86">
        <v>0.58021199999999995</v>
      </c>
      <c r="J202" s="86">
        <v>1.3781099999999999</v>
      </c>
      <c r="K202" s="87">
        <v>2.0841999999999999E-6</v>
      </c>
      <c r="L202" s="88">
        <v>0.45803099999999997</v>
      </c>
      <c r="M202" s="89">
        <v>6.8935800000000005E-2</v>
      </c>
    </row>
    <row r="203" spans="1:13">
      <c r="A203" s="83" t="s">
        <v>3476</v>
      </c>
      <c r="B203" s="84" t="s">
        <v>3469</v>
      </c>
      <c r="C203" s="84" t="s">
        <v>447</v>
      </c>
      <c r="D203" s="85" t="s">
        <v>446</v>
      </c>
      <c r="E203" s="84" t="s">
        <v>445</v>
      </c>
      <c r="F203" s="84" t="s">
        <v>4</v>
      </c>
      <c r="G203" s="86">
        <v>3.34477</v>
      </c>
      <c r="H203" s="86">
        <v>0.69559099999999996</v>
      </c>
      <c r="I203" s="86">
        <v>1.9814400000000001</v>
      </c>
      <c r="J203" s="86">
        <v>4.7081</v>
      </c>
      <c r="K203" s="87">
        <v>2.1031199999999999E-6</v>
      </c>
      <c r="L203" s="88">
        <v>2.1541999999999999E-2</v>
      </c>
      <c r="M203" s="89">
        <v>0.17966799999999999</v>
      </c>
    </row>
    <row r="204" spans="1:13">
      <c r="A204" s="83" t="s">
        <v>3476</v>
      </c>
      <c r="B204" s="84" t="s">
        <v>3469</v>
      </c>
      <c r="C204" s="84" t="s">
        <v>449</v>
      </c>
      <c r="D204" s="85" t="s">
        <v>351</v>
      </c>
      <c r="E204" s="84" t="s">
        <v>448</v>
      </c>
      <c r="F204" s="84" t="s">
        <v>10</v>
      </c>
      <c r="G204" s="86">
        <v>0.97843199999999997</v>
      </c>
      <c r="H204" s="86">
        <v>0.20354700000000001</v>
      </c>
      <c r="I204" s="86">
        <v>0.57948599999999995</v>
      </c>
      <c r="J204" s="86">
        <v>1.37738</v>
      </c>
      <c r="K204" s="87">
        <v>2.1194599999999999E-6</v>
      </c>
      <c r="L204" s="88">
        <v>0.45799699999999999</v>
      </c>
      <c r="M204" s="89">
        <v>6.8935800000000005E-2</v>
      </c>
    </row>
    <row r="205" spans="1:13">
      <c r="A205" s="83" t="s">
        <v>3476</v>
      </c>
      <c r="B205" s="84" t="s">
        <v>3469</v>
      </c>
      <c r="C205" s="84" t="s">
        <v>451</v>
      </c>
      <c r="D205" s="85" t="s">
        <v>371</v>
      </c>
      <c r="E205" s="84" t="s">
        <v>450</v>
      </c>
      <c r="F205" s="84" t="s">
        <v>9</v>
      </c>
      <c r="G205" s="86">
        <v>0.97671799999999998</v>
      </c>
      <c r="H205" s="86">
        <v>0.20382600000000001</v>
      </c>
      <c r="I205" s="86">
        <v>0.57722600000000002</v>
      </c>
      <c r="J205" s="86">
        <v>1.3762099999999999</v>
      </c>
      <c r="K205" s="87">
        <v>2.2754299999999998E-6</v>
      </c>
      <c r="L205" s="88">
        <v>0.45615499999999998</v>
      </c>
      <c r="M205" s="89">
        <v>8.3701300000000006E-2</v>
      </c>
    </row>
    <row r="206" spans="1:13">
      <c r="A206" s="83" t="s">
        <v>3476</v>
      </c>
      <c r="B206" s="84" t="s">
        <v>3469</v>
      </c>
      <c r="C206" s="84" t="s">
        <v>453</v>
      </c>
      <c r="D206" s="85" t="s">
        <v>371</v>
      </c>
      <c r="E206" s="84" t="s">
        <v>452</v>
      </c>
      <c r="F206" s="84" t="s">
        <v>4</v>
      </c>
      <c r="G206" s="86">
        <v>0.97316499999999995</v>
      </c>
      <c r="H206" s="86">
        <v>0.203236</v>
      </c>
      <c r="I206" s="86">
        <v>0.57482999999999995</v>
      </c>
      <c r="J206" s="86">
        <v>1.3714999999999999</v>
      </c>
      <c r="K206" s="87">
        <v>2.3140900000000001E-6</v>
      </c>
      <c r="L206" s="88">
        <v>0.45694199999999996</v>
      </c>
      <c r="M206" s="89">
        <v>5.5598300000000003E-2</v>
      </c>
    </row>
    <row r="207" spans="1:13">
      <c r="A207" s="83" t="s">
        <v>3476</v>
      </c>
      <c r="B207" s="84" t="s">
        <v>3469</v>
      </c>
      <c r="C207" s="84" t="s">
        <v>456</v>
      </c>
      <c r="D207" s="85" t="s">
        <v>455</v>
      </c>
      <c r="E207" s="84" t="s">
        <v>454</v>
      </c>
      <c r="F207" s="84" t="s">
        <v>4</v>
      </c>
      <c r="G207" s="86">
        <v>0.97321199999999997</v>
      </c>
      <c r="H207" s="86">
        <v>0.203323</v>
      </c>
      <c r="I207" s="86">
        <v>0.57470600000000005</v>
      </c>
      <c r="J207" s="86">
        <v>1.3717200000000001</v>
      </c>
      <c r="K207" s="87">
        <v>2.3341900000000002E-6</v>
      </c>
      <c r="L207" s="88">
        <v>0.46191800000000005</v>
      </c>
      <c r="M207" s="89">
        <v>5.4865900000000002E-2</v>
      </c>
    </row>
    <row r="208" spans="1:13">
      <c r="A208" s="83" t="s">
        <v>3476</v>
      </c>
      <c r="B208" s="84" t="s">
        <v>3469</v>
      </c>
      <c r="C208" s="84" t="s">
        <v>458</v>
      </c>
      <c r="D208" s="85" t="s">
        <v>346</v>
      </c>
      <c r="E208" s="84" t="s">
        <v>457</v>
      </c>
      <c r="F208" s="84" t="s">
        <v>5</v>
      </c>
      <c r="G208" s="86">
        <v>1.0350600000000001</v>
      </c>
      <c r="H208" s="86">
        <v>0.21629399999999999</v>
      </c>
      <c r="I208" s="86">
        <v>0.61113700000000004</v>
      </c>
      <c r="J208" s="86">
        <v>1.45899</v>
      </c>
      <c r="K208" s="87">
        <v>2.3460000000000001E-6</v>
      </c>
      <c r="L208" s="88">
        <v>0.44091499999999995</v>
      </c>
      <c r="M208" s="89">
        <v>0.62841999999999998</v>
      </c>
    </row>
    <row r="209" spans="1:13">
      <c r="A209" s="83" t="s">
        <v>3476</v>
      </c>
      <c r="B209" s="84" t="s">
        <v>3469</v>
      </c>
      <c r="C209" s="84" t="s">
        <v>460</v>
      </c>
      <c r="D209" s="85" t="s">
        <v>455</v>
      </c>
      <c r="E209" s="84" t="s">
        <v>459</v>
      </c>
      <c r="F209" s="84" t="s">
        <v>4</v>
      </c>
      <c r="G209" s="86">
        <v>0.97277100000000005</v>
      </c>
      <c r="H209" s="86">
        <v>0.203292</v>
      </c>
      <c r="I209" s="86">
        <v>0.57432499999999997</v>
      </c>
      <c r="J209" s="86">
        <v>1.3712200000000001</v>
      </c>
      <c r="K209" s="87">
        <v>2.35017E-6</v>
      </c>
      <c r="L209" s="88">
        <v>0.46187</v>
      </c>
      <c r="M209" s="89">
        <v>5.4865900000000002E-2</v>
      </c>
    </row>
    <row r="210" spans="1:13">
      <c r="A210" s="83" t="s">
        <v>3476</v>
      </c>
      <c r="B210" s="84" t="s">
        <v>3469</v>
      </c>
      <c r="C210" s="84" t="s">
        <v>462</v>
      </c>
      <c r="D210" s="85" t="s">
        <v>371</v>
      </c>
      <c r="E210" s="84" t="s">
        <v>461</v>
      </c>
      <c r="F210" s="84" t="s">
        <v>5</v>
      </c>
      <c r="G210" s="86">
        <v>0.97228099999999995</v>
      </c>
      <c r="H210" s="86">
        <v>0.203264</v>
      </c>
      <c r="I210" s="86">
        <v>0.57389100000000004</v>
      </c>
      <c r="J210" s="86">
        <v>1.3706700000000001</v>
      </c>
      <c r="K210" s="87">
        <v>2.36961E-6</v>
      </c>
      <c r="L210" s="88">
        <v>0.46179099999999995</v>
      </c>
      <c r="M210" s="89">
        <v>5.5974700000000002E-2</v>
      </c>
    </row>
    <row r="211" spans="1:13">
      <c r="A211" s="83" t="s">
        <v>3476</v>
      </c>
      <c r="B211" s="84" t="s">
        <v>3469</v>
      </c>
      <c r="C211" s="84" t="s">
        <v>464</v>
      </c>
      <c r="D211" s="85" t="s">
        <v>371</v>
      </c>
      <c r="E211" s="84" t="s">
        <v>463</v>
      </c>
      <c r="F211" s="84" t="s">
        <v>10</v>
      </c>
      <c r="G211" s="86">
        <v>0.97189800000000004</v>
      </c>
      <c r="H211" s="86">
        <v>0.20322000000000001</v>
      </c>
      <c r="I211" s="86">
        <v>0.57359400000000005</v>
      </c>
      <c r="J211" s="86">
        <v>1.3702000000000001</v>
      </c>
      <c r="K211" s="87">
        <v>2.3791100000000001E-6</v>
      </c>
      <c r="L211" s="88">
        <v>0.46171099999999998</v>
      </c>
      <c r="M211" s="89">
        <v>5.5974700000000002E-2</v>
      </c>
    </row>
    <row r="212" spans="1:13">
      <c r="A212" s="83" t="s">
        <v>3476</v>
      </c>
      <c r="B212" s="84" t="s">
        <v>3469</v>
      </c>
      <c r="C212" s="84" t="s">
        <v>466</v>
      </c>
      <c r="D212" s="85" t="s">
        <v>371</v>
      </c>
      <c r="E212" s="84" t="s">
        <v>465</v>
      </c>
      <c r="F212" s="84" t="s">
        <v>10</v>
      </c>
      <c r="G212" s="86">
        <v>0.97176600000000002</v>
      </c>
      <c r="H212" s="86">
        <v>0.20323099999999999</v>
      </c>
      <c r="I212" s="86">
        <v>0.57343999999999995</v>
      </c>
      <c r="J212" s="86">
        <v>1.37009</v>
      </c>
      <c r="K212" s="87">
        <v>2.3894599999999999E-6</v>
      </c>
      <c r="L212" s="88">
        <v>0.46172100000000005</v>
      </c>
      <c r="M212" s="89">
        <v>5.5974700000000002E-2</v>
      </c>
    </row>
    <row r="213" spans="1:13">
      <c r="A213" s="83" t="s">
        <v>3476</v>
      </c>
      <c r="B213" s="84" t="s">
        <v>3469</v>
      </c>
      <c r="C213" s="84" t="s">
        <v>468</v>
      </c>
      <c r="D213" s="85" t="s">
        <v>293</v>
      </c>
      <c r="E213" s="84" t="s">
        <v>467</v>
      </c>
      <c r="F213" s="84" t="s">
        <v>4</v>
      </c>
      <c r="G213" s="86">
        <v>0.96988799999999997</v>
      </c>
      <c r="H213" s="86">
        <v>0.202929</v>
      </c>
      <c r="I213" s="86">
        <v>0.57215400000000005</v>
      </c>
      <c r="J213" s="86">
        <v>1.3676200000000001</v>
      </c>
      <c r="K213" s="87">
        <v>2.41366E-6</v>
      </c>
      <c r="L213" s="88">
        <v>0.45578200000000002</v>
      </c>
      <c r="M213" s="89">
        <v>4.4503800000000003E-2</v>
      </c>
    </row>
    <row r="214" spans="1:13">
      <c r="A214" s="83" t="s">
        <v>3476</v>
      </c>
      <c r="B214" s="84" t="s">
        <v>3469</v>
      </c>
      <c r="C214" s="84" t="s">
        <v>470</v>
      </c>
      <c r="D214" s="85" t="s">
        <v>371</v>
      </c>
      <c r="E214" s="84" t="s">
        <v>469</v>
      </c>
      <c r="F214" s="84" t="s">
        <v>9</v>
      </c>
      <c r="G214" s="86">
        <v>0.97098600000000002</v>
      </c>
      <c r="H214" s="86">
        <v>0.20316699999999999</v>
      </c>
      <c r="I214" s="86">
        <v>0.57278600000000002</v>
      </c>
      <c r="J214" s="86">
        <v>1.3691899999999999</v>
      </c>
      <c r="K214" s="87">
        <v>2.4158799999999999E-6</v>
      </c>
      <c r="L214" s="88">
        <v>0.46161399999999997</v>
      </c>
      <c r="M214" s="89">
        <v>5.5430599999999997E-2</v>
      </c>
    </row>
    <row r="215" spans="1:13">
      <c r="A215" s="83" t="s">
        <v>3476</v>
      </c>
      <c r="B215" s="84" t="s">
        <v>3469</v>
      </c>
      <c r="C215" s="84" t="s">
        <v>472</v>
      </c>
      <c r="D215" s="85" t="s">
        <v>371</v>
      </c>
      <c r="E215" s="84" t="s">
        <v>471</v>
      </c>
      <c r="F215" s="84" t="s">
        <v>5</v>
      </c>
      <c r="G215" s="86">
        <v>0.97095699999999996</v>
      </c>
      <c r="H215" s="86">
        <v>0.20317499999999999</v>
      </c>
      <c r="I215" s="86">
        <v>0.57274199999999997</v>
      </c>
      <c r="J215" s="86">
        <v>1.36917</v>
      </c>
      <c r="K215" s="87">
        <v>2.41949E-6</v>
      </c>
      <c r="L215" s="88">
        <v>0.461588</v>
      </c>
      <c r="M215" s="89">
        <v>5.5430599999999997E-2</v>
      </c>
    </row>
    <row r="216" spans="1:13">
      <c r="A216" s="83" t="s">
        <v>3476</v>
      </c>
      <c r="B216" s="84" t="s">
        <v>3469</v>
      </c>
      <c r="C216" s="84" t="s">
        <v>474</v>
      </c>
      <c r="D216" s="85" t="s">
        <v>371</v>
      </c>
      <c r="E216" s="84" t="s">
        <v>473</v>
      </c>
      <c r="F216" s="84" t="s">
        <v>10</v>
      </c>
      <c r="G216" s="86">
        <v>0.97068200000000004</v>
      </c>
      <c r="H216" s="86">
        <v>0.20314399999999999</v>
      </c>
      <c r="I216" s="86">
        <v>0.57252800000000004</v>
      </c>
      <c r="J216" s="86">
        <v>1.3688400000000001</v>
      </c>
      <c r="K216" s="87">
        <v>2.4266300000000002E-6</v>
      </c>
      <c r="L216" s="88">
        <v>0.46155999999999997</v>
      </c>
      <c r="M216" s="89">
        <v>5.5430599999999997E-2</v>
      </c>
    </row>
    <row r="217" spans="1:13">
      <c r="A217" s="83" t="s">
        <v>3476</v>
      </c>
      <c r="B217" s="84" t="s">
        <v>3469</v>
      </c>
      <c r="C217" s="84" t="s">
        <v>476</v>
      </c>
      <c r="D217" s="85" t="s">
        <v>371</v>
      </c>
      <c r="E217" s="84" t="s">
        <v>475</v>
      </c>
      <c r="F217" s="84" t="s">
        <v>5</v>
      </c>
      <c r="G217" s="86">
        <v>0.97064099999999998</v>
      </c>
      <c r="H217" s="86">
        <v>0.20313999999999999</v>
      </c>
      <c r="I217" s="86">
        <v>0.57249399999999995</v>
      </c>
      <c r="J217" s="86">
        <v>1.36879</v>
      </c>
      <c r="K217" s="87">
        <v>2.42796E-6</v>
      </c>
      <c r="L217" s="88">
        <v>0.46155800000000002</v>
      </c>
      <c r="M217" s="89">
        <v>5.5430599999999997E-2</v>
      </c>
    </row>
    <row r="218" spans="1:13">
      <c r="A218" s="83" t="s">
        <v>3476</v>
      </c>
      <c r="B218" s="84" t="s">
        <v>3469</v>
      </c>
      <c r="C218" s="84" t="s">
        <v>478</v>
      </c>
      <c r="D218" s="85" t="s">
        <v>346</v>
      </c>
      <c r="E218" s="84" t="s">
        <v>477</v>
      </c>
      <c r="F218" s="84" t="s">
        <v>10</v>
      </c>
      <c r="G218" s="86">
        <v>1.0345500000000001</v>
      </c>
      <c r="H218" s="86">
        <v>0.21654899999999999</v>
      </c>
      <c r="I218" s="86">
        <v>0.61012599999999995</v>
      </c>
      <c r="J218" s="86">
        <v>1.4589799999999999</v>
      </c>
      <c r="K218" s="87">
        <v>2.4363299999999998E-6</v>
      </c>
      <c r="L218" s="88">
        <v>0.440805</v>
      </c>
      <c r="M218" s="89">
        <v>0.62841999999999998</v>
      </c>
    </row>
    <row r="219" spans="1:13">
      <c r="A219" s="83" t="s">
        <v>3476</v>
      </c>
      <c r="B219" s="84" t="s">
        <v>3469</v>
      </c>
      <c r="C219" s="84" t="s">
        <v>480</v>
      </c>
      <c r="D219" s="85" t="s">
        <v>371</v>
      </c>
      <c r="E219" s="84" t="s">
        <v>479</v>
      </c>
      <c r="F219" s="84" t="s">
        <v>4</v>
      </c>
      <c r="G219" s="86">
        <v>0.97150000000000003</v>
      </c>
      <c r="H219" s="86">
        <v>0.20335400000000001</v>
      </c>
      <c r="I219" s="86">
        <v>0.57293300000000003</v>
      </c>
      <c r="J219" s="86">
        <v>1.3700699999999999</v>
      </c>
      <c r="K219" s="87">
        <v>2.4373299999999999E-6</v>
      </c>
      <c r="L219" s="88">
        <v>0.46101199999999998</v>
      </c>
      <c r="M219" s="89">
        <v>6.8023899999999998E-2</v>
      </c>
    </row>
    <row r="220" spans="1:13">
      <c r="A220" s="83" t="s">
        <v>3476</v>
      </c>
      <c r="B220" s="84" t="s">
        <v>3469</v>
      </c>
      <c r="C220" s="84" t="s">
        <v>482</v>
      </c>
      <c r="D220" s="85" t="s">
        <v>371</v>
      </c>
      <c r="E220" s="84" t="s">
        <v>481</v>
      </c>
      <c r="F220" s="84" t="s">
        <v>5</v>
      </c>
      <c r="G220" s="86">
        <v>0.96969799999999995</v>
      </c>
      <c r="H220" s="86">
        <v>0.20307700000000001</v>
      </c>
      <c r="I220" s="86">
        <v>0.57167400000000002</v>
      </c>
      <c r="J220" s="86">
        <v>1.36772</v>
      </c>
      <c r="K220" s="87">
        <v>2.4646000000000001E-6</v>
      </c>
      <c r="L220" s="88">
        <v>0.46145800000000003</v>
      </c>
      <c r="M220" s="89">
        <v>5.5430599999999997E-2</v>
      </c>
    </row>
    <row r="221" spans="1:13">
      <c r="A221" s="83" t="s">
        <v>3476</v>
      </c>
      <c r="B221" s="84" t="s">
        <v>3469</v>
      </c>
      <c r="C221" s="84" t="s">
        <v>484</v>
      </c>
      <c r="D221" s="85" t="s">
        <v>346</v>
      </c>
      <c r="E221" s="84" t="s">
        <v>483</v>
      </c>
      <c r="F221" s="84" t="s">
        <v>9</v>
      </c>
      <c r="G221" s="86">
        <v>1.0310999999999999</v>
      </c>
      <c r="H221" s="86">
        <v>0.21626300000000001</v>
      </c>
      <c r="I221" s="86">
        <v>0.60723300000000002</v>
      </c>
      <c r="J221" s="86">
        <v>1.4549700000000001</v>
      </c>
      <c r="K221" s="87">
        <v>2.54984E-6</v>
      </c>
      <c r="L221" s="88">
        <v>0.43873600000000001</v>
      </c>
      <c r="M221" s="89">
        <v>0.628965</v>
      </c>
    </row>
    <row r="222" spans="1:13">
      <c r="A222" s="83" t="s">
        <v>3476</v>
      </c>
      <c r="B222" s="84" t="s">
        <v>3469</v>
      </c>
      <c r="C222" s="84" t="s">
        <v>486</v>
      </c>
      <c r="D222" s="85" t="s">
        <v>351</v>
      </c>
      <c r="E222" s="84" t="s">
        <v>485</v>
      </c>
      <c r="F222" s="84" t="s">
        <v>5</v>
      </c>
      <c r="G222" s="86">
        <v>0.96948100000000004</v>
      </c>
      <c r="H222" s="86">
        <v>0.20339499999999999</v>
      </c>
      <c r="I222" s="86">
        <v>0.57083499999999998</v>
      </c>
      <c r="J222" s="86">
        <v>1.3681300000000001</v>
      </c>
      <c r="K222" s="87">
        <v>2.5656200000000002E-6</v>
      </c>
      <c r="L222" s="88">
        <v>0.45465</v>
      </c>
      <c r="M222" s="89">
        <v>6.7786200000000005E-2</v>
      </c>
    </row>
    <row r="223" spans="1:13">
      <c r="A223" s="83" t="s">
        <v>3476</v>
      </c>
      <c r="B223" s="84" t="s">
        <v>3469</v>
      </c>
      <c r="C223" s="84" t="s">
        <v>488</v>
      </c>
      <c r="D223" s="85" t="s">
        <v>351</v>
      </c>
      <c r="E223" s="84" t="s">
        <v>487</v>
      </c>
      <c r="F223" s="84" t="s">
        <v>9</v>
      </c>
      <c r="G223" s="86">
        <v>0.96946299999999996</v>
      </c>
      <c r="H223" s="86">
        <v>0.20339199999999999</v>
      </c>
      <c r="I223" s="86">
        <v>0.57082100000000002</v>
      </c>
      <c r="J223" s="86">
        <v>1.3681000000000001</v>
      </c>
      <c r="K223" s="87">
        <v>2.5660099999999999E-6</v>
      </c>
      <c r="L223" s="88">
        <v>0.45464899999999997</v>
      </c>
      <c r="M223" s="89">
        <v>6.7786200000000005E-2</v>
      </c>
    </row>
    <row r="224" spans="1:13">
      <c r="A224" s="83" t="s">
        <v>3476</v>
      </c>
      <c r="B224" s="84" t="s">
        <v>3469</v>
      </c>
      <c r="C224" s="84" t="s">
        <v>490</v>
      </c>
      <c r="D224" s="85" t="s">
        <v>351</v>
      </c>
      <c r="E224" s="84" t="s">
        <v>489</v>
      </c>
      <c r="F224" s="84" t="s">
        <v>9</v>
      </c>
      <c r="G224" s="86">
        <v>0.96943699999999999</v>
      </c>
      <c r="H224" s="86">
        <v>0.20339199999999999</v>
      </c>
      <c r="I224" s="86">
        <v>0.57079599999999997</v>
      </c>
      <c r="J224" s="86">
        <v>1.36808</v>
      </c>
      <c r="K224" s="87">
        <v>2.5675500000000001E-6</v>
      </c>
      <c r="L224" s="88">
        <v>0.45464899999999997</v>
      </c>
      <c r="M224" s="89">
        <v>6.7786200000000005E-2</v>
      </c>
    </row>
    <row r="225" spans="1:13">
      <c r="A225" s="83" t="s">
        <v>3476</v>
      </c>
      <c r="B225" s="84" t="s">
        <v>3469</v>
      </c>
      <c r="C225" s="84" t="s">
        <v>492</v>
      </c>
      <c r="D225" s="85" t="s">
        <v>351</v>
      </c>
      <c r="E225" s="84" t="s">
        <v>491</v>
      </c>
      <c r="F225" s="84" t="s">
        <v>9</v>
      </c>
      <c r="G225" s="86">
        <v>0.96943699999999999</v>
      </c>
      <c r="H225" s="86">
        <v>0.20339199999999999</v>
      </c>
      <c r="I225" s="86">
        <v>0.57079599999999997</v>
      </c>
      <c r="J225" s="86">
        <v>1.36808</v>
      </c>
      <c r="K225" s="87">
        <v>2.5675500000000001E-6</v>
      </c>
      <c r="L225" s="88">
        <v>0.45464899999999997</v>
      </c>
      <c r="M225" s="89">
        <v>6.7786200000000005E-2</v>
      </c>
    </row>
    <row r="226" spans="1:13">
      <c r="A226" s="83" t="s">
        <v>3476</v>
      </c>
      <c r="B226" s="84" t="s">
        <v>3469</v>
      </c>
      <c r="C226" s="84" t="s">
        <v>494</v>
      </c>
      <c r="D226" s="85" t="s">
        <v>351</v>
      </c>
      <c r="E226" s="84" t="s">
        <v>493</v>
      </c>
      <c r="F226" s="84" t="s">
        <v>10</v>
      </c>
      <c r="G226" s="86">
        <v>0.96943699999999999</v>
      </c>
      <c r="H226" s="86">
        <v>0.20339199999999999</v>
      </c>
      <c r="I226" s="86">
        <v>0.57079599999999997</v>
      </c>
      <c r="J226" s="86">
        <v>1.36808</v>
      </c>
      <c r="K226" s="87">
        <v>2.5675500000000001E-6</v>
      </c>
      <c r="L226" s="88">
        <v>0.45464899999999997</v>
      </c>
      <c r="M226" s="89">
        <v>6.7786200000000005E-2</v>
      </c>
    </row>
    <row r="227" spans="1:13">
      <c r="A227" s="83" t="s">
        <v>3476</v>
      </c>
      <c r="B227" s="84" t="s">
        <v>3469</v>
      </c>
      <c r="C227" s="84" t="s">
        <v>496</v>
      </c>
      <c r="D227" s="85" t="s">
        <v>351</v>
      </c>
      <c r="E227" s="84" t="s">
        <v>495</v>
      </c>
      <c r="F227" s="84" t="s">
        <v>5</v>
      </c>
      <c r="G227" s="86">
        <v>0.96943699999999999</v>
      </c>
      <c r="H227" s="86">
        <v>0.20339199999999999</v>
      </c>
      <c r="I227" s="86">
        <v>0.57079599999999997</v>
      </c>
      <c r="J227" s="86">
        <v>1.36808</v>
      </c>
      <c r="K227" s="87">
        <v>2.5675500000000001E-6</v>
      </c>
      <c r="L227" s="88">
        <v>0.45464899999999997</v>
      </c>
      <c r="M227" s="89">
        <v>6.7786200000000005E-2</v>
      </c>
    </row>
    <row r="228" spans="1:13">
      <c r="A228" s="83" t="s">
        <v>3476</v>
      </c>
      <c r="B228" s="84" t="s">
        <v>3469</v>
      </c>
      <c r="C228" s="84" t="s">
        <v>498</v>
      </c>
      <c r="D228" s="85" t="s">
        <v>351</v>
      </c>
      <c r="E228" s="84" t="s">
        <v>497</v>
      </c>
      <c r="F228" s="84" t="s">
        <v>9</v>
      </c>
      <c r="G228" s="86">
        <v>0.96943699999999999</v>
      </c>
      <c r="H228" s="86">
        <v>0.20339199999999999</v>
      </c>
      <c r="I228" s="86">
        <v>0.57079599999999997</v>
      </c>
      <c r="J228" s="86">
        <v>1.36808</v>
      </c>
      <c r="K228" s="87">
        <v>2.5675500000000001E-6</v>
      </c>
      <c r="L228" s="88">
        <v>0.45464899999999997</v>
      </c>
      <c r="M228" s="89">
        <v>6.7786200000000005E-2</v>
      </c>
    </row>
    <row r="229" spans="1:13">
      <c r="A229" s="83" t="s">
        <v>3476</v>
      </c>
      <c r="B229" s="84" t="s">
        <v>3469</v>
      </c>
      <c r="C229" s="84" t="s">
        <v>500</v>
      </c>
      <c r="D229" s="85" t="s">
        <v>351</v>
      </c>
      <c r="E229" s="84" t="s">
        <v>499</v>
      </c>
      <c r="F229" s="84" t="s">
        <v>4</v>
      </c>
      <c r="G229" s="86">
        <v>0.96943699999999999</v>
      </c>
      <c r="H229" s="86">
        <v>0.20339199999999999</v>
      </c>
      <c r="I229" s="86">
        <v>0.57079599999999997</v>
      </c>
      <c r="J229" s="86">
        <v>1.36808</v>
      </c>
      <c r="K229" s="87">
        <v>2.5675500000000001E-6</v>
      </c>
      <c r="L229" s="88">
        <v>0.45464899999999997</v>
      </c>
      <c r="M229" s="89">
        <v>6.7786200000000005E-2</v>
      </c>
    </row>
    <row r="230" spans="1:13">
      <c r="A230" s="83" t="s">
        <v>3476</v>
      </c>
      <c r="B230" s="84" t="s">
        <v>3469</v>
      </c>
      <c r="C230" s="84" t="s">
        <v>502</v>
      </c>
      <c r="D230" s="85" t="s">
        <v>351</v>
      </c>
      <c r="E230" s="84" t="s">
        <v>501</v>
      </c>
      <c r="F230" s="84" t="s">
        <v>9</v>
      </c>
      <c r="G230" s="86">
        <v>0.96943699999999999</v>
      </c>
      <c r="H230" s="86">
        <v>0.20339199999999999</v>
      </c>
      <c r="I230" s="86">
        <v>0.57079599999999997</v>
      </c>
      <c r="J230" s="86">
        <v>1.36808</v>
      </c>
      <c r="K230" s="87">
        <v>2.5675500000000001E-6</v>
      </c>
      <c r="L230" s="88">
        <v>0.45464899999999997</v>
      </c>
      <c r="M230" s="89">
        <v>6.7786200000000005E-2</v>
      </c>
    </row>
    <row r="231" spans="1:13">
      <c r="A231" s="83" t="s">
        <v>3476</v>
      </c>
      <c r="B231" s="84" t="s">
        <v>3469</v>
      </c>
      <c r="C231" s="84" t="s">
        <v>504</v>
      </c>
      <c r="D231" s="85" t="s">
        <v>351</v>
      </c>
      <c r="E231" s="84" t="s">
        <v>503</v>
      </c>
      <c r="F231" s="84" t="s">
        <v>10</v>
      </c>
      <c r="G231" s="86">
        <v>0.96943699999999999</v>
      </c>
      <c r="H231" s="86">
        <v>0.20339199999999999</v>
      </c>
      <c r="I231" s="86">
        <v>0.57079599999999997</v>
      </c>
      <c r="J231" s="86">
        <v>1.36808</v>
      </c>
      <c r="K231" s="87">
        <v>2.5675500000000001E-6</v>
      </c>
      <c r="L231" s="88">
        <v>0.45464899999999997</v>
      </c>
      <c r="M231" s="89">
        <v>6.7786200000000005E-2</v>
      </c>
    </row>
    <row r="232" spans="1:13">
      <c r="A232" s="83" t="s">
        <v>3476</v>
      </c>
      <c r="B232" s="84" t="s">
        <v>3469</v>
      </c>
      <c r="C232" s="84" t="s">
        <v>506</v>
      </c>
      <c r="D232" s="85" t="s">
        <v>351</v>
      </c>
      <c r="E232" s="84" t="s">
        <v>505</v>
      </c>
      <c r="F232" s="84" t="s">
        <v>9</v>
      </c>
      <c r="G232" s="86">
        <v>0.96943699999999999</v>
      </c>
      <c r="H232" s="86">
        <v>0.20339199999999999</v>
      </c>
      <c r="I232" s="86">
        <v>0.57079599999999997</v>
      </c>
      <c r="J232" s="86">
        <v>1.36808</v>
      </c>
      <c r="K232" s="87">
        <v>2.5675500000000001E-6</v>
      </c>
      <c r="L232" s="88">
        <v>0.45464899999999997</v>
      </c>
      <c r="M232" s="89">
        <v>6.7786200000000005E-2</v>
      </c>
    </row>
    <row r="233" spans="1:13">
      <c r="A233" s="83" t="s">
        <v>3476</v>
      </c>
      <c r="B233" s="84" t="s">
        <v>3469</v>
      </c>
      <c r="C233" s="84" t="s">
        <v>508</v>
      </c>
      <c r="D233" s="85" t="s">
        <v>351</v>
      </c>
      <c r="E233" s="84" t="s">
        <v>507</v>
      </c>
      <c r="F233" s="84" t="s">
        <v>4</v>
      </c>
      <c r="G233" s="86">
        <v>0.96942200000000001</v>
      </c>
      <c r="H233" s="86">
        <v>0.20339699999999999</v>
      </c>
      <c r="I233" s="86">
        <v>0.57077</v>
      </c>
      <c r="J233" s="86">
        <v>1.3680699999999999</v>
      </c>
      <c r="K233" s="87">
        <v>2.5698899999999999E-6</v>
      </c>
      <c r="L233" s="88">
        <v>0.45465599999999995</v>
      </c>
      <c r="M233" s="89">
        <v>6.7786200000000005E-2</v>
      </c>
    </row>
    <row r="234" spans="1:13">
      <c r="A234" s="83" t="s">
        <v>3476</v>
      </c>
      <c r="B234" s="84" t="s">
        <v>3469</v>
      </c>
      <c r="C234" s="84" t="s">
        <v>510</v>
      </c>
      <c r="D234" s="85" t="s">
        <v>351</v>
      </c>
      <c r="E234" s="84" t="s">
        <v>509</v>
      </c>
      <c r="F234" s="84" t="s">
        <v>10</v>
      </c>
      <c r="G234" s="86">
        <v>0.96940700000000002</v>
      </c>
      <c r="H234" s="86">
        <v>0.20339499999999999</v>
      </c>
      <c r="I234" s="86">
        <v>0.57076099999999996</v>
      </c>
      <c r="J234" s="86">
        <v>1.36805</v>
      </c>
      <c r="K234" s="87">
        <v>2.5700099999999998E-6</v>
      </c>
      <c r="L234" s="88">
        <v>0.454654</v>
      </c>
      <c r="M234" s="89">
        <v>6.7786200000000005E-2</v>
      </c>
    </row>
    <row r="235" spans="1:13">
      <c r="A235" s="83" t="s">
        <v>3476</v>
      </c>
      <c r="B235" s="84" t="s">
        <v>3469</v>
      </c>
      <c r="C235" s="84" t="s">
        <v>512</v>
      </c>
      <c r="D235" s="85" t="s">
        <v>346</v>
      </c>
      <c r="E235" s="84" t="s">
        <v>511</v>
      </c>
      <c r="F235" s="84" t="s">
        <v>5</v>
      </c>
      <c r="G235" s="86">
        <v>1.2093799999999999</v>
      </c>
      <c r="H235" s="86">
        <v>0.25400099999999998</v>
      </c>
      <c r="I235" s="86">
        <v>0.71155100000000004</v>
      </c>
      <c r="J235" s="86">
        <v>1.70722</v>
      </c>
      <c r="K235" s="87">
        <v>2.6288000000000001E-6</v>
      </c>
      <c r="L235" s="88">
        <v>0.22184099999999995</v>
      </c>
      <c r="M235" s="89">
        <v>0.88962200000000002</v>
      </c>
    </row>
    <row r="236" spans="1:13">
      <c r="A236" s="83" t="s">
        <v>3476</v>
      </c>
      <c r="B236" s="84" t="s">
        <v>3469</v>
      </c>
      <c r="C236" s="84" t="s">
        <v>514</v>
      </c>
      <c r="D236" s="85" t="s">
        <v>455</v>
      </c>
      <c r="E236" s="84" t="s">
        <v>513</v>
      </c>
      <c r="F236" s="84" t="s">
        <v>5</v>
      </c>
      <c r="G236" s="86">
        <v>0.96307600000000004</v>
      </c>
      <c r="H236" s="86">
        <v>0.203154</v>
      </c>
      <c r="I236" s="86">
        <v>0.56490099999999999</v>
      </c>
      <c r="J236" s="86">
        <v>1.3612500000000001</v>
      </c>
      <c r="K236" s="87">
        <v>2.8976200000000001E-6</v>
      </c>
      <c r="L236" s="88">
        <v>0.45850100000000005</v>
      </c>
      <c r="M236" s="89">
        <v>4.3843899999999998E-2</v>
      </c>
    </row>
    <row r="237" spans="1:13">
      <c r="A237" s="83" t="s">
        <v>3476</v>
      </c>
      <c r="B237" s="84" t="s">
        <v>3469</v>
      </c>
      <c r="C237" s="84" t="s">
        <v>516</v>
      </c>
      <c r="D237" s="85" t="s">
        <v>371</v>
      </c>
      <c r="E237" s="84" t="s">
        <v>515</v>
      </c>
      <c r="F237" s="84" t="s">
        <v>10</v>
      </c>
      <c r="G237" s="86">
        <v>0.96123499999999995</v>
      </c>
      <c r="H237" s="86">
        <v>0.20302300000000001</v>
      </c>
      <c r="I237" s="86">
        <v>0.56331699999999996</v>
      </c>
      <c r="J237" s="86">
        <v>1.3591500000000001</v>
      </c>
      <c r="K237" s="87">
        <v>2.9804400000000001E-6</v>
      </c>
      <c r="L237" s="88">
        <v>0.45821599999999996</v>
      </c>
      <c r="M237" s="89">
        <v>5.4671400000000002E-2</v>
      </c>
    </row>
    <row r="238" spans="1:13">
      <c r="A238" s="83" t="s">
        <v>3476</v>
      </c>
      <c r="B238" s="84" t="s">
        <v>3469</v>
      </c>
      <c r="C238" s="84" t="s">
        <v>518</v>
      </c>
      <c r="D238" s="85" t="s">
        <v>371</v>
      </c>
      <c r="E238" s="84" t="s">
        <v>517</v>
      </c>
      <c r="F238" s="84" t="s">
        <v>5</v>
      </c>
      <c r="G238" s="86">
        <v>0.96116999999999997</v>
      </c>
      <c r="H238" s="86">
        <v>0.203018</v>
      </c>
      <c r="I238" s="86">
        <v>0.56326299999999996</v>
      </c>
      <c r="J238" s="86">
        <v>1.3590800000000001</v>
      </c>
      <c r="K238" s="87">
        <v>2.98312E-6</v>
      </c>
      <c r="L238" s="88">
        <v>0.45820499999999997</v>
      </c>
      <c r="M238" s="89">
        <v>5.4671400000000002E-2</v>
      </c>
    </row>
    <row r="239" spans="1:13">
      <c r="A239" s="83" t="s">
        <v>3476</v>
      </c>
      <c r="B239" s="84" t="s">
        <v>3469</v>
      </c>
      <c r="C239" s="84" t="s">
        <v>520</v>
      </c>
      <c r="D239" s="85" t="s">
        <v>371</v>
      </c>
      <c r="E239" s="84" t="s">
        <v>519</v>
      </c>
      <c r="F239" s="84" t="s">
        <v>10</v>
      </c>
      <c r="G239" s="86">
        <v>0.96143800000000001</v>
      </c>
      <c r="H239" s="86">
        <v>0.20358100000000001</v>
      </c>
      <c r="I239" s="86">
        <v>0.56242700000000001</v>
      </c>
      <c r="J239" s="86">
        <v>1.3604499999999999</v>
      </c>
      <c r="K239" s="87">
        <v>3.1522200000000002E-6</v>
      </c>
      <c r="L239" s="88">
        <v>0.45730399999999999</v>
      </c>
      <c r="M239" s="89">
        <v>6.7910600000000002E-2</v>
      </c>
    </row>
    <row r="240" spans="1:13">
      <c r="A240" s="83" t="s">
        <v>3476</v>
      </c>
      <c r="B240" s="84" t="s">
        <v>3469</v>
      </c>
      <c r="C240" s="84" t="s">
        <v>522</v>
      </c>
      <c r="D240" s="85" t="s">
        <v>371</v>
      </c>
      <c r="E240" s="84" t="s">
        <v>521</v>
      </c>
      <c r="F240" s="84" t="s">
        <v>5</v>
      </c>
      <c r="G240" s="86">
        <v>0.958762</v>
      </c>
      <c r="H240" s="86">
        <v>0.20338700000000001</v>
      </c>
      <c r="I240" s="86">
        <v>0.56013000000000002</v>
      </c>
      <c r="J240" s="86">
        <v>1.3573900000000001</v>
      </c>
      <c r="K240" s="87">
        <v>3.28252E-6</v>
      </c>
      <c r="L240" s="88">
        <v>0.45691599999999999</v>
      </c>
      <c r="M240" s="89">
        <v>5.5598300000000003E-2</v>
      </c>
    </row>
    <row r="241" spans="1:13">
      <c r="A241" s="83" t="s">
        <v>3476</v>
      </c>
      <c r="B241" s="84" t="s">
        <v>3469</v>
      </c>
      <c r="C241" s="84" t="s">
        <v>524</v>
      </c>
      <c r="D241" s="85" t="s">
        <v>200</v>
      </c>
      <c r="E241" s="84" t="s">
        <v>523</v>
      </c>
      <c r="F241" s="84" t="s">
        <v>5</v>
      </c>
      <c r="G241" s="86">
        <v>2.6128</v>
      </c>
      <c r="H241" s="86">
        <v>0.55500000000000005</v>
      </c>
      <c r="I241" s="86">
        <v>1.52502</v>
      </c>
      <c r="J241" s="86">
        <v>3.70058</v>
      </c>
      <c r="K241" s="87">
        <v>3.3791899999999999E-6</v>
      </c>
      <c r="L241" s="88">
        <v>3.9682500000000002E-2</v>
      </c>
      <c r="M241" s="89">
        <v>1</v>
      </c>
    </row>
    <row r="242" spans="1:13">
      <c r="A242" s="83" t="s">
        <v>3476</v>
      </c>
      <c r="B242" s="84" t="s">
        <v>3469</v>
      </c>
      <c r="C242" s="84" t="s">
        <v>527</v>
      </c>
      <c r="D242" s="85" t="s">
        <v>526</v>
      </c>
      <c r="E242" s="84" t="s">
        <v>525</v>
      </c>
      <c r="F242" s="84" t="s">
        <v>9</v>
      </c>
      <c r="G242" s="86">
        <v>2.7768700000000002</v>
      </c>
      <c r="H242" s="86">
        <v>0.59057400000000004</v>
      </c>
      <c r="I242" s="86">
        <v>1.61937</v>
      </c>
      <c r="J242" s="86">
        <v>3.9343699999999999</v>
      </c>
      <c r="K242" s="87">
        <v>3.47131E-6</v>
      </c>
      <c r="L242" s="88">
        <v>3.4690100000000001E-2</v>
      </c>
      <c r="M242" s="89">
        <v>0.32072800000000001</v>
      </c>
    </row>
    <row r="243" spans="1:13">
      <c r="A243" s="83" t="s">
        <v>3476</v>
      </c>
      <c r="B243" s="84" t="s">
        <v>3469</v>
      </c>
      <c r="C243" s="84" t="s">
        <v>530</v>
      </c>
      <c r="D243" s="85" t="s">
        <v>529</v>
      </c>
      <c r="E243" s="84" t="s">
        <v>528</v>
      </c>
      <c r="F243" s="84" t="s">
        <v>10</v>
      </c>
      <c r="G243" s="86">
        <v>0.97375400000000001</v>
      </c>
      <c r="H243" s="86">
        <v>0.207178</v>
      </c>
      <c r="I243" s="86">
        <v>0.567693</v>
      </c>
      <c r="J243" s="86">
        <v>1.37982</v>
      </c>
      <c r="K243" s="87">
        <v>3.5020600000000001E-6</v>
      </c>
      <c r="L243" s="88">
        <v>0.47069799999999995</v>
      </c>
      <c r="M243" s="89">
        <v>0.25114599999999998</v>
      </c>
    </row>
    <row r="244" spans="1:13">
      <c r="A244" s="83" t="s">
        <v>3476</v>
      </c>
      <c r="B244" s="84" t="s">
        <v>3469</v>
      </c>
      <c r="C244" s="84" t="s">
        <v>533</v>
      </c>
      <c r="D244" s="85" t="s">
        <v>532</v>
      </c>
      <c r="E244" s="84" t="s">
        <v>531</v>
      </c>
      <c r="F244" s="84" t="s">
        <v>10</v>
      </c>
      <c r="G244" s="86">
        <v>1.9783299999999999</v>
      </c>
      <c r="H244" s="86">
        <v>0.42159400000000002</v>
      </c>
      <c r="I244" s="86">
        <v>1.15202</v>
      </c>
      <c r="J244" s="86">
        <v>2.80464</v>
      </c>
      <c r="K244" s="87">
        <v>3.6278400000000001E-6</v>
      </c>
      <c r="L244" s="88">
        <v>6.9556400000000004E-2</v>
      </c>
      <c r="M244" s="89">
        <v>0.69517200000000001</v>
      </c>
    </row>
    <row r="245" spans="1:13">
      <c r="A245" s="83" t="s">
        <v>3476</v>
      </c>
      <c r="B245" s="84" t="s">
        <v>3469</v>
      </c>
      <c r="C245" s="84" t="s">
        <v>536</v>
      </c>
      <c r="D245" s="85" t="s">
        <v>535</v>
      </c>
      <c r="E245" s="84" t="s">
        <v>534</v>
      </c>
      <c r="F245" s="84" t="s">
        <v>9</v>
      </c>
      <c r="G245" s="86">
        <v>-1.01729</v>
      </c>
      <c r="H245" s="86">
        <v>0.216832</v>
      </c>
      <c r="I245" s="86">
        <v>-1.44228</v>
      </c>
      <c r="J245" s="86">
        <v>-0.59231100000000003</v>
      </c>
      <c r="K245" s="87">
        <v>3.6429100000000002E-6</v>
      </c>
      <c r="L245" s="88">
        <v>0.42176900000000001</v>
      </c>
      <c r="M245" s="89">
        <v>0.55809799999999998</v>
      </c>
    </row>
    <row r="246" spans="1:13">
      <c r="A246" s="83" t="s">
        <v>3476</v>
      </c>
      <c r="B246" s="84" t="s">
        <v>3469</v>
      </c>
      <c r="C246" s="84" t="s">
        <v>539</v>
      </c>
      <c r="D246" s="85" t="s">
        <v>538</v>
      </c>
      <c r="E246" s="84" t="s">
        <v>537</v>
      </c>
      <c r="F246" s="84" t="s">
        <v>5</v>
      </c>
      <c r="G246" s="86">
        <v>2.53851</v>
      </c>
      <c r="H246" s="86">
        <v>0.54121300000000006</v>
      </c>
      <c r="I246" s="86">
        <v>1.4777499999999999</v>
      </c>
      <c r="J246" s="86">
        <v>3.5992700000000002</v>
      </c>
      <c r="K246" s="87">
        <v>3.66331E-6</v>
      </c>
      <c r="L246" s="88">
        <v>4.4981899999999998E-2</v>
      </c>
      <c r="M246" s="89">
        <v>0.43387399999999998</v>
      </c>
    </row>
    <row r="247" spans="1:13">
      <c r="A247" s="83" t="s">
        <v>3476</v>
      </c>
      <c r="B247" s="84" t="s">
        <v>3469</v>
      </c>
      <c r="C247" s="84" t="s">
        <v>541</v>
      </c>
      <c r="D247" s="85" t="s">
        <v>351</v>
      </c>
      <c r="E247" s="84" t="s">
        <v>540</v>
      </c>
      <c r="F247" s="84" t="s">
        <v>5</v>
      </c>
      <c r="G247" s="86">
        <v>0.95077199999999995</v>
      </c>
      <c r="H247" s="86">
        <v>0.20297100000000001</v>
      </c>
      <c r="I247" s="86">
        <v>0.552956</v>
      </c>
      <c r="J247" s="86">
        <v>1.34859</v>
      </c>
      <c r="K247" s="87">
        <v>3.7694599999999998E-6</v>
      </c>
      <c r="L247" s="88">
        <v>0.45812600000000003</v>
      </c>
      <c r="M247" s="89">
        <v>4.3843899999999998E-2</v>
      </c>
    </row>
    <row r="248" spans="1:13">
      <c r="A248" s="83" t="s">
        <v>3476</v>
      </c>
      <c r="B248" s="84" t="s">
        <v>3469</v>
      </c>
      <c r="C248" s="84" t="s">
        <v>543</v>
      </c>
      <c r="D248" s="85" t="s">
        <v>351</v>
      </c>
      <c r="E248" s="84" t="s">
        <v>542</v>
      </c>
      <c r="F248" s="84" t="s">
        <v>5</v>
      </c>
      <c r="G248" s="86">
        <v>0.95076700000000003</v>
      </c>
      <c r="H248" s="86">
        <v>0.20297299999999999</v>
      </c>
      <c r="I248" s="86">
        <v>0.55294699999999997</v>
      </c>
      <c r="J248" s="86">
        <v>1.34859</v>
      </c>
      <c r="K248" s="87">
        <v>3.7706099999999998E-6</v>
      </c>
      <c r="L248" s="88">
        <v>0.45812699999999995</v>
      </c>
      <c r="M248" s="89">
        <v>4.3843899999999998E-2</v>
      </c>
    </row>
    <row r="249" spans="1:13">
      <c r="A249" s="83" t="s">
        <v>3476</v>
      </c>
      <c r="B249" s="84" t="s">
        <v>3469</v>
      </c>
      <c r="C249" s="84" t="s">
        <v>545</v>
      </c>
      <c r="D249" s="85" t="s">
        <v>346</v>
      </c>
      <c r="E249" s="84" t="s">
        <v>544</v>
      </c>
      <c r="F249" s="84" t="s">
        <v>10</v>
      </c>
      <c r="G249" s="86">
        <v>1.1937899999999999</v>
      </c>
      <c r="H249" s="86">
        <v>0.25521100000000002</v>
      </c>
      <c r="I249" s="86">
        <v>0.69358799999999998</v>
      </c>
      <c r="J249" s="86">
        <v>1.694</v>
      </c>
      <c r="K249" s="87">
        <v>3.8867800000000001E-6</v>
      </c>
      <c r="L249" s="88">
        <v>0.22505200000000003</v>
      </c>
      <c r="M249" s="89">
        <v>1</v>
      </c>
    </row>
    <row r="250" spans="1:13">
      <c r="A250" s="83" t="s">
        <v>3476</v>
      </c>
      <c r="B250" s="84" t="s">
        <v>3469</v>
      </c>
      <c r="C250" s="84" t="s">
        <v>548</v>
      </c>
      <c r="D250" s="85" t="s">
        <v>547</v>
      </c>
      <c r="E250" s="84" t="s">
        <v>546</v>
      </c>
      <c r="F250" s="84" t="s">
        <v>4</v>
      </c>
      <c r="G250" s="86">
        <v>3.9609999999999999</v>
      </c>
      <c r="H250" s="86">
        <v>0.84711499999999995</v>
      </c>
      <c r="I250" s="86">
        <v>2.3006899999999999</v>
      </c>
      <c r="J250" s="86">
        <v>5.6213199999999999</v>
      </c>
      <c r="K250" s="87">
        <v>3.9192399999999999E-6</v>
      </c>
      <c r="L250" s="88">
        <v>1.85839E-2</v>
      </c>
      <c r="M250" s="89">
        <v>1</v>
      </c>
    </row>
    <row r="251" spans="1:13">
      <c r="A251" s="83" t="s">
        <v>3476</v>
      </c>
      <c r="B251" s="84" t="s">
        <v>3469</v>
      </c>
      <c r="C251" s="84" t="s">
        <v>550</v>
      </c>
      <c r="D251" s="85" t="s">
        <v>346</v>
      </c>
      <c r="E251" s="84" t="s">
        <v>549</v>
      </c>
      <c r="F251" s="84" t="s">
        <v>10</v>
      </c>
      <c r="G251" s="86">
        <v>1.1932</v>
      </c>
      <c r="H251" s="86">
        <v>0.25538499999999997</v>
      </c>
      <c r="I251" s="86">
        <v>0.69265600000000005</v>
      </c>
      <c r="J251" s="86">
        <v>1.6937500000000001</v>
      </c>
      <c r="K251" s="87">
        <v>3.9871600000000003E-6</v>
      </c>
      <c r="L251" s="88">
        <v>0.22579099999999996</v>
      </c>
      <c r="M251" s="89">
        <v>1</v>
      </c>
    </row>
    <row r="252" spans="1:13">
      <c r="A252" s="83" t="s">
        <v>3476</v>
      </c>
      <c r="B252" s="84" t="s">
        <v>3469</v>
      </c>
      <c r="C252" s="84" t="s">
        <v>552</v>
      </c>
      <c r="D252" s="85" t="s">
        <v>529</v>
      </c>
      <c r="E252" s="84" t="s">
        <v>551</v>
      </c>
      <c r="F252" s="84" t="s">
        <v>9</v>
      </c>
      <c r="G252" s="86">
        <v>0.98014599999999996</v>
      </c>
      <c r="H252" s="86">
        <v>0.20988499999999999</v>
      </c>
      <c r="I252" s="86">
        <v>0.56877999999999995</v>
      </c>
      <c r="J252" s="86">
        <v>1.39151</v>
      </c>
      <c r="K252" s="87">
        <v>4.0287199999999998E-6</v>
      </c>
      <c r="L252" s="88">
        <v>0.45691599999999999</v>
      </c>
      <c r="M252" s="89">
        <v>0.444129</v>
      </c>
    </row>
    <row r="253" spans="1:13">
      <c r="A253" s="83" t="s">
        <v>3476</v>
      </c>
      <c r="B253" s="84" t="s">
        <v>3469</v>
      </c>
      <c r="C253" s="84" t="s">
        <v>554</v>
      </c>
      <c r="D253" s="85" t="s">
        <v>529</v>
      </c>
      <c r="E253" s="84" t="s">
        <v>553</v>
      </c>
      <c r="F253" s="84" t="s">
        <v>9</v>
      </c>
      <c r="G253" s="86">
        <v>0.98000399999999999</v>
      </c>
      <c r="H253" s="86">
        <v>0.20988799999999999</v>
      </c>
      <c r="I253" s="86">
        <v>0.568631</v>
      </c>
      <c r="J253" s="86">
        <v>1.3913800000000001</v>
      </c>
      <c r="K253" s="87">
        <v>4.0428800000000002E-6</v>
      </c>
      <c r="L253" s="88">
        <v>0.45693499999999998</v>
      </c>
      <c r="M253" s="89">
        <v>0.444129</v>
      </c>
    </row>
    <row r="254" spans="1:13">
      <c r="A254" s="83" t="s">
        <v>3476</v>
      </c>
      <c r="B254" s="84" t="s">
        <v>3469</v>
      </c>
      <c r="C254" s="84" t="s">
        <v>557</v>
      </c>
      <c r="D254" s="85" t="s">
        <v>556</v>
      </c>
      <c r="E254" s="84" t="s">
        <v>555</v>
      </c>
      <c r="F254" s="84" t="s">
        <v>4</v>
      </c>
      <c r="G254" s="86">
        <v>3.2051599999999998</v>
      </c>
      <c r="H254" s="86">
        <v>0.68646099999999999</v>
      </c>
      <c r="I254" s="86">
        <v>1.85972</v>
      </c>
      <c r="J254" s="86">
        <v>4.5505899999999997</v>
      </c>
      <c r="K254" s="87">
        <v>4.0442000000000002E-6</v>
      </c>
      <c r="L254" s="88">
        <v>2.5594100000000002E-2</v>
      </c>
      <c r="M254" s="89">
        <v>1</v>
      </c>
    </row>
    <row r="255" spans="1:13">
      <c r="A255" s="83" t="s">
        <v>3476</v>
      </c>
      <c r="B255" s="84" t="s">
        <v>3469</v>
      </c>
      <c r="C255" s="84" t="s">
        <v>559</v>
      </c>
      <c r="D255" s="85" t="s">
        <v>200</v>
      </c>
      <c r="E255" s="84" t="s">
        <v>558</v>
      </c>
      <c r="F255" s="84" t="s">
        <v>10</v>
      </c>
      <c r="G255" s="86">
        <v>2.59348</v>
      </c>
      <c r="H255" s="86">
        <v>0.55568600000000001</v>
      </c>
      <c r="I255" s="86">
        <v>1.5043599999999999</v>
      </c>
      <c r="J255" s="86">
        <v>3.6826099999999999</v>
      </c>
      <c r="K255" s="87">
        <v>4.08051E-6</v>
      </c>
      <c r="L255" s="88">
        <v>3.9697099999999999E-2</v>
      </c>
      <c r="M255" s="89">
        <v>1</v>
      </c>
    </row>
    <row r="256" spans="1:13">
      <c r="A256" s="83" t="s">
        <v>3476</v>
      </c>
      <c r="B256" s="84" t="s">
        <v>3469</v>
      </c>
      <c r="C256" s="84" t="s">
        <v>561</v>
      </c>
      <c r="D256" s="85" t="s">
        <v>346</v>
      </c>
      <c r="E256" s="84" t="s">
        <v>560</v>
      </c>
      <c r="F256" s="84" t="s">
        <v>9</v>
      </c>
      <c r="G256" s="86">
        <v>1.18927</v>
      </c>
      <c r="H256" s="86">
        <v>0.25501299999999999</v>
      </c>
      <c r="I256" s="86">
        <v>0.68945199999999995</v>
      </c>
      <c r="J256" s="86">
        <v>1.6890799999999999</v>
      </c>
      <c r="K256" s="87">
        <v>4.1493399999999996E-6</v>
      </c>
      <c r="L256" s="88">
        <v>0.22441500000000003</v>
      </c>
      <c r="M256" s="89">
        <v>1</v>
      </c>
    </row>
    <row r="257" spans="1:13">
      <c r="A257" s="83" t="s">
        <v>3476</v>
      </c>
      <c r="B257" s="84" t="s">
        <v>3469</v>
      </c>
      <c r="C257" s="84" t="s">
        <v>564</v>
      </c>
      <c r="D257" s="85" t="s">
        <v>563</v>
      </c>
      <c r="E257" s="84" t="s">
        <v>562</v>
      </c>
      <c r="F257" s="84" t="s">
        <v>9</v>
      </c>
      <c r="G257" s="86">
        <v>2.5584099999999999</v>
      </c>
      <c r="H257" s="86">
        <v>0.54933600000000005</v>
      </c>
      <c r="I257" s="86">
        <v>1.48173</v>
      </c>
      <c r="J257" s="86">
        <v>3.6350799999999999</v>
      </c>
      <c r="K257" s="87">
        <v>4.2717600000000001E-6</v>
      </c>
      <c r="L257" s="88">
        <v>4.1237000000000003E-2</v>
      </c>
      <c r="M257" s="89">
        <v>1</v>
      </c>
    </row>
    <row r="258" spans="1:13">
      <c r="A258" s="83" t="s">
        <v>3476</v>
      </c>
      <c r="B258" s="84" t="s">
        <v>3469</v>
      </c>
      <c r="C258" s="84" t="s">
        <v>567</v>
      </c>
      <c r="D258" s="85" t="s">
        <v>566</v>
      </c>
      <c r="E258" s="84" t="s">
        <v>565</v>
      </c>
      <c r="F258" s="84" t="s">
        <v>9</v>
      </c>
      <c r="G258" s="86">
        <v>2.5502099999999999</v>
      </c>
      <c r="H258" s="86">
        <v>0.54825599999999997</v>
      </c>
      <c r="I258" s="86">
        <v>1.4756499999999999</v>
      </c>
      <c r="J258" s="86">
        <v>3.6247699999999998</v>
      </c>
      <c r="K258" s="87">
        <v>4.3873999999999997E-6</v>
      </c>
      <c r="L258" s="88">
        <v>4.08163E-2</v>
      </c>
      <c r="M258" s="89">
        <v>1</v>
      </c>
    </row>
    <row r="259" spans="1:13">
      <c r="A259" s="83" t="s">
        <v>3476</v>
      </c>
      <c r="B259" s="84" t="s">
        <v>3469</v>
      </c>
      <c r="C259" s="84" t="s">
        <v>569</v>
      </c>
      <c r="D259" s="85" t="s">
        <v>346</v>
      </c>
      <c r="E259" s="84" t="s">
        <v>568</v>
      </c>
      <c r="F259" s="84" t="s">
        <v>10</v>
      </c>
      <c r="G259" s="86">
        <v>1.00891</v>
      </c>
      <c r="H259" s="86">
        <v>0.21696699999999999</v>
      </c>
      <c r="I259" s="86">
        <v>0.58366499999999999</v>
      </c>
      <c r="J259" s="86">
        <v>1.4341600000000001</v>
      </c>
      <c r="K259" s="87">
        <v>4.4162600000000001E-6</v>
      </c>
      <c r="L259" s="88">
        <v>0.44531100000000001</v>
      </c>
      <c r="M259" s="89">
        <v>0.56317700000000004</v>
      </c>
    </row>
    <row r="260" spans="1:13">
      <c r="A260" s="83" t="s">
        <v>3476</v>
      </c>
      <c r="B260" s="84" t="s">
        <v>3469</v>
      </c>
      <c r="C260" s="84" t="s">
        <v>571</v>
      </c>
      <c r="D260" s="85" t="s">
        <v>200</v>
      </c>
      <c r="E260" s="84" t="s">
        <v>570</v>
      </c>
      <c r="F260" s="84" t="s">
        <v>10</v>
      </c>
      <c r="G260" s="86">
        <v>2.6195400000000002</v>
      </c>
      <c r="H260" s="86">
        <v>0.56341399999999997</v>
      </c>
      <c r="I260" s="86">
        <v>1.5152600000000001</v>
      </c>
      <c r="J260" s="86">
        <v>3.7238099999999998</v>
      </c>
      <c r="K260" s="87">
        <v>4.43011E-6</v>
      </c>
      <c r="L260" s="88">
        <v>3.8563399999999998E-2</v>
      </c>
      <c r="M260" s="89">
        <v>1</v>
      </c>
    </row>
    <row r="261" spans="1:13">
      <c r="A261" s="83" t="s">
        <v>3476</v>
      </c>
      <c r="B261" s="84" t="s">
        <v>3469</v>
      </c>
      <c r="C261" s="84" t="s">
        <v>573</v>
      </c>
      <c r="D261" s="85" t="s">
        <v>200</v>
      </c>
      <c r="E261" s="84" t="s">
        <v>572</v>
      </c>
      <c r="F261" s="84" t="s">
        <v>5</v>
      </c>
      <c r="G261" s="86">
        <v>2.6194500000000001</v>
      </c>
      <c r="H261" s="86">
        <v>0.56341699999999995</v>
      </c>
      <c r="I261" s="86">
        <v>1.51518</v>
      </c>
      <c r="J261" s="86">
        <v>3.7237300000000002</v>
      </c>
      <c r="K261" s="87">
        <v>4.4334300000000002E-6</v>
      </c>
      <c r="L261" s="88">
        <v>3.8563399999999998E-2</v>
      </c>
      <c r="M261" s="89">
        <v>1</v>
      </c>
    </row>
    <row r="262" spans="1:13">
      <c r="A262" s="83" t="s">
        <v>3476</v>
      </c>
      <c r="B262" s="84" t="s">
        <v>3469</v>
      </c>
      <c r="C262" s="84" t="s">
        <v>575</v>
      </c>
      <c r="D262" s="85" t="s">
        <v>200</v>
      </c>
      <c r="E262" s="84" t="s">
        <v>574</v>
      </c>
      <c r="F262" s="84" t="s">
        <v>5</v>
      </c>
      <c r="G262" s="86">
        <v>2.6194099999999998</v>
      </c>
      <c r="H262" s="86">
        <v>0.56341600000000003</v>
      </c>
      <c r="I262" s="86">
        <v>1.5151300000000001</v>
      </c>
      <c r="J262" s="86">
        <v>3.7236799999999999</v>
      </c>
      <c r="K262" s="87">
        <v>4.4351400000000004E-6</v>
      </c>
      <c r="L262" s="88">
        <v>3.8562199999999998E-2</v>
      </c>
      <c r="M262" s="89">
        <v>1</v>
      </c>
    </row>
    <row r="263" spans="1:13">
      <c r="A263" s="83" t="s">
        <v>3476</v>
      </c>
      <c r="B263" s="84" t="s">
        <v>3469</v>
      </c>
      <c r="C263" s="84" t="s">
        <v>577</v>
      </c>
      <c r="D263" s="85" t="s">
        <v>200</v>
      </c>
      <c r="E263" s="84" t="s">
        <v>576</v>
      </c>
      <c r="F263" s="84" t="s">
        <v>10</v>
      </c>
      <c r="G263" s="86">
        <v>2.6194099999999998</v>
      </c>
      <c r="H263" s="86">
        <v>0.56341600000000003</v>
      </c>
      <c r="I263" s="86">
        <v>1.5151300000000001</v>
      </c>
      <c r="J263" s="86">
        <v>3.7236799999999999</v>
      </c>
      <c r="K263" s="87">
        <v>4.4351400000000004E-6</v>
      </c>
      <c r="L263" s="88">
        <v>3.8562199999999998E-2</v>
      </c>
      <c r="M263" s="89">
        <v>1</v>
      </c>
    </row>
    <row r="264" spans="1:13">
      <c r="A264" s="83" t="s">
        <v>3476</v>
      </c>
      <c r="B264" s="84" t="s">
        <v>3469</v>
      </c>
      <c r="C264" s="84" t="s">
        <v>579</v>
      </c>
      <c r="D264" s="85" t="s">
        <v>346</v>
      </c>
      <c r="E264" s="84" t="s">
        <v>578</v>
      </c>
      <c r="F264" s="84" t="s">
        <v>10</v>
      </c>
      <c r="G264" s="86">
        <v>1.0077199999999999</v>
      </c>
      <c r="H264" s="86">
        <v>0.21698400000000001</v>
      </c>
      <c r="I264" s="86">
        <v>0.58244099999999999</v>
      </c>
      <c r="J264" s="86">
        <v>1.4330000000000001</v>
      </c>
      <c r="K264" s="87">
        <v>4.5371600000000001E-6</v>
      </c>
      <c r="L264" s="88">
        <v>0.44557800000000003</v>
      </c>
      <c r="M264" s="89">
        <v>0.56293599999999999</v>
      </c>
    </row>
    <row r="265" spans="1:13">
      <c r="A265" s="83" t="s">
        <v>3476</v>
      </c>
      <c r="B265" s="84" t="s">
        <v>3469</v>
      </c>
      <c r="C265" s="84" t="s">
        <v>582</v>
      </c>
      <c r="D265" s="85" t="s">
        <v>581</v>
      </c>
      <c r="E265" s="84" t="s">
        <v>580</v>
      </c>
      <c r="F265" s="84" t="s">
        <v>9</v>
      </c>
      <c r="G265" s="86">
        <v>3.08344</v>
      </c>
      <c r="H265" s="86">
        <v>0.66397300000000004</v>
      </c>
      <c r="I265" s="86">
        <v>1.78207</v>
      </c>
      <c r="J265" s="86">
        <v>4.3848000000000003</v>
      </c>
      <c r="K265" s="87">
        <v>4.5434399999999998E-6</v>
      </c>
      <c r="L265" s="88">
        <v>2.6288200000000001E-2</v>
      </c>
      <c r="M265" s="89">
        <v>1</v>
      </c>
    </row>
    <row r="266" spans="1:13">
      <c r="A266" s="83" t="s">
        <v>3476</v>
      </c>
      <c r="B266" s="84" t="s">
        <v>3469</v>
      </c>
      <c r="C266" s="84" t="s">
        <v>584</v>
      </c>
      <c r="D266" s="85" t="s">
        <v>556</v>
      </c>
      <c r="E266" s="84" t="s">
        <v>583</v>
      </c>
      <c r="F266" s="84" t="s">
        <v>9</v>
      </c>
      <c r="G266" s="86">
        <v>3.1808900000000002</v>
      </c>
      <c r="H266" s="86">
        <v>0.68732499999999996</v>
      </c>
      <c r="I266" s="86">
        <v>1.8337600000000001</v>
      </c>
      <c r="J266" s="86">
        <v>4.5280199999999997</v>
      </c>
      <c r="K266" s="87">
        <v>4.8906700000000001E-6</v>
      </c>
      <c r="L266" s="88">
        <v>2.5370799999999999E-2</v>
      </c>
      <c r="M266" s="89">
        <v>1</v>
      </c>
    </row>
    <row r="267" spans="1:13">
      <c r="A267" s="83" t="s">
        <v>3476</v>
      </c>
      <c r="B267" s="84" t="s">
        <v>3469</v>
      </c>
      <c r="C267" s="84" t="s">
        <v>586</v>
      </c>
      <c r="D267" s="85" t="s">
        <v>556</v>
      </c>
      <c r="E267" s="84" t="s">
        <v>585</v>
      </c>
      <c r="F267" s="84" t="s">
        <v>10</v>
      </c>
      <c r="G267" s="86">
        <v>3.17984</v>
      </c>
      <c r="H267" s="86">
        <v>0.68727499999999997</v>
      </c>
      <c r="I267" s="86">
        <v>1.8328</v>
      </c>
      <c r="J267" s="86">
        <v>4.5268699999999997</v>
      </c>
      <c r="K267" s="87">
        <v>4.9176899999999997E-6</v>
      </c>
      <c r="L267" s="88">
        <v>2.5377500000000001E-2</v>
      </c>
      <c r="M267" s="89">
        <v>1</v>
      </c>
    </row>
    <row r="268" spans="1:13">
      <c r="A268" s="83" t="s">
        <v>3476</v>
      </c>
      <c r="B268" s="84" t="s">
        <v>3469</v>
      </c>
      <c r="C268" s="84" t="s">
        <v>588</v>
      </c>
      <c r="D268" s="85" t="s">
        <v>556</v>
      </c>
      <c r="E268" s="84" t="s">
        <v>587</v>
      </c>
      <c r="F268" s="84" t="s">
        <v>5</v>
      </c>
      <c r="G268" s="86">
        <v>3.1762199999999998</v>
      </c>
      <c r="H268" s="86">
        <v>0.68709900000000002</v>
      </c>
      <c r="I268" s="86">
        <v>1.8295399999999999</v>
      </c>
      <c r="J268" s="86">
        <v>4.5229100000000004</v>
      </c>
      <c r="K268" s="87">
        <v>5.0105300000000001E-6</v>
      </c>
      <c r="L268" s="88">
        <v>2.5400200000000001E-2</v>
      </c>
      <c r="M268" s="89">
        <v>1</v>
      </c>
    </row>
    <row r="269" spans="1:13">
      <c r="A269" s="83" t="s">
        <v>3476</v>
      </c>
      <c r="B269" s="84" t="s">
        <v>3469</v>
      </c>
      <c r="C269" s="84" t="s">
        <v>590</v>
      </c>
      <c r="D269" s="85" t="s">
        <v>556</v>
      </c>
      <c r="E269" s="84" t="s">
        <v>589</v>
      </c>
      <c r="F269" s="84" t="s">
        <v>10</v>
      </c>
      <c r="G269" s="86">
        <v>3.1743700000000001</v>
      </c>
      <c r="H269" s="86">
        <v>0.68700600000000001</v>
      </c>
      <c r="I269" s="86">
        <v>1.8278700000000001</v>
      </c>
      <c r="J269" s="86">
        <v>4.52088</v>
      </c>
      <c r="K269" s="87">
        <v>5.0583600000000003E-6</v>
      </c>
      <c r="L269" s="88">
        <v>2.5411599999999999E-2</v>
      </c>
      <c r="M269" s="89">
        <v>1</v>
      </c>
    </row>
    <row r="270" spans="1:13">
      <c r="A270" s="83" t="s">
        <v>3476</v>
      </c>
      <c r="B270" s="84" t="s">
        <v>3469</v>
      </c>
      <c r="C270" s="84" t="s">
        <v>592</v>
      </c>
      <c r="D270" s="85" t="s">
        <v>556</v>
      </c>
      <c r="E270" s="84" t="s">
        <v>591</v>
      </c>
      <c r="F270" s="84" t="s">
        <v>10</v>
      </c>
      <c r="G270" s="86">
        <v>3.18954</v>
      </c>
      <c r="H270" s="86">
        <v>0.69079000000000002</v>
      </c>
      <c r="I270" s="86">
        <v>1.83561</v>
      </c>
      <c r="J270" s="86">
        <v>4.5434599999999996</v>
      </c>
      <c r="K270" s="87">
        <v>5.1370699999999999E-6</v>
      </c>
      <c r="L270" s="88">
        <v>2.5307199999999998E-2</v>
      </c>
      <c r="M270" s="89">
        <v>1</v>
      </c>
    </row>
    <row r="271" spans="1:13">
      <c r="A271" s="83" t="s">
        <v>3476</v>
      </c>
      <c r="B271" s="84" t="s">
        <v>3469</v>
      </c>
      <c r="C271" s="84" t="s">
        <v>594</v>
      </c>
      <c r="D271" s="85" t="s">
        <v>556</v>
      </c>
      <c r="E271" s="84" t="s">
        <v>593</v>
      </c>
      <c r="F271" s="84" t="s">
        <v>4</v>
      </c>
      <c r="G271" s="86">
        <v>3.1893400000000001</v>
      </c>
      <c r="H271" s="86">
        <v>0.69077999999999995</v>
      </c>
      <c r="I271" s="86">
        <v>1.83544</v>
      </c>
      <c r="J271" s="86">
        <v>4.5432399999999999</v>
      </c>
      <c r="K271" s="87">
        <v>5.1421299999999998E-6</v>
      </c>
      <c r="L271" s="88">
        <v>2.5308299999999999E-2</v>
      </c>
      <c r="M271" s="89">
        <v>1</v>
      </c>
    </row>
    <row r="272" spans="1:13">
      <c r="A272" s="83" t="s">
        <v>3476</v>
      </c>
      <c r="B272" s="84" t="s">
        <v>3469</v>
      </c>
      <c r="C272" s="84" t="s">
        <v>596</v>
      </c>
      <c r="D272" s="85" t="s">
        <v>556</v>
      </c>
      <c r="E272" s="84" t="s">
        <v>595</v>
      </c>
      <c r="F272" s="84" t="s">
        <v>5</v>
      </c>
      <c r="G272" s="86">
        <v>3.1893400000000001</v>
      </c>
      <c r="H272" s="86">
        <v>0.69077999999999995</v>
      </c>
      <c r="I272" s="86">
        <v>1.83544</v>
      </c>
      <c r="J272" s="86">
        <v>4.5432399999999999</v>
      </c>
      <c r="K272" s="87">
        <v>5.1421299999999998E-6</v>
      </c>
      <c r="L272" s="88">
        <v>2.5308299999999999E-2</v>
      </c>
      <c r="M272" s="89">
        <v>1</v>
      </c>
    </row>
    <row r="273" spans="1:13">
      <c r="A273" s="83" t="s">
        <v>3476</v>
      </c>
      <c r="B273" s="84" t="s">
        <v>3469</v>
      </c>
      <c r="C273" s="84" t="s">
        <v>598</v>
      </c>
      <c r="D273" s="85" t="s">
        <v>197</v>
      </c>
      <c r="E273" s="84" t="s">
        <v>597</v>
      </c>
      <c r="F273" s="84" t="s">
        <v>5</v>
      </c>
      <c r="G273" s="86">
        <v>2.4410799999999999</v>
      </c>
      <c r="H273" s="86">
        <v>0.52878599999999998</v>
      </c>
      <c r="I273" s="86">
        <v>1.4046799999999999</v>
      </c>
      <c r="J273" s="86">
        <v>3.4774799999999999</v>
      </c>
      <c r="K273" s="87">
        <v>5.1571000000000001E-6</v>
      </c>
      <c r="L273" s="88">
        <v>4.3163199999999999E-2</v>
      </c>
      <c r="M273" s="89">
        <v>1</v>
      </c>
    </row>
    <row r="274" spans="1:13">
      <c r="A274" s="83" t="s">
        <v>3476</v>
      </c>
      <c r="B274" s="84" t="s">
        <v>3469</v>
      </c>
      <c r="C274" s="84" t="s">
        <v>600</v>
      </c>
      <c r="D274" s="85" t="s">
        <v>556</v>
      </c>
      <c r="E274" s="84" t="s">
        <v>599</v>
      </c>
      <c r="F274" s="84" t="s">
        <v>4</v>
      </c>
      <c r="G274" s="86">
        <v>3.16974</v>
      </c>
      <c r="H274" s="86">
        <v>0.68664899999999995</v>
      </c>
      <c r="I274" s="86">
        <v>1.8239300000000001</v>
      </c>
      <c r="J274" s="86">
        <v>4.5155500000000002</v>
      </c>
      <c r="K274" s="87">
        <v>5.1603399999999998E-6</v>
      </c>
      <c r="L274" s="88">
        <v>2.5489700000000001E-2</v>
      </c>
      <c r="M274" s="89">
        <v>1</v>
      </c>
    </row>
    <row r="275" spans="1:13">
      <c r="A275" s="83" t="s">
        <v>3476</v>
      </c>
      <c r="B275" s="84" t="s">
        <v>3469</v>
      </c>
      <c r="C275" s="84" t="s">
        <v>602</v>
      </c>
      <c r="D275" s="85" t="s">
        <v>197</v>
      </c>
      <c r="E275" s="84" t="s">
        <v>601</v>
      </c>
      <c r="F275" s="84" t="s">
        <v>9</v>
      </c>
      <c r="G275" s="86">
        <v>2.44015</v>
      </c>
      <c r="H275" s="86">
        <v>0.528752</v>
      </c>
      <c r="I275" s="86">
        <v>1.4038200000000001</v>
      </c>
      <c r="J275" s="86">
        <v>3.4764900000000001</v>
      </c>
      <c r="K275" s="87">
        <v>5.1915899999999997E-6</v>
      </c>
      <c r="L275" s="88">
        <v>4.3083900000000001E-2</v>
      </c>
      <c r="M275" s="89">
        <v>1</v>
      </c>
    </row>
    <row r="276" spans="1:13">
      <c r="A276" s="83" t="s">
        <v>3476</v>
      </c>
      <c r="B276" s="84" t="s">
        <v>3469</v>
      </c>
      <c r="C276" s="84" t="s">
        <v>604</v>
      </c>
      <c r="D276" s="85" t="s">
        <v>197</v>
      </c>
      <c r="E276" s="84" t="s">
        <v>603</v>
      </c>
      <c r="F276" s="84" t="s">
        <v>10</v>
      </c>
      <c r="G276" s="86">
        <v>2.44015</v>
      </c>
      <c r="H276" s="86">
        <v>0.528752</v>
      </c>
      <c r="I276" s="86">
        <v>1.4038200000000001</v>
      </c>
      <c r="J276" s="86">
        <v>3.4764900000000001</v>
      </c>
      <c r="K276" s="87">
        <v>5.1915899999999997E-6</v>
      </c>
      <c r="L276" s="88">
        <v>4.3083900000000001E-2</v>
      </c>
      <c r="M276" s="89">
        <v>1</v>
      </c>
    </row>
    <row r="277" spans="1:13">
      <c r="A277" s="83" t="s">
        <v>3476</v>
      </c>
      <c r="B277" s="84" t="s">
        <v>3469</v>
      </c>
      <c r="C277" s="84" t="s">
        <v>606</v>
      </c>
      <c r="D277" s="85" t="s">
        <v>197</v>
      </c>
      <c r="E277" s="84" t="s">
        <v>605</v>
      </c>
      <c r="F277" s="84" t="s">
        <v>10</v>
      </c>
      <c r="G277" s="86">
        <v>2.4401600000000001</v>
      </c>
      <c r="H277" s="86">
        <v>0.528756</v>
      </c>
      <c r="I277" s="86">
        <v>1.40381</v>
      </c>
      <c r="J277" s="86">
        <v>3.4765000000000001</v>
      </c>
      <c r="K277" s="87">
        <v>5.1922400000000003E-6</v>
      </c>
      <c r="L277" s="88">
        <v>4.3087300000000002E-2</v>
      </c>
      <c r="M277" s="89">
        <v>1</v>
      </c>
    </row>
    <row r="278" spans="1:13">
      <c r="A278" s="83" t="s">
        <v>3476</v>
      </c>
      <c r="B278" s="84" t="s">
        <v>3469</v>
      </c>
      <c r="C278" s="84" t="s">
        <v>608</v>
      </c>
      <c r="D278" s="85" t="s">
        <v>197</v>
      </c>
      <c r="E278" s="84" t="s">
        <v>607</v>
      </c>
      <c r="F278" s="84" t="s">
        <v>9</v>
      </c>
      <c r="G278" s="86">
        <v>2.4401600000000001</v>
      </c>
      <c r="H278" s="86">
        <v>0.52875799999999995</v>
      </c>
      <c r="I278" s="86">
        <v>1.40381</v>
      </c>
      <c r="J278" s="86">
        <v>3.4765000000000001</v>
      </c>
      <c r="K278" s="87">
        <v>5.1926900000000004E-6</v>
      </c>
      <c r="L278" s="88">
        <v>4.3089599999999999E-2</v>
      </c>
      <c r="M278" s="89">
        <v>1</v>
      </c>
    </row>
    <row r="279" spans="1:13">
      <c r="A279" s="83" t="s">
        <v>3476</v>
      </c>
      <c r="B279" s="84" t="s">
        <v>3469</v>
      </c>
      <c r="C279" s="84" t="s">
        <v>610</v>
      </c>
      <c r="D279" s="85" t="s">
        <v>556</v>
      </c>
      <c r="E279" s="84" t="s">
        <v>609</v>
      </c>
      <c r="F279" s="84" t="s">
        <v>4</v>
      </c>
      <c r="G279" s="86">
        <v>3.16628</v>
      </c>
      <c r="H279" s="86">
        <v>0.68658799999999998</v>
      </c>
      <c r="I279" s="86">
        <v>1.8205899999999999</v>
      </c>
      <c r="J279" s="86">
        <v>4.5119699999999998</v>
      </c>
      <c r="K279" s="87">
        <v>5.2712700000000003E-6</v>
      </c>
      <c r="L279" s="88">
        <v>2.5511200000000001E-2</v>
      </c>
      <c r="M279" s="89">
        <v>1</v>
      </c>
    </row>
    <row r="280" spans="1:13">
      <c r="A280" s="83" t="s">
        <v>3476</v>
      </c>
      <c r="B280" s="84" t="s">
        <v>3469</v>
      </c>
      <c r="C280" s="84" t="s">
        <v>612</v>
      </c>
      <c r="D280" s="85" t="s">
        <v>556</v>
      </c>
      <c r="E280" s="84" t="s">
        <v>611</v>
      </c>
      <c r="F280" s="84" t="s">
        <v>5</v>
      </c>
      <c r="G280" s="86">
        <v>3.1661000000000001</v>
      </c>
      <c r="H280" s="86">
        <v>0.68657199999999996</v>
      </c>
      <c r="I280" s="86">
        <v>1.8204400000000001</v>
      </c>
      <c r="J280" s="86">
        <v>4.5117500000000001</v>
      </c>
      <c r="K280" s="87">
        <v>5.2749400000000004E-6</v>
      </c>
      <c r="L280" s="88">
        <v>2.5460300000000002E-2</v>
      </c>
      <c r="M280" s="89">
        <v>1</v>
      </c>
    </row>
    <row r="281" spans="1:13">
      <c r="A281" s="83" t="s">
        <v>3476</v>
      </c>
      <c r="B281" s="84" t="s">
        <v>3469</v>
      </c>
      <c r="C281" s="84" t="s">
        <v>614</v>
      </c>
      <c r="D281" s="85" t="s">
        <v>556</v>
      </c>
      <c r="E281" s="84" t="s">
        <v>613</v>
      </c>
      <c r="F281" s="84" t="s">
        <v>5</v>
      </c>
      <c r="G281" s="86">
        <v>3.1659000000000002</v>
      </c>
      <c r="H281" s="86">
        <v>0.68656099999999998</v>
      </c>
      <c r="I281" s="86">
        <v>1.8202700000000001</v>
      </c>
      <c r="J281" s="86">
        <v>4.5115400000000001</v>
      </c>
      <c r="K281" s="87">
        <v>5.2800799999999999E-6</v>
      </c>
      <c r="L281" s="88">
        <v>2.5461399999999999E-2</v>
      </c>
      <c r="M281" s="89">
        <v>1</v>
      </c>
    </row>
    <row r="282" spans="1:13">
      <c r="A282" s="83" t="s">
        <v>3476</v>
      </c>
      <c r="B282" s="84" t="s">
        <v>3469</v>
      </c>
      <c r="C282" s="84" t="s">
        <v>616</v>
      </c>
      <c r="D282" s="85" t="s">
        <v>556</v>
      </c>
      <c r="E282" s="84" t="s">
        <v>615</v>
      </c>
      <c r="F282" s="84" t="s">
        <v>9</v>
      </c>
      <c r="G282" s="86">
        <v>3.1656900000000001</v>
      </c>
      <c r="H282" s="86">
        <v>0.68654999999999999</v>
      </c>
      <c r="I282" s="86">
        <v>1.8200799999999999</v>
      </c>
      <c r="J282" s="86">
        <v>4.5113099999999999</v>
      </c>
      <c r="K282" s="87">
        <v>5.2855499999999997E-6</v>
      </c>
      <c r="L282" s="88">
        <v>2.5462599999999998E-2</v>
      </c>
      <c r="M282" s="89">
        <v>1</v>
      </c>
    </row>
    <row r="283" spans="1:13">
      <c r="A283" s="83" t="s">
        <v>3476</v>
      </c>
      <c r="B283" s="84" t="s">
        <v>3469</v>
      </c>
      <c r="C283" s="84" t="s">
        <v>618</v>
      </c>
      <c r="D283" s="85" t="s">
        <v>556</v>
      </c>
      <c r="E283" s="84" t="s">
        <v>617</v>
      </c>
      <c r="F283" s="84" t="s">
        <v>9</v>
      </c>
      <c r="G283" s="86">
        <v>3.1656900000000001</v>
      </c>
      <c r="H283" s="86">
        <v>0.68654999999999999</v>
      </c>
      <c r="I283" s="86">
        <v>1.8200799999999999</v>
      </c>
      <c r="J283" s="86">
        <v>4.5113099999999999</v>
      </c>
      <c r="K283" s="87">
        <v>5.2855499999999997E-6</v>
      </c>
      <c r="L283" s="88">
        <v>2.5462599999999998E-2</v>
      </c>
      <c r="M283" s="89">
        <v>1</v>
      </c>
    </row>
    <row r="284" spans="1:13">
      <c r="A284" s="83" t="s">
        <v>3476</v>
      </c>
      <c r="B284" s="84" t="s">
        <v>3469</v>
      </c>
      <c r="C284" s="84" t="s">
        <v>620</v>
      </c>
      <c r="D284" s="85" t="s">
        <v>556</v>
      </c>
      <c r="E284" s="84" t="s">
        <v>619</v>
      </c>
      <c r="F284" s="84" t="s">
        <v>10</v>
      </c>
      <c r="G284" s="86">
        <v>3.1656900000000001</v>
      </c>
      <c r="H284" s="86">
        <v>0.68654999999999999</v>
      </c>
      <c r="I284" s="86">
        <v>1.8200799999999999</v>
      </c>
      <c r="J284" s="86">
        <v>4.5113099999999999</v>
      </c>
      <c r="K284" s="87">
        <v>5.2855499999999997E-6</v>
      </c>
      <c r="L284" s="88">
        <v>2.5462599999999998E-2</v>
      </c>
      <c r="M284" s="89">
        <v>1</v>
      </c>
    </row>
    <row r="285" spans="1:13">
      <c r="A285" s="83" t="s">
        <v>3476</v>
      </c>
      <c r="B285" s="84" t="s">
        <v>3469</v>
      </c>
      <c r="C285" s="84" t="s">
        <v>622</v>
      </c>
      <c r="D285" s="85" t="s">
        <v>556</v>
      </c>
      <c r="E285" s="84" t="s">
        <v>621</v>
      </c>
      <c r="F285" s="84" t="s">
        <v>5</v>
      </c>
      <c r="G285" s="86">
        <v>3.1656900000000001</v>
      </c>
      <c r="H285" s="86">
        <v>0.68654999999999999</v>
      </c>
      <c r="I285" s="86">
        <v>1.8200799999999999</v>
      </c>
      <c r="J285" s="86">
        <v>4.5113099999999999</v>
      </c>
      <c r="K285" s="87">
        <v>5.2855499999999997E-6</v>
      </c>
      <c r="L285" s="88">
        <v>2.5462599999999998E-2</v>
      </c>
      <c r="M285" s="89">
        <v>1</v>
      </c>
    </row>
    <row r="286" spans="1:13">
      <c r="A286" s="83" t="s">
        <v>3476</v>
      </c>
      <c r="B286" s="84" t="s">
        <v>3469</v>
      </c>
      <c r="C286" s="84" t="s">
        <v>624</v>
      </c>
      <c r="D286" s="85" t="s">
        <v>197</v>
      </c>
      <c r="E286" s="84" t="s">
        <v>623</v>
      </c>
      <c r="F286" s="84" t="s">
        <v>4</v>
      </c>
      <c r="G286" s="86">
        <v>2.4389699999999999</v>
      </c>
      <c r="H286" s="86">
        <v>0.52895999999999999</v>
      </c>
      <c r="I286" s="86">
        <v>1.4022300000000001</v>
      </c>
      <c r="J286" s="86">
        <v>3.4757099999999999</v>
      </c>
      <c r="K286" s="87">
        <v>5.2889000000000003E-6</v>
      </c>
      <c r="L286" s="88">
        <v>4.31338E-2</v>
      </c>
      <c r="M286" s="89">
        <v>1</v>
      </c>
    </row>
    <row r="287" spans="1:13">
      <c r="A287" s="83" t="s">
        <v>3476</v>
      </c>
      <c r="B287" s="84" t="s">
        <v>3469</v>
      </c>
      <c r="C287" s="84" t="s">
        <v>626</v>
      </c>
      <c r="D287" s="85" t="s">
        <v>556</v>
      </c>
      <c r="E287" s="84" t="s">
        <v>625</v>
      </c>
      <c r="F287" s="84" t="s">
        <v>10</v>
      </c>
      <c r="G287" s="86">
        <v>3.1655000000000002</v>
      </c>
      <c r="H287" s="86">
        <v>0.68653900000000001</v>
      </c>
      <c r="I287" s="86">
        <v>1.8199099999999999</v>
      </c>
      <c r="J287" s="86">
        <v>4.5110900000000003</v>
      </c>
      <c r="K287" s="87">
        <v>5.2907099999999999E-6</v>
      </c>
      <c r="L287" s="88">
        <v>2.5463699999999999E-2</v>
      </c>
      <c r="M287" s="89">
        <v>1</v>
      </c>
    </row>
    <row r="288" spans="1:13">
      <c r="A288" s="83" t="s">
        <v>3476</v>
      </c>
      <c r="B288" s="84" t="s">
        <v>3469</v>
      </c>
      <c r="C288" s="84" t="s">
        <v>628</v>
      </c>
      <c r="D288" s="85" t="s">
        <v>556</v>
      </c>
      <c r="E288" s="84" t="s">
        <v>627</v>
      </c>
      <c r="F288" s="84" t="s">
        <v>9</v>
      </c>
      <c r="G288" s="86">
        <v>3.1655000000000002</v>
      </c>
      <c r="H288" s="86">
        <v>0.68653900000000001</v>
      </c>
      <c r="I288" s="86">
        <v>1.8199099999999999</v>
      </c>
      <c r="J288" s="86">
        <v>4.5110900000000003</v>
      </c>
      <c r="K288" s="87">
        <v>5.2907099999999999E-6</v>
      </c>
      <c r="L288" s="88">
        <v>2.5463699999999999E-2</v>
      </c>
      <c r="M288" s="89">
        <v>1</v>
      </c>
    </row>
    <row r="289" spans="1:13">
      <c r="A289" s="83" t="s">
        <v>3476</v>
      </c>
      <c r="B289" s="84" t="s">
        <v>3469</v>
      </c>
      <c r="C289" s="84" t="s">
        <v>630</v>
      </c>
      <c r="D289" s="85" t="s">
        <v>556</v>
      </c>
      <c r="E289" s="84" t="s">
        <v>629</v>
      </c>
      <c r="F289" s="84" t="s">
        <v>9</v>
      </c>
      <c r="G289" s="86">
        <v>3.1655000000000002</v>
      </c>
      <c r="H289" s="86">
        <v>0.68653900000000001</v>
      </c>
      <c r="I289" s="86">
        <v>1.8199099999999999</v>
      </c>
      <c r="J289" s="86">
        <v>4.5110900000000003</v>
      </c>
      <c r="K289" s="87">
        <v>5.2907099999999999E-6</v>
      </c>
      <c r="L289" s="88">
        <v>2.5463699999999999E-2</v>
      </c>
      <c r="M289" s="89">
        <v>1</v>
      </c>
    </row>
    <row r="290" spans="1:13">
      <c r="A290" s="83" t="s">
        <v>3476</v>
      </c>
      <c r="B290" s="84" t="s">
        <v>3469</v>
      </c>
      <c r="C290" s="84" t="s">
        <v>632</v>
      </c>
      <c r="D290" s="85" t="s">
        <v>556</v>
      </c>
      <c r="E290" s="84" t="s">
        <v>631</v>
      </c>
      <c r="F290" s="84" t="s">
        <v>9</v>
      </c>
      <c r="G290" s="86">
        <v>3.1655000000000002</v>
      </c>
      <c r="H290" s="86">
        <v>0.68653900000000001</v>
      </c>
      <c r="I290" s="86">
        <v>1.8199099999999999</v>
      </c>
      <c r="J290" s="86">
        <v>4.5110900000000003</v>
      </c>
      <c r="K290" s="87">
        <v>5.2907099999999999E-6</v>
      </c>
      <c r="L290" s="88">
        <v>2.5463699999999999E-2</v>
      </c>
      <c r="M290" s="89">
        <v>1</v>
      </c>
    </row>
    <row r="291" spans="1:13">
      <c r="A291" s="83" t="s">
        <v>3476</v>
      </c>
      <c r="B291" s="84" t="s">
        <v>3469</v>
      </c>
      <c r="C291" s="84" t="s">
        <v>634</v>
      </c>
      <c r="D291" s="85" t="s">
        <v>556</v>
      </c>
      <c r="E291" s="84" t="s">
        <v>633</v>
      </c>
      <c r="F291" s="84" t="s">
        <v>10</v>
      </c>
      <c r="G291" s="86">
        <v>3.1655000000000002</v>
      </c>
      <c r="H291" s="86">
        <v>0.68653900000000001</v>
      </c>
      <c r="I291" s="86">
        <v>1.8199099999999999</v>
      </c>
      <c r="J291" s="86">
        <v>4.5110900000000003</v>
      </c>
      <c r="K291" s="87">
        <v>5.2907099999999999E-6</v>
      </c>
      <c r="L291" s="88">
        <v>2.5463699999999999E-2</v>
      </c>
      <c r="M291" s="89">
        <v>1</v>
      </c>
    </row>
    <row r="292" spans="1:13">
      <c r="A292" s="83" t="s">
        <v>3476</v>
      </c>
      <c r="B292" s="84" t="s">
        <v>3469</v>
      </c>
      <c r="C292" s="84" t="s">
        <v>636</v>
      </c>
      <c r="D292" s="85" t="s">
        <v>556</v>
      </c>
      <c r="E292" s="84" t="s">
        <v>635</v>
      </c>
      <c r="F292" s="84" t="s">
        <v>9</v>
      </c>
      <c r="G292" s="86">
        <v>3.1655000000000002</v>
      </c>
      <c r="H292" s="86">
        <v>0.68653900000000001</v>
      </c>
      <c r="I292" s="86">
        <v>1.8199099999999999</v>
      </c>
      <c r="J292" s="86">
        <v>4.5110900000000003</v>
      </c>
      <c r="K292" s="87">
        <v>5.2907099999999999E-6</v>
      </c>
      <c r="L292" s="88">
        <v>2.5463699999999999E-2</v>
      </c>
      <c r="M292" s="89">
        <v>1</v>
      </c>
    </row>
    <row r="293" spans="1:13">
      <c r="A293" s="83" t="s">
        <v>3476</v>
      </c>
      <c r="B293" s="84" t="s">
        <v>3469</v>
      </c>
      <c r="C293" s="84" t="s">
        <v>638</v>
      </c>
      <c r="D293" s="85" t="s">
        <v>556</v>
      </c>
      <c r="E293" s="84" t="s">
        <v>637</v>
      </c>
      <c r="F293" s="84" t="s">
        <v>9</v>
      </c>
      <c r="G293" s="86">
        <v>3.1655000000000002</v>
      </c>
      <c r="H293" s="86">
        <v>0.68653900000000001</v>
      </c>
      <c r="I293" s="86">
        <v>1.8199099999999999</v>
      </c>
      <c r="J293" s="86">
        <v>4.5110900000000003</v>
      </c>
      <c r="K293" s="87">
        <v>5.2907099999999999E-6</v>
      </c>
      <c r="L293" s="88">
        <v>2.5463699999999999E-2</v>
      </c>
      <c r="M293" s="89">
        <v>1</v>
      </c>
    </row>
    <row r="294" spans="1:13">
      <c r="A294" s="83" t="s">
        <v>3476</v>
      </c>
      <c r="B294" s="84" t="s">
        <v>3469</v>
      </c>
      <c r="C294" s="84" t="s">
        <v>640</v>
      </c>
      <c r="D294" s="85" t="s">
        <v>556</v>
      </c>
      <c r="E294" s="84" t="s">
        <v>639</v>
      </c>
      <c r="F294" s="84" t="s">
        <v>10</v>
      </c>
      <c r="G294" s="86">
        <v>3.1655000000000002</v>
      </c>
      <c r="H294" s="86">
        <v>0.68653900000000001</v>
      </c>
      <c r="I294" s="86">
        <v>1.8199099999999999</v>
      </c>
      <c r="J294" s="86">
        <v>4.5110900000000003</v>
      </c>
      <c r="K294" s="87">
        <v>5.2907099999999999E-6</v>
      </c>
      <c r="L294" s="88">
        <v>2.5463699999999999E-2</v>
      </c>
      <c r="M294" s="89">
        <v>1</v>
      </c>
    </row>
    <row r="295" spans="1:13">
      <c r="A295" s="83" t="s">
        <v>3476</v>
      </c>
      <c r="B295" s="84" t="s">
        <v>3469</v>
      </c>
      <c r="C295" s="84" t="s">
        <v>642</v>
      </c>
      <c r="D295" s="85" t="s">
        <v>556</v>
      </c>
      <c r="E295" s="84" t="s">
        <v>641</v>
      </c>
      <c r="F295" s="84" t="s">
        <v>10</v>
      </c>
      <c r="G295" s="86">
        <v>3.1655000000000002</v>
      </c>
      <c r="H295" s="86">
        <v>0.68653900000000001</v>
      </c>
      <c r="I295" s="86">
        <v>1.8199099999999999</v>
      </c>
      <c r="J295" s="86">
        <v>4.5110900000000003</v>
      </c>
      <c r="K295" s="87">
        <v>5.2907099999999999E-6</v>
      </c>
      <c r="L295" s="88">
        <v>2.5463699999999999E-2</v>
      </c>
      <c r="M295" s="89">
        <v>1</v>
      </c>
    </row>
    <row r="296" spans="1:13">
      <c r="A296" s="83" t="s">
        <v>3476</v>
      </c>
      <c r="B296" s="84" t="s">
        <v>3469</v>
      </c>
      <c r="C296" s="84" t="s">
        <v>644</v>
      </c>
      <c r="D296" s="85" t="s">
        <v>556</v>
      </c>
      <c r="E296" s="84" t="s">
        <v>643</v>
      </c>
      <c r="F296" s="84" t="s">
        <v>9</v>
      </c>
      <c r="G296" s="86">
        <v>3.1655000000000002</v>
      </c>
      <c r="H296" s="86">
        <v>0.68653900000000001</v>
      </c>
      <c r="I296" s="86">
        <v>1.8199099999999999</v>
      </c>
      <c r="J296" s="86">
        <v>4.5110900000000003</v>
      </c>
      <c r="K296" s="87">
        <v>5.2907099999999999E-6</v>
      </c>
      <c r="L296" s="88">
        <v>2.5463699999999999E-2</v>
      </c>
      <c r="M296" s="89">
        <v>1</v>
      </c>
    </row>
    <row r="297" spans="1:13">
      <c r="A297" s="83" t="s">
        <v>3476</v>
      </c>
      <c r="B297" s="84" t="s">
        <v>3469</v>
      </c>
      <c r="C297" s="84" t="s">
        <v>646</v>
      </c>
      <c r="D297" s="85" t="s">
        <v>556</v>
      </c>
      <c r="E297" s="84" t="s">
        <v>645</v>
      </c>
      <c r="F297" s="84" t="s">
        <v>5</v>
      </c>
      <c r="G297" s="86">
        <v>3.1655000000000002</v>
      </c>
      <c r="H297" s="86">
        <v>0.68653900000000001</v>
      </c>
      <c r="I297" s="86">
        <v>1.8199099999999999</v>
      </c>
      <c r="J297" s="86">
        <v>4.5110900000000003</v>
      </c>
      <c r="K297" s="87">
        <v>5.2907099999999999E-6</v>
      </c>
      <c r="L297" s="88">
        <v>2.5463699999999999E-2</v>
      </c>
      <c r="M297" s="89">
        <v>1</v>
      </c>
    </row>
    <row r="298" spans="1:13">
      <c r="A298" s="83" t="s">
        <v>3476</v>
      </c>
      <c r="B298" s="84" t="s">
        <v>3469</v>
      </c>
      <c r="C298" s="84" t="s">
        <v>648</v>
      </c>
      <c r="D298" s="85" t="s">
        <v>556</v>
      </c>
      <c r="E298" s="84" t="s">
        <v>647</v>
      </c>
      <c r="F298" s="84" t="s">
        <v>9</v>
      </c>
      <c r="G298" s="86">
        <v>3.1655000000000002</v>
      </c>
      <c r="H298" s="86">
        <v>0.68653900000000001</v>
      </c>
      <c r="I298" s="86">
        <v>1.8199099999999999</v>
      </c>
      <c r="J298" s="86">
        <v>4.5110900000000003</v>
      </c>
      <c r="K298" s="87">
        <v>5.2907099999999999E-6</v>
      </c>
      <c r="L298" s="88">
        <v>2.5463699999999999E-2</v>
      </c>
      <c r="M298" s="89">
        <v>1</v>
      </c>
    </row>
    <row r="299" spans="1:13">
      <c r="A299" s="83" t="s">
        <v>3476</v>
      </c>
      <c r="B299" s="84" t="s">
        <v>3469</v>
      </c>
      <c r="C299" s="84" t="s">
        <v>650</v>
      </c>
      <c r="D299" s="85" t="s">
        <v>556</v>
      </c>
      <c r="E299" s="84" t="s">
        <v>649</v>
      </c>
      <c r="F299" s="84" t="s">
        <v>5</v>
      </c>
      <c r="G299" s="86">
        <v>3.1652900000000002</v>
      </c>
      <c r="H299" s="86">
        <v>0.68652800000000003</v>
      </c>
      <c r="I299" s="86">
        <v>1.81972</v>
      </c>
      <c r="J299" s="86">
        <v>4.5108600000000001</v>
      </c>
      <c r="K299" s="87">
        <v>5.2962000000000002E-6</v>
      </c>
      <c r="L299" s="88">
        <v>2.5464899999999999E-2</v>
      </c>
      <c r="M299" s="89">
        <v>1</v>
      </c>
    </row>
    <row r="300" spans="1:13">
      <c r="A300" s="83" t="s">
        <v>3476</v>
      </c>
      <c r="B300" s="84" t="s">
        <v>3469</v>
      </c>
      <c r="C300" s="84" t="s">
        <v>652</v>
      </c>
      <c r="D300" s="85" t="s">
        <v>197</v>
      </c>
      <c r="E300" s="84" t="s">
        <v>651</v>
      </c>
      <c r="F300" s="84" t="s">
        <v>5</v>
      </c>
      <c r="G300" s="86">
        <v>2.4382999999999999</v>
      </c>
      <c r="H300" s="86">
        <v>0.52898000000000001</v>
      </c>
      <c r="I300" s="86">
        <v>1.4015200000000001</v>
      </c>
      <c r="J300" s="86">
        <v>3.4750800000000002</v>
      </c>
      <c r="K300" s="87">
        <v>5.3238599999999997E-6</v>
      </c>
      <c r="L300" s="88">
        <v>4.3150800000000003E-2</v>
      </c>
      <c r="M300" s="89">
        <v>1</v>
      </c>
    </row>
    <row r="301" spans="1:13">
      <c r="A301" s="83" t="s">
        <v>3476</v>
      </c>
      <c r="B301" s="84" t="s">
        <v>3469</v>
      </c>
      <c r="C301" s="84" t="s">
        <v>655</v>
      </c>
      <c r="D301" s="85" t="s">
        <v>654</v>
      </c>
      <c r="E301" s="84" t="s">
        <v>653</v>
      </c>
      <c r="F301" s="84" t="s">
        <v>5</v>
      </c>
      <c r="G301" s="86">
        <v>3.1413899999999999</v>
      </c>
      <c r="H301" s="86">
        <v>0.68194299999999997</v>
      </c>
      <c r="I301" s="86">
        <v>1.8048</v>
      </c>
      <c r="J301" s="86">
        <v>4.47797</v>
      </c>
      <c r="K301" s="87">
        <v>5.3955500000000004E-6</v>
      </c>
      <c r="L301" s="88">
        <v>2.4943300000000002E-2</v>
      </c>
      <c r="M301" s="89">
        <v>1</v>
      </c>
    </row>
    <row r="302" spans="1:13">
      <c r="A302" s="83" t="s">
        <v>3476</v>
      </c>
      <c r="B302" s="84" t="s">
        <v>3469</v>
      </c>
      <c r="C302" s="84" t="s">
        <v>657</v>
      </c>
      <c r="D302" s="85" t="s">
        <v>346</v>
      </c>
      <c r="E302" s="84" t="s">
        <v>656</v>
      </c>
      <c r="F302" s="84" t="s">
        <v>10</v>
      </c>
      <c r="G302" s="86">
        <v>1.17326</v>
      </c>
      <c r="H302" s="86">
        <v>0.25471199999999999</v>
      </c>
      <c r="I302" s="86">
        <v>0.67403100000000005</v>
      </c>
      <c r="J302" s="86">
        <v>1.67248</v>
      </c>
      <c r="K302" s="87">
        <v>5.4031699999999998E-6</v>
      </c>
      <c r="L302" s="88">
        <v>0.22675699999999999</v>
      </c>
      <c r="M302" s="89">
        <v>1</v>
      </c>
    </row>
    <row r="303" spans="1:13">
      <c r="A303" s="83" t="s">
        <v>3476</v>
      </c>
      <c r="B303" s="84" t="s">
        <v>3469</v>
      </c>
      <c r="C303" s="84" t="s">
        <v>659</v>
      </c>
      <c r="D303" s="85" t="s">
        <v>654</v>
      </c>
      <c r="E303" s="84" t="s">
        <v>658</v>
      </c>
      <c r="F303" s="84" t="s">
        <v>4</v>
      </c>
      <c r="G303" s="86">
        <v>3.1410800000000001</v>
      </c>
      <c r="H303" s="86">
        <v>0.68194999999999995</v>
      </c>
      <c r="I303" s="86">
        <v>1.8044899999999999</v>
      </c>
      <c r="J303" s="86">
        <v>4.4776800000000003</v>
      </c>
      <c r="K303" s="87">
        <v>5.4076599999999997E-6</v>
      </c>
      <c r="L303" s="88">
        <v>2.4945499999999999E-2</v>
      </c>
      <c r="M303" s="89">
        <v>1</v>
      </c>
    </row>
    <row r="304" spans="1:13">
      <c r="A304" s="83" t="s">
        <v>3476</v>
      </c>
      <c r="B304" s="84" t="s">
        <v>3469</v>
      </c>
      <c r="C304" s="84" t="s">
        <v>661</v>
      </c>
      <c r="D304" s="85" t="s">
        <v>322</v>
      </c>
      <c r="E304" s="84" t="s">
        <v>660</v>
      </c>
      <c r="F304" s="84" t="s">
        <v>10</v>
      </c>
      <c r="G304" s="86">
        <v>1.15171</v>
      </c>
      <c r="H304" s="86">
        <v>0.25006200000000001</v>
      </c>
      <c r="I304" s="86">
        <v>0.66159999999999997</v>
      </c>
      <c r="J304" s="86">
        <v>1.6418200000000001</v>
      </c>
      <c r="K304" s="87">
        <v>5.4156299999999998E-6</v>
      </c>
      <c r="L304" s="88">
        <v>0.24540799999999996</v>
      </c>
      <c r="M304" s="89">
        <v>0.60669200000000001</v>
      </c>
    </row>
    <row r="305" spans="1:13">
      <c r="A305" s="83" t="s">
        <v>3476</v>
      </c>
      <c r="B305" s="84" t="s">
        <v>3469</v>
      </c>
      <c r="C305" s="84" t="s">
        <v>664</v>
      </c>
      <c r="D305" s="85" t="s">
        <v>663</v>
      </c>
      <c r="E305" s="84" t="s">
        <v>662</v>
      </c>
      <c r="F305" s="84" t="s">
        <v>4</v>
      </c>
      <c r="G305" s="86">
        <v>3.1595800000000001</v>
      </c>
      <c r="H305" s="86">
        <v>0.68621100000000002</v>
      </c>
      <c r="I305" s="86">
        <v>1.81463</v>
      </c>
      <c r="J305" s="86">
        <v>4.5045299999999999</v>
      </c>
      <c r="K305" s="87">
        <v>5.4485600000000004E-6</v>
      </c>
      <c r="L305" s="88">
        <v>2.5496600000000001E-2</v>
      </c>
      <c r="M305" s="89">
        <v>1</v>
      </c>
    </row>
    <row r="306" spans="1:13">
      <c r="A306" s="83" t="s">
        <v>3476</v>
      </c>
      <c r="B306" s="84" t="s">
        <v>3469</v>
      </c>
      <c r="C306" s="84" t="s">
        <v>667</v>
      </c>
      <c r="D306" s="85" t="s">
        <v>666</v>
      </c>
      <c r="E306" s="84" t="s">
        <v>665</v>
      </c>
      <c r="F306" s="84" t="s">
        <v>5</v>
      </c>
      <c r="G306" s="86">
        <v>3.0937899999999998</v>
      </c>
      <c r="H306" s="86">
        <v>0.67243299999999995</v>
      </c>
      <c r="I306" s="86">
        <v>1.7758400000000001</v>
      </c>
      <c r="J306" s="86">
        <v>4.41174</v>
      </c>
      <c r="K306" s="87">
        <v>5.5365999999999996E-6</v>
      </c>
      <c r="L306" s="88">
        <v>3.1293099999999997E-2</v>
      </c>
      <c r="M306" s="89">
        <v>1</v>
      </c>
    </row>
    <row r="307" spans="1:13">
      <c r="A307" s="83" t="s">
        <v>3476</v>
      </c>
      <c r="B307" s="84" t="s">
        <v>3469</v>
      </c>
      <c r="C307" s="84" t="s">
        <v>670</v>
      </c>
      <c r="D307" s="85" t="s">
        <v>669</v>
      </c>
      <c r="E307" s="84" t="s">
        <v>668</v>
      </c>
      <c r="F307" s="84" t="s">
        <v>9</v>
      </c>
      <c r="G307" s="86">
        <v>-1.04575</v>
      </c>
      <c r="H307" s="86">
        <v>0.227404</v>
      </c>
      <c r="I307" s="86">
        <v>-1.4914499999999999</v>
      </c>
      <c r="J307" s="86">
        <v>-0.60004599999999997</v>
      </c>
      <c r="K307" s="87">
        <v>5.5936600000000001E-6</v>
      </c>
      <c r="L307" s="88">
        <v>0.309172</v>
      </c>
      <c r="M307" s="89">
        <v>0.82289900000000005</v>
      </c>
    </row>
    <row r="308" spans="1:13">
      <c r="A308" s="83" t="s">
        <v>3476</v>
      </c>
      <c r="B308" s="84" t="s">
        <v>3469</v>
      </c>
      <c r="C308" s="84" t="s">
        <v>673</v>
      </c>
      <c r="D308" s="85" t="s">
        <v>672</v>
      </c>
      <c r="E308" s="84" t="s">
        <v>671</v>
      </c>
      <c r="F308" s="84" t="s">
        <v>9</v>
      </c>
      <c r="G308" s="86">
        <v>1.1578999999999999</v>
      </c>
      <c r="H308" s="86">
        <v>0.25185600000000002</v>
      </c>
      <c r="I308" s="86">
        <v>0.664269</v>
      </c>
      <c r="J308" s="86">
        <v>1.6515299999999999</v>
      </c>
      <c r="K308" s="87">
        <v>5.6241099999999999E-6</v>
      </c>
      <c r="L308" s="88">
        <v>0.24208600000000002</v>
      </c>
      <c r="M308" s="89">
        <v>0.51736499999999996</v>
      </c>
    </row>
    <row r="309" spans="1:13">
      <c r="A309" s="83" t="s">
        <v>3476</v>
      </c>
      <c r="B309" s="84" t="s">
        <v>3469</v>
      </c>
      <c r="C309" s="84" t="s">
        <v>675</v>
      </c>
      <c r="D309" s="85" t="s">
        <v>669</v>
      </c>
      <c r="E309" s="84" t="s">
        <v>674</v>
      </c>
      <c r="F309" s="84" t="s">
        <v>9</v>
      </c>
      <c r="G309" s="86">
        <v>-1.0449299999999999</v>
      </c>
      <c r="H309" s="86">
        <v>0.227297</v>
      </c>
      <c r="I309" s="86">
        <v>-1.4904299999999999</v>
      </c>
      <c r="J309" s="86">
        <v>-0.59943800000000003</v>
      </c>
      <c r="K309" s="87">
        <v>5.6306099999999998E-6</v>
      </c>
      <c r="L309" s="88">
        <v>0.30926700000000001</v>
      </c>
      <c r="M309" s="89">
        <v>0.82289900000000005</v>
      </c>
    </row>
    <row r="310" spans="1:13">
      <c r="A310" s="83" t="s">
        <v>3476</v>
      </c>
      <c r="B310" s="84" t="s">
        <v>3469</v>
      </c>
      <c r="C310" s="84" t="s">
        <v>677</v>
      </c>
      <c r="D310" s="85" t="s">
        <v>663</v>
      </c>
      <c r="E310" s="84" t="s">
        <v>676</v>
      </c>
      <c r="F310" s="84" t="s">
        <v>10</v>
      </c>
      <c r="G310" s="86">
        <v>3.1514600000000002</v>
      </c>
      <c r="H310" s="86">
        <v>0.68574199999999996</v>
      </c>
      <c r="I310" s="86">
        <v>1.8074300000000001</v>
      </c>
      <c r="J310" s="86">
        <v>4.4954900000000002</v>
      </c>
      <c r="K310" s="87">
        <v>5.6697600000000001E-6</v>
      </c>
      <c r="L310" s="88">
        <v>2.5539699999999999E-2</v>
      </c>
      <c r="M310" s="89">
        <v>1</v>
      </c>
    </row>
    <row r="311" spans="1:13">
      <c r="A311" s="83" t="s">
        <v>3476</v>
      </c>
      <c r="B311" s="84" t="s">
        <v>3469</v>
      </c>
      <c r="C311" s="84" t="s">
        <v>679</v>
      </c>
      <c r="D311" s="85" t="s">
        <v>371</v>
      </c>
      <c r="E311" s="84" t="s">
        <v>678</v>
      </c>
      <c r="F311" s="84" t="s">
        <v>10</v>
      </c>
      <c r="G311" s="86">
        <v>0.94669300000000001</v>
      </c>
      <c r="H311" s="86">
        <v>0.206119</v>
      </c>
      <c r="I311" s="86">
        <v>0.54270799999999997</v>
      </c>
      <c r="J311" s="86">
        <v>1.3506800000000001</v>
      </c>
      <c r="K311" s="87">
        <v>5.7412199999999999E-6</v>
      </c>
      <c r="L311" s="88">
        <v>0.46971300000000005</v>
      </c>
      <c r="M311" s="89">
        <v>0.213805</v>
      </c>
    </row>
    <row r="312" spans="1:13">
      <c r="A312" s="83" t="s">
        <v>3476</v>
      </c>
      <c r="B312" s="84" t="s">
        <v>3469</v>
      </c>
      <c r="C312" s="84" t="s">
        <v>681</v>
      </c>
      <c r="D312" s="85" t="s">
        <v>672</v>
      </c>
      <c r="E312" s="84" t="s">
        <v>680</v>
      </c>
      <c r="F312" s="84" t="s">
        <v>9</v>
      </c>
      <c r="G312" s="86">
        <v>1.16473</v>
      </c>
      <c r="H312" s="86">
        <v>0.253639</v>
      </c>
      <c r="I312" s="86">
        <v>0.66761199999999998</v>
      </c>
      <c r="J312" s="86">
        <v>1.6618599999999999</v>
      </c>
      <c r="K312" s="87">
        <v>5.7635599999999999E-6</v>
      </c>
      <c r="L312" s="88">
        <v>0.24074300000000001</v>
      </c>
      <c r="M312" s="89">
        <v>0.36564600000000003</v>
      </c>
    </row>
    <row r="313" spans="1:13">
      <c r="A313" s="83" t="s">
        <v>3476</v>
      </c>
      <c r="B313" s="84" t="s">
        <v>3469</v>
      </c>
      <c r="C313" s="84" t="s">
        <v>683</v>
      </c>
      <c r="D313" s="85" t="s">
        <v>371</v>
      </c>
      <c r="E313" s="84" t="s">
        <v>682</v>
      </c>
      <c r="F313" s="84" t="s">
        <v>9</v>
      </c>
      <c r="G313" s="86">
        <v>0.94584999999999997</v>
      </c>
      <c r="H313" s="86">
        <v>0.20601700000000001</v>
      </c>
      <c r="I313" s="86">
        <v>0.54206500000000002</v>
      </c>
      <c r="J313" s="86">
        <v>1.34964</v>
      </c>
      <c r="K313" s="87">
        <v>5.7892000000000004E-6</v>
      </c>
      <c r="L313" s="88">
        <v>0.469468</v>
      </c>
      <c r="M313" s="89">
        <v>0.21365899999999999</v>
      </c>
    </row>
    <row r="314" spans="1:13">
      <c r="A314" s="83" t="s">
        <v>3476</v>
      </c>
      <c r="B314" s="84" t="s">
        <v>3469</v>
      </c>
      <c r="C314" s="84" t="s">
        <v>685</v>
      </c>
      <c r="D314" s="85" t="s">
        <v>371</v>
      </c>
      <c r="E314" s="84" t="s">
        <v>684</v>
      </c>
      <c r="F314" s="84" t="s">
        <v>10</v>
      </c>
      <c r="G314" s="86">
        <v>0.94535000000000002</v>
      </c>
      <c r="H314" s="86">
        <v>0.20597299999999999</v>
      </c>
      <c r="I314" s="86">
        <v>0.54164999999999996</v>
      </c>
      <c r="J314" s="86">
        <v>1.3490500000000001</v>
      </c>
      <c r="K314" s="87">
        <v>5.8277400000000004E-6</v>
      </c>
      <c r="L314" s="88">
        <v>0.46936999999999995</v>
      </c>
      <c r="M314" s="89">
        <v>0.21365899999999999</v>
      </c>
    </row>
    <row r="315" spans="1:13">
      <c r="A315" s="83" t="s">
        <v>3476</v>
      </c>
      <c r="B315" s="84" t="s">
        <v>3469</v>
      </c>
      <c r="C315" s="84" t="s">
        <v>688</v>
      </c>
      <c r="D315" s="85" t="s">
        <v>687</v>
      </c>
      <c r="E315" s="84" t="s">
        <v>686</v>
      </c>
      <c r="F315" s="84" t="s">
        <v>4</v>
      </c>
      <c r="G315" s="86">
        <v>1.1534599999999999</v>
      </c>
      <c r="H315" s="86">
        <v>0.25141400000000003</v>
      </c>
      <c r="I315" s="86">
        <v>0.66069999999999995</v>
      </c>
      <c r="J315" s="86">
        <v>1.6462300000000001</v>
      </c>
      <c r="K315" s="87">
        <v>5.8752099999999999E-6</v>
      </c>
      <c r="L315" s="88">
        <v>0.24261999999999995</v>
      </c>
      <c r="M315" s="89">
        <v>0.51736499999999996</v>
      </c>
    </row>
    <row r="316" spans="1:13">
      <c r="A316" s="83" t="s">
        <v>3476</v>
      </c>
      <c r="B316" s="84" t="s">
        <v>3469</v>
      </c>
      <c r="C316" s="84" t="s">
        <v>692</v>
      </c>
      <c r="D316" s="85" t="s">
        <v>690</v>
      </c>
      <c r="E316" s="84" t="s">
        <v>689</v>
      </c>
      <c r="F316" s="84" t="s">
        <v>9</v>
      </c>
      <c r="G316" s="86">
        <v>1.1532500000000001</v>
      </c>
      <c r="H316" s="86">
        <v>0.25140899999999999</v>
      </c>
      <c r="I316" s="86">
        <v>0.66049999999999998</v>
      </c>
      <c r="J316" s="86">
        <v>1.64601</v>
      </c>
      <c r="K316" s="87">
        <v>5.8952699999999997E-6</v>
      </c>
      <c r="L316" s="88">
        <v>0.24263299999999999</v>
      </c>
      <c r="M316" s="89">
        <v>0.51736499999999996</v>
      </c>
    </row>
    <row r="317" spans="1:13">
      <c r="A317" s="83" t="s">
        <v>3476</v>
      </c>
      <c r="B317" s="84" t="s">
        <v>3469</v>
      </c>
      <c r="C317" s="84" t="s">
        <v>694</v>
      </c>
      <c r="D317" s="85" t="s">
        <v>691</v>
      </c>
      <c r="E317" s="84" t="s">
        <v>693</v>
      </c>
      <c r="F317" s="84" t="s">
        <v>5</v>
      </c>
      <c r="G317" s="86">
        <v>1.15324</v>
      </c>
      <c r="H317" s="86">
        <v>0.25140899999999999</v>
      </c>
      <c r="I317" s="86">
        <v>0.66048399999999996</v>
      </c>
      <c r="J317" s="86">
        <v>1.6459900000000001</v>
      </c>
      <c r="K317" s="87">
        <v>5.8969399999999997E-6</v>
      </c>
      <c r="L317" s="88">
        <v>0.24263000000000001</v>
      </c>
      <c r="M317" s="89">
        <v>0.51736499999999996</v>
      </c>
    </row>
    <row r="318" spans="1:13">
      <c r="A318" s="83" t="s">
        <v>3476</v>
      </c>
      <c r="B318" s="84" t="s">
        <v>3469</v>
      </c>
      <c r="C318" s="84" t="s">
        <v>696</v>
      </c>
      <c r="D318" s="85" t="s">
        <v>690</v>
      </c>
      <c r="E318" s="84" t="s">
        <v>695</v>
      </c>
      <c r="F318" s="84" t="s">
        <v>10</v>
      </c>
      <c r="G318" s="86">
        <v>1.15324</v>
      </c>
      <c r="H318" s="86">
        <v>0.25140899999999999</v>
      </c>
      <c r="I318" s="86">
        <v>0.66048399999999996</v>
      </c>
      <c r="J318" s="86">
        <v>1.6459900000000001</v>
      </c>
      <c r="K318" s="87">
        <v>5.8969399999999997E-6</v>
      </c>
      <c r="L318" s="88">
        <v>0.24263000000000001</v>
      </c>
      <c r="M318" s="89">
        <v>0.51736499999999996</v>
      </c>
    </row>
    <row r="319" spans="1:13">
      <c r="A319" s="83" t="s">
        <v>3476</v>
      </c>
      <c r="B319" s="84" t="s">
        <v>3469</v>
      </c>
      <c r="C319" s="84" t="s">
        <v>698</v>
      </c>
      <c r="D319" s="85" t="s">
        <v>687</v>
      </c>
      <c r="E319" s="84" t="s">
        <v>697</v>
      </c>
      <c r="F319" s="84" t="s">
        <v>4</v>
      </c>
      <c r="G319" s="86">
        <v>1.15324</v>
      </c>
      <c r="H319" s="86">
        <v>0.25140899999999999</v>
      </c>
      <c r="I319" s="86">
        <v>0.66048399999999996</v>
      </c>
      <c r="J319" s="86">
        <v>1.6459900000000001</v>
      </c>
      <c r="K319" s="87">
        <v>5.8969399999999997E-6</v>
      </c>
      <c r="L319" s="88">
        <v>0.24263000000000001</v>
      </c>
      <c r="M319" s="89">
        <v>0.51736499999999996</v>
      </c>
    </row>
    <row r="320" spans="1:13">
      <c r="A320" s="83" t="s">
        <v>3476</v>
      </c>
      <c r="B320" s="84" t="s">
        <v>3469</v>
      </c>
      <c r="C320" s="84" t="s">
        <v>700</v>
      </c>
      <c r="D320" s="85" t="s">
        <v>690</v>
      </c>
      <c r="E320" s="84" t="s">
        <v>699</v>
      </c>
      <c r="F320" s="84" t="s">
        <v>4</v>
      </c>
      <c r="G320" s="86">
        <v>1.15324</v>
      </c>
      <c r="H320" s="86">
        <v>0.25140899999999999</v>
      </c>
      <c r="I320" s="86">
        <v>0.66048399999999996</v>
      </c>
      <c r="J320" s="86">
        <v>1.6459900000000001</v>
      </c>
      <c r="K320" s="87">
        <v>5.8969399999999997E-6</v>
      </c>
      <c r="L320" s="88">
        <v>0.24263000000000001</v>
      </c>
      <c r="M320" s="89">
        <v>0.51736499999999996</v>
      </c>
    </row>
    <row r="321" spans="1:13">
      <c r="A321" s="83" t="s">
        <v>3476</v>
      </c>
      <c r="B321" s="84" t="s">
        <v>3469</v>
      </c>
      <c r="C321" s="84" t="s">
        <v>702</v>
      </c>
      <c r="D321" s="85" t="s">
        <v>690</v>
      </c>
      <c r="E321" s="84" t="s">
        <v>701</v>
      </c>
      <c r="F321" s="84" t="s">
        <v>9</v>
      </c>
      <c r="G321" s="86">
        <v>1.15324</v>
      </c>
      <c r="H321" s="86">
        <v>0.25140899999999999</v>
      </c>
      <c r="I321" s="86">
        <v>0.66048399999999996</v>
      </c>
      <c r="J321" s="86">
        <v>1.6459900000000001</v>
      </c>
      <c r="K321" s="87">
        <v>5.8969399999999997E-6</v>
      </c>
      <c r="L321" s="88">
        <v>0.24263000000000001</v>
      </c>
      <c r="M321" s="89">
        <v>0.51736499999999996</v>
      </c>
    </row>
    <row r="322" spans="1:13">
      <c r="A322" s="83" t="s">
        <v>3476</v>
      </c>
      <c r="B322" s="84" t="s">
        <v>3469</v>
      </c>
      <c r="C322" s="84" t="s">
        <v>704</v>
      </c>
      <c r="D322" s="85" t="s">
        <v>690</v>
      </c>
      <c r="E322" s="84" t="s">
        <v>703</v>
      </c>
      <c r="F322" s="84" t="s">
        <v>4</v>
      </c>
      <c r="G322" s="86">
        <v>1.15324</v>
      </c>
      <c r="H322" s="86">
        <v>0.25140899999999999</v>
      </c>
      <c r="I322" s="86">
        <v>0.66048399999999996</v>
      </c>
      <c r="J322" s="86">
        <v>1.6459900000000001</v>
      </c>
      <c r="K322" s="87">
        <v>5.8969399999999997E-6</v>
      </c>
      <c r="L322" s="88">
        <v>0.24263000000000001</v>
      </c>
      <c r="M322" s="89">
        <v>0.51736499999999996</v>
      </c>
    </row>
    <row r="323" spans="1:13">
      <c r="A323" s="83" t="s">
        <v>3476</v>
      </c>
      <c r="B323" s="84" t="s">
        <v>3469</v>
      </c>
      <c r="C323" s="84" t="s">
        <v>706</v>
      </c>
      <c r="D323" s="85" t="s">
        <v>690</v>
      </c>
      <c r="E323" s="84" t="s">
        <v>705</v>
      </c>
      <c r="F323" s="84" t="s">
        <v>9</v>
      </c>
      <c r="G323" s="86">
        <v>1.15324</v>
      </c>
      <c r="H323" s="86">
        <v>0.25140899999999999</v>
      </c>
      <c r="I323" s="86">
        <v>0.66048399999999996</v>
      </c>
      <c r="J323" s="86">
        <v>1.6459900000000001</v>
      </c>
      <c r="K323" s="87">
        <v>5.8969399999999997E-6</v>
      </c>
      <c r="L323" s="88">
        <v>0.24263000000000001</v>
      </c>
      <c r="M323" s="89">
        <v>0.51736499999999996</v>
      </c>
    </row>
    <row r="324" spans="1:13">
      <c r="A324" s="83" t="s">
        <v>3476</v>
      </c>
      <c r="B324" s="84" t="s">
        <v>3469</v>
      </c>
      <c r="C324" s="84" t="s">
        <v>708</v>
      </c>
      <c r="D324" s="85" t="s">
        <v>687</v>
      </c>
      <c r="E324" s="84" t="s">
        <v>707</v>
      </c>
      <c r="F324" s="84" t="s">
        <v>10</v>
      </c>
      <c r="G324" s="86">
        <v>1.15324</v>
      </c>
      <c r="H324" s="86">
        <v>0.25140899999999999</v>
      </c>
      <c r="I324" s="86">
        <v>0.66048399999999996</v>
      </c>
      <c r="J324" s="86">
        <v>1.6459900000000001</v>
      </c>
      <c r="K324" s="87">
        <v>5.8969399999999997E-6</v>
      </c>
      <c r="L324" s="88">
        <v>0.24263000000000001</v>
      </c>
      <c r="M324" s="89">
        <v>0.51736499999999996</v>
      </c>
    </row>
    <row r="325" spans="1:13">
      <c r="A325" s="83" t="s">
        <v>3476</v>
      </c>
      <c r="B325" s="84" t="s">
        <v>3469</v>
      </c>
      <c r="C325" s="84" t="s">
        <v>710</v>
      </c>
      <c r="D325" s="85" t="s">
        <v>687</v>
      </c>
      <c r="E325" s="84" t="s">
        <v>709</v>
      </c>
      <c r="F325" s="84" t="s">
        <v>10</v>
      </c>
      <c r="G325" s="86">
        <v>1.15324</v>
      </c>
      <c r="H325" s="86">
        <v>0.25140899999999999</v>
      </c>
      <c r="I325" s="86">
        <v>0.66048399999999996</v>
      </c>
      <c r="J325" s="86">
        <v>1.6459900000000001</v>
      </c>
      <c r="K325" s="87">
        <v>5.8969399999999997E-6</v>
      </c>
      <c r="L325" s="88">
        <v>0.24263000000000001</v>
      </c>
      <c r="M325" s="89">
        <v>0.51736499999999996</v>
      </c>
    </row>
    <row r="326" spans="1:13">
      <c r="A326" s="83" t="s">
        <v>3476</v>
      </c>
      <c r="B326" s="84" t="s">
        <v>3469</v>
      </c>
      <c r="C326" s="84" t="s">
        <v>712</v>
      </c>
      <c r="D326" s="85" t="s">
        <v>687</v>
      </c>
      <c r="E326" s="84" t="s">
        <v>711</v>
      </c>
      <c r="F326" s="84" t="s">
        <v>10</v>
      </c>
      <c r="G326" s="86">
        <v>1.15324</v>
      </c>
      <c r="H326" s="86">
        <v>0.25140899999999999</v>
      </c>
      <c r="I326" s="86">
        <v>0.66048399999999996</v>
      </c>
      <c r="J326" s="86">
        <v>1.6459900000000001</v>
      </c>
      <c r="K326" s="87">
        <v>5.8969399999999997E-6</v>
      </c>
      <c r="L326" s="88">
        <v>0.24263000000000001</v>
      </c>
      <c r="M326" s="89">
        <v>0.51736499999999996</v>
      </c>
    </row>
    <row r="327" spans="1:13">
      <c r="A327" s="83" t="s">
        <v>3476</v>
      </c>
      <c r="B327" s="84" t="s">
        <v>3469</v>
      </c>
      <c r="C327" s="84" t="s">
        <v>714</v>
      </c>
      <c r="D327" s="85" t="s">
        <v>687</v>
      </c>
      <c r="E327" s="84" t="s">
        <v>713</v>
      </c>
      <c r="F327" s="84" t="s">
        <v>9</v>
      </c>
      <c r="G327" s="86">
        <v>1.15324</v>
      </c>
      <c r="H327" s="86">
        <v>0.25140899999999999</v>
      </c>
      <c r="I327" s="86">
        <v>0.66048399999999996</v>
      </c>
      <c r="J327" s="86">
        <v>1.6459900000000001</v>
      </c>
      <c r="K327" s="87">
        <v>5.8969399999999997E-6</v>
      </c>
      <c r="L327" s="88">
        <v>0.24263000000000001</v>
      </c>
      <c r="M327" s="89">
        <v>0.51736499999999996</v>
      </c>
    </row>
    <row r="328" spans="1:13">
      <c r="A328" s="83" t="s">
        <v>3476</v>
      </c>
      <c r="B328" s="84" t="s">
        <v>3469</v>
      </c>
      <c r="C328" s="84" t="s">
        <v>716</v>
      </c>
      <c r="D328" s="85" t="s">
        <v>687</v>
      </c>
      <c r="E328" s="84" t="s">
        <v>715</v>
      </c>
      <c r="F328" s="84" t="s">
        <v>4</v>
      </c>
      <c r="G328" s="86">
        <v>1.15324</v>
      </c>
      <c r="H328" s="86">
        <v>0.25140899999999999</v>
      </c>
      <c r="I328" s="86">
        <v>0.66048399999999996</v>
      </c>
      <c r="J328" s="86">
        <v>1.6459900000000001</v>
      </c>
      <c r="K328" s="87">
        <v>5.8969399999999997E-6</v>
      </c>
      <c r="L328" s="88">
        <v>0.24263000000000001</v>
      </c>
      <c r="M328" s="89">
        <v>0.51736499999999996</v>
      </c>
    </row>
    <row r="329" spans="1:13">
      <c r="A329" s="83" t="s">
        <v>3476</v>
      </c>
      <c r="B329" s="84" t="s">
        <v>3469</v>
      </c>
      <c r="C329" s="84" t="s">
        <v>718</v>
      </c>
      <c r="D329" s="85" t="s">
        <v>672</v>
      </c>
      <c r="E329" s="84" t="s">
        <v>717</v>
      </c>
      <c r="F329" s="84" t="s">
        <v>9</v>
      </c>
      <c r="G329" s="86">
        <v>1.15324</v>
      </c>
      <c r="H329" s="86">
        <v>0.25140899999999999</v>
      </c>
      <c r="I329" s="86">
        <v>0.66048399999999996</v>
      </c>
      <c r="J329" s="86">
        <v>1.6459900000000001</v>
      </c>
      <c r="K329" s="87">
        <v>5.8969399999999997E-6</v>
      </c>
      <c r="L329" s="88">
        <v>0.24263000000000001</v>
      </c>
      <c r="M329" s="89">
        <v>0.51736499999999996</v>
      </c>
    </row>
    <row r="330" spans="1:13">
      <c r="A330" s="83" t="s">
        <v>3476</v>
      </c>
      <c r="B330" s="84" t="s">
        <v>3469</v>
      </c>
      <c r="C330" s="84" t="s">
        <v>720</v>
      </c>
      <c r="D330" s="85" t="s">
        <v>672</v>
      </c>
      <c r="E330" s="84" t="s">
        <v>719</v>
      </c>
      <c r="F330" s="84" t="s">
        <v>5</v>
      </c>
      <c r="G330" s="86">
        <v>1.15324</v>
      </c>
      <c r="H330" s="86">
        <v>0.25140899999999999</v>
      </c>
      <c r="I330" s="86">
        <v>0.66048399999999996</v>
      </c>
      <c r="J330" s="86">
        <v>1.6459900000000001</v>
      </c>
      <c r="K330" s="87">
        <v>5.8969399999999997E-6</v>
      </c>
      <c r="L330" s="88">
        <v>0.24263000000000001</v>
      </c>
      <c r="M330" s="89">
        <v>0.51736499999999996</v>
      </c>
    </row>
    <row r="331" spans="1:13">
      <c r="A331" s="83" t="s">
        <v>3476</v>
      </c>
      <c r="B331" s="84" t="s">
        <v>3469</v>
      </c>
      <c r="C331" s="84" t="s">
        <v>722</v>
      </c>
      <c r="D331" s="85" t="s">
        <v>672</v>
      </c>
      <c r="E331" s="84" t="s">
        <v>721</v>
      </c>
      <c r="F331" s="84" t="s">
        <v>10</v>
      </c>
      <c r="G331" s="86">
        <v>1.15324</v>
      </c>
      <c r="H331" s="86">
        <v>0.25140899999999999</v>
      </c>
      <c r="I331" s="86">
        <v>0.66048399999999996</v>
      </c>
      <c r="J331" s="86">
        <v>1.6459900000000001</v>
      </c>
      <c r="K331" s="87">
        <v>5.8969399999999997E-6</v>
      </c>
      <c r="L331" s="88">
        <v>0.24263000000000001</v>
      </c>
      <c r="M331" s="89">
        <v>0.51736499999999996</v>
      </c>
    </row>
    <row r="332" spans="1:13">
      <c r="A332" s="83" t="s">
        <v>3476</v>
      </c>
      <c r="B332" s="84" t="s">
        <v>3469</v>
      </c>
      <c r="C332" s="84" t="s">
        <v>724</v>
      </c>
      <c r="D332" s="85" t="s">
        <v>672</v>
      </c>
      <c r="E332" s="84" t="s">
        <v>723</v>
      </c>
      <c r="F332" s="84" t="s">
        <v>10</v>
      </c>
      <c r="G332" s="86">
        <v>1.15324</v>
      </c>
      <c r="H332" s="86">
        <v>0.25140899999999999</v>
      </c>
      <c r="I332" s="86">
        <v>0.66048399999999996</v>
      </c>
      <c r="J332" s="86">
        <v>1.6459900000000001</v>
      </c>
      <c r="K332" s="87">
        <v>5.8969399999999997E-6</v>
      </c>
      <c r="L332" s="88">
        <v>0.24263000000000001</v>
      </c>
      <c r="M332" s="89">
        <v>0.51736499999999996</v>
      </c>
    </row>
    <row r="333" spans="1:13">
      <c r="A333" s="83" t="s">
        <v>3476</v>
      </c>
      <c r="B333" s="84" t="s">
        <v>3469</v>
      </c>
      <c r="C333" s="84" t="s">
        <v>726</v>
      </c>
      <c r="D333" s="85" t="s">
        <v>322</v>
      </c>
      <c r="E333" s="84" t="s">
        <v>725</v>
      </c>
      <c r="F333" s="84" t="s">
        <v>10</v>
      </c>
      <c r="G333" s="86">
        <v>1.15324</v>
      </c>
      <c r="H333" s="86">
        <v>0.25140899999999999</v>
      </c>
      <c r="I333" s="86">
        <v>0.66048399999999996</v>
      </c>
      <c r="J333" s="86">
        <v>1.6459900000000001</v>
      </c>
      <c r="K333" s="87">
        <v>5.8969399999999997E-6</v>
      </c>
      <c r="L333" s="88">
        <v>0.24263000000000001</v>
      </c>
      <c r="M333" s="89">
        <v>0.51736499999999996</v>
      </c>
    </row>
    <row r="334" spans="1:13">
      <c r="A334" s="83" t="s">
        <v>3476</v>
      </c>
      <c r="B334" s="84" t="s">
        <v>3469</v>
      </c>
      <c r="C334" s="84" t="s">
        <v>728</v>
      </c>
      <c r="D334" s="85" t="s">
        <v>322</v>
      </c>
      <c r="E334" s="84" t="s">
        <v>727</v>
      </c>
      <c r="F334" s="84" t="s">
        <v>9</v>
      </c>
      <c r="G334" s="86">
        <v>1.15324</v>
      </c>
      <c r="H334" s="86">
        <v>0.25140899999999999</v>
      </c>
      <c r="I334" s="86">
        <v>0.66048399999999996</v>
      </c>
      <c r="J334" s="86">
        <v>1.6459900000000001</v>
      </c>
      <c r="K334" s="87">
        <v>5.8969399999999997E-6</v>
      </c>
      <c r="L334" s="88">
        <v>0.24263000000000001</v>
      </c>
      <c r="M334" s="89">
        <v>0.51736499999999996</v>
      </c>
    </row>
    <row r="335" spans="1:13">
      <c r="A335" s="83" t="s">
        <v>3476</v>
      </c>
      <c r="B335" s="84" t="s">
        <v>3469</v>
      </c>
      <c r="C335" s="84" t="s">
        <v>730</v>
      </c>
      <c r="D335" s="85" t="s">
        <v>322</v>
      </c>
      <c r="E335" s="84" t="s">
        <v>729</v>
      </c>
      <c r="F335" s="84" t="s">
        <v>5</v>
      </c>
      <c r="G335" s="86">
        <v>1.15324</v>
      </c>
      <c r="H335" s="86">
        <v>0.25140899999999999</v>
      </c>
      <c r="I335" s="86">
        <v>0.66048399999999996</v>
      </c>
      <c r="J335" s="86">
        <v>1.6459900000000001</v>
      </c>
      <c r="K335" s="87">
        <v>5.8969399999999997E-6</v>
      </c>
      <c r="L335" s="88">
        <v>0.24263000000000001</v>
      </c>
      <c r="M335" s="89">
        <v>0.51736499999999996</v>
      </c>
    </row>
    <row r="336" spans="1:13">
      <c r="A336" s="83" t="s">
        <v>3476</v>
      </c>
      <c r="B336" s="84" t="s">
        <v>3469</v>
      </c>
      <c r="C336" s="84" t="s">
        <v>732</v>
      </c>
      <c r="D336" s="85" t="s">
        <v>322</v>
      </c>
      <c r="E336" s="84" t="s">
        <v>731</v>
      </c>
      <c r="F336" s="84" t="s">
        <v>9</v>
      </c>
      <c r="G336" s="86">
        <v>1.15324</v>
      </c>
      <c r="H336" s="86">
        <v>0.25140899999999999</v>
      </c>
      <c r="I336" s="86">
        <v>0.66048399999999996</v>
      </c>
      <c r="J336" s="86">
        <v>1.6459900000000001</v>
      </c>
      <c r="K336" s="87">
        <v>5.8969399999999997E-6</v>
      </c>
      <c r="L336" s="88">
        <v>0.24263000000000001</v>
      </c>
      <c r="M336" s="89">
        <v>0.51736499999999996</v>
      </c>
    </row>
    <row r="337" spans="1:13">
      <c r="A337" s="83" t="s">
        <v>3476</v>
      </c>
      <c r="B337" s="84" t="s">
        <v>3469</v>
      </c>
      <c r="C337" s="84" t="s">
        <v>734</v>
      </c>
      <c r="D337" s="85" t="s">
        <v>322</v>
      </c>
      <c r="E337" s="84" t="s">
        <v>733</v>
      </c>
      <c r="F337" s="84" t="s">
        <v>9</v>
      </c>
      <c r="G337" s="86">
        <v>1.15324</v>
      </c>
      <c r="H337" s="86">
        <v>0.25140899999999999</v>
      </c>
      <c r="I337" s="86">
        <v>0.66048399999999996</v>
      </c>
      <c r="J337" s="86">
        <v>1.6459900000000001</v>
      </c>
      <c r="K337" s="87">
        <v>5.8969399999999997E-6</v>
      </c>
      <c r="L337" s="88">
        <v>0.24263000000000001</v>
      </c>
      <c r="M337" s="89">
        <v>0.51736499999999996</v>
      </c>
    </row>
    <row r="338" spans="1:13">
      <c r="A338" s="83" t="s">
        <v>3476</v>
      </c>
      <c r="B338" s="84" t="s">
        <v>3469</v>
      </c>
      <c r="C338" s="84" t="s">
        <v>736</v>
      </c>
      <c r="D338" s="85" t="s">
        <v>322</v>
      </c>
      <c r="E338" s="84" t="s">
        <v>735</v>
      </c>
      <c r="F338" s="84" t="s">
        <v>5</v>
      </c>
      <c r="G338" s="86">
        <v>1.15324</v>
      </c>
      <c r="H338" s="86">
        <v>0.25140899999999999</v>
      </c>
      <c r="I338" s="86">
        <v>0.66048399999999996</v>
      </c>
      <c r="J338" s="86">
        <v>1.6459900000000001</v>
      </c>
      <c r="K338" s="87">
        <v>5.8969399999999997E-6</v>
      </c>
      <c r="L338" s="88">
        <v>0.24263000000000001</v>
      </c>
      <c r="M338" s="89">
        <v>0.51736499999999996</v>
      </c>
    </row>
    <row r="339" spans="1:13">
      <c r="A339" s="83" t="s">
        <v>3476</v>
      </c>
      <c r="B339" s="84" t="s">
        <v>3469</v>
      </c>
      <c r="C339" s="84" t="s">
        <v>738</v>
      </c>
      <c r="D339" s="85" t="s">
        <v>322</v>
      </c>
      <c r="E339" s="84" t="s">
        <v>737</v>
      </c>
      <c r="F339" s="84" t="s">
        <v>5</v>
      </c>
      <c r="G339" s="86">
        <v>1.15324</v>
      </c>
      <c r="H339" s="86">
        <v>0.25140899999999999</v>
      </c>
      <c r="I339" s="86">
        <v>0.66048399999999996</v>
      </c>
      <c r="J339" s="86">
        <v>1.6459900000000001</v>
      </c>
      <c r="K339" s="87">
        <v>5.8969399999999997E-6</v>
      </c>
      <c r="L339" s="88">
        <v>0.24263000000000001</v>
      </c>
      <c r="M339" s="89">
        <v>0.51736499999999996</v>
      </c>
    </row>
    <row r="340" spans="1:13">
      <c r="A340" s="83" t="s">
        <v>3476</v>
      </c>
      <c r="B340" s="84" t="s">
        <v>3469</v>
      </c>
      <c r="C340" s="84" t="s">
        <v>740</v>
      </c>
      <c r="D340" s="85" t="s">
        <v>690</v>
      </c>
      <c r="E340" s="84" t="s">
        <v>739</v>
      </c>
      <c r="F340" s="84" t="s">
        <v>5</v>
      </c>
      <c r="G340" s="86">
        <v>1.15323</v>
      </c>
      <c r="H340" s="86">
        <v>0.25140899999999999</v>
      </c>
      <c r="I340" s="86">
        <v>0.66047900000000004</v>
      </c>
      <c r="J340" s="86">
        <v>1.64598</v>
      </c>
      <c r="K340" s="87">
        <v>5.8973299999999998E-6</v>
      </c>
      <c r="L340" s="88">
        <v>0.24263100000000004</v>
      </c>
      <c r="M340" s="89">
        <v>0.51736499999999996</v>
      </c>
    </row>
    <row r="341" spans="1:13">
      <c r="A341" s="83" t="s">
        <v>3476</v>
      </c>
      <c r="B341" s="84" t="s">
        <v>3469</v>
      </c>
      <c r="C341" s="84" t="s">
        <v>742</v>
      </c>
      <c r="D341" s="85" t="s">
        <v>690</v>
      </c>
      <c r="E341" s="84" t="s">
        <v>741</v>
      </c>
      <c r="F341" s="84" t="s">
        <v>5</v>
      </c>
      <c r="G341" s="86">
        <v>1.1532199999999999</v>
      </c>
      <c r="H341" s="86">
        <v>0.25140800000000002</v>
      </c>
      <c r="I341" s="86">
        <v>0.66047299999999998</v>
      </c>
      <c r="J341" s="86">
        <v>1.6459699999999999</v>
      </c>
      <c r="K341" s="87">
        <v>5.8977500000000004E-6</v>
      </c>
      <c r="L341" s="88">
        <v>0.24263299999999999</v>
      </c>
      <c r="M341" s="89">
        <v>0.51736499999999996</v>
      </c>
    </row>
    <row r="342" spans="1:13">
      <c r="A342" s="83" t="s">
        <v>3476</v>
      </c>
      <c r="B342" s="84" t="s">
        <v>3469</v>
      </c>
      <c r="C342" s="84" t="s">
        <v>744</v>
      </c>
      <c r="D342" s="85" t="s">
        <v>690</v>
      </c>
      <c r="E342" s="84" t="s">
        <v>743</v>
      </c>
      <c r="F342" s="84" t="s">
        <v>9</v>
      </c>
      <c r="G342" s="86">
        <v>1.1532199999999999</v>
      </c>
      <c r="H342" s="86">
        <v>0.25140699999999999</v>
      </c>
      <c r="I342" s="86">
        <v>0.66046800000000006</v>
      </c>
      <c r="J342" s="86">
        <v>1.6459699999999999</v>
      </c>
      <c r="K342" s="87">
        <v>5.8981499999999996E-6</v>
      </c>
      <c r="L342" s="88">
        <v>0.24263400000000002</v>
      </c>
      <c r="M342" s="89">
        <v>0.51736499999999996</v>
      </c>
    </row>
    <row r="343" spans="1:13">
      <c r="A343" s="83" t="s">
        <v>3476</v>
      </c>
      <c r="B343" s="84" t="s">
        <v>3469</v>
      </c>
      <c r="C343" s="84" t="s">
        <v>746</v>
      </c>
      <c r="D343" s="85" t="s">
        <v>690</v>
      </c>
      <c r="E343" s="84" t="s">
        <v>745</v>
      </c>
      <c r="F343" s="84" t="s">
        <v>10</v>
      </c>
      <c r="G343" s="86">
        <v>1.1532100000000001</v>
      </c>
      <c r="H343" s="86">
        <v>0.25140699999999999</v>
      </c>
      <c r="I343" s="86">
        <v>0.66046199999999999</v>
      </c>
      <c r="J343" s="86">
        <v>1.6459600000000001</v>
      </c>
      <c r="K343" s="87">
        <v>5.8985700000000002E-6</v>
      </c>
      <c r="L343" s="88">
        <v>0.24263500000000005</v>
      </c>
      <c r="M343" s="89">
        <v>0.51736499999999996</v>
      </c>
    </row>
    <row r="344" spans="1:13">
      <c r="A344" s="83" t="s">
        <v>3476</v>
      </c>
      <c r="B344" s="84" t="s">
        <v>3469</v>
      </c>
      <c r="C344" s="84" t="s">
        <v>748</v>
      </c>
      <c r="D344" s="85" t="s">
        <v>322</v>
      </c>
      <c r="E344" s="84" t="s">
        <v>747</v>
      </c>
      <c r="F344" s="84" t="s">
        <v>5</v>
      </c>
      <c r="G344" s="86">
        <v>1.1532100000000001</v>
      </c>
      <c r="H344" s="86">
        <v>0.25140899999999999</v>
      </c>
      <c r="I344" s="86">
        <v>0.66046099999999996</v>
      </c>
      <c r="J344" s="86">
        <v>1.6459699999999999</v>
      </c>
      <c r="K344" s="87">
        <v>5.8993999999999998E-6</v>
      </c>
      <c r="L344" s="88">
        <v>0.24263299999999999</v>
      </c>
      <c r="M344" s="89">
        <v>0.51736499999999996</v>
      </c>
    </row>
    <row r="345" spans="1:13">
      <c r="A345" s="83" t="s">
        <v>3476</v>
      </c>
      <c r="B345" s="84" t="s">
        <v>3469</v>
      </c>
      <c r="C345" s="84" t="s">
        <v>750</v>
      </c>
      <c r="D345" s="85" t="s">
        <v>690</v>
      </c>
      <c r="E345" s="84" t="s">
        <v>749</v>
      </c>
      <c r="F345" s="84" t="s">
        <v>4</v>
      </c>
      <c r="G345" s="86">
        <v>1.15324</v>
      </c>
      <c r="H345" s="86">
        <v>0.251415</v>
      </c>
      <c r="I345" s="86">
        <v>0.66047199999999995</v>
      </c>
      <c r="J345" s="86">
        <v>1.6459999999999999</v>
      </c>
      <c r="K345" s="87">
        <v>5.8998699999999996E-6</v>
      </c>
      <c r="L345" s="88">
        <v>0.24265099999999995</v>
      </c>
      <c r="M345" s="89">
        <v>0.51736499999999996</v>
      </c>
    </row>
    <row r="346" spans="1:13">
      <c r="A346" s="83" t="s">
        <v>3476</v>
      </c>
      <c r="B346" s="84" t="s">
        <v>3469</v>
      </c>
      <c r="C346" s="84" t="s">
        <v>752</v>
      </c>
      <c r="D346" s="85" t="s">
        <v>322</v>
      </c>
      <c r="E346" s="84" t="s">
        <v>751</v>
      </c>
      <c r="F346" s="84" t="s">
        <v>4</v>
      </c>
      <c r="G346" s="86">
        <v>1.1532199999999999</v>
      </c>
      <c r="H346" s="86">
        <v>0.25141200000000002</v>
      </c>
      <c r="I346" s="86">
        <v>0.66046499999999997</v>
      </c>
      <c r="J346" s="86">
        <v>1.64598</v>
      </c>
      <c r="K346" s="87">
        <v>5.8998900000000002E-6</v>
      </c>
      <c r="L346" s="88">
        <v>0.24263199999999996</v>
      </c>
      <c r="M346" s="89">
        <v>0.51736499999999996</v>
      </c>
    </row>
    <row r="347" spans="1:13">
      <c r="A347" s="83" t="s">
        <v>3476</v>
      </c>
      <c r="B347" s="84" t="s">
        <v>3469</v>
      </c>
      <c r="C347" s="84" t="s">
        <v>754</v>
      </c>
      <c r="D347" s="85" t="s">
        <v>690</v>
      </c>
      <c r="E347" s="84" t="s">
        <v>753</v>
      </c>
      <c r="F347" s="84" t="s">
        <v>10</v>
      </c>
      <c r="G347" s="86">
        <v>1.1531800000000001</v>
      </c>
      <c r="H347" s="86">
        <v>0.25140400000000002</v>
      </c>
      <c r="I347" s="86">
        <v>0.66044000000000003</v>
      </c>
      <c r="J347" s="86">
        <v>1.6459299999999999</v>
      </c>
      <c r="K347" s="87">
        <v>5.9001999999999999E-6</v>
      </c>
      <c r="L347" s="88">
        <v>0.24263900000000005</v>
      </c>
      <c r="M347" s="89">
        <v>0.51736499999999996</v>
      </c>
    </row>
    <row r="348" spans="1:13">
      <c r="A348" s="83" t="s">
        <v>3476</v>
      </c>
      <c r="B348" s="84" t="s">
        <v>3469</v>
      </c>
      <c r="C348" s="84" t="s">
        <v>756</v>
      </c>
      <c r="D348" s="85" t="s">
        <v>690</v>
      </c>
      <c r="E348" s="84" t="s">
        <v>755</v>
      </c>
      <c r="F348" s="84" t="s">
        <v>10</v>
      </c>
      <c r="G348" s="86">
        <v>1.1531800000000001</v>
      </c>
      <c r="H348" s="86">
        <v>0.25140400000000002</v>
      </c>
      <c r="I348" s="86">
        <v>0.66044000000000003</v>
      </c>
      <c r="J348" s="86">
        <v>1.6459299999999999</v>
      </c>
      <c r="K348" s="87">
        <v>5.9001999999999999E-6</v>
      </c>
      <c r="L348" s="88">
        <v>0.24263900000000005</v>
      </c>
      <c r="M348" s="89">
        <v>0.51736499999999996</v>
      </c>
    </row>
    <row r="349" spans="1:13">
      <c r="A349" s="83" t="s">
        <v>3476</v>
      </c>
      <c r="B349" s="84" t="s">
        <v>3469</v>
      </c>
      <c r="C349" s="84" t="s">
        <v>758</v>
      </c>
      <c r="D349" s="85" t="s">
        <v>690</v>
      </c>
      <c r="E349" s="84" t="s">
        <v>757</v>
      </c>
      <c r="F349" s="84" t="s">
        <v>4</v>
      </c>
      <c r="G349" s="86">
        <v>1.1531800000000001</v>
      </c>
      <c r="H349" s="86">
        <v>0.25140400000000002</v>
      </c>
      <c r="I349" s="86">
        <v>0.66044000000000003</v>
      </c>
      <c r="J349" s="86">
        <v>1.6459299999999999</v>
      </c>
      <c r="K349" s="87">
        <v>5.9001999999999999E-6</v>
      </c>
      <c r="L349" s="88">
        <v>0.24263900000000005</v>
      </c>
      <c r="M349" s="89">
        <v>0.51736499999999996</v>
      </c>
    </row>
    <row r="350" spans="1:13">
      <c r="A350" s="83" t="s">
        <v>3476</v>
      </c>
      <c r="B350" s="84" t="s">
        <v>3469</v>
      </c>
      <c r="C350" s="84" t="s">
        <v>760</v>
      </c>
      <c r="D350" s="85" t="s">
        <v>690</v>
      </c>
      <c r="E350" s="84" t="s">
        <v>759</v>
      </c>
      <c r="F350" s="84" t="s">
        <v>5</v>
      </c>
      <c r="G350" s="86">
        <v>1.15323</v>
      </c>
      <c r="H350" s="86">
        <v>0.251415</v>
      </c>
      <c r="I350" s="86">
        <v>0.66046700000000003</v>
      </c>
      <c r="J350" s="86">
        <v>1.6459999999999999</v>
      </c>
      <c r="K350" s="87">
        <v>5.9004600000000003E-6</v>
      </c>
      <c r="L350" s="88">
        <v>0.24264699999999995</v>
      </c>
      <c r="M350" s="89">
        <v>0.51736499999999996</v>
      </c>
    </row>
    <row r="351" spans="1:13">
      <c r="A351" s="83" t="s">
        <v>3476</v>
      </c>
      <c r="B351" s="84" t="s">
        <v>3469</v>
      </c>
      <c r="C351" s="84" t="s">
        <v>762</v>
      </c>
      <c r="D351" s="85" t="s">
        <v>690</v>
      </c>
      <c r="E351" s="84" t="s">
        <v>761</v>
      </c>
      <c r="F351" s="84" t="s">
        <v>5</v>
      </c>
      <c r="G351" s="86">
        <v>1.1531899999999999</v>
      </c>
      <c r="H351" s="86">
        <v>0.25140699999999999</v>
      </c>
      <c r="I351" s="86">
        <v>0.66044000000000003</v>
      </c>
      <c r="J351" s="86">
        <v>1.64594</v>
      </c>
      <c r="K351" s="87">
        <v>5.9010799999999996E-6</v>
      </c>
      <c r="L351" s="88">
        <v>0.24264200000000002</v>
      </c>
      <c r="M351" s="89">
        <v>0.51736499999999996</v>
      </c>
    </row>
    <row r="352" spans="1:13">
      <c r="A352" s="83" t="s">
        <v>3476</v>
      </c>
      <c r="B352" s="84" t="s">
        <v>3469</v>
      </c>
      <c r="C352" s="84" t="s">
        <v>764</v>
      </c>
      <c r="D352" s="85" t="s">
        <v>322</v>
      </c>
      <c r="E352" s="84" t="s">
        <v>763</v>
      </c>
      <c r="F352" s="84" t="s">
        <v>10</v>
      </c>
      <c r="G352" s="86">
        <v>1.1532</v>
      </c>
      <c r="H352" s="86">
        <v>0.25141000000000002</v>
      </c>
      <c r="I352" s="86">
        <v>0.66044800000000004</v>
      </c>
      <c r="J352" s="86">
        <v>1.6459600000000001</v>
      </c>
      <c r="K352" s="87">
        <v>5.9011000000000001E-6</v>
      </c>
      <c r="L352" s="88">
        <v>0.24262899999999998</v>
      </c>
      <c r="M352" s="89">
        <v>0.51736499999999996</v>
      </c>
    </row>
    <row r="353" spans="1:13">
      <c r="A353" s="83" t="s">
        <v>3476</v>
      </c>
      <c r="B353" s="84" t="s">
        <v>3469</v>
      </c>
      <c r="C353" s="84" t="s">
        <v>766</v>
      </c>
      <c r="D353" s="85" t="s">
        <v>690</v>
      </c>
      <c r="E353" s="84" t="s">
        <v>765</v>
      </c>
      <c r="F353" s="84" t="s">
        <v>10</v>
      </c>
      <c r="G353" s="86">
        <v>1.1532</v>
      </c>
      <c r="H353" s="86">
        <v>0.251411</v>
      </c>
      <c r="I353" s="86">
        <v>0.66044400000000003</v>
      </c>
      <c r="J353" s="86">
        <v>1.6459600000000001</v>
      </c>
      <c r="K353" s="87">
        <v>5.90168E-6</v>
      </c>
      <c r="L353" s="88">
        <v>0.24263299999999999</v>
      </c>
      <c r="M353" s="89">
        <v>0.51736499999999996</v>
      </c>
    </row>
    <row r="354" spans="1:13">
      <c r="A354" s="83" t="s">
        <v>3476</v>
      </c>
      <c r="B354" s="84" t="s">
        <v>3469</v>
      </c>
      <c r="C354" s="84" t="s">
        <v>768</v>
      </c>
      <c r="D354" s="85" t="s">
        <v>690</v>
      </c>
      <c r="E354" s="84" t="s">
        <v>767</v>
      </c>
      <c r="F354" s="84" t="s">
        <v>10</v>
      </c>
      <c r="G354" s="86">
        <v>1.15323</v>
      </c>
      <c r="H354" s="86">
        <v>0.25141799999999997</v>
      </c>
      <c r="I354" s="86">
        <v>0.66046199999999999</v>
      </c>
      <c r="J354" s="86">
        <v>1.6459999999999999</v>
      </c>
      <c r="K354" s="87">
        <v>5.9019199999999999E-6</v>
      </c>
      <c r="L354" s="88">
        <v>0.242645</v>
      </c>
      <c r="M354" s="89">
        <v>0.51736499999999996</v>
      </c>
    </row>
    <row r="355" spans="1:13">
      <c r="A355" s="83" t="s">
        <v>3476</v>
      </c>
      <c r="B355" s="84" t="s">
        <v>3469</v>
      </c>
      <c r="C355" s="84" t="s">
        <v>770</v>
      </c>
      <c r="D355" s="85" t="s">
        <v>690</v>
      </c>
      <c r="E355" s="84" t="s">
        <v>769</v>
      </c>
      <c r="F355" s="84" t="s">
        <v>5</v>
      </c>
      <c r="G355" s="86">
        <v>1.1531899999999999</v>
      </c>
      <c r="H355" s="86">
        <v>0.25141200000000002</v>
      </c>
      <c r="I355" s="86">
        <v>0.66043499999999999</v>
      </c>
      <c r="J355" s="86">
        <v>1.64595</v>
      </c>
      <c r="K355" s="87">
        <v>5.9029599999999998E-6</v>
      </c>
      <c r="L355" s="88">
        <v>0.242645</v>
      </c>
      <c r="M355" s="89">
        <v>0.51736499999999996</v>
      </c>
    </row>
    <row r="356" spans="1:13">
      <c r="A356" s="83" t="s">
        <v>3476</v>
      </c>
      <c r="B356" s="84" t="s">
        <v>3469</v>
      </c>
      <c r="C356" s="84" t="s">
        <v>772</v>
      </c>
      <c r="D356" s="85" t="s">
        <v>690</v>
      </c>
      <c r="E356" s="84" t="s">
        <v>771</v>
      </c>
      <c r="F356" s="84" t="s">
        <v>5</v>
      </c>
      <c r="G356" s="86">
        <v>1.1532100000000001</v>
      </c>
      <c r="H356" s="86">
        <v>0.25141799999999997</v>
      </c>
      <c r="I356" s="86">
        <v>0.660443</v>
      </c>
      <c r="J356" s="86">
        <v>1.64598</v>
      </c>
      <c r="K356" s="87">
        <v>5.90375E-6</v>
      </c>
      <c r="L356" s="88">
        <v>0.24264600000000003</v>
      </c>
      <c r="M356" s="89">
        <v>0.51736499999999996</v>
      </c>
    </row>
    <row r="357" spans="1:13">
      <c r="A357" s="83" t="s">
        <v>3476</v>
      </c>
      <c r="B357" s="84" t="s">
        <v>3469</v>
      </c>
      <c r="C357" s="84" t="s">
        <v>774</v>
      </c>
      <c r="D357" s="85" t="s">
        <v>690</v>
      </c>
      <c r="E357" s="84" t="s">
        <v>773</v>
      </c>
      <c r="F357" s="84" t="s">
        <v>5</v>
      </c>
      <c r="G357" s="86">
        <v>1.1531899999999999</v>
      </c>
      <c r="H357" s="86">
        <v>0.25141200000000002</v>
      </c>
      <c r="I357" s="86">
        <v>0.66042699999999999</v>
      </c>
      <c r="J357" s="86">
        <v>1.64594</v>
      </c>
      <c r="K357" s="87">
        <v>5.9038199999999998E-6</v>
      </c>
      <c r="L357" s="88">
        <v>0.24263599999999996</v>
      </c>
      <c r="M357" s="89">
        <v>0.51736499999999996</v>
      </c>
    </row>
    <row r="358" spans="1:13">
      <c r="A358" s="83" t="s">
        <v>3476</v>
      </c>
      <c r="B358" s="84" t="s">
        <v>3469</v>
      </c>
      <c r="C358" s="84" t="s">
        <v>776</v>
      </c>
      <c r="D358" s="85" t="s">
        <v>687</v>
      </c>
      <c r="E358" s="84" t="s">
        <v>775</v>
      </c>
      <c r="F358" s="84" t="s">
        <v>5</v>
      </c>
      <c r="G358" s="86">
        <v>1.1531899999999999</v>
      </c>
      <c r="H358" s="86">
        <v>0.251413</v>
      </c>
      <c r="I358" s="86">
        <v>0.66042900000000004</v>
      </c>
      <c r="J358" s="86">
        <v>1.64595</v>
      </c>
      <c r="K358" s="87">
        <v>5.9039600000000003E-6</v>
      </c>
      <c r="L358" s="88">
        <v>0.24263800000000002</v>
      </c>
      <c r="M358" s="89">
        <v>0.51736499999999996</v>
      </c>
    </row>
    <row r="359" spans="1:13">
      <c r="A359" s="83" t="s">
        <v>3476</v>
      </c>
      <c r="B359" s="84" t="s">
        <v>3469</v>
      </c>
      <c r="C359" s="84" t="s">
        <v>778</v>
      </c>
      <c r="D359" s="85" t="s">
        <v>690</v>
      </c>
      <c r="E359" s="84" t="s">
        <v>777</v>
      </c>
      <c r="F359" s="84" t="s">
        <v>4</v>
      </c>
      <c r="G359" s="86">
        <v>1.1531899999999999</v>
      </c>
      <c r="H359" s="86">
        <v>0.25141400000000003</v>
      </c>
      <c r="I359" s="86">
        <v>0.66042900000000004</v>
      </c>
      <c r="J359" s="86">
        <v>1.64595</v>
      </c>
      <c r="K359" s="87">
        <v>5.9041699999999997E-6</v>
      </c>
      <c r="L359" s="88">
        <v>0.24265099999999995</v>
      </c>
      <c r="M359" s="89">
        <v>0.51736499999999996</v>
      </c>
    </row>
    <row r="360" spans="1:13">
      <c r="A360" s="83" t="s">
        <v>3476</v>
      </c>
      <c r="B360" s="84" t="s">
        <v>3469</v>
      </c>
      <c r="C360" s="84" t="s">
        <v>780</v>
      </c>
      <c r="D360" s="85" t="s">
        <v>687</v>
      </c>
      <c r="E360" s="84" t="s">
        <v>779</v>
      </c>
      <c r="F360" s="84" t="s">
        <v>5</v>
      </c>
      <c r="G360" s="86">
        <v>1.1531800000000001</v>
      </c>
      <c r="H360" s="86">
        <v>0.251413</v>
      </c>
      <c r="I360" s="86">
        <v>0.66042400000000001</v>
      </c>
      <c r="J360" s="86">
        <v>1.64594</v>
      </c>
      <c r="K360" s="87">
        <v>5.90438E-6</v>
      </c>
      <c r="L360" s="88">
        <v>0.24263900000000005</v>
      </c>
      <c r="M360" s="89">
        <v>0.51736499999999996</v>
      </c>
    </row>
    <row r="361" spans="1:13">
      <c r="A361" s="83" t="s">
        <v>3476</v>
      </c>
      <c r="B361" s="84" t="s">
        <v>3469</v>
      </c>
      <c r="C361" s="84" t="s">
        <v>782</v>
      </c>
      <c r="D361" s="85" t="s">
        <v>690</v>
      </c>
      <c r="E361" s="84" t="s">
        <v>781</v>
      </c>
      <c r="F361" s="84" t="s">
        <v>5</v>
      </c>
      <c r="G361" s="86">
        <v>1.1531800000000001</v>
      </c>
      <c r="H361" s="86">
        <v>0.251413</v>
      </c>
      <c r="I361" s="86">
        <v>0.66042400000000001</v>
      </c>
      <c r="J361" s="86">
        <v>1.64594</v>
      </c>
      <c r="K361" s="87">
        <v>5.90438E-6</v>
      </c>
      <c r="L361" s="88">
        <v>0.24263900000000005</v>
      </c>
      <c r="M361" s="89">
        <v>0.51736499999999996</v>
      </c>
    </row>
    <row r="362" spans="1:13">
      <c r="A362" s="83" t="s">
        <v>3476</v>
      </c>
      <c r="B362" s="84" t="s">
        <v>3469</v>
      </c>
      <c r="C362" s="84" t="s">
        <v>784</v>
      </c>
      <c r="D362" s="85" t="s">
        <v>690</v>
      </c>
      <c r="E362" s="84" t="s">
        <v>783</v>
      </c>
      <c r="F362" s="84" t="s">
        <v>4</v>
      </c>
      <c r="G362" s="86">
        <v>1.1532</v>
      </c>
      <c r="H362" s="86">
        <v>0.251417</v>
      </c>
      <c r="I362" s="86">
        <v>0.66043499999999999</v>
      </c>
      <c r="J362" s="86">
        <v>1.6459699999999999</v>
      </c>
      <c r="K362" s="87">
        <v>5.9043999999999997E-6</v>
      </c>
      <c r="L362" s="88">
        <v>0.242645</v>
      </c>
      <c r="M362" s="89">
        <v>0.51736499999999996</v>
      </c>
    </row>
    <row r="363" spans="1:13">
      <c r="A363" s="83" t="s">
        <v>3476</v>
      </c>
      <c r="B363" s="84" t="s">
        <v>3469</v>
      </c>
      <c r="C363" s="84" t="s">
        <v>786</v>
      </c>
      <c r="D363" s="85" t="s">
        <v>690</v>
      </c>
      <c r="E363" s="84" t="s">
        <v>785</v>
      </c>
      <c r="F363" s="84" t="s">
        <v>10</v>
      </c>
      <c r="G363" s="86">
        <v>1.15317</v>
      </c>
      <c r="H363" s="86">
        <v>0.251413</v>
      </c>
      <c r="I363" s="86">
        <v>0.66041099999999997</v>
      </c>
      <c r="J363" s="86">
        <v>1.6459299999999999</v>
      </c>
      <c r="K363" s="87">
        <v>5.90576E-6</v>
      </c>
      <c r="L363" s="88">
        <v>0.24264399999999997</v>
      </c>
      <c r="M363" s="89">
        <v>0.51736499999999996</v>
      </c>
    </row>
    <row r="364" spans="1:13">
      <c r="A364" s="83" t="s">
        <v>3476</v>
      </c>
      <c r="B364" s="84" t="s">
        <v>3469</v>
      </c>
      <c r="C364" s="84" t="s">
        <v>788</v>
      </c>
      <c r="D364" s="85" t="s">
        <v>690</v>
      </c>
      <c r="E364" s="84" t="s">
        <v>787</v>
      </c>
      <c r="F364" s="84" t="s">
        <v>9</v>
      </c>
      <c r="G364" s="86">
        <v>1.1531400000000001</v>
      </c>
      <c r="H364" s="86">
        <v>0.25140699999999999</v>
      </c>
      <c r="I364" s="86">
        <v>0.66038799999999998</v>
      </c>
      <c r="J364" s="86">
        <v>1.6458900000000001</v>
      </c>
      <c r="K364" s="87">
        <v>5.9067700000000004E-6</v>
      </c>
      <c r="L364" s="88">
        <v>0.24263900000000005</v>
      </c>
      <c r="M364" s="89">
        <v>0.51736499999999996</v>
      </c>
    </row>
    <row r="365" spans="1:13">
      <c r="A365" s="83" t="s">
        <v>3476</v>
      </c>
      <c r="B365" s="84" t="s">
        <v>3469</v>
      </c>
      <c r="C365" s="84" t="s">
        <v>790</v>
      </c>
      <c r="D365" s="85" t="s">
        <v>690</v>
      </c>
      <c r="E365" s="84" t="s">
        <v>789</v>
      </c>
      <c r="F365" s="84" t="s">
        <v>9</v>
      </c>
      <c r="G365" s="86">
        <v>1.15317</v>
      </c>
      <c r="H365" s="86">
        <v>0.25141799999999997</v>
      </c>
      <c r="I365" s="86">
        <v>0.66040299999999996</v>
      </c>
      <c r="J365" s="86">
        <v>1.64594</v>
      </c>
      <c r="K365" s="87">
        <v>5.9080099999999999E-6</v>
      </c>
      <c r="L365" s="88">
        <v>0.24263500000000005</v>
      </c>
      <c r="M365" s="89">
        <v>0.51736499999999996</v>
      </c>
    </row>
    <row r="366" spans="1:13">
      <c r="A366" s="83" t="s">
        <v>3476</v>
      </c>
      <c r="B366" s="84" t="s">
        <v>3469</v>
      </c>
      <c r="C366" s="84" t="s">
        <v>792</v>
      </c>
      <c r="D366" s="85" t="s">
        <v>690</v>
      </c>
      <c r="E366" s="84" t="s">
        <v>791</v>
      </c>
      <c r="F366" s="84" t="s">
        <v>5</v>
      </c>
      <c r="G366" s="86">
        <v>1.15317</v>
      </c>
      <c r="H366" s="86">
        <v>0.25141799999999997</v>
      </c>
      <c r="I366" s="86">
        <v>0.66039899999999996</v>
      </c>
      <c r="J366" s="86">
        <v>1.64594</v>
      </c>
      <c r="K366" s="87">
        <v>5.9085799999999999E-6</v>
      </c>
      <c r="L366" s="88">
        <v>0.24264399999999997</v>
      </c>
      <c r="M366" s="89">
        <v>0.51736499999999996</v>
      </c>
    </row>
    <row r="367" spans="1:13">
      <c r="A367" s="83" t="s">
        <v>3476</v>
      </c>
      <c r="B367" s="84" t="s">
        <v>3469</v>
      </c>
      <c r="C367" s="84" t="s">
        <v>794</v>
      </c>
      <c r="D367" s="85" t="s">
        <v>672</v>
      </c>
      <c r="E367" s="84" t="s">
        <v>793</v>
      </c>
      <c r="F367" s="84" t="s">
        <v>4</v>
      </c>
      <c r="G367" s="86">
        <v>1.1534500000000001</v>
      </c>
      <c r="H367" s="86">
        <v>0.25148199999999998</v>
      </c>
      <c r="I367" s="86">
        <v>0.660551</v>
      </c>
      <c r="J367" s="86">
        <v>1.6463399999999999</v>
      </c>
      <c r="K367" s="87">
        <v>5.9102900000000001E-6</v>
      </c>
      <c r="L367" s="88">
        <v>0.24274799999999996</v>
      </c>
      <c r="M367" s="89">
        <v>0.51736499999999996</v>
      </c>
    </row>
    <row r="368" spans="1:13">
      <c r="A368" s="83" t="s">
        <v>3476</v>
      </c>
      <c r="B368" s="84" t="s">
        <v>3469</v>
      </c>
      <c r="C368" s="84" t="s">
        <v>796</v>
      </c>
      <c r="D368" s="85" t="s">
        <v>322</v>
      </c>
      <c r="E368" s="84" t="s">
        <v>795</v>
      </c>
      <c r="F368" s="84" t="s">
        <v>5</v>
      </c>
      <c r="G368" s="86">
        <v>1.1530899999999999</v>
      </c>
      <c r="H368" s="86">
        <v>0.251419</v>
      </c>
      <c r="I368" s="86">
        <v>0.66032000000000002</v>
      </c>
      <c r="J368" s="86">
        <v>1.6458699999999999</v>
      </c>
      <c r="K368" s="87">
        <v>5.9174000000000003E-6</v>
      </c>
      <c r="L368" s="88">
        <v>0.24264300000000005</v>
      </c>
      <c r="M368" s="89">
        <v>0.51736499999999996</v>
      </c>
    </row>
    <row r="369" spans="1:13">
      <c r="A369" s="83" t="s">
        <v>3476</v>
      </c>
      <c r="B369" s="84" t="s">
        <v>3469</v>
      </c>
      <c r="C369" s="84" t="s">
        <v>798</v>
      </c>
      <c r="D369" s="85" t="s">
        <v>690</v>
      </c>
      <c r="E369" s="84" t="s">
        <v>797</v>
      </c>
      <c r="F369" s="84" t="s">
        <v>10</v>
      </c>
      <c r="G369" s="86">
        <v>1.1529199999999999</v>
      </c>
      <c r="H369" s="86">
        <v>0.25142599999999998</v>
      </c>
      <c r="I369" s="86">
        <v>0.660138</v>
      </c>
      <c r="J369" s="86">
        <v>1.64571</v>
      </c>
      <c r="K369" s="87">
        <v>5.9388900000000002E-6</v>
      </c>
      <c r="L369" s="88">
        <v>0.24262700000000004</v>
      </c>
      <c r="M369" s="89">
        <v>0.51736499999999996</v>
      </c>
    </row>
    <row r="370" spans="1:13">
      <c r="A370" s="83" t="s">
        <v>3476</v>
      </c>
      <c r="B370" s="84" t="s">
        <v>3469</v>
      </c>
      <c r="C370" s="84" t="s">
        <v>800</v>
      </c>
      <c r="D370" s="85" t="s">
        <v>672</v>
      </c>
      <c r="E370" s="84" t="s">
        <v>799</v>
      </c>
      <c r="F370" s="84" t="s">
        <v>4</v>
      </c>
      <c r="G370" s="86">
        <v>1.1601600000000001</v>
      </c>
      <c r="H370" s="86">
        <v>0.253025</v>
      </c>
      <c r="I370" s="86">
        <v>0.66424499999999997</v>
      </c>
      <c r="J370" s="86">
        <v>1.65608</v>
      </c>
      <c r="K370" s="87">
        <v>5.9485400000000001E-6</v>
      </c>
      <c r="L370" s="88">
        <v>0.241503</v>
      </c>
      <c r="M370" s="89">
        <v>0.36564600000000003</v>
      </c>
    </row>
    <row r="371" spans="1:13">
      <c r="A371" s="83" t="s">
        <v>3476</v>
      </c>
      <c r="B371" s="84" t="s">
        <v>3469</v>
      </c>
      <c r="C371" s="84" t="s">
        <v>802</v>
      </c>
      <c r="D371" s="85" t="s">
        <v>672</v>
      </c>
      <c r="E371" s="84" t="s">
        <v>801</v>
      </c>
      <c r="F371" s="84" t="s">
        <v>9</v>
      </c>
      <c r="G371" s="86">
        <v>1.1601600000000001</v>
      </c>
      <c r="H371" s="86">
        <v>0.253025</v>
      </c>
      <c r="I371" s="86">
        <v>0.66424499999999997</v>
      </c>
      <c r="J371" s="86">
        <v>1.65608</v>
      </c>
      <c r="K371" s="87">
        <v>5.9485400000000001E-6</v>
      </c>
      <c r="L371" s="88">
        <v>0.241503</v>
      </c>
      <c r="M371" s="89">
        <v>0.36564600000000003</v>
      </c>
    </row>
    <row r="372" spans="1:13">
      <c r="A372" s="83" t="s">
        <v>3476</v>
      </c>
      <c r="B372" s="84" t="s">
        <v>3469</v>
      </c>
      <c r="C372" s="84" t="s">
        <v>804</v>
      </c>
      <c r="D372" s="85" t="s">
        <v>672</v>
      </c>
      <c r="E372" s="84" t="s">
        <v>803</v>
      </c>
      <c r="F372" s="84" t="s">
        <v>5</v>
      </c>
      <c r="G372" s="86">
        <v>1.1601600000000001</v>
      </c>
      <c r="H372" s="86">
        <v>0.253025</v>
      </c>
      <c r="I372" s="86">
        <v>0.66424499999999997</v>
      </c>
      <c r="J372" s="86">
        <v>1.65608</v>
      </c>
      <c r="K372" s="87">
        <v>5.9485400000000001E-6</v>
      </c>
      <c r="L372" s="88">
        <v>0.241503</v>
      </c>
      <c r="M372" s="89">
        <v>0.36564600000000003</v>
      </c>
    </row>
    <row r="373" spans="1:13">
      <c r="A373" s="83" t="s">
        <v>3476</v>
      </c>
      <c r="B373" s="84" t="s">
        <v>3469</v>
      </c>
      <c r="C373" s="84" t="s">
        <v>806</v>
      </c>
      <c r="D373" s="85" t="s">
        <v>687</v>
      </c>
      <c r="E373" s="84" t="s">
        <v>805</v>
      </c>
      <c r="F373" s="84" t="s">
        <v>9</v>
      </c>
      <c r="G373" s="86">
        <v>1.16015</v>
      </c>
      <c r="H373" s="86">
        <v>0.25302400000000003</v>
      </c>
      <c r="I373" s="86">
        <v>0.66423200000000004</v>
      </c>
      <c r="J373" s="86">
        <v>1.6560699999999999</v>
      </c>
      <c r="K373" s="87">
        <v>5.9497699999999998E-6</v>
      </c>
      <c r="L373" s="88">
        <v>0.24150199999999999</v>
      </c>
      <c r="M373" s="89">
        <v>0.36564600000000003</v>
      </c>
    </row>
    <row r="374" spans="1:13">
      <c r="A374" s="83" t="s">
        <v>3476</v>
      </c>
      <c r="B374" s="84" t="s">
        <v>3469</v>
      </c>
      <c r="C374" s="84" t="s">
        <v>808</v>
      </c>
      <c r="D374" s="85" t="s">
        <v>663</v>
      </c>
      <c r="E374" s="84" t="s">
        <v>807</v>
      </c>
      <c r="F374" s="84" t="s">
        <v>5</v>
      </c>
      <c r="G374" s="86">
        <v>3.1413600000000002</v>
      </c>
      <c r="H374" s="86">
        <v>0.68513100000000005</v>
      </c>
      <c r="I374" s="86">
        <v>1.79853</v>
      </c>
      <c r="J374" s="86">
        <v>4.4841899999999999</v>
      </c>
      <c r="K374" s="87">
        <v>5.9520300000000003E-6</v>
      </c>
      <c r="L374" s="88">
        <v>2.5591800000000001E-2</v>
      </c>
      <c r="M374" s="89">
        <v>1</v>
      </c>
    </row>
    <row r="375" spans="1:13">
      <c r="A375" s="83" t="s">
        <v>3476</v>
      </c>
      <c r="B375" s="84" t="s">
        <v>3469</v>
      </c>
      <c r="C375" s="84" t="s">
        <v>810</v>
      </c>
      <c r="D375" s="85" t="s">
        <v>690</v>
      </c>
      <c r="E375" s="84" t="s">
        <v>809</v>
      </c>
      <c r="F375" s="84" t="s">
        <v>5</v>
      </c>
      <c r="G375" s="86">
        <v>1.1601300000000001</v>
      </c>
      <c r="H375" s="86">
        <v>0.253029</v>
      </c>
      <c r="I375" s="86">
        <v>0.66419799999999996</v>
      </c>
      <c r="J375" s="86">
        <v>1.65605</v>
      </c>
      <c r="K375" s="87">
        <v>5.9548500000000003E-6</v>
      </c>
      <c r="L375" s="88">
        <v>0.241512</v>
      </c>
      <c r="M375" s="89">
        <v>0.36564600000000003</v>
      </c>
    </row>
    <row r="376" spans="1:13">
      <c r="A376" s="83" t="s">
        <v>3476</v>
      </c>
      <c r="B376" s="84" t="s">
        <v>3469</v>
      </c>
      <c r="C376" s="84" t="s">
        <v>812</v>
      </c>
      <c r="D376" s="85" t="s">
        <v>690</v>
      </c>
      <c r="E376" s="84" t="s">
        <v>811</v>
      </c>
      <c r="F376" s="84" t="s">
        <v>10</v>
      </c>
      <c r="G376" s="86">
        <v>1.1600699999999999</v>
      </c>
      <c r="H376" s="86">
        <v>0.25301899999999999</v>
      </c>
      <c r="I376" s="86">
        <v>0.66416200000000003</v>
      </c>
      <c r="J376" s="86">
        <v>1.65598</v>
      </c>
      <c r="K376" s="87">
        <v>5.9557600000000004E-6</v>
      </c>
      <c r="L376" s="88">
        <v>0.241503</v>
      </c>
      <c r="M376" s="89">
        <v>0.36564600000000003</v>
      </c>
    </row>
    <row r="377" spans="1:13">
      <c r="A377" s="83" t="s">
        <v>3476</v>
      </c>
      <c r="B377" s="84" t="s">
        <v>3469</v>
      </c>
      <c r="C377" s="84" t="s">
        <v>814</v>
      </c>
      <c r="D377" s="85" t="s">
        <v>690</v>
      </c>
      <c r="E377" s="84" t="s">
        <v>813</v>
      </c>
      <c r="F377" s="84" t="s">
        <v>10</v>
      </c>
      <c r="G377" s="86">
        <v>1.16008</v>
      </c>
      <c r="H377" s="86">
        <v>0.253021</v>
      </c>
      <c r="I377" s="86">
        <v>0.66416600000000003</v>
      </c>
      <c r="J377" s="86">
        <v>1.6559900000000001</v>
      </c>
      <c r="K377" s="87">
        <v>5.95607E-6</v>
      </c>
      <c r="L377" s="88">
        <v>0.24149699999999999</v>
      </c>
      <c r="M377" s="89">
        <v>0.36564600000000003</v>
      </c>
    </row>
    <row r="378" spans="1:13">
      <c r="A378" s="83" t="s">
        <v>3476</v>
      </c>
      <c r="B378" s="84" t="s">
        <v>3469</v>
      </c>
      <c r="C378" s="84" t="s">
        <v>816</v>
      </c>
      <c r="D378" s="85" t="s">
        <v>672</v>
      </c>
      <c r="E378" s="84" t="s">
        <v>815</v>
      </c>
      <c r="F378" s="84" t="s">
        <v>4</v>
      </c>
      <c r="G378" s="86">
        <v>1.16008</v>
      </c>
      <c r="H378" s="86">
        <v>0.253021</v>
      </c>
      <c r="I378" s="86">
        <v>0.66416600000000003</v>
      </c>
      <c r="J378" s="86">
        <v>1.6559900000000001</v>
      </c>
      <c r="K378" s="87">
        <v>5.95607E-6</v>
      </c>
      <c r="L378" s="88">
        <v>0.24149699999999999</v>
      </c>
      <c r="M378" s="89">
        <v>0.36564600000000003</v>
      </c>
    </row>
    <row r="379" spans="1:13">
      <c r="A379" s="83" t="s">
        <v>3476</v>
      </c>
      <c r="B379" s="84" t="s">
        <v>3469</v>
      </c>
      <c r="C379" s="84" t="s">
        <v>818</v>
      </c>
      <c r="D379" s="85" t="s">
        <v>690</v>
      </c>
      <c r="E379" s="84" t="s">
        <v>817</v>
      </c>
      <c r="F379" s="84" t="s">
        <v>9</v>
      </c>
      <c r="G379" s="86">
        <v>1.1600900000000001</v>
      </c>
      <c r="H379" s="86">
        <v>0.25302400000000003</v>
      </c>
      <c r="I379" s="86">
        <v>0.66416900000000001</v>
      </c>
      <c r="J379" s="86">
        <v>1.6559999999999999</v>
      </c>
      <c r="K379" s="87">
        <v>5.9563699999999999E-6</v>
      </c>
      <c r="L379" s="88">
        <v>0.241504</v>
      </c>
      <c r="M379" s="89">
        <v>0.36564600000000003</v>
      </c>
    </row>
    <row r="380" spans="1:13">
      <c r="A380" s="83" t="s">
        <v>3476</v>
      </c>
      <c r="B380" s="84" t="s">
        <v>3469</v>
      </c>
      <c r="C380" s="84" t="s">
        <v>820</v>
      </c>
      <c r="D380" s="85" t="s">
        <v>690</v>
      </c>
      <c r="E380" s="84" t="s">
        <v>819</v>
      </c>
      <c r="F380" s="84" t="s">
        <v>9</v>
      </c>
      <c r="G380" s="86">
        <v>1.1600200000000001</v>
      </c>
      <c r="H380" s="86">
        <v>0.25301600000000002</v>
      </c>
      <c r="I380" s="86">
        <v>0.66412099999999996</v>
      </c>
      <c r="J380" s="86">
        <v>1.6559299999999999</v>
      </c>
      <c r="K380" s="87">
        <v>5.9594299999999996E-6</v>
      </c>
      <c r="L380" s="88">
        <v>0.241506</v>
      </c>
      <c r="M380" s="89">
        <v>0.36564600000000003</v>
      </c>
    </row>
    <row r="381" spans="1:13">
      <c r="A381" s="83" t="s">
        <v>3476</v>
      </c>
      <c r="B381" s="84" t="s">
        <v>3469</v>
      </c>
      <c r="C381" s="84" t="s">
        <v>822</v>
      </c>
      <c r="D381" s="85" t="s">
        <v>690</v>
      </c>
      <c r="E381" s="84" t="s">
        <v>821</v>
      </c>
      <c r="F381" s="84" t="s">
        <v>4</v>
      </c>
      <c r="G381" s="86">
        <v>1.16008</v>
      </c>
      <c r="H381" s="86">
        <v>0.25302999999999998</v>
      </c>
      <c r="I381" s="86">
        <v>0.66415199999999996</v>
      </c>
      <c r="J381" s="86">
        <v>1.65601</v>
      </c>
      <c r="K381" s="87">
        <v>5.9599499999999996E-6</v>
      </c>
      <c r="L381" s="88">
        <v>0.24151</v>
      </c>
      <c r="M381" s="89">
        <v>0.36564600000000003</v>
      </c>
    </row>
    <row r="382" spans="1:13">
      <c r="A382" s="83" t="s">
        <v>3476</v>
      </c>
      <c r="B382" s="84" t="s">
        <v>3469</v>
      </c>
      <c r="C382" s="84" t="s">
        <v>824</v>
      </c>
      <c r="D382" s="85" t="s">
        <v>690</v>
      </c>
      <c r="E382" s="84" t="s">
        <v>823</v>
      </c>
      <c r="F382" s="84" t="s">
        <v>9</v>
      </c>
      <c r="G382" s="86">
        <v>1.1528799999999999</v>
      </c>
      <c r="H382" s="86">
        <v>0.25155499999999997</v>
      </c>
      <c r="I382" s="86">
        <v>0.65983700000000001</v>
      </c>
      <c r="J382" s="86">
        <v>1.64592</v>
      </c>
      <c r="K382" s="87">
        <v>6.0082899999999999E-6</v>
      </c>
      <c r="L382" s="88">
        <v>0.24291200000000002</v>
      </c>
      <c r="M382" s="89">
        <v>0.51736499999999996</v>
      </c>
    </row>
    <row r="383" spans="1:13">
      <c r="A383" s="83" t="s">
        <v>3476</v>
      </c>
      <c r="B383" s="84" t="s">
        <v>3469</v>
      </c>
      <c r="C383" s="84" t="s">
        <v>826</v>
      </c>
      <c r="D383" s="85" t="s">
        <v>669</v>
      </c>
      <c r="E383" s="84" t="s">
        <v>825</v>
      </c>
      <c r="F383" s="84" t="s">
        <v>4</v>
      </c>
      <c r="G383" s="86">
        <v>-1.04304</v>
      </c>
      <c r="H383" s="86">
        <v>0.227711</v>
      </c>
      <c r="I383" s="86">
        <v>-1.48935</v>
      </c>
      <c r="J383" s="86">
        <v>-0.59673699999999996</v>
      </c>
      <c r="K383" s="87">
        <v>6.0755499999999998E-6</v>
      </c>
      <c r="L383" s="88">
        <v>0.30887300000000001</v>
      </c>
      <c r="M383" s="89">
        <v>0.82289900000000005</v>
      </c>
    </row>
    <row r="384" spans="1:13">
      <c r="A384" s="83" t="s">
        <v>3476</v>
      </c>
      <c r="B384" s="84" t="s">
        <v>3469</v>
      </c>
      <c r="C384" s="84" t="s">
        <v>828</v>
      </c>
      <c r="D384" s="85" t="s">
        <v>663</v>
      </c>
      <c r="E384" s="84" t="s">
        <v>827</v>
      </c>
      <c r="F384" s="84" t="s">
        <v>5</v>
      </c>
      <c r="G384" s="86">
        <v>3.1361400000000001</v>
      </c>
      <c r="H384" s="86">
        <v>0.68480600000000003</v>
      </c>
      <c r="I384" s="86">
        <v>1.7939400000000001</v>
      </c>
      <c r="J384" s="86">
        <v>4.4783299999999997</v>
      </c>
      <c r="K384" s="87">
        <v>6.1020600000000002E-6</v>
      </c>
      <c r="L384" s="88">
        <v>2.5615700000000002E-2</v>
      </c>
      <c r="M384" s="89">
        <v>1</v>
      </c>
    </row>
    <row r="385" spans="1:13">
      <c r="A385" s="83" t="s">
        <v>3476</v>
      </c>
      <c r="B385" s="84" t="s">
        <v>3469</v>
      </c>
      <c r="C385" s="84" t="s">
        <v>831</v>
      </c>
      <c r="D385" s="85" t="s">
        <v>830</v>
      </c>
      <c r="E385" s="84" t="s">
        <v>829</v>
      </c>
      <c r="F385" s="84" t="s">
        <v>4</v>
      </c>
      <c r="G385" s="86">
        <v>1.69868</v>
      </c>
      <c r="H385" s="86">
        <v>0.37110500000000002</v>
      </c>
      <c r="I385" s="86">
        <v>0.97132399999999997</v>
      </c>
      <c r="J385" s="86">
        <v>2.4260299999999999</v>
      </c>
      <c r="K385" s="87">
        <v>6.1650100000000001E-6</v>
      </c>
      <c r="L385" s="88">
        <v>8.6167800000000003E-2</v>
      </c>
      <c r="M385" s="89">
        <v>0.55109799999999998</v>
      </c>
    </row>
    <row r="386" spans="1:13">
      <c r="A386" s="83" t="s">
        <v>3476</v>
      </c>
      <c r="B386" s="84" t="s">
        <v>3469</v>
      </c>
      <c r="C386" s="84" t="s">
        <v>833</v>
      </c>
      <c r="D386" s="85" t="s">
        <v>322</v>
      </c>
      <c r="E386" s="84" t="s">
        <v>832</v>
      </c>
      <c r="F386" s="84" t="s">
        <v>10</v>
      </c>
      <c r="G386" s="86">
        <v>-0.97172499999999995</v>
      </c>
      <c r="H386" s="86">
        <v>0.21233299999999999</v>
      </c>
      <c r="I386" s="86">
        <v>-1.3878900000000001</v>
      </c>
      <c r="J386" s="86">
        <v>-0.55556099999999997</v>
      </c>
      <c r="K386" s="87">
        <v>6.1908500000000002E-6</v>
      </c>
      <c r="L386" s="88">
        <v>0.36139300000000002</v>
      </c>
      <c r="M386" s="89">
        <v>9.7934599999999997E-2</v>
      </c>
    </row>
    <row r="387" spans="1:13">
      <c r="A387" s="83" t="s">
        <v>3476</v>
      </c>
      <c r="B387" s="84" t="s">
        <v>3469</v>
      </c>
      <c r="C387" s="84" t="s">
        <v>835</v>
      </c>
      <c r="D387" s="85" t="s">
        <v>346</v>
      </c>
      <c r="E387" s="84" t="s">
        <v>834</v>
      </c>
      <c r="F387" s="84" t="s">
        <v>4</v>
      </c>
      <c r="G387" s="86">
        <v>0.96023099999999995</v>
      </c>
      <c r="H387" s="86">
        <v>0.20983499999999999</v>
      </c>
      <c r="I387" s="86">
        <v>0.54896299999999998</v>
      </c>
      <c r="J387" s="86">
        <v>1.3714999999999999</v>
      </c>
      <c r="K387" s="87">
        <v>6.1991100000000004E-6</v>
      </c>
      <c r="L387" s="88">
        <v>0.40584900000000002</v>
      </c>
      <c r="M387" s="89">
        <v>0.235739</v>
      </c>
    </row>
    <row r="388" spans="1:13">
      <c r="A388" s="83" t="s">
        <v>3476</v>
      </c>
      <c r="B388" s="84" t="s">
        <v>3469</v>
      </c>
      <c r="C388" s="84" t="s">
        <v>837</v>
      </c>
      <c r="D388" s="85" t="s">
        <v>669</v>
      </c>
      <c r="E388" s="84" t="s">
        <v>836</v>
      </c>
      <c r="F388" s="84" t="s">
        <v>9</v>
      </c>
      <c r="G388" s="86">
        <v>-1.0333399999999999</v>
      </c>
      <c r="H388" s="86">
        <v>0.22587499999999999</v>
      </c>
      <c r="I388" s="86">
        <v>-1.4760500000000001</v>
      </c>
      <c r="J388" s="86">
        <v>-0.59063699999999997</v>
      </c>
      <c r="K388" s="87">
        <v>6.2354800000000001E-6</v>
      </c>
      <c r="L388" s="88">
        <v>0.31065799999999999</v>
      </c>
      <c r="M388" s="89">
        <v>0.57941200000000004</v>
      </c>
    </row>
    <row r="389" spans="1:13">
      <c r="A389" s="83" t="s">
        <v>3476</v>
      </c>
      <c r="B389" s="84" t="s">
        <v>3469</v>
      </c>
      <c r="C389" s="84" t="s">
        <v>839</v>
      </c>
      <c r="D389" s="85" t="s">
        <v>669</v>
      </c>
      <c r="E389" s="84" t="s">
        <v>838</v>
      </c>
      <c r="F389" s="84" t="s">
        <v>4</v>
      </c>
      <c r="G389" s="86">
        <v>-1.0430999999999999</v>
      </c>
      <c r="H389" s="86">
        <v>0.22814000000000001</v>
      </c>
      <c r="I389" s="86">
        <v>-1.4902500000000001</v>
      </c>
      <c r="J389" s="86">
        <v>-0.59595100000000001</v>
      </c>
      <c r="K389" s="87">
        <v>6.3118999999999997E-6</v>
      </c>
      <c r="L389" s="88">
        <v>0.30983100000000002</v>
      </c>
      <c r="M389" s="89">
        <v>0.82379599999999997</v>
      </c>
    </row>
    <row r="390" spans="1:13">
      <c r="A390" s="83" t="s">
        <v>3476</v>
      </c>
      <c r="B390" s="84" t="s">
        <v>3469</v>
      </c>
      <c r="C390" s="84" t="s">
        <v>841</v>
      </c>
      <c r="D390" s="85" t="s">
        <v>669</v>
      </c>
      <c r="E390" s="84" t="s">
        <v>840</v>
      </c>
      <c r="F390" s="84" t="s">
        <v>4</v>
      </c>
      <c r="G390" s="86">
        <v>-1.04166</v>
      </c>
      <c r="H390" s="86">
        <v>0.227883</v>
      </c>
      <c r="I390" s="86">
        <v>-1.4883</v>
      </c>
      <c r="J390" s="86">
        <v>-0.59501800000000005</v>
      </c>
      <c r="K390" s="87">
        <v>6.3448699999999996E-6</v>
      </c>
      <c r="L390" s="88">
        <v>0.30865799999999999</v>
      </c>
      <c r="M390" s="89">
        <v>0.82289900000000005</v>
      </c>
    </row>
    <row r="391" spans="1:13">
      <c r="A391" s="83" t="s">
        <v>3476</v>
      </c>
      <c r="B391" s="84" t="s">
        <v>3469</v>
      </c>
      <c r="C391" s="84" t="s">
        <v>843</v>
      </c>
      <c r="D391" s="85" t="s">
        <v>687</v>
      </c>
      <c r="E391" s="84" t="s">
        <v>842</v>
      </c>
      <c r="F391" s="84" t="s">
        <v>5</v>
      </c>
      <c r="G391" s="86">
        <v>1.1509100000000001</v>
      </c>
      <c r="H391" s="86">
        <v>0.25180799999999998</v>
      </c>
      <c r="I391" s="86">
        <v>0.65738099999999999</v>
      </c>
      <c r="J391" s="86">
        <v>1.64445</v>
      </c>
      <c r="K391" s="87">
        <v>6.35702E-6</v>
      </c>
      <c r="L391" s="88">
        <v>0.24262099999999998</v>
      </c>
      <c r="M391" s="89">
        <v>0.51736499999999996</v>
      </c>
    </row>
    <row r="392" spans="1:13">
      <c r="A392" s="83" t="s">
        <v>3476</v>
      </c>
      <c r="B392" s="84" t="s">
        <v>3469</v>
      </c>
      <c r="C392" s="84" t="s">
        <v>845</v>
      </c>
      <c r="D392" s="85" t="s">
        <v>663</v>
      </c>
      <c r="E392" s="84" t="s">
        <v>844</v>
      </c>
      <c r="F392" s="84" t="s">
        <v>5</v>
      </c>
      <c r="G392" s="86">
        <v>3.1269499999999999</v>
      </c>
      <c r="H392" s="86">
        <v>0.68421699999999996</v>
      </c>
      <c r="I392" s="86">
        <v>1.7859100000000001</v>
      </c>
      <c r="J392" s="86">
        <v>4.4679900000000004</v>
      </c>
      <c r="K392" s="87">
        <v>6.3714999999999999E-6</v>
      </c>
      <c r="L392" s="88">
        <v>2.56598E-2</v>
      </c>
      <c r="M392" s="89">
        <v>1</v>
      </c>
    </row>
    <row r="393" spans="1:13">
      <c r="A393" s="83" t="s">
        <v>3476</v>
      </c>
      <c r="B393" s="84" t="s">
        <v>3469</v>
      </c>
      <c r="C393" s="84" t="s">
        <v>847</v>
      </c>
      <c r="D393" s="85" t="s">
        <v>672</v>
      </c>
      <c r="E393" s="84" t="s">
        <v>846</v>
      </c>
      <c r="F393" s="84" t="s">
        <v>4</v>
      </c>
      <c r="G393" s="86">
        <v>-0.96770400000000001</v>
      </c>
      <c r="H393" s="86">
        <v>0.21192800000000001</v>
      </c>
      <c r="I393" s="86">
        <v>-1.3830800000000001</v>
      </c>
      <c r="J393" s="86">
        <v>-0.55233200000000005</v>
      </c>
      <c r="K393" s="87">
        <v>6.4862300000000002E-6</v>
      </c>
      <c r="L393" s="88">
        <v>0.361263</v>
      </c>
      <c r="M393" s="89">
        <v>7.9425700000000002E-2</v>
      </c>
    </row>
    <row r="394" spans="1:13">
      <c r="A394" s="83" t="s">
        <v>3476</v>
      </c>
      <c r="B394" s="84" t="s">
        <v>3469</v>
      </c>
      <c r="C394" s="84" t="s">
        <v>849</v>
      </c>
      <c r="D394" s="85" t="s">
        <v>687</v>
      </c>
      <c r="E394" s="84" t="s">
        <v>848</v>
      </c>
      <c r="F394" s="84" t="s">
        <v>4</v>
      </c>
      <c r="G394" s="86">
        <v>1.1486700000000001</v>
      </c>
      <c r="H394" s="86">
        <v>0.25158599999999998</v>
      </c>
      <c r="I394" s="86">
        <v>0.65556700000000001</v>
      </c>
      <c r="J394" s="86">
        <v>1.64177</v>
      </c>
      <c r="K394" s="87">
        <v>6.5005400000000001E-6</v>
      </c>
      <c r="L394" s="88">
        <v>0.24290400000000001</v>
      </c>
      <c r="M394" s="89">
        <v>0.517177</v>
      </c>
    </row>
    <row r="395" spans="1:13">
      <c r="A395" s="83" t="s">
        <v>3476</v>
      </c>
      <c r="B395" s="84" t="s">
        <v>3469</v>
      </c>
      <c r="C395" s="84" t="s">
        <v>851</v>
      </c>
      <c r="D395" s="85" t="s">
        <v>690</v>
      </c>
      <c r="E395" s="84" t="s">
        <v>850</v>
      </c>
      <c r="F395" s="84" t="s">
        <v>9</v>
      </c>
      <c r="G395" s="86">
        <v>1.1484099999999999</v>
      </c>
      <c r="H395" s="86">
        <v>0.25169799999999998</v>
      </c>
      <c r="I395" s="86">
        <v>0.65509300000000004</v>
      </c>
      <c r="J395" s="86">
        <v>1.6417299999999999</v>
      </c>
      <c r="K395" s="87">
        <v>6.5911600000000003E-6</v>
      </c>
      <c r="L395" s="88">
        <v>0.24308600000000002</v>
      </c>
      <c r="M395" s="89">
        <v>0.517177</v>
      </c>
    </row>
    <row r="396" spans="1:13">
      <c r="A396" s="83" t="s">
        <v>3476</v>
      </c>
      <c r="B396" s="84" t="s">
        <v>3469</v>
      </c>
      <c r="C396" s="84" t="s">
        <v>853</v>
      </c>
      <c r="D396" s="85" t="s">
        <v>687</v>
      </c>
      <c r="E396" s="84" t="s">
        <v>852</v>
      </c>
      <c r="F396" s="84" t="s">
        <v>4</v>
      </c>
      <c r="G396" s="86">
        <v>1.1474200000000001</v>
      </c>
      <c r="H396" s="86">
        <v>0.25161899999999998</v>
      </c>
      <c r="I396" s="86">
        <v>0.65425999999999995</v>
      </c>
      <c r="J396" s="86">
        <v>1.64059</v>
      </c>
      <c r="K396" s="87">
        <v>6.6663900000000004E-6</v>
      </c>
      <c r="L396" s="88">
        <v>0.24295199999999995</v>
      </c>
      <c r="M396" s="89">
        <v>0.517177</v>
      </c>
    </row>
    <row r="397" spans="1:13">
      <c r="A397" s="83" t="s">
        <v>3476</v>
      </c>
      <c r="B397" s="84" t="s">
        <v>3469</v>
      </c>
      <c r="C397" s="84" t="s">
        <v>855</v>
      </c>
      <c r="D397" s="85" t="s">
        <v>669</v>
      </c>
      <c r="E397" s="84" t="s">
        <v>854</v>
      </c>
      <c r="F397" s="84" t="s">
        <v>4</v>
      </c>
      <c r="G397" s="86">
        <v>-1.04064</v>
      </c>
      <c r="H397" s="86">
        <v>0.228297</v>
      </c>
      <c r="I397" s="86">
        <v>-1.4880899999999999</v>
      </c>
      <c r="J397" s="86">
        <v>-0.59318499999999996</v>
      </c>
      <c r="K397" s="87">
        <v>6.7239000000000001E-6</v>
      </c>
      <c r="L397" s="88">
        <v>0.30956600000000001</v>
      </c>
      <c r="M397" s="89">
        <v>0.91125299999999998</v>
      </c>
    </row>
    <row r="398" spans="1:13">
      <c r="A398" s="83" t="s">
        <v>3476</v>
      </c>
      <c r="B398" s="84" t="s">
        <v>3469</v>
      </c>
      <c r="C398" s="84" t="s">
        <v>857</v>
      </c>
      <c r="D398" s="85" t="s">
        <v>669</v>
      </c>
      <c r="E398" s="84" t="s">
        <v>856</v>
      </c>
      <c r="F398" s="84" t="s">
        <v>10</v>
      </c>
      <c r="G398" s="86">
        <v>-1.0402499999999999</v>
      </c>
      <c r="H398" s="86">
        <v>0.22831199999999999</v>
      </c>
      <c r="I398" s="86">
        <v>-1.4877400000000001</v>
      </c>
      <c r="J398" s="86">
        <v>-0.59277000000000002</v>
      </c>
      <c r="K398" s="87">
        <v>6.7848300000000002E-6</v>
      </c>
      <c r="L398" s="88">
        <v>0.30952400000000002</v>
      </c>
      <c r="M398" s="89">
        <v>0.91125299999999998</v>
      </c>
    </row>
    <row r="399" spans="1:13">
      <c r="A399" s="83" t="s">
        <v>3476</v>
      </c>
      <c r="B399" s="84" t="s">
        <v>3469</v>
      </c>
      <c r="C399" s="84" t="s">
        <v>859</v>
      </c>
      <c r="D399" s="85" t="s">
        <v>687</v>
      </c>
      <c r="E399" s="84" t="s">
        <v>858</v>
      </c>
      <c r="F399" s="84" t="s">
        <v>5</v>
      </c>
      <c r="G399" s="86">
        <v>1.14646</v>
      </c>
      <c r="H399" s="86">
        <v>0.251635</v>
      </c>
      <c r="I399" s="86">
        <v>0.65326399999999996</v>
      </c>
      <c r="J399" s="86">
        <v>1.6396599999999999</v>
      </c>
      <c r="K399" s="87">
        <v>6.7921300000000001E-6</v>
      </c>
      <c r="L399" s="88">
        <v>0.24296399999999996</v>
      </c>
      <c r="M399" s="89">
        <v>0.517177</v>
      </c>
    </row>
    <row r="400" spans="1:13">
      <c r="A400" s="83" t="s">
        <v>3476</v>
      </c>
      <c r="B400" s="84" t="s">
        <v>3469</v>
      </c>
      <c r="C400" s="84" t="s">
        <v>861</v>
      </c>
      <c r="D400" s="85" t="s">
        <v>663</v>
      </c>
      <c r="E400" s="84" t="s">
        <v>860</v>
      </c>
      <c r="F400" s="84" t="s">
        <v>9</v>
      </c>
      <c r="G400" s="86">
        <v>3.1112099999999998</v>
      </c>
      <c r="H400" s="86">
        <v>0.68318100000000004</v>
      </c>
      <c r="I400" s="86">
        <v>1.7722</v>
      </c>
      <c r="J400" s="86">
        <v>4.4502300000000004</v>
      </c>
      <c r="K400" s="87">
        <v>6.8551800000000003E-6</v>
      </c>
      <c r="L400" s="88">
        <v>2.5731199999999999E-2</v>
      </c>
      <c r="M400" s="89">
        <v>1</v>
      </c>
    </row>
    <row r="401" spans="1:13">
      <c r="A401" s="83" t="s">
        <v>3476</v>
      </c>
      <c r="B401" s="84" t="s">
        <v>3469</v>
      </c>
      <c r="C401" s="84" t="s">
        <v>863</v>
      </c>
      <c r="D401" s="85" t="s">
        <v>690</v>
      </c>
      <c r="E401" s="84" t="s">
        <v>862</v>
      </c>
      <c r="F401" s="84" t="s">
        <v>5</v>
      </c>
      <c r="G401" s="86">
        <v>-0.96431699999999998</v>
      </c>
      <c r="H401" s="86">
        <v>0.21176600000000001</v>
      </c>
      <c r="I401" s="86">
        <v>-1.37937</v>
      </c>
      <c r="J401" s="86">
        <v>-0.54926399999999997</v>
      </c>
      <c r="K401" s="87">
        <v>6.8647800000000002E-6</v>
      </c>
      <c r="L401" s="88">
        <v>0.36142999999999997</v>
      </c>
      <c r="M401" s="89">
        <v>8.0064200000000002E-2</v>
      </c>
    </row>
    <row r="402" spans="1:13">
      <c r="A402" s="83" t="s">
        <v>3476</v>
      </c>
      <c r="B402" s="84" t="s">
        <v>3469</v>
      </c>
      <c r="C402" s="84" t="s">
        <v>865</v>
      </c>
      <c r="D402" s="85" t="s">
        <v>371</v>
      </c>
      <c r="E402" s="84" t="s">
        <v>864</v>
      </c>
      <c r="F402" s="84" t="s">
        <v>4</v>
      </c>
      <c r="G402" s="86">
        <v>0.93487299999999995</v>
      </c>
      <c r="H402" s="86">
        <v>0.20574200000000001</v>
      </c>
      <c r="I402" s="86">
        <v>0.53162500000000001</v>
      </c>
      <c r="J402" s="86">
        <v>1.33812</v>
      </c>
      <c r="K402" s="87">
        <v>7.1765900000000002E-6</v>
      </c>
      <c r="L402" s="88">
        <v>0.46598899999999999</v>
      </c>
      <c r="M402" s="89">
        <v>0.18022299999999999</v>
      </c>
    </row>
    <row r="403" spans="1:13">
      <c r="A403" s="83" t="s">
        <v>3476</v>
      </c>
      <c r="B403" s="84" t="s">
        <v>3469</v>
      </c>
      <c r="C403" s="84" t="s">
        <v>867</v>
      </c>
      <c r="D403" s="85" t="s">
        <v>371</v>
      </c>
      <c r="E403" s="84" t="s">
        <v>866</v>
      </c>
      <c r="F403" s="84" t="s">
        <v>10</v>
      </c>
      <c r="G403" s="86">
        <v>0.93485499999999999</v>
      </c>
      <c r="H403" s="86">
        <v>0.20574300000000001</v>
      </c>
      <c r="I403" s="86">
        <v>0.53160600000000002</v>
      </c>
      <c r="J403" s="86">
        <v>1.3381000000000001</v>
      </c>
      <c r="K403" s="87">
        <v>7.1800200000000004E-6</v>
      </c>
      <c r="L403" s="88">
        <v>0.46598099999999998</v>
      </c>
      <c r="M403" s="89">
        <v>0.18022299999999999</v>
      </c>
    </row>
    <row r="404" spans="1:13">
      <c r="A404" s="83" t="s">
        <v>3476</v>
      </c>
      <c r="B404" s="84" t="s">
        <v>3469</v>
      </c>
      <c r="C404" s="84" t="s">
        <v>869</v>
      </c>
      <c r="D404" s="85" t="s">
        <v>322</v>
      </c>
      <c r="E404" s="84" t="s">
        <v>868</v>
      </c>
      <c r="F404" s="84" t="s">
        <v>9</v>
      </c>
      <c r="G404" s="86">
        <v>1.14076</v>
      </c>
      <c r="H404" s="86">
        <v>0.25128200000000001</v>
      </c>
      <c r="I404" s="86">
        <v>0.64825100000000002</v>
      </c>
      <c r="J404" s="86">
        <v>1.6332599999999999</v>
      </c>
      <c r="K404" s="87">
        <v>7.3132499999999998E-6</v>
      </c>
      <c r="L404" s="88">
        <v>0.244898</v>
      </c>
      <c r="M404" s="89">
        <v>0.44007099999999999</v>
      </c>
    </row>
    <row r="405" spans="1:13">
      <c r="A405" s="83" t="s">
        <v>3476</v>
      </c>
      <c r="B405" s="84" t="s">
        <v>3469</v>
      </c>
      <c r="C405" s="84" t="s">
        <v>871</v>
      </c>
      <c r="D405" s="85" t="s">
        <v>322</v>
      </c>
      <c r="E405" s="84" t="s">
        <v>870</v>
      </c>
      <c r="F405" s="84" t="s">
        <v>5</v>
      </c>
      <c r="G405" s="86">
        <v>1.1408</v>
      </c>
      <c r="H405" s="86">
        <v>0.25129899999999999</v>
      </c>
      <c r="I405" s="86">
        <v>0.64826499999999998</v>
      </c>
      <c r="J405" s="86">
        <v>1.63334</v>
      </c>
      <c r="K405" s="87">
        <v>7.3170700000000002E-6</v>
      </c>
      <c r="L405" s="88">
        <v>0.24487800000000001</v>
      </c>
      <c r="M405" s="89">
        <v>0.44007099999999999</v>
      </c>
    </row>
    <row r="406" spans="1:13">
      <c r="A406" s="83" t="s">
        <v>3476</v>
      </c>
      <c r="B406" s="84" t="s">
        <v>3469</v>
      </c>
      <c r="C406" s="84" t="s">
        <v>874</v>
      </c>
      <c r="D406" s="85" t="s">
        <v>873</v>
      </c>
      <c r="E406" s="84" t="s">
        <v>872</v>
      </c>
      <c r="F406" s="84" t="s">
        <v>9</v>
      </c>
      <c r="G406" s="86">
        <v>-2.40747</v>
      </c>
      <c r="H406" s="86">
        <v>0.53037100000000004</v>
      </c>
      <c r="I406" s="86">
        <v>-3.4469799999999999</v>
      </c>
      <c r="J406" s="86">
        <v>-1.3679699999999999</v>
      </c>
      <c r="K406" s="87">
        <v>7.3301399999999998E-6</v>
      </c>
      <c r="L406" s="88">
        <v>4.2697699999999998E-2</v>
      </c>
      <c r="M406" s="89">
        <v>0.121392</v>
      </c>
    </row>
    <row r="407" spans="1:13">
      <c r="A407" s="83" t="s">
        <v>3476</v>
      </c>
      <c r="B407" s="84" t="s">
        <v>3469</v>
      </c>
      <c r="C407" s="84" t="s">
        <v>876</v>
      </c>
      <c r="D407" s="85" t="s">
        <v>346</v>
      </c>
      <c r="E407" s="84" t="s">
        <v>875</v>
      </c>
      <c r="F407" s="84" t="s">
        <v>4</v>
      </c>
      <c r="G407" s="86">
        <v>1.1501999999999999</v>
      </c>
      <c r="H407" s="86">
        <v>0.25345000000000001</v>
      </c>
      <c r="I407" s="86">
        <v>0.653451</v>
      </c>
      <c r="J407" s="86">
        <v>1.64696</v>
      </c>
      <c r="K407" s="87">
        <v>7.3645700000000002E-6</v>
      </c>
      <c r="L407" s="88">
        <v>0.23175100000000004</v>
      </c>
      <c r="M407" s="89">
        <v>1</v>
      </c>
    </row>
    <row r="408" spans="1:13">
      <c r="A408" s="83" t="s">
        <v>3476</v>
      </c>
      <c r="B408" s="84" t="s">
        <v>3469</v>
      </c>
      <c r="C408" s="84" t="s">
        <v>878</v>
      </c>
      <c r="D408" s="85" t="s">
        <v>663</v>
      </c>
      <c r="E408" s="84" t="s">
        <v>877</v>
      </c>
      <c r="F408" s="84" t="s">
        <v>4</v>
      </c>
      <c r="G408" s="86">
        <v>3.08887</v>
      </c>
      <c r="H408" s="86">
        <v>0.68161000000000005</v>
      </c>
      <c r="I408" s="86">
        <v>1.7529399999999999</v>
      </c>
      <c r="J408" s="86">
        <v>4.4248000000000003</v>
      </c>
      <c r="K408" s="87">
        <v>7.5831899999999998E-6</v>
      </c>
      <c r="L408" s="88">
        <v>2.5826499999999999E-2</v>
      </c>
      <c r="M408" s="89">
        <v>1</v>
      </c>
    </row>
    <row r="409" spans="1:13">
      <c r="A409" s="83" t="s">
        <v>3476</v>
      </c>
      <c r="B409" s="84" t="s">
        <v>3469</v>
      </c>
      <c r="C409" s="84" t="s">
        <v>880</v>
      </c>
      <c r="D409" s="85" t="s">
        <v>232</v>
      </c>
      <c r="E409" s="84" t="s">
        <v>879</v>
      </c>
      <c r="F409" s="84" t="s">
        <v>9</v>
      </c>
      <c r="G409" s="86">
        <v>1.1442699999999999</v>
      </c>
      <c r="H409" s="86">
        <v>0.252635</v>
      </c>
      <c r="I409" s="86">
        <v>0.64911700000000006</v>
      </c>
      <c r="J409" s="86">
        <v>1.6394299999999999</v>
      </c>
      <c r="K409" s="87">
        <v>7.6649500000000002E-6</v>
      </c>
      <c r="L409" s="88">
        <v>0.23695900000000003</v>
      </c>
      <c r="M409" s="89">
        <v>0.51258400000000004</v>
      </c>
    </row>
    <row r="410" spans="1:13">
      <c r="A410" s="83" t="s">
        <v>3476</v>
      </c>
      <c r="B410" s="84" t="s">
        <v>3469</v>
      </c>
      <c r="C410" s="84" t="s">
        <v>882</v>
      </c>
      <c r="D410" s="85" t="s">
        <v>526</v>
      </c>
      <c r="E410" s="84" t="s">
        <v>881</v>
      </c>
      <c r="F410" s="84" t="s">
        <v>4</v>
      </c>
      <c r="G410" s="86">
        <v>2.5417200000000002</v>
      </c>
      <c r="H410" s="86">
        <v>0.56130899999999995</v>
      </c>
      <c r="I410" s="86">
        <v>1.4415800000000001</v>
      </c>
      <c r="J410" s="86">
        <v>3.6418699999999999</v>
      </c>
      <c r="K410" s="87">
        <v>7.7045299999999992E-6</v>
      </c>
      <c r="L410" s="88">
        <v>3.7552200000000001E-2</v>
      </c>
      <c r="M410" s="89">
        <v>0.42460900000000001</v>
      </c>
    </row>
    <row r="411" spans="1:13">
      <c r="A411" s="83" t="s">
        <v>3476</v>
      </c>
      <c r="B411" s="84" t="s">
        <v>3469</v>
      </c>
      <c r="C411" s="84" t="s">
        <v>884</v>
      </c>
      <c r="D411" s="85" t="s">
        <v>371</v>
      </c>
      <c r="E411" s="84" t="s">
        <v>883</v>
      </c>
      <c r="F411" s="84" t="s">
        <v>9</v>
      </c>
      <c r="G411" s="86">
        <v>0.93365900000000002</v>
      </c>
      <c r="H411" s="86">
        <v>0.20622699999999999</v>
      </c>
      <c r="I411" s="86">
        <v>0.52946199999999999</v>
      </c>
      <c r="J411" s="86">
        <v>1.33786</v>
      </c>
      <c r="K411" s="87">
        <v>7.7347299999999994E-6</v>
      </c>
      <c r="L411" s="88">
        <v>0.46487600000000001</v>
      </c>
      <c r="M411" s="89">
        <v>0.213336</v>
      </c>
    </row>
    <row r="412" spans="1:13">
      <c r="A412" s="83" t="s">
        <v>3476</v>
      </c>
      <c r="B412" s="84" t="s">
        <v>3469</v>
      </c>
      <c r="C412" s="84" t="s">
        <v>886</v>
      </c>
      <c r="D412" s="85" t="s">
        <v>371</v>
      </c>
      <c r="E412" s="84" t="s">
        <v>885</v>
      </c>
      <c r="F412" s="84" t="s">
        <v>9</v>
      </c>
      <c r="G412" s="86">
        <v>0.93359099999999995</v>
      </c>
      <c r="H412" s="86">
        <v>0.20621800000000001</v>
      </c>
      <c r="I412" s="86">
        <v>0.52941199999999999</v>
      </c>
      <c r="J412" s="86">
        <v>1.3377699999999999</v>
      </c>
      <c r="K412" s="87">
        <v>7.7392599999999995E-6</v>
      </c>
      <c r="L412" s="88">
        <v>0.464862</v>
      </c>
      <c r="M412" s="89">
        <v>0.213336</v>
      </c>
    </row>
    <row r="413" spans="1:13">
      <c r="A413" s="83" t="s">
        <v>3476</v>
      </c>
      <c r="B413" s="84" t="s">
        <v>3469</v>
      </c>
      <c r="C413" s="84" t="s">
        <v>888</v>
      </c>
      <c r="D413" s="85" t="s">
        <v>371</v>
      </c>
      <c r="E413" s="84" t="s">
        <v>887</v>
      </c>
      <c r="F413" s="84" t="s">
        <v>4</v>
      </c>
      <c r="G413" s="86">
        <v>0.93354899999999996</v>
      </c>
      <c r="H413" s="86">
        <v>0.20621100000000001</v>
      </c>
      <c r="I413" s="86">
        <v>0.52938200000000002</v>
      </c>
      <c r="J413" s="86">
        <v>1.33772</v>
      </c>
      <c r="K413" s="87">
        <v>7.74152E-6</v>
      </c>
      <c r="L413" s="88">
        <v>0.46485399999999999</v>
      </c>
      <c r="M413" s="89">
        <v>0.213336</v>
      </c>
    </row>
    <row r="414" spans="1:13">
      <c r="A414" s="83" t="s">
        <v>3476</v>
      </c>
      <c r="B414" s="84" t="s">
        <v>3469</v>
      </c>
      <c r="C414" s="84" t="s">
        <v>891</v>
      </c>
      <c r="D414" s="85" t="s">
        <v>890</v>
      </c>
      <c r="E414" s="84" t="s">
        <v>889</v>
      </c>
      <c r="F414" s="84" t="s">
        <v>4</v>
      </c>
      <c r="G414" s="86">
        <v>1.33534</v>
      </c>
      <c r="H414" s="86">
        <v>0.29508899999999999</v>
      </c>
      <c r="I414" s="86">
        <v>0.75697800000000004</v>
      </c>
      <c r="J414" s="86">
        <v>1.91371</v>
      </c>
      <c r="K414" s="87">
        <v>7.8093399999999993E-6</v>
      </c>
      <c r="L414" s="88">
        <v>0.15947700000000001</v>
      </c>
      <c r="M414" s="89">
        <v>1</v>
      </c>
    </row>
    <row r="415" spans="1:13">
      <c r="A415" s="83" t="s">
        <v>3476</v>
      </c>
      <c r="B415" s="84" t="s">
        <v>3469</v>
      </c>
      <c r="C415" s="84" t="s">
        <v>893</v>
      </c>
      <c r="D415" s="85" t="s">
        <v>446</v>
      </c>
      <c r="E415" s="84" t="s">
        <v>892</v>
      </c>
      <c r="F415" s="84" t="s">
        <v>9</v>
      </c>
      <c r="G415" s="86">
        <v>3.3040600000000002</v>
      </c>
      <c r="H415" s="86">
        <v>0.73017100000000001</v>
      </c>
      <c r="I415" s="86">
        <v>1.8729499999999999</v>
      </c>
      <c r="J415" s="86">
        <v>4.7351700000000001</v>
      </c>
      <c r="K415" s="87">
        <v>7.8152299999999997E-6</v>
      </c>
      <c r="L415" s="88">
        <v>2.01041E-2</v>
      </c>
      <c r="M415" s="89">
        <v>0.14635600000000001</v>
      </c>
    </row>
    <row r="416" spans="1:13">
      <c r="A416" s="83" t="s">
        <v>3476</v>
      </c>
      <c r="B416" s="84" t="s">
        <v>3469</v>
      </c>
      <c r="C416" s="84" t="s">
        <v>895</v>
      </c>
      <c r="D416" s="85" t="s">
        <v>690</v>
      </c>
      <c r="E416" s="84" t="s">
        <v>894</v>
      </c>
      <c r="F416" s="84" t="s">
        <v>9</v>
      </c>
      <c r="G416" s="86">
        <v>-0.95922099999999999</v>
      </c>
      <c r="H416" s="86">
        <v>0.21198500000000001</v>
      </c>
      <c r="I416" s="86">
        <v>-1.3747</v>
      </c>
      <c r="J416" s="86">
        <v>-0.54373899999999997</v>
      </c>
      <c r="K416" s="87">
        <v>7.8183700000000008E-6</v>
      </c>
      <c r="L416" s="88">
        <v>0.35374100000000003</v>
      </c>
      <c r="M416" s="89">
        <v>7.6218499999999995E-2</v>
      </c>
    </row>
    <row r="417" spans="1:13">
      <c r="A417" s="83" t="s">
        <v>3476</v>
      </c>
      <c r="B417" s="84" t="s">
        <v>3469</v>
      </c>
      <c r="C417" s="84" t="s">
        <v>898</v>
      </c>
      <c r="D417" s="85" t="s">
        <v>897</v>
      </c>
      <c r="E417" s="84" t="s">
        <v>896</v>
      </c>
      <c r="F417" s="84" t="s">
        <v>5</v>
      </c>
      <c r="G417" s="86">
        <v>2.54325</v>
      </c>
      <c r="H417" s="86">
        <v>0.56370699999999996</v>
      </c>
      <c r="I417" s="86">
        <v>1.43841</v>
      </c>
      <c r="J417" s="86">
        <v>3.6480999999999999</v>
      </c>
      <c r="K417" s="87">
        <v>8.3014899999999994E-6</v>
      </c>
      <c r="L417" s="88">
        <v>3.8332199999999997E-2</v>
      </c>
      <c r="M417" s="89">
        <v>1</v>
      </c>
    </row>
    <row r="418" spans="1:13">
      <c r="A418" s="83" t="s">
        <v>3476</v>
      </c>
      <c r="B418" s="84" t="s">
        <v>3469</v>
      </c>
      <c r="C418" s="84" t="s">
        <v>900</v>
      </c>
      <c r="D418" s="85" t="s">
        <v>446</v>
      </c>
      <c r="E418" s="84" t="s">
        <v>899</v>
      </c>
      <c r="F418" s="84" t="s">
        <v>4</v>
      </c>
      <c r="G418" s="86">
        <v>3.2905700000000002</v>
      </c>
      <c r="H418" s="86">
        <v>0.73024</v>
      </c>
      <c r="I418" s="86">
        <v>1.8593200000000001</v>
      </c>
      <c r="J418" s="86">
        <v>4.7218099999999996</v>
      </c>
      <c r="K418" s="87">
        <v>8.5099800000000001E-6</v>
      </c>
      <c r="L418" s="88">
        <v>1.9929800000000001E-2</v>
      </c>
      <c r="M418" s="89">
        <v>0.14604200000000001</v>
      </c>
    </row>
    <row r="419" spans="1:13">
      <c r="A419" s="83" t="s">
        <v>3476</v>
      </c>
      <c r="B419" s="84" t="s">
        <v>3469</v>
      </c>
      <c r="C419" s="84" t="s">
        <v>903</v>
      </c>
      <c r="D419" s="85" t="s">
        <v>902</v>
      </c>
      <c r="E419" s="84" t="s">
        <v>901</v>
      </c>
      <c r="F419" s="84" t="s">
        <v>5</v>
      </c>
      <c r="G419" s="86">
        <v>3.0363699999999998</v>
      </c>
      <c r="H419" s="86">
        <v>0.67396500000000004</v>
      </c>
      <c r="I419" s="86">
        <v>1.7154199999999999</v>
      </c>
      <c r="J419" s="86">
        <v>4.3573199999999996</v>
      </c>
      <c r="K419" s="87">
        <v>8.5449800000000006E-6</v>
      </c>
      <c r="L419" s="88">
        <v>3.3677699999999998E-2</v>
      </c>
      <c r="M419" s="89">
        <v>1</v>
      </c>
    </row>
    <row r="420" spans="1:13">
      <c r="A420" s="83" t="s">
        <v>3476</v>
      </c>
      <c r="B420" s="84" t="s">
        <v>3469</v>
      </c>
      <c r="C420" s="84" t="s">
        <v>905</v>
      </c>
      <c r="D420" s="85" t="s">
        <v>690</v>
      </c>
      <c r="E420" s="84" t="s">
        <v>904</v>
      </c>
      <c r="F420" s="84" t="s">
        <v>9</v>
      </c>
      <c r="G420" s="86">
        <v>1.1544300000000001</v>
      </c>
      <c r="H420" s="86">
        <v>0.25673600000000002</v>
      </c>
      <c r="I420" s="86">
        <v>0.65123600000000004</v>
      </c>
      <c r="J420" s="86">
        <v>1.6576200000000001</v>
      </c>
      <c r="K420" s="87">
        <v>8.8844999999999994E-6</v>
      </c>
      <c r="L420" s="88">
        <v>0.23460900000000001</v>
      </c>
      <c r="M420" s="89">
        <v>0.59042600000000001</v>
      </c>
    </row>
    <row r="421" spans="1:13">
      <c r="A421" s="83" t="s">
        <v>3476</v>
      </c>
      <c r="B421" s="84" t="s">
        <v>3469</v>
      </c>
      <c r="C421" s="84" t="s">
        <v>907</v>
      </c>
      <c r="D421" s="85" t="s">
        <v>663</v>
      </c>
      <c r="E421" s="84" t="s">
        <v>906</v>
      </c>
      <c r="F421" s="84" t="s">
        <v>10</v>
      </c>
      <c r="G421" s="86">
        <v>3.0499100000000001</v>
      </c>
      <c r="H421" s="86">
        <v>0.67876199999999998</v>
      </c>
      <c r="I421" s="86">
        <v>1.71956</v>
      </c>
      <c r="J421" s="86">
        <v>4.3802599999999998</v>
      </c>
      <c r="K421" s="87">
        <v>9.0140099999999994E-6</v>
      </c>
      <c r="L421" s="88">
        <v>2.5965999999999999E-2</v>
      </c>
      <c r="M421" s="89">
        <v>1</v>
      </c>
    </row>
    <row r="422" spans="1:13">
      <c r="A422" s="83" t="s">
        <v>3476</v>
      </c>
      <c r="B422" s="84" t="s">
        <v>3469</v>
      </c>
      <c r="C422" s="84" t="s">
        <v>909</v>
      </c>
      <c r="D422" s="85" t="s">
        <v>663</v>
      </c>
      <c r="E422" s="84" t="s">
        <v>908</v>
      </c>
      <c r="F422" s="84" t="s">
        <v>5</v>
      </c>
      <c r="G422" s="86">
        <v>3.0473599999999998</v>
      </c>
      <c r="H422" s="86">
        <v>0.67856899999999998</v>
      </c>
      <c r="I422" s="86">
        <v>1.71739</v>
      </c>
      <c r="J422" s="86">
        <v>4.3773299999999997</v>
      </c>
      <c r="K422" s="87">
        <v>9.1149399999999992E-6</v>
      </c>
      <c r="L422" s="88">
        <v>2.5975000000000002E-2</v>
      </c>
      <c r="M422" s="89">
        <v>1</v>
      </c>
    </row>
    <row r="423" spans="1:13">
      <c r="A423" s="83" t="s">
        <v>3476</v>
      </c>
      <c r="B423" s="84" t="s">
        <v>3469</v>
      </c>
      <c r="C423" s="84" t="s">
        <v>912</v>
      </c>
      <c r="D423" s="85" t="s">
        <v>911</v>
      </c>
      <c r="E423" s="84" t="s">
        <v>910</v>
      </c>
      <c r="F423" s="84" t="s">
        <v>10</v>
      </c>
      <c r="G423" s="86">
        <v>1.0222899999999999</v>
      </c>
      <c r="H423" s="86">
        <v>0.228098</v>
      </c>
      <c r="I423" s="86">
        <v>0.57522200000000001</v>
      </c>
      <c r="J423" s="86">
        <v>1.4693499999999999</v>
      </c>
      <c r="K423" s="87">
        <v>9.4933200000000008E-6</v>
      </c>
      <c r="L423" s="88">
        <v>0.33682200000000001</v>
      </c>
      <c r="M423" s="89">
        <v>0.517266</v>
      </c>
    </row>
    <row r="424" spans="1:13">
      <c r="A424" s="83" t="s">
        <v>3476</v>
      </c>
      <c r="B424" s="84" t="s">
        <v>3469</v>
      </c>
      <c r="C424" s="84" t="s">
        <v>914</v>
      </c>
      <c r="D424" s="85" t="s">
        <v>663</v>
      </c>
      <c r="E424" s="84" t="s">
        <v>913</v>
      </c>
      <c r="F424" s="84" t="s">
        <v>4</v>
      </c>
      <c r="G424" s="86">
        <v>3.03769</v>
      </c>
      <c r="H424" s="86">
        <v>0.67783000000000004</v>
      </c>
      <c r="I424" s="86">
        <v>1.70916</v>
      </c>
      <c r="J424" s="86">
        <v>4.3662099999999997</v>
      </c>
      <c r="K424" s="87">
        <v>9.5058100000000004E-6</v>
      </c>
      <c r="L424" s="88">
        <v>2.6010200000000001E-2</v>
      </c>
      <c r="M424" s="89">
        <v>1</v>
      </c>
    </row>
    <row r="425" spans="1:13">
      <c r="A425" s="83" t="s">
        <v>3476</v>
      </c>
      <c r="B425" s="84" t="s">
        <v>3469</v>
      </c>
      <c r="C425" s="84" t="s">
        <v>917</v>
      </c>
      <c r="D425" s="85" t="s">
        <v>916</v>
      </c>
      <c r="E425" s="84" t="s">
        <v>915</v>
      </c>
      <c r="F425" s="84" t="s">
        <v>5</v>
      </c>
      <c r="G425" s="86">
        <v>2.5060600000000002</v>
      </c>
      <c r="H425" s="86">
        <v>0.55975299999999995</v>
      </c>
      <c r="I425" s="86">
        <v>1.4089700000000001</v>
      </c>
      <c r="J425" s="86">
        <v>3.6031599999999999</v>
      </c>
      <c r="K425" s="87">
        <v>9.6949900000000005E-6</v>
      </c>
      <c r="L425" s="88">
        <v>4.0155900000000001E-2</v>
      </c>
      <c r="M425" s="89">
        <v>1</v>
      </c>
    </row>
    <row r="426" spans="1:13">
      <c r="A426" s="83" t="s">
        <v>3476</v>
      </c>
      <c r="B426" s="84" t="s">
        <v>3469</v>
      </c>
      <c r="C426" s="84" t="s">
        <v>920</v>
      </c>
      <c r="D426" s="85" t="s">
        <v>919</v>
      </c>
      <c r="E426" s="84" t="s">
        <v>918</v>
      </c>
      <c r="F426" s="84" t="s">
        <v>5</v>
      </c>
      <c r="G426" s="86">
        <v>2.78016</v>
      </c>
      <c r="H426" s="86">
        <v>0.62146000000000001</v>
      </c>
      <c r="I426" s="86">
        <v>1.56212</v>
      </c>
      <c r="J426" s="86">
        <v>3.9982000000000002</v>
      </c>
      <c r="K426" s="87">
        <v>9.8479299999999997E-6</v>
      </c>
      <c r="L426" s="88">
        <v>3.1766500000000003E-2</v>
      </c>
      <c r="M426" s="89">
        <v>1</v>
      </c>
    </row>
    <row r="427" spans="1:13">
      <c r="A427" s="83" t="s">
        <v>3476</v>
      </c>
      <c r="B427" s="84" t="s">
        <v>3470</v>
      </c>
      <c r="C427" s="84" t="s">
        <v>21</v>
      </c>
      <c r="D427" s="85" t="s">
        <v>20</v>
      </c>
      <c r="E427" s="84" t="s">
        <v>19</v>
      </c>
      <c r="F427" s="84" t="s">
        <v>10</v>
      </c>
      <c r="G427" s="86">
        <v>0.48838799999999999</v>
      </c>
      <c r="H427" s="86">
        <v>5.7814400000000002E-2</v>
      </c>
      <c r="I427" s="86">
        <v>0.37507400000000002</v>
      </c>
      <c r="J427" s="86">
        <v>0.60170299999999999</v>
      </c>
      <c r="K427" s="87">
        <v>4.5283700000000003E-16</v>
      </c>
      <c r="L427" s="88">
        <v>0.40169700000000003</v>
      </c>
      <c r="M427" s="89">
        <v>7.2968900000000003E-2</v>
      </c>
    </row>
    <row r="428" spans="1:13">
      <c r="A428" s="83" t="s">
        <v>3476</v>
      </c>
      <c r="B428" s="84" t="s">
        <v>3470</v>
      </c>
      <c r="C428" s="84" t="s">
        <v>28</v>
      </c>
      <c r="D428" s="85" t="s">
        <v>25</v>
      </c>
      <c r="E428" s="84" t="s">
        <v>27</v>
      </c>
      <c r="F428" s="84" t="s">
        <v>10</v>
      </c>
      <c r="G428" s="86">
        <v>0.45776800000000001</v>
      </c>
      <c r="H428" s="86">
        <v>5.6371499999999998E-2</v>
      </c>
      <c r="I428" s="86">
        <v>0.34728199999999998</v>
      </c>
      <c r="J428" s="86">
        <v>0.56825499999999995</v>
      </c>
      <c r="K428" s="87">
        <v>4.8520300000000001E-15</v>
      </c>
      <c r="L428" s="88">
        <v>0.41491899999999998</v>
      </c>
      <c r="M428" s="89">
        <v>0.55369199999999996</v>
      </c>
    </row>
    <row r="429" spans="1:13">
      <c r="A429" s="83" t="s">
        <v>3476</v>
      </c>
      <c r="B429" s="84" t="s">
        <v>3470</v>
      </c>
      <c r="C429" s="84" t="s">
        <v>31</v>
      </c>
      <c r="D429" s="85" t="s">
        <v>30</v>
      </c>
      <c r="E429" s="84" t="s">
        <v>29</v>
      </c>
      <c r="F429" s="84" t="s">
        <v>9</v>
      </c>
      <c r="G429" s="86">
        <v>0.45279799999999998</v>
      </c>
      <c r="H429" s="86">
        <v>5.6131199999999999E-2</v>
      </c>
      <c r="I429" s="86">
        <v>0.34278199999999998</v>
      </c>
      <c r="J429" s="86">
        <v>0.56281300000000001</v>
      </c>
      <c r="K429" s="87">
        <v>7.1222299999999998E-15</v>
      </c>
      <c r="L429" s="88">
        <v>0.41723399999999999</v>
      </c>
      <c r="M429" s="89">
        <v>0.49392900000000001</v>
      </c>
    </row>
    <row r="430" spans="1:13">
      <c r="A430" s="83" t="s">
        <v>3476</v>
      </c>
      <c r="B430" s="84" t="s">
        <v>3470</v>
      </c>
      <c r="C430" s="84" t="s">
        <v>26</v>
      </c>
      <c r="D430" s="85" t="s">
        <v>25</v>
      </c>
      <c r="E430" s="84" t="s">
        <v>24</v>
      </c>
      <c r="F430" s="84" t="s">
        <v>9</v>
      </c>
      <c r="G430" s="86">
        <v>0.45233600000000002</v>
      </c>
      <c r="H430" s="86">
        <v>5.6130100000000002E-2</v>
      </c>
      <c r="I430" s="86">
        <v>0.34232299999999999</v>
      </c>
      <c r="J430" s="86">
        <v>0.56234899999999999</v>
      </c>
      <c r="K430" s="87">
        <v>7.5432600000000002E-15</v>
      </c>
      <c r="L430" s="88">
        <v>0.41778700000000002</v>
      </c>
      <c r="M430" s="89">
        <v>0.55624700000000005</v>
      </c>
    </row>
    <row r="431" spans="1:13">
      <c r="A431" s="83" t="s">
        <v>3476</v>
      </c>
      <c r="B431" s="84" t="s">
        <v>3470</v>
      </c>
      <c r="C431" s="84" t="s">
        <v>16</v>
      </c>
      <c r="D431" s="85" t="s">
        <v>6</v>
      </c>
      <c r="E431" s="84" t="s">
        <v>15</v>
      </c>
      <c r="F431" s="84" t="s">
        <v>9</v>
      </c>
      <c r="G431" s="86">
        <v>0.44814300000000001</v>
      </c>
      <c r="H431" s="86">
        <v>5.9697899999999998E-2</v>
      </c>
      <c r="I431" s="86">
        <v>0.33113799999999999</v>
      </c>
      <c r="J431" s="86">
        <v>0.56514900000000001</v>
      </c>
      <c r="K431" s="87">
        <v>3.4695300000000002E-13</v>
      </c>
      <c r="L431" s="88">
        <v>0.38991900000000002</v>
      </c>
      <c r="M431" s="89">
        <v>2.13782E-2</v>
      </c>
    </row>
    <row r="432" spans="1:13">
      <c r="A432" s="83" t="s">
        <v>3476</v>
      </c>
      <c r="B432" s="84" t="s">
        <v>3470</v>
      </c>
      <c r="C432" s="84" t="s">
        <v>59</v>
      </c>
      <c r="D432" s="85" t="s">
        <v>20</v>
      </c>
      <c r="E432" s="84" t="s">
        <v>58</v>
      </c>
      <c r="F432" s="84" t="s">
        <v>4</v>
      </c>
      <c r="G432" s="86">
        <v>0.45536399999999999</v>
      </c>
      <c r="H432" s="86">
        <v>6.1405700000000001E-2</v>
      </c>
      <c r="I432" s="86">
        <v>0.335011</v>
      </c>
      <c r="J432" s="86">
        <v>0.57571700000000003</v>
      </c>
      <c r="K432" s="87">
        <v>6.4077200000000005E-13</v>
      </c>
      <c r="L432" s="88">
        <v>0.32331900000000002</v>
      </c>
      <c r="M432" s="89">
        <v>0.102039</v>
      </c>
    </row>
    <row r="433" spans="1:13">
      <c r="A433" s="83" t="s">
        <v>3476</v>
      </c>
      <c r="B433" s="84" t="s">
        <v>3470</v>
      </c>
      <c r="C433" s="84" t="s">
        <v>55</v>
      </c>
      <c r="D433" s="85" t="s">
        <v>30</v>
      </c>
      <c r="E433" s="84" t="s">
        <v>54</v>
      </c>
      <c r="F433" s="84" t="s">
        <v>4</v>
      </c>
      <c r="G433" s="86">
        <v>0.44869100000000001</v>
      </c>
      <c r="H433" s="86">
        <v>6.1293E-2</v>
      </c>
      <c r="I433" s="86">
        <v>0.32855899999999999</v>
      </c>
      <c r="J433" s="86">
        <v>0.56882299999999997</v>
      </c>
      <c r="K433" s="87">
        <v>1.20883E-12</v>
      </c>
      <c r="L433" s="88">
        <v>0.32042300000000001</v>
      </c>
      <c r="M433" s="89">
        <v>0.12657399999999999</v>
      </c>
    </row>
    <row r="434" spans="1:13">
      <c r="A434" s="83" t="s">
        <v>3476</v>
      </c>
      <c r="B434" s="84" t="s">
        <v>3470</v>
      </c>
      <c r="C434" s="84" t="s">
        <v>53</v>
      </c>
      <c r="D434" s="85" t="s">
        <v>30</v>
      </c>
      <c r="E434" s="84" t="s">
        <v>52</v>
      </c>
      <c r="F434" s="84" t="s">
        <v>9</v>
      </c>
      <c r="G434" s="86">
        <v>0.44694800000000001</v>
      </c>
      <c r="H434" s="86">
        <v>6.1273500000000002E-2</v>
      </c>
      <c r="I434" s="86">
        <v>0.32685399999999998</v>
      </c>
      <c r="J434" s="86">
        <v>0.56704200000000005</v>
      </c>
      <c r="K434" s="87">
        <v>1.43708E-12</v>
      </c>
      <c r="L434" s="88">
        <v>0.32083099999999998</v>
      </c>
      <c r="M434" s="89">
        <v>0.12595400000000001</v>
      </c>
    </row>
    <row r="435" spans="1:13">
      <c r="A435" s="83" t="s">
        <v>3476</v>
      </c>
      <c r="B435" s="84" t="s">
        <v>3470</v>
      </c>
      <c r="C435" s="84" t="s">
        <v>23</v>
      </c>
      <c r="D435" s="85" t="s">
        <v>11</v>
      </c>
      <c r="E435" s="84" t="s">
        <v>22</v>
      </c>
      <c r="F435" s="84" t="s">
        <v>9</v>
      </c>
      <c r="G435" s="86">
        <v>0.42500399999999999</v>
      </c>
      <c r="H435" s="86">
        <v>5.8533000000000002E-2</v>
      </c>
      <c r="I435" s="86">
        <v>0.310282</v>
      </c>
      <c r="J435" s="86">
        <v>0.53972699999999996</v>
      </c>
      <c r="K435" s="87">
        <v>1.7914200000000001E-12</v>
      </c>
      <c r="L435" s="88">
        <v>0.41553299999999999</v>
      </c>
      <c r="M435" s="89">
        <v>0.11398999999999999</v>
      </c>
    </row>
    <row r="436" spans="1:13">
      <c r="A436" s="83" t="s">
        <v>3476</v>
      </c>
      <c r="B436" s="84" t="s">
        <v>3470</v>
      </c>
      <c r="C436" s="84" t="s">
        <v>61</v>
      </c>
      <c r="D436" s="85" t="s">
        <v>20</v>
      </c>
      <c r="E436" s="84" t="s">
        <v>60</v>
      </c>
      <c r="F436" s="84" t="s">
        <v>9</v>
      </c>
      <c r="G436" s="86">
        <v>0.42727500000000002</v>
      </c>
      <c r="H436" s="86">
        <v>5.9541400000000001E-2</v>
      </c>
      <c r="I436" s="86">
        <v>0.31057600000000002</v>
      </c>
      <c r="J436" s="86">
        <v>0.54397399999999996</v>
      </c>
      <c r="K436" s="87">
        <v>3.12615E-12</v>
      </c>
      <c r="L436" s="88">
        <v>0.34240399999999999</v>
      </c>
      <c r="M436" s="89">
        <v>0.34299099999999999</v>
      </c>
    </row>
    <row r="437" spans="1:13">
      <c r="A437" s="83" t="s">
        <v>3476</v>
      </c>
      <c r="B437" s="84" t="s">
        <v>3470</v>
      </c>
      <c r="C437" s="84" t="s">
        <v>47</v>
      </c>
      <c r="D437" s="85" t="s">
        <v>25</v>
      </c>
      <c r="E437" s="84" t="s">
        <v>46</v>
      </c>
      <c r="F437" s="84" t="s">
        <v>5</v>
      </c>
      <c r="G437" s="86">
        <v>0.43077399999999999</v>
      </c>
      <c r="H437" s="86">
        <v>6.0123000000000003E-2</v>
      </c>
      <c r="I437" s="86">
        <v>0.31293500000000002</v>
      </c>
      <c r="J437" s="86">
        <v>0.54861300000000002</v>
      </c>
      <c r="K437" s="87">
        <v>3.3638299999999998E-12</v>
      </c>
      <c r="L437" s="88">
        <v>0.42149199999999998</v>
      </c>
      <c r="M437" s="89">
        <v>1.03941E-2</v>
      </c>
    </row>
    <row r="438" spans="1:13">
      <c r="A438" s="83" t="s">
        <v>3476</v>
      </c>
      <c r="B438" s="84" t="s">
        <v>3470</v>
      </c>
      <c r="C438" s="84" t="s">
        <v>45</v>
      </c>
      <c r="D438" s="85" t="s">
        <v>25</v>
      </c>
      <c r="E438" s="84" t="s">
        <v>44</v>
      </c>
      <c r="F438" s="84" t="s">
        <v>4</v>
      </c>
      <c r="G438" s="86">
        <v>0.42895</v>
      </c>
      <c r="H438" s="86">
        <v>5.99885E-2</v>
      </c>
      <c r="I438" s="86">
        <v>0.31137399999999998</v>
      </c>
      <c r="J438" s="86">
        <v>0.54652500000000004</v>
      </c>
      <c r="K438" s="87">
        <v>3.6940600000000001E-12</v>
      </c>
      <c r="L438" s="88">
        <v>0.42053400000000002</v>
      </c>
      <c r="M438" s="89">
        <v>1.0569200000000001E-2</v>
      </c>
    </row>
    <row r="439" spans="1:13">
      <c r="A439" s="83" t="s">
        <v>3476</v>
      </c>
      <c r="B439" s="84" t="s">
        <v>3470</v>
      </c>
      <c r="C439" s="84" t="s">
        <v>43</v>
      </c>
      <c r="D439" s="85" t="s">
        <v>25</v>
      </c>
      <c r="E439" s="84" t="s">
        <v>42</v>
      </c>
      <c r="F439" s="84" t="s">
        <v>5</v>
      </c>
      <c r="G439" s="86">
        <v>0.42777799999999999</v>
      </c>
      <c r="H439" s="86">
        <v>5.9901299999999998E-2</v>
      </c>
      <c r="I439" s="86">
        <v>0.31037300000000001</v>
      </c>
      <c r="J439" s="86">
        <v>0.54518200000000006</v>
      </c>
      <c r="K439" s="87">
        <v>3.9210100000000001E-12</v>
      </c>
      <c r="L439" s="88">
        <v>0.42104900000000001</v>
      </c>
      <c r="M439" s="89">
        <v>1.08462E-2</v>
      </c>
    </row>
    <row r="440" spans="1:13">
      <c r="A440" s="83" t="s">
        <v>3476</v>
      </c>
      <c r="B440" s="84" t="s">
        <v>3470</v>
      </c>
      <c r="C440" s="84" t="s">
        <v>12</v>
      </c>
      <c r="D440" s="85" t="s">
        <v>11</v>
      </c>
      <c r="E440" s="84" t="s">
        <v>8</v>
      </c>
      <c r="F440" s="84" t="s">
        <v>10</v>
      </c>
      <c r="G440" s="86">
        <v>0.42286400000000002</v>
      </c>
      <c r="H440" s="86">
        <v>5.9272699999999998E-2</v>
      </c>
      <c r="I440" s="86">
        <v>0.30669200000000002</v>
      </c>
      <c r="J440" s="86">
        <v>0.53903699999999999</v>
      </c>
      <c r="K440" s="87">
        <v>4.1079199999999997E-12</v>
      </c>
      <c r="L440" s="88">
        <v>0.420323</v>
      </c>
      <c r="M440" s="89">
        <v>3.06967E-2</v>
      </c>
    </row>
    <row r="441" spans="1:13">
      <c r="A441" s="83" t="s">
        <v>3476</v>
      </c>
      <c r="B441" s="84" t="s">
        <v>3470</v>
      </c>
      <c r="C441" s="84" t="s">
        <v>14</v>
      </c>
      <c r="D441" s="85" t="s">
        <v>11</v>
      </c>
      <c r="E441" s="84" t="s">
        <v>13</v>
      </c>
      <c r="F441" s="84" t="s">
        <v>5</v>
      </c>
      <c r="G441" s="86">
        <v>0.42272300000000002</v>
      </c>
      <c r="H441" s="86">
        <v>5.926E-2</v>
      </c>
      <c r="I441" s="86">
        <v>0.30657499999999999</v>
      </c>
      <c r="J441" s="86">
        <v>0.53886999999999996</v>
      </c>
      <c r="K441" s="87">
        <v>4.1309699999999997E-12</v>
      </c>
      <c r="L441" s="88">
        <v>0.41784300000000002</v>
      </c>
      <c r="M441" s="89">
        <v>3.0540000000000001E-2</v>
      </c>
    </row>
    <row r="442" spans="1:13">
      <c r="A442" s="83" t="s">
        <v>3476</v>
      </c>
      <c r="B442" s="84" t="s">
        <v>3470</v>
      </c>
      <c r="C442" s="84" t="s">
        <v>18</v>
      </c>
      <c r="D442" s="85" t="s">
        <v>11</v>
      </c>
      <c r="E442" s="84" t="s">
        <v>17</v>
      </c>
      <c r="F442" s="84" t="s">
        <v>9</v>
      </c>
      <c r="G442" s="86">
        <v>0.420298</v>
      </c>
      <c r="H442" s="86">
        <v>5.9070499999999998E-2</v>
      </c>
      <c r="I442" s="86">
        <v>0.30452099999999999</v>
      </c>
      <c r="J442" s="86">
        <v>0.53607400000000005</v>
      </c>
      <c r="K442" s="87">
        <v>4.6489400000000002E-12</v>
      </c>
      <c r="L442" s="88">
        <v>0.41738199999999998</v>
      </c>
      <c r="M442" s="89">
        <v>4.9303399999999997E-2</v>
      </c>
    </row>
    <row r="443" spans="1:13">
      <c r="A443" s="83" t="s">
        <v>3476</v>
      </c>
      <c r="B443" s="84" t="s">
        <v>3470</v>
      </c>
      <c r="C443" s="84" t="s">
        <v>7</v>
      </c>
      <c r="D443" s="85" t="s">
        <v>6</v>
      </c>
      <c r="E443" s="84" t="s">
        <v>3</v>
      </c>
      <c r="F443" s="84" t="s">
        <v>5</v>
      </c>
      <c r="G443" s="86">
        <v>0.42408800000000002</v>
      </c>
      <c r="H443" s="86">
        <v>5.9702499999999999E-2</v>
      </c>
      <c r="I443" s="86">
        <v>0.30707299999999998</v>
      </c>
      <c r="J443" s="86">
        <v>0.541103</v>
      </c>
      <c r="K443" s="87">
        <v>5.0198700000000001E-12</v>
      </c>
      <c r="L443" s="88">
        <v>0.41693999999999998</v>
      </c>
      <c r="M443" s="89">
        <v>2.2880500000000002E-2</v>
      </c>
    </row>
    <row r="444" spans="1:13">
      <c r="A444" s="83" t="s">
        <v>3476</v>
      </c>
      <c r="B444" s="84" t="s">
        <v>3470</v>
      </c>
      <c r="C444" s="84" t="s">
        <v>49</v>
      </c>
      <c r="D444" s="85" t="s">
        <v>6</v>
      </c>
      <c r="E444" s="84" t="s">
        <v>48</v>
      </c>
      <c r="F444" s="84" t="s">
        <v>4</v>
      </c>
      <c r="G444" s="86">
        <v>0.42846000000000001</v>
      </c>
      <c r="H444" s="86">
        <v>6.3193600000000003E-2</v>
      </c>
      <c r="I444" s="86">
        <v>0.30460300000000001</v>
      </c>
      <c r="J444" s="86">
        <v>0.55231699999999995</v>
      </c>
      <c r="K444" s="87">
        <v>3.9372E-11</v>
      </c>
      <c r="L444" s="88">
        <v>0.32219399999999998</v>
      </c>
      <c r="M444" s="89">
        <v>3.6440100000000003E-2</v>
      </c>
    </row>
    <row r="445" spans="1:13">
      <c r="A445" s="83" t="s">
        <v>3476</v>
      </c>
      <c r="B445" s="84" t="s">
        <v>3470</v>
      </c>
      <c r="C445" s="84" t="s">
        <v>51</v>
      </c>
      <c r="D445" s="85" t="s">
        <v>6</v>
      </c>
      <c r="E445" s="84" t="s">
        <v>50</v>
      </c>
      <c r="F445" s="84" t="s">
        <v>5</v>
      </c>
      <c r="G445" s="86">
        <v>0.42837700000000001</v>
      </c>
      <c r="H445" s="86">
        <v>6.3204399999999994E-2</v>
      </c>
      <c r="I445" s="86">
        <v>0.30449799999999999</v>
      </c>
      <c r="J445" s="86">
        <v>0.55225500000000005</v>
      </c>
      <c r="K445" s="87">
        <v>3.9986599999999998E-11</v>
      </c>
      <c r="L445" s="88">
        <v>0.32209599999999999</v>
      </c>
      <c r="M445" s="89">
        <v>3.6440100000000003E-2</v>
      </c>
    </row>
    <row r="446" spans="1:13">
      <c r="A446" s="83" t="s">
        <v>3476</v>
      </c>
      <c r="B446" s="84" t="s">
        <v>3470</v>
      </c>
      <c r="C446" s="84" t="s">
        <v>41</v>
      </c>
      <c r="D446" s="85" t="s">
        <v>6</v>
      </c>
      <c r="E446" s="84" t="s">
        <v>40</v>
      </c>
      <c r="F446" s="84" t="s">
        <v>4</v>
      </c>
      <c r="G446" s="86">
        <v>0.42487200000000003</v>
      </c>
      <c r="H446" s="86">
        <v>6.3281400000000002E-2</v>
      </c>
      <c r="I446" s="86">
        <v>0.300842</v>
      </c>
      <c r="J446" s="86">
        <v>0.54890099999999997</v>
      </c>
      <c r="K446" s="87">
        <v>5.9457400000000006E-11</v>
      </c>
      <c r="L446" s="88">
        <v>0.32340000000000002</v>
      </c>
      <c r="M446" s="89">
        <v>2.8060700000000001E-2</v>
      </c>
    </row>
    <row r="447" spans="1:13">
      <c r="A447" s="83" t="s">
        <v>3476</v>
      </c>
      <c r="B447" s="84" t="s">
        <v>3470</v>
      </c>
      <c r="C447" s="84" t="s">
        <v>35</v>
      </c>
      <c r="D447" s="85" t="s">
        <v>11</v>
      </c>
      <c r="E447" s="84" t="s">
        <v>34</v>
      </c>
      <c r="F447" s="84" t="s">
        <v>5</v>
      </c>
      <c r="G447" s="86">
        <v>0.40449099999999999</v>
      </c>
      <c r="H447" s="86">
        <v>6.2194199999999998E-2</v>
      </c>
      <c r="I447" s="86">
        <v>0.28259200000000001</v>
      </c>
      <c r="J447" s="86">
        <v>0.526389</v>
      </c>
      <c r="K447" s="87">
        <v>2.1610600000000001E-10</v>
      </c>
      <c r="L447" s="88">
        <v>0.32426300000000002</v>
      </c>
      <c r="M447" s="89">
        <v>8.1975599999999996E-2</v>
      </c>
    </row>
    <row r="448" spans="1:13">
      <c r="A448" s="83" t="s">
        <v>3476</v>
      </c>
      <c r="B448" s="84" t="s">
        <v>3470</v>
      </c>
      <c r="C448" s="84" t="s">
        <v>37</v>
      </c>
      <c r="D448" s="85" t="s">
        <v>11</v>
      </c>
      <c r="E448" s="84" t="s">
        <v>36</v>
      </c>
      <c r="F448" s="84" t="s">
        <v>9</v>
      </c>
      <c r="G448" s="86">
        <v>0.40369899999999997</v>
      </c>
      <c r="H448" s="86">
        <v>6.2301299999999997E-2</v>
      </c>
      <c r="I448" s="86">
        <v>0.28159000000000001</v>
      </c>
      <c r="J448" s="86">
        <v>0.52580700000000002</v>
      </c>
      <c r="K448" s="87">
        <v>2.4973199999999999E-10</v>
      </c>
      <c r="L448" s="88">
        <v>0.32475100000000001</v>
      </c>
      <c r="M448" s="89">
        <v>8.1704899999999997E-2</v>
      </c>
    </row>
    <row r="449" spans="1:13">
      <c r="A449" s="83" t="s">
        <v>3476</v>
      </c>
      <c r="B449" s="84" t="s">
        <v>3470</v>
      </c>
      <c r="C449" s="84" t="s">
        <v>39</v>
      </c>
      <c r="D449" s="85" t="s">
        <v>11</v>
      </c>
      <c r="E449" s="84" t="s">
        <v>38</v>
      </c>
      <c r="F449" s="84" t="s">
        <v>5</v>
      </c>
      <c r="G449" s="86">
        <v>0.40359200000000001</v>
      </c>
      <c r="H449" s="86">
        <v>6.2295400000000001E-2</v>
      </c>
      <c r="I449" s="86">
        <v>0.281495</v>
      </c>
      <c r="J449" s="86">
        <v>0.52568899999999996</v>
      </c>
      <c r="K449" s="87">
        <v>2.5138700000000002E-10</v>
      </c>
      <c r="L449" s="88">
        <v>0.32473000000000002</v>
      </c>
      <c r="M449" s="89">
        <v>8.1704899999999997E-2</v>
      </c>
    </row>
    <row r="450" spans="1:13">
      <c r="A450" s="83" t="s">
        <v>3476</v>
      </c>
      <c r="B450" s="84" t="s">
        <v>3470</v>
      </c>
      <c r="C450" s="84" t="s">
        <v>79</v>
      </c>
      <c r="D450" s="85" t="s">
        <v>25</v>
      </c>
      <c r="E450" s="84" t="s">
        <v>78</v>
      </c>
      <c r="F450" s="84" t="s">
        <v>4</v>
      </c>
      <c r="G450" s="86">
        <v>0.39024599999999998</v>
      </c>
      <c r="H450" s="86">
        <v>6.2264800000000002E-2</v>
      </c>
      <c r="I450" s="86">
        <v>0.26820899999999998</v>
      </c>
      <c r="J450" s="86">
        <v>0.51228300000000004</v>
      </c>
      <c r="K450" s="87">
        <v>8.8572100000000003E-10</v>
      </c>
      <c r="L450" s="88">
        <v>0.34554000000000001</v>
      </c>
      <c r="M450" s="89">
        <v>2.1981299999999999E-2</v>
      </c>
    </row>
    <row r="451" spans="1:13">
      <c r="A451" s="83" t="s">
        <v>3476</v>
      </c>
      <c r="B451" s="84" t="s">
        <v>3470</v>
      </c>
      <c r="C451" s="84" t="s">
        <v>33</v>
      </c>
      <c r="D451" s="85" t="s">
        <v>11</v>
      </c>
      <c r="E451" s="84" t="s">
        <v>32</v>
      </c>
      <c r="F451" s="84" t="s">
        <v>10</v>
      </c>
      <c r="G451" s="86">
        <v>0.39641100000000001</v>
      </c>
      <c r="H451" s="86">
        <v>6.3427499999999998E-2</v>
      </c>
      <c r="I451" s="86">
        <v>0.27209499999999998</v>
      </c>
      <c r="J451" s="86">
        <v>0.52072600000000002</v>
      </c>
      <c r="K451" s="87">
        <v>9.8288800000000009E-10</v>
      </c>
      <c r="L451" s="88">
        <v>0.323129</v>
      </c>
      <c r="M451" s="89">
        <v>2.1886200000000001E-2</v>
      </c>
    </row>
    <row r="452" spans="1:13">
      <c r="A452" s="83" t="s">
        <v>3476</v>
      </c>
      <c r="B452" s="84" t="s">
        <v>3470</v>
      </c>
      <c r="C452" s="84" t="s">
        <v>67</v>
      </c>
      <c r="D452" s="85" t="s">
        <v>66</v>
      </c>
      <c r="E452" s="84" t="s">
        <v>65</v>
      </c>
      <c r="F452" s="84" t="s">
        <v>4</v>
      </c>
      <c r="G452" s="86">
        <v>0.39000400000000002</v>
      </c>
      <c r="H452" s="86">
        <v>6.3069799999999995E-2</v>
      </c>
      <c r="I452" s="86">
        <v>0.26638899999999999</v>
      </c>
      <c r="J452" s="86">
        <v>0.51361800000000002</v>
      </c>
      <c r="K452" s="87">
        <v>1.44702E-9</v>
      </c>
      <c r="L452" s="88">
        <v>0.342088</v>
      </c>
      <c r="M452" s="89">
        <v>4.01392E-2</v>
      </c>
    </row>
    <row r="453" spans="1:13">
      <c r="A453" s="83" t="s">
        <v>3476</v>
      </c>
      <c r="B453" s="84" t="s">
        <v>3470</v>
      </c>
      <c r="C453" s="84" t="s">
        <v>72</v>
      </c>
      <c r="D453" s="85" t="s">
        <v>66</v>
      </c>
      <c r="E453" s="84" t="s">
        <v>71</v>
      </c>
      <c r="F453" s="84" t="s">
        <v>4</v>
      </c>
      <c r="G453" s="86">
        <v>0.38953199999999999</v>
      </c>
      <c r="H453" s="86">
        <v>6.3676300000000005E-2</v>
      </c>
      <c r="I453" s="86">
        <v>0.26472899999999999</v>
      </c>
      <c r="J453" s="86">
        <v>0.51433499999999999</v>
      </c>
      <c r="K453" s="87">
        <v>2.1256000000000002E-9</v>
      </c>
      <c r="L453" s="88">
        <v>0.34046700000000002</v>
      </c>
      <c r="M453" s="89">
        <v>1.53963E-2</v>
      </c>
    </row>
    <row r="454" spans="1:13">
      <c r="A454" s="83" t="s">
        <v>3476</v>
      </c>
      <c r="B454" s="84" t="s">
        <v>3470</v>
      </c>
      <c r="C454" s="84" t="s">
        <v>81</v>
      </c>
      <c r="D454" s="85" t="s">
        <v>11</v>
      </c>
      <c r="E454" s="84" t="s">
        <v>80</v>
      </c>
      <c r="F454" s="84" t="s">
        <v>4</v>
      </c>
      <c r="G454" s="86">
        <v>0.347997</v>
      </c>
      <c r="H454" s="86">
        <v>5.8201299999999997E-2</v>
      </c>
      <c r="I454" s="86">
        <v>0.23392499999999999</v>
      </c>
      <c r="J454" s="86">
        <v>0.46206999999999998</v>
      </c>
      <c r="K454" s="87">
        <v>4.6870299999999997E-9</v>
      </c>
      <c r="L454" s="88">
        <v>0.47815099999999999</v>
      </c>
      <c r="M454" s="89">
        <v>0.28159099999999998</v>
      </c>
    </row>
    <row r="455" spans="1:13">
      <c r="A455" s="83" t="s">
        <v>3476</v>
      </c>
      <c r="B455" s="84" t="s">
        <v>3470</v>
      </c>
      <c r="C455" s="84" t="s">
        <v>923</v>
      </c>
      <c r="D455" s="85" t="s">
        <v>922</v>
      </c>
      <c r="E455" s="84" t="s">
        <v>921</v>
      </c>
      <c r="F455" s="84" t="s">
        <v>9</v>
      </c>
      <c r="G455" s="86">
        <v>0.78201299999999996</v>
      </c>
      <c r="H455" s="86">
        <v>0.15495500000000001</v>
      </c>
      <c r="I455" s="86">
        <v>0.47830800000000001</v>
      </c>
      <c r="J455" s="86">
        <v>1.08572</v>
      </c>
      <c r="K455" s="87">
        <v>6.6232800000000003E-7</v>
      </c>
      <c r="L455" s="88">
        <v>3.0612199999999999E-2</v>
      </c>
      <c r="M455" s="89">
        <v>5.6029900000000001E-2</v>
      </c>
    </row>
    <row r="456" spans="1:13">
      <c r="A456" s="83" t="s">
        <v>3476</v>
      </c>
      <c r="B456" s="84" t="s">
        <v>3470</v>
      </c>
      <c r="C456" s="84" t="s">
        <v>925</v>
      </c>
      <c r="D456" s="85" t="s">
        <v>922</v>
      </c>
      <c r="E456" s="84" t="s">
        <v>924</v>
      </c>
      <c r="F456" s="84" t="s">
        <v>4</v>
      </c>
      <c r="G456" s="86">
        <v>0.78240600000000005</v>
      </c>
      <c r="H456" s="86">
        <v>0.15504100000000001</v>
      </c>
      <c r="I456" s="86">
        <v>0.47853099999999998</v>
      </c>
      <c r="J456" s="86">
        <v>1.0862799999999999</v>
      </c>
      <c r="K456" s="87">
        <v>6.6323000000000004E-7</v>
      </c>
      <c r="L456" s="88">
        <v>3.0613399999999999E-2</v>
      </c>
      <c r="M456" s="89">
        <v>5.6029900000000001E-2</v>
      </c>
    </row>
    <row r="457" spans="1:13">
      <c r="A457" s="83" t="s">
        <v>3476</v>
      </c>
      <c r="B457" s="84" t="s">
        <v>3470</v>
      </c>
      <c r="C457" s="84" t="s">
        <v>927</v>
      </c>
      <c r="D457" s="85" t="s">
        <v>922</v>
      </c>
      <c r="E457" s="84" t="s">
        <v>926</v>
      </c>
      <c r="F457" s="84" t="s">
        <v>5</v>
      </c>
      <c r="G457" s="86">
        <v>0.78168000000000004</v>
      </c>
      <c r="H457" s="86">
        <v>0.15495700000000001</v>
      </c>
      <c r="I457" s="86">
        <v>0.47797000000000001</v>
      </c>
      <c r="J457" s="86">
        <v>1.0853900000000001</v>
      </c>
      <c r="K457" s="87">
        <v>6.6968599999999995E-7</v>
      </c>
      <c r="L457" s="88">
        <v>3.0646099999999999E-2</v>
      </c>
      <c r="M457" s="89">
        <v>5.6029900000000001E-2</v>
      </c>
    </row>
    <row r="458" spans="1:13">
      <c r="A458" s="83" t="s">
        <v>3476</v>
      </c>
      <c r="B458" s="84" t="s">
        <v>3470</v>
      </c>
      <c r="C458" s="84" t="s">
        <v>930</v>
      </c>
      <c r="D458" s="85" t="s">
        <v>929</v>
      </c>
      <c r="E458" s="84" t="s">
        <v>928</v>
      </c>
      <c r="F458" s="84" t="s">
        <v>10</v>
      </c>
      <c r="G458" s="86">
        <v>-1.1130500000000001</v>
      </c>
      <c r="H458" s="86">
        <v>0.221718</v>
      </c>
      <c r="I458" s="86">
        <v>-1.5476000000000001</v>
      </c>
      <c r="J458" s="86">
        <v>-0.67848699999999995</v>
      </c>
      <c r="K458" s="87">
        <v>7.55216E-7</v>
      </c>
      <c r="L458" s="88">
        <v>2.3465699999999999E-2</v>
      </c>
      <c r="M458" s="89">
        <v>1</v>
      </c>
    </row>
    <row r="459" spans="1:13">
      <c r="A459" s="83" t="s">
        <v>3476</v>
      </c>
      <c r="B459" s="84" t="s">
        <v>3470</v>
      </c>
      <c r="C459" s="84" t="s">
        <v>933</v>
      </c>
      <c r="D459" s="85" t="s">
        <v>932</v>
      </c>
      <c r="E459" s="84" t="s">
        <v>931</v>
      </c>
      <c r="F459" s="84" t="s">
        <v>5</v>
      </c>
      <c r="G459" s="86">
        <v>-0.29702899999999999</v>
      </c>
      <c r="H459" s="86">
        <v>6.1358299999999998E-2</v>
      </c>
      <c r="I459" s="86">
        <v>-0.41728900000000002</v>
      </c>
      <c r="J459" s="86">
        <v>-0.17676900000000001</v>
      </c>
      <c r="K459" s="87">
        <v>1.8001600000000001E-6</v>
      </c>
      <c r="L459" s="88">
        <v>0.28117899999999996</v>
      </c>
      <c r="M459" s="89">
        <v>0.345912</v>
      </c>
    </row>
    <row r="460" spans="1:13">
      <c r="A460" s="83" t="s">
        <v>3476</v>
      </c>
      <c r="B460" s="84" t="s">
        <v>3470</v>
      </c>
      <c r="C460" s="84" t="s">
        <v>935</v>
      </c>
      <c r="D460" s="85" t="s">
        <v>932</v>
      </c>
      <c r="E460" s="84" t="s">
        <v>934</v>
      </c>
      <c r="F460" s="84" t="s">
        <v>5</v>
      </c>
      <c r="G460" s="86">
        <v>-0.297099</v>
      </c>
      <c r="H460" s="86">
        <v>6.1381499999999999E-2</v>
      </c>
      <c r="I460" s="86">
        <v>-0.41740500000000003</v>
      </c>
      <c r="J460" s="86">
        <v>-0.17679400000000001</v>
      </c>
      <c r="K460" s="87">
        <v>1.8060299999999999E-6</v>
      </c>
      <c r="L460" s="88">
        <v>0.28112800000000004</v>
      </c>
      <c r="M460" s="89">
        <v>0.345912</v>
      </c>
    </row>
    <row r="461" spans="1:13">
      <c r="A461" s="83" t="s">
        <v>3476</v>
      </c>
      <c r="B461" s="84" t="s">
        <v>3470</v>
      </c>
      <c r="C461" s="84" t="s">
        <v>937</v>
      </c>
      <c r="D461" s="85" t="s">
        <v>922</v>
      </c>
      <c r="E461" s="84" t="s">
        <v>936</v>
      </c>
      <c r="F461" s="84" t="s">
        <v>4</v>
      </c>
      <c r="G461" s="86">
        <v>0.87739900000000004</v>
      </c>
      <c r="H461" s="86">
        <v>0.18251999999999999</v>
      </c>
      <c r="I461" s="86">
        <v>0.51966699999999999</v>
      </c>
      <c r="J461" s="86">
        <v>1.2351300000000001</v>
      </c>
      <c r="K461" s="87">
        <v>2.1139600000000002E-6</v>
      </c>
      <c r="L461" s="88">
        <v>2.26757E-2</v>
      </c>
      <c r="M461" s="89">
        <v>0.19772899999999999</v>
      </c>
    </row>
    <row r="462" spans="1:13">
      <c r="A462" s="83" t="s">
        <v>3476</v>
      </c>
      <c r="B462" s="84" t="s">
        <v>3470</v>
      </c>
      <c r="C462" s="84" t="s">
        <v>939</v>
      </c>
      <c r="D462" s="85" t="s">
        <v>922</v>
      </c>
      <c r="E462" s="84" t="s">
        <v>938</v>
      </c>
      <c r="F462" s="84" t="s">
        <v>10</v>
      </c>
      <c r="G462" s="86">
        <v>0.87739</v>
      </c>
      <c r="H462" s="86">
        <v>0.18252099999999999</v>
      </c>
      <c r="I462" s="86">
        <v>0.51965600000000001</v>
      </c>
      <c r="J462" s="86">
        <v>1.23512</v>
      </c>
      <c r="K462" s="87">
        <v>2.1146500000000002E-6</v>
      </c>
      <c r="L462" s="88">
        <v>2.26768E-2</v>
      </c>
      <c r="M462" s="89">
        <v>0.19772899999999999</v>
      </c>
    </row>
    <row r="463" spans="1:13">
      <c r="A463" s="83" t="s">
        <v>3476</v>
      </c>
      <c r="B463" s="84" t="s">
        <v>3470</v>
      </c>
      <c r="C463" s="84" t="s">
        <v>941</v>
      </c>
      <c r="D463" s="85" t="s">
        <v>922</v>
      </c>
      <c r="E463" s="84" t="s">
        <v>940</v>
      </c>
      <c r="F463" s="84" t="s">
        <v>10</v>
      </c>
      <c r="G463" s="86">
        <v>0.88812500000000005</v>
      </c>
      <c r="H463" s="86">
        <v>0.186643</v>
      </c>
      <c r="I463" s="86">
        <v>0.522312</v>
      </c>
      <c r="J463" s="86">
        <v>1.2539400000000001</v>
      </c>
      <c r="K463" s="87">
        <v>2.6614200000000002E-6</v>
      </c>
      <c r="L463" s="88">
        <v>2.1541999999999999E-2</v>
      </c>
      <c r="M463" s="89">
        <v>0.17966799999999999</v>
      </c>
    </row>
    <row r="464" spans="1:13">
      <c r="A464" s="83" t="s">
        <v>3476</v>
      </c>
      <c r="B464" s="84" t="s">
        <v>3470</v>
      </c>
      <c r="C464" s="84" t="s">
        <v>943</v>
      </c>
      <c r="D464" s="85" t="s">
        <v>922</v>
      </c>
      <c r="E464" s="84" t="s">
        <v>942</v>
      </c>
      <c r="F464" s="84" t="s">
        <v>4</v>
      </c>
      <c r="G464" s="86">
        <v>0.88812500000000005</v>
      </c>
      <c r="H464" s="86">
        <v>0.186643</v>
      </c>
      <c r="I464" s="86">
        <v>0.522312</v>
      </c>
      <c r="J464" s="86">
        <v>1.2539400000000001</v>
      </c>
      <c r="K464" s="87">
        <v>2.6614200000000002E-6</v>
      </c>
      <c r="L464" s="88">
        <v>2.1541999999999999E-2</v>
      </c>
      <c r="M464" s="89">
        <v>0.17966799999999999</v>
      </c>
    </row>
    <row r="465" spans="1:13">
      <c r="A465" s="83" t="s">
        <v>3476</v>
      </c>
      <c r="B465" s="84" t="s">
        <v>3470</v>
      </c>
      <c r="C465" s="84" t="s">
        <v>945</v>
      </c>
      <c r="D465" s="85" t="s">
        <v>922</v>
      </c>
      <c r="E465" s="84" t="s">
        <v>944</v>
      </c>
      <c r="F465" s="84" t="s">
        <v>5</v>
      </c>
      <c r="G465" s="86">
        <v>0.88806300000000005</v>
      </c>
      <c r="H465" s="86">
        <v>0.18663399999999999</v>
      </c>
      <c r="I465" s="86">
        <v>0.52226600000000001</v>
      </c>
      <c r="J465" s="86">
        <v>1.25386</v>
      </c>
      <c r="K465" s="87">
        <v>2.6628799999999998E-6</v>
      </c>
      <c r="L465" s="88">
        <v>2.1543099999999999E-2</v>
      </c>
      <c r="M465" s="89">
        <v>0.17966799999999999</v>
      </c>
    </row>
    <row r="466" spans="1:13">
      <c r="A466" s="83" t="s">
        <v>3476</v>
      </c>
      <c r="B466" s="84" t="s">
        <v>3470</v>
      </c>
      <c r="C466" s="84" t="s">
        <v>947</v>
      </c>
      <c r="D466" s="85" t="s">
        <v>922</v>
      </c>
      <c r="E466" s="84" t="s">
        <v>946</v>
      </c>
      <c r="F466" s="84" t="s">
        <v>10</v>
      </c>
      <c r="G466" s="86">
        <v>0.88802700000000001</v>
      </c>
      <c r="H466" s="86">
        <v>0.18668100000000001</v>
      </c>
      <c r="I466" s="86">
        <v>0.52213799999999999</v>
      </c>
      <c r="J466" s="86">
        <v>1.2539199999999999</v>
      </c>
      <c r="K466" s="87">
        <v>2.6803899999999999E-6</v>
      </c>
      <c r="L466" s="88">
        <v>2.1537500000000001E-2</v>
      </c>
      <c r="M466" s="89">
        <v>0.17966799999999999</v>
      </c>
    </row>
    <row r="467" spans="1:13">
      <c r="A467" s="83" t="s">
        <v>3476</v>
      </c>
      <c r="B467" s="84" t="s">
        <v>3470</v>
      </c>
      <c r="C467" s="84" t="s">
        <v>949</v>
      </c>
      <c r="D467" s="85" t="s">
        <v>932</v>
      </c>
      <c r="E467" s="84" t="s">
        <v>948</v>
      </c>
      <c r="F467" s="84" t="s">
        <v>5</v>
      </c>
      <c r="G467" s="86">
        <v>-0.29252099999999998</v>
      </c>
      <c r="H467" s="86">
        <v>6.17913E-2</v>
      </c>
      <c r="I467" s="86">
        <v>-0.41363</v>
      </c>
      <c r="J467" s="86">
        <v>-0.17141300000000001</v>
      </c>
      <c r="K467" s="87">
        <v>2.9845800000000001E-6</v>
      </c>
      <c r="L467" s="88">
        <v>0.276505</v>
      </c>
      <c r="M467" s="89">
        <v>0.34063900000000003</v>
      </c>
    </row>
    <row r="468" spans="1:13">
      <c r="A468" s="83" t="s">
        <v>3476</v>
      </c>
      <c r="B468" s="84" t="s">
        <v>3470</v>
      </c>
      <c r="C468" s="84" t="s">
        <v>951</v>
      </c>
      <c r="D468" s="85" t="s">
        <v>30</v>
      </c>
      <c r="E468" s="84" t="s">
        <v>950</v>
      </c>
      <c r="F468" s="84" t="s">
        <v>9</v>
      </c>
      <c r="G468" s="86">
        <v>-0.29194399999999998</v>
      </c>
      <c r="H468" s="86">
        <v>6.1928299999999999E-2</v>
      </c>
      <c r="I468" s="86">
        <v>-0.41332099999999999</v>
      </c>
      <c r="J468" s="86">
        <v>-0.170566</v>
      </c>
      <c r="K468" s="87">
        <v>3.27431E-6</v>
      </c>
      <c r="L468" s="88">
        <v>0.26303900000000002</v>
      </c>
      <c r="M468" s="89">
        <v>0.111122</v>
      </c>
    </row>
    <row r="469" spans="1:13">
      <c r="A469" s="83" t="s">
        <v>3476</v>
      </c>
      <c r="B469" s="84" t="s">
        <v>3470</v>
      </c>
      <c r="C469" s="84" t="s">
        <v>953</v>
      </c>
      <c r="D469" s="85" t="s">
        <v>932</v>
      </c>
      <c r="E469" s="84" t="s">
        <v>952</v>
      </c>
      <c r="F469" s="84" t="s">
        <v>9</v>
      </c>
      <c r="G469" s="86">
        <v>-0.337837</v>
      </c>
      <c r="H469" s="86">
        <v>7.2742000000000001E-2</v>
      </c>
      <c r="I469" s="86">
        <v>-0.48040899999999997</v>
      </c>
      <c r="J469" s="86">
        <v>-0.195266</v>
      </c>
      <c r="K469" s="87">
        <v>4.5291800000000001E-6</v>
      </c>
      <c r="L469" s="88">
        <v>0.18472599999999995</v>
      </c>
      <c r="M469" s="89">
        <v>0.75240899999999999</v>
      </c>
    </row>
    <row r="470" spans="1:13">
      <c r="A470" s="83" t="s">
        <v>3476</v>
      </c>
      <c r="B470" s="84" t="s">
        <v>3470</v>
      </c>
      <c r="C470" s="84" t="s">
        <v>57</v>
      </c>
      <c r="D470" s="85" t="s">
        <v>11</v>
      </c>
      <c r="E470" s="84" t="s">
        <v>56</v>
      </c>
      <c r="F470" s="84" t="s">
        <v>4</v>
      </c>
      <c r="G470" s="86">
        <v>0.30754100000000001</v>
      </c>
      <c r="H470" s="86">
        <v>6.6489500000000007E-2</v>
      </c>
      <c r="I470" s="86">
        <v>0.17722399999999999</v>
      </c>
      <c r="J470" s="86">
        <v>0.43785800000000002</v>
      </c>
      <c r="K470" s="87">
        <v>4.9414400000000001E-6</v>
      </c>
      <c r="L470" s="88">
        <v>0.25623600000000002</v>
      </c>
      <c r="M470" s="89">
        <v>0.53247999999999995</v>
      </c>
    </row>
    <row r="471" spans="1:13">
      <c r="A471" s="83" t="s">
        <v>3476</v>
      </c>
      <c r="B471" s="84" t="s">
        <v>3470</v>
      </c>
      <c r="C471" s="84" t="s">
        <v>956</v>
      </c>
      <c r="D471" s="85" t="s">
        <v>955</v>
      </c>
      <c r="E471" s="84" t="s">
        <v>954</v>
      </c>
      <c r="F471" s="84" t="s">
        <v>10</v>
      </c>
      <c r="G471" s="86">
        <v>-0.980236</v>
      </c>
      <c r="H471" s="86">
        <v>0.212508</v>
      </c>
      <c r="I471" s="86">
        <v>-1.3967400000000001</v>
      </c>
      <c r="J471" s="86">
        <v>-0.56372699999999998</v>
      </c>
      <c r="K471" s="87">
        <v>5.23855E-6</v>
      </c>
      <c r="L471" s="88">
        <v>2.0631400000000001E-2</v>
      </c>
      <c r="M471" s="89">
        <v>7.5696200000000005E-2</v>
      </c>
    </row>
    <row r="472" spans="1:13">
      <c r="A472" s="83" t="s">
        <v>3476</v>
      </c>
      <c r="B472" s="84" t="s">
        <v>3470</v>
      </c>
      <c r="C472" s="84" t="s">
        <v>959</v>
      </c>
      <c r="D472" s="85" t="s">
        <v>958</v>
      </c>
      <c r="E472" s="84" t="s">
        <v>957</v>
      </c>
      <c r="F472" s="84" t="s">
        <v>10</v>
      </c>
      <c r="G472" s="86">
        <v>0.38751200000000002</v>
      </c>
      <c r="H472" s="86">
        <v>8.4039100000000005E-2</v>
      </c>
      <c r="I472" s="86">
        <v>0.222799</v>
      </c>
      <c r="J472" s="86">
        <v>0.55222599999999999</v>
      </c>
      <c r="K472" s="87">
        <v>5.27709E-6</v>
      </c>
      <c r="L472" s="88">
        <v>0.13578100000000001</v>
      </c>
      <c r="M472" s="89">
        <v>0.83869700000000003</v>
      </c>
    </row>
    <row r="473" spans="1:13">
      <c r="A473" s="83" t="s">
        <v>3476</v>
      </c>
      <c r="B473" s="84" t="s">
        <v>3470</v>
      </c>
      <c r="C473" s="84" t="s">
        <v>962</v>
      </c>
      <c r="D473" s="85" t="s">
        <v>961</v>
      </c>
      <c r="E473" s="84" t="s">
        <v>960</v>
      </c>
      <c r="F473" s="84" t="s">
        <v>4</v>
      </c>
      <c r="G473" s="86">
        <v>0.80444599999999999</v>
      </c>
      <c r="H473" s="86">
        <v>0.175008</v>
      </c>
      <c r="I473" s="86">
        <v>0.46143600000000001</v>
      </c>
      <c r="J473" s="86">
        <v>1.1474599999999999</v>
      </c>
      <c r="K473" s="87">
        <v>5.6388600000000001E-6</v>
      </c>
      <c r="L473" s="88">
        <v>2.93742E-2</v>
      </c>
      <c r="M473" s="89">
        <v>1</v>
      </c>
    </row>
    <row r="474" spans="1:13">
      <c r="A474" s="83" t="s">
        <v>3476</v>
      </c>
      <c r="B474" s="84" t="s">
        <v>3470</v>
      </c>
      <c r="C474" s="84" t="s">
        <v>964</v>
      </c>
      <c r="D474" s="85" t="s">
        <v>30</v>
      </c>
      <c r="E474" s="84" t="s">
        <v>963</v>
      </c>
      <c r="F474" s="84" t="s">
        <v>4</v>
      </c>
      <c r="G474" s="86">
        <v>-0.282808</v>
      </c>
      <c r="H474" s="86">
        <v>6.1644600000000001E-2</v>
      </c>
      <c r="I474" s="86">
        <v>-0.40362900000000002</v>
      </c>
      <c r="J474" s="86">
        <v>-0.16198599999999999</v>
      </c>
      <c r="K474" s="87">
        <v>5.8731900000000001E-6</v>
      </c>
      <c r="L474" s="88">
        <v>0.26303900000000002</v>
      </c>
      <c r="M474" s="89">
        <v>6.60829E-2</v>
      </c>
    </row>
    <row r="475" spans="1:13">
      <c r="A475" s="83" t="s">
        <v>3476</v>
      </c>
      <c r="B475" s="84" t="s">
        <v>3470</v>
      </c>
      <c r="C475" s="84" t="s">
        <v>967</v>
      </c>
      <c r="D475" s="85" t="s">
        <v>966</v>
      </c>
      <c r="E475" s="84" t="s">
        <v>965</v>
      </c>
      <c r="F475" s="84" t="s">
        <v>9</v>
      </c>
      <c r="G475" s="86">
        <v>0.829237</v>
      </c>
      <c r="H475" s="86">
        <v>0.18209800000000001</v>
      </c>
      <c r="I475" s="86">
        <v>0.47233199999999997</v>
      </c>
      <c r="J475" s="86">
        <v>1.18614</v>
      </c>
      <c r="K475" s="87">
        <v>6.8535499999999998E-6</v>
      </c>
      <c r="L475" s="88">
        <v>2.8752099999999999E-2</v>
      </c>
      <c r="M475" s="89">
        <v>1</v>
      </c>
    </row>
    <row r="476" spans="1:13">
      <c r="A476" s="83" t="s">
        <v>3476</v>
      </c>
      <c r="B476" s="84" t="s">
        <v>3470</v>
      </c>
      <c r="C476" s="84" t="s">
        <v>970</v>
      </c>
      <c r="D476" s="85" t="s">
        <v>969</v>
      </c>
      <c r="E476" s="84" t="s">
        <v>968</v>
      </c>
      <c r="F476" s="84" t="s">
        <v>4</v>
      </c>
      <c r="G476" s="86">
        <v>0.81410000000000005</v>
      </c>
      <c r="H476" s="86">
        <v>0.179039</v>
      </c>
      <c r="I476" s="86">
        <v>0.46318900000000002</v>
      </c>
      <c r="J476" s="86">
        <v>1.1650100000000001</v>
      </c>
      <c r="K476" s="87">
        <v>7.0668800000000003E-6</v>
      </c>
      <c r="L476" s="88">
        <v>2.94893E-2</v>
      </c>
      <c r="M476" s="89">
        <v>1</v>
      </c>
    </row>
    <row r="477" spans="1:13">
      <c r="A477" s="83" t="s">
        <v>3476</v>
      </c>
      <c r="B477" s="84" t="s">
        <v>3470</v>
      </c>
      <c r="C477" s="84" t="s">
        <v>972</v>
      </c>
      <c r="D477" s="85" t="s">
        <v>922</v>
      </c>
      <c r="E477" s="84" t="s">
        <v>971</v>
      </c>
      <c r="F477" s="84" t="s">
        <v>10</v>
      </c>
      <c r="G477" s="86">
        <v>0.744556</v>
      </c>
      <c r="H477" s="86">
        <v>0.16386000000000001</v>
      </c>
      <c r="I477" s="86">
        <v>0.42339599999999999</v>
      </c>
      <c r="J477" s="86">
        <v>1.06572</v>
      </c>
      <c r="K477" s="87">
        <v>7.1697299999999997E-6</v>
      </c>
      <c r="L477" s="88">
        <v>2.7826199999999999E-2</v>
      </c>
      <c r="M477" s="89">
        <v>2.5643900000000001E-2</v>
      </c>
    </row>
    <row r="478" spans="1:13">
      <c r="A478" s="83" t="s">
        <v>3476</v>
      </c>
      <c r="B478" s="84" t="s">
        <v>3470</v>
      </c>
      <c r="C478" s="84" t="s">
        <v>974</v>
      </c>
      <c r="D478" s="85" t="s">
        <v>922</v>
      </c>
      <c r="E478" s="84" t="s">
        <v>973</v>
      </c>
      <c r="F478" s="84" t="s">
        <v>5</v>
      </c>
      <c r="G478" s="86">
        <v>0.70560299999999998</v>
      </c>
      <c r="H478" s="86">
        <v>0.15540200000000001</v>
      </c>
      <c r="I478" s="86">
        <v>0.40102100000000002</v>
      </c>
      <c r="J478" s="86">
        <v>1.0101899999999999</v>
      </c>
      <c r="K478" s="87">
        <v>7.2793400000000002E-6</v>
      </c>
      <c r="L478" s="88">
        <v>3.1300399999999999E-2</v>
      </c>
      <c r="M478" s="89">
        <v>5.6492399999999998E-2</v>
      </c>
    </row>
    <row r="479" spans="1:13">
      <c r="A479" s="83" t="s">
        <v>3476</v>
      </c>
      <c r="B479" s="84" t="s">
        <v>3470</v>
      </c>
      <c r="C479" s="84" t="s">
        <v>977</v>
      </c>
      <c r="D479" s="85" t="s">
        <v>976</v>
      </c>
      <c r="E479" s="84" t="s">
        <v>975</v>
      </c>
      <c r="F479" s="84" t="s">
        <v>4</v>
      </c>
      <c r="G479" s="86">
        <v>-0.84528099999999995</v>
      </c>
      <c r="H479" s="86">
        <v>0.18646199999999999</v>
      </c>
      <c r="I479" s="86">
        <v>-1.2107399999999999</v>
      </c>
      <c r="J479" s="86">
        <v>-0.47982200000000003</v>
      </c>
      <c r="K479" s="87">
        <v>7.5221600000000003E-6</v>
      </c>
      <c r="L479" s="88">
        <v>2.64859E-2</v>
      </c>
      <c r="M479" s="89">
        <v>0.1668</v>
      </c>
    </row>
    <row r="480" spans="1:13">
      <c r="A480" s="83" t="s">
        <v>3476</v>
      </c>
      <c r="B480" s="84" t="s">
        <v>3470</v>
      </c>
      <c r="C480" s="84" t="s">
        <v>980</v>
      </c>
      <c r="D480" s="85" t="s">
        <v>979</v>
      </c>
      <c r="E480" s="84" t="s">
        <v>978</v>
      </c>
      <c r="F480" s="84" t="s">
        <v>10</v>
      </c>
      <c r="G480" s="86">
        <v>0.34450199999999997</v>
      </c>
      <c r="H480" s="86">
        <v>7.6065099999999997E-2</v>
      </c>
      <c r="I480" s="86">
        <v>0.19541700000000001</v>
      </c>
      <c r="J480" s="86">
        <v>0.493587</v>
      </c>
      <c r="K480" s="87">
        <v>7.6666000000000004E-6</v>
      </c>
      <c r="L480" s="88">
        <v>0.26208599999999999</v>
      </c>
      <c r="M480" s="89">
        <v>0.38005100000000003</v>
      </c>
    </row>
    <row r="481" spans="1:13">
      <c r="A481" s="83" t="s">
        <v>3476</v>
      </c>
      <c r="B481" s="84" t="s">
        <v>3470</v>
      </c>
      <c r="C481" s="84" t="s">
        <v>983</v>
      </c>
      <c r="D481" s="85" t="s">
        <v>982</v>
      </c>
      <c r="E481" s="84" t="s">
        <v>981</v>
      </c>
      <c r="F481" s="84" t="s">
        <v>10</v>
      </c>
      <c r="G481" s="86">
        <v>0.82473300000000005</v>
      </c>
      <c r="H481" s="86">
        <v>0.18218000000000001</v>
      </c>
      <c r="I481" s="86">
        <v>0.467667</v>
      </c>
      <c r="J481" s="86">
        <v>1.1818</v>
      </c>
      <c r="K481" s="87">
        <v>7.7367600000000008E-6</v>
      </c>
      <c r="L481" s="88">
        <v>2.5286300000000001E-2</v>
      </c>
      <c r="M481" s="89">
        <v>0.18273</v>
      </c>
    </row>
    <row r="482" spans="1:13">
      <c r="A482" s="83" t="s">
        <v>3476</v>
      </c>
      <c r="B482" s="84" t="s">
        <v>3470</v>
      </c>
      <c r="C482" s="84" t="s">
        <v>986</v>
      </c>
      <c r="D482" s="85" t="s">
        <v>985</v>
      </c>
      <c r="E482" s="84" t="s">
        <v>984</v>
      </c>
      <c r="F482" s="84" t="s">
        <v>10</v>
      </c>
      <c r="G482" s="86">
        <v>0.24962799999999999</v>
      </c>
      <c r="H482" s="86">
        <v>5.5149999999999998E-2</v>
      </c>
      <c r="I482" s="86">
        <v>0.141536</v>
      </c>
      <c r="J482" s="86">
        <v>0.35771999999999998</v>
      </c>
      <c r="K482" s="87">
        <v>7.7608399999999997E-6</v>
      </c>
      <c r="L482" s="88">
        <v>0.39909299999999998</v>
      </c>
      <c r="M482" s="89">
        <v>3.6851500000000002E-2</v>
      </c>
    </row>
    <row r="483" spans="1:13">
      <c r="A483" s="83" t="s">
        <v>3476</v>
      </c>
      <c r="B483" s="84" t="s">
        <v>3470</v>
      </c>
      <c r="C483" s="84" t="s">
        <v>988</v>
      </c>
      <c r="D483" s="85" t="s">
        <v>985</v>
      </c>
      <c r="E483" s="84" t="s">
        <v>987</v>
      </c>
      <c r="F483" s="84" t="s">
        <v>5</v>
      </c>
      <c r="G483" s="86">
        <v>0.249254</v>
      </c>
      <c r="H483" s="86">
        <v>5.5148599999999999E-2</v>
      </c>
      <c r="I483" s="86">
        <v>0.14116400000000001</v>
      </c>
      <c r="J483" s="86">
        <v>0.35734300000000002</v>
      </c>
      <c r="K483" s="87">
        <v>7.9979599999999992E-6</v>
      </c>
      <c r="L483" s="88">
        <v>0.39909299999999998</v>
      </c>
      <c r="M483" s="89">
        <v>3.6851500000000002E-2</v>
      </c>
    </row>
    <row r="484" spans="1:13">
      <c r="A484" s="83" t="s">
        <v>3476</v>
      </c>
      <c r="B484" s="84" t="s">
        <v>3470</v>
      </c>
      <c r="C484" s="84" t="s">
        <v>991</v>
      </c>
      <c r="D484" s="85" t="s">
        <v>990</v>
      </c>
      <c r="E484" s="84" t="s">
        <v>989</v>
      </c>
      <c r="F484" s="84" t="s">
        <v>9</v>
      </c>
      <c r="G484" s="86">
        <v>0.61399300000000001</v>
      </c>
      <c r="H484" s="86">
        <v>0.13603999999999999</v>
      </c>
      <c r="I484" s="86">
        <v>0.34736</v>
      </c>
      <c r="J484" s="86">
        <v>0.88062600000000002</v>
      </c>
      <c r="K484" s="87">
        <v>8.2295899999999992E-6</v>
      </c>
      <c r="L484" s="88">
        <v>4.3083900000000001E-2</v>
      </c>
      <c r="M484" s="89">
        <v>0.18678</v>
      </c>
    </row>
    <row r="485" spans="1:13">
      <c r="A485" s="83" t="s">
        <v>3476</v>
      </c>
      <c r="B485" s="84" t="s">
        <v>3470</v>
      </c>
      <c r="C485" s="84" t="s">
        <v>994</v>
      </c>
      <c r="D485" s="85" t="s">
        <v>993</v>
      </c>
      <c r="E485" s="84" t="s">
        <v>992</v>
      </c>
      <c r="F485" s="84" t="s">
        <v>9</v>
      </c>
      <c r="G485" s="86">
        <v>0.61399300000000001</v>
      </c>
      <c r="H485" s="86">
        <v>0.13603999999999999</v>
      </c>
      <c r="I485" s="86">
        <v>0.34736</v>
      </c>
      <c r="J485" s="86">
        <v>0.88062600000000002</v>
      </c>
      <c r="K485" s="87">
        <v>8.2295899999999992E-6</v>
      </c>
      <c r="L485" s="88">
        <v>4.3083900000000001E-2</v>
      </c>
      <c r="M485" s="89">
        <v>0.18678</v>
      </c>
    </row>
    <row r="486" spans="1:13">
      <c r="A486" s="83" t="s">
        <v>3476</v>
      </c>
      <c r="B486" s="84" t="s">
        <v>3470</v>
      </c>
      <c r="C486" s="84" t="s">
        <v>997</v>
      </c>
      <c r="D486" s="85" t="s">
        <v>996</v>
      </c>
      <c r="E486" s="84" t="s">
        <v>995</v>
      </c>
      <c r="F486" s="84" t="s">
        <v>4</v>
      </c>
      <c r="G486" s="86">
        <v>0.366425</v>
      </c>
      <c r="H486" s="86">
        <v>8.1275200000000006E-2</v>
      </c>
      <c r="I486" s="86">
        <v>0.20712900000000001</v>
      </c>
      <c r="J486" s="86">
        <v>0.52572200000000002</v>
      </c>
      <c r="K486" s="87">
        <v>8.4124700000000008E-6</v>
      </c>
      <c r="L486" s="88">
        <v>0.155169</v>
      </c>
      <c r="M486" s="89">
        <v>0.51445799999999997</v>
      </c>
    </row>
    <row r="487" spans="1:13">
      <c r="A487" s="83" t="s">
        <v>3476</v>
      </c>
      <c r="B487" s="84" t="s">
        <v>3470</v>
      </c>
      <c r="C487" s="84" t="s">
        <v>999</v>
      </c>
      <c r="D487" s="85" t="s">
        <v>932</v>
      </c>
      <c r="E487" s="84" t="s">
        <v>998</v>
      </c>
      <c r="F487" s="84" t="s">
        <v>4</v>
      </c>
      <c r="G487" s="86">
        <v>-0.32808900000000002</v>
      </c>
      <c r="H487" s="86">
        <v>7.2858400000000004E-2</v>
      </c>
      <c r="I487" s="86">
        <v>-0.47088799999999997</v>
      </c>
      <c r="J487" s="86">
        <v>-0.18528900000000001</v>
      </c>
      <c r="K487" s="87">
        <v>8.6176500000000004E-6</v>
      </c>
      <c r="L487" s="88">
        <v>0.18367999999999995</v>
      </c>
      <c r="M487" s="89">
        <v>0.75036999999999998</v>
      </c>
    </row>
    <row r="488" spans="1:13">
      <c r="A488" s="83" t="s">
        <v>3476</v>
      </c>
      <c r="B488" s="84" t="s">
        <v>3470</v>
      </c>
      <c r="C488" s="84" t="s">
        <v>1001</v>
      </c>
      <c r="D488" s="85" t="s">
        <v>932</v>
      </c>
      <c r="E488" s="84" t="s">
        <v>1000</v>
      </c>
      <c r="F488" s="84" t="s">
        <v>9</v>
      </c>
      <c r="G488" s="86">
        <v>-0.32805200000000001</v>
      </c>
      <c r="H488" s="86">
        <v>7.2857599999999995E-2</v>
      </c>
      <c r="I488" s="86">
        <v>-0.47084999999999999</v>
      </c>
      <c r="J488" s="86">
        <v>-0.185253</v>
      </c>
      <c r="K488" s="87">
        <v>8.6354200000000001E-6</v>
      </c>
      <c r="L488" s="88">
        <v>0.18367299999999998</v>
      </c>
      <c r="M488" s="89">
        <v>0.75036999999999998</v>
      </c>
    </row>
    <row r="489" spans="1:13">
      <c r="A489" s="83" t="s">
        <v>3476</v>
      </c>
      <c r="B489" s="84" t="s">
        <v>3470</v>
      </c>
      <c r="C489" s="84" t="s">
        <v>1003</v>
      </c>
      <c r="D489" s="85" t="s">
        <v>932</v>
      </c>
      <c r="E489" s="84" t="s">
        <v>1002</v>
      </c>
      <c r="F489" s="84" t="s">
        <v>9</v>
      </c>
      <c r="G489" s="86">
        <v>-0.32805200000000001</v>
      </c>
      <c r="H489" s="86">
        <v>7.2857599999999995E-2</v>
      </c>
      <c r="I489" s="86">
        <v>-0.47084999999999999</v>
      </c>
      <c r="J489" s="86">
        <v>-0.185253</v>
      </c>
      <c r="K489" s="87">
        <v>8.6354200000000001E-6</v>
      </c>
      <c r="L489" s="88">
        <v>0.18367299999999998</v>
      </c>
      <c r="M489" s="89">
        <v>0.75036999999999998</v>
      </c>
    </row>
    <row r="490" spans="1:13">
      <c r="A490" s="83" t="s">
        <v>3476</v>
      </c>
      <c r="B490" s="84" t="s">
        <v>3470</v>
      </c>
      <c r="C490" s="84" t="s">
        <v>1005</v>
      </c>
      <c r="D490" s="85" t="s">
        <v>932</v>
      </c>
      <c r="E490" s="84" t="s">
        <v>1004</v>
      </c>
      <c r="F490" s="84" t="s">
        <v>9</v>
      </c>
      <c r="G490" s="86">
        <v>-0.32805200000000001</v>
      </c>
      <c r="H490" s="86">
        <v>7.2857599999999995E-2</v>
      </c>
      <c r="I490" s="86">
        <v>-0.47084999999999999</v>
      </c>
      <c r="J490" s="86">
        <v>-0.185253</v>
      </c>
      <c r="K490" s="87">
        <v>8.6354200000000001E-6</v>
      </c>
      <c r="L490" s="88">
        <v>0.18367299999999998</v>
      </c>
      <c r="M490" s="89">
        <v>0.75036999999999998</v>
      </c>
    </row>
    <row r="491" spans="1:13">
      <c r="A491" s="83" t="s">
        <v>3476</v>
      </c>
      <c r="B491" s="84" t="s">
        <v>3470</v>
      </c>
      <c r="C491" s="84" t="s">
        <v>1007</v>
      </c>
      <c r="D491" s="85" t="s">
        <v>932</v>
      </c>
      <c r="E491" s="84" t="s">
        <v>1006</v>
      </c>
      <c r="F491" s="84" t="s">
        <v>10</v>
      </c>
      <c r="G491" s="86">
        <v>-0.32805699999999999</v>
      </c>
      <c r="H491" s="86">
        <v>7.2859099999999996E-2</v>
      </c>
      <c r="I491" s="86">
        <v>-0.470858</v>
      </c>
      <c r="J491" s="86">
        <v>-0.185256</v>
      </c>
      <c r="K491" s="87">
        <v>8.6362099999999994E-6</v>
      </c>
      <c r="L491" s="88">
        <v>0.18369400000000002</v>
      </c>
      <c r="M491" s="89">
        <v>0.75036999999999998</v>
      </c>
    </row>
    <row r="492" spans="1:13">
      <c r="A492" s="83" t="s">
        <v>3476</v>
      </c>
      <c r="B492" s="84" t="s">
        <v>3470</v>
      </c>
      <c r="C492" s="84" t="s">
        <v>1009</v>
      </c>
      <c r="D492" s="85" t="s">
        <v>932</v>
      </c>
      <c r="E492" s="84" t="s">
        <v>1008</v>
      </c>
      <c r="F492" s="84" t="s">
        <v>5</v>
      </c>
      <c r="G492" s="86">
        <v>-0.32804499999999998</v>
      </c>
      <c r="H492" s="86">
        <v>7.2858300000000001E-2</v>
      </c>
      <c r="I492" s="86">
        <v>-0.47084399999999998</v>
      </c>
      <c r="J492" s="86">
        <v>-0.18524499999999999</v>
      </c>
      <c r="K492" s="87">
        <v>8.6407399999999995E-6</v>
      </c>
      <c r="L492" s="88">
        <v>0.18367299999999998</v>
      </c>
      <c r="M492" s="89">
        <v>0.75036999999999998</v>
      </c>
    </row>
    <row r="493" spans="1:13">
      <c r="A493" s="83" t="s">
        <v>3476</v>
      </c>
      <c r="B493" s="84" t="s">
        <v>3470</v>
      </c>
      <c r="C493" s="84" t="s">
        <v>1011</v>
      </c>
      <c r="D493" s="85" t="s">
        <v>932</v>
      </c>
      <c r="E493" s="84" t="s">
        <v>1010</v>
      </c>
      <c r="F493" s="84" t="s">
        <v>10</v>
      </c>
      <c r="G493" s="86">
        <v>-0.328038</v>
      </c>
      <c r="H493" s="86">
        <v>7.2858000000000006E-2</v>
      </c>
      <c r="I493" s="86">
        <v>-0.47083700000000001</v>
      </c>
      <c r="J493" s="86">
        <v>-0.18523899999999999</v>
      </c>
      <c r="K493" s="87">
        <v>8.6435299999999999E-6</v>
      </c>
      <c r="L493" s="88">
        <v>0.18367500000000003</v>
      </c>
      <c r="M493" s="89">
        <v>0.75036999999999998</v>
      </c>
    </row>
    <row r="494" spans="1:13">
      <c r="A494" s="83" t="s">
        <v>3476</v>
      </c>
      <c r="B494" s="84" t="s">
        <v>3470</v>
      </c>
      <c r="C494" s="84" t="s">
        <v>1014</v>
      </c>
      <c r="D494" s="85" t="s">
        <v>1013</v>
      </c>
      <c r="E494" s="84" t="s">
        <v>1012</v>
      </c>
      <c r="F494" s="84" t="s">
        <v>9</v>
      </c>
      <c r="G494" s="86">
        <v>0.27644200000000002</v>
      </c>
      <c r="H494" s="86">
        <v>6.1408799999999999E-2</v>
      </c>
      <c r="I494" s="86">
        <v>0.156083</v>
      </c>
      <c r="J494" s="86">
        <v>0.39680100000000001</v>
      </c>
      <c r="K494" s="87">
        <v>8.6730699999999996E-6</v>
      </c>
      <c r="L494" s="88">
        <v>0.324266</v>
      </c>
      <c r="M494" s="89">
        <v>0.51497499999999996</v>
      </c>
    </row>
    <row r="495" spans="1:13">
      <c r="A495" s="83" t="s">
        <v>3476</v>
      </c>
      <c r="B495" s="84" t="s">
        <v>3470</v>
      </c>
      <c r="C495" s="84" t="s">
        <v>1016</v>
      </c>
      <c r="D495" s="85" t="s">
        <v>1013</v>
      </c>
      <c r="E495" s="84" t="s">
        <v>1015</v>
      </c>
      <c r="F495" s="84" t="s">
        <v>9</v>
      </c>
      <c r="G495" s="86">
        <v>0.27643899999999999</v>
      </c>
      <c r="H495" s="86">
        <v>6.1409100000000001E-2</v>
      </c>
      <c r="I495" s="86">
        <v>0.156079</v>
      </c>
      <c r="J495" s="86">
        <v>0.39679900000000001</v>
      </c>
      <c r="K495" s="87">
        <v>8.6760400000000007E-6</v>
      </c>
      <c r="L495" s="88">
        <v>0.32426300000000002</v>
      </c>
      <c r="M495" s="89">
        <v>0.51497499999999996</v>
      </c>
    </row>
    <row r="496" spans="1:13">
      <c r="A496" s="83" t="s">
        <v>3476</v>
      </c>
      <c r="B496" s="84" t="s">
        <v>3470</v>
      </c>
      <c r="C496" s="84" t="s">
        <v>1019</v>
      </c>
      <c r="D496" s="85" t="s">
        <v>1018</v>
      </c>
      <c r="E496" s="84" t="s">
        <v>1017</v>
      </c>
      <c r="F496" s="84" t="s">
        <v>9</v>
      </c>
      <c r="G496" s="86">
        <v>0.25670199999999999</v>
      </c>
      <c r="H496" s="86">
        <v>5.71119E-2</v>
      </c>
      <c r="I496" s="86">
        <v>0.144765</v>
      </c>
      <c r="J496" s="86">
        <v>0.36863899999999999</v>
      </c>
      <c r="K496" s="87">
        <v>8.9483200000000001E-6</v>
      </c>
      <c r="L496" s="88">
        <v>0.44860199999999995</v>
      </c>
      <c r="M496" s="89">
        <v>0.92318100000000003</v>
      </c>
    </row>
    <row r="497" spans="1:13">
      <c r="A497" s="83" t="s">
        <v>3476</v>
      </c>
      <c r="B497" s="84" t="s">
        <v>3470</v>
      </c>
      <c r="C497" s="84" t="s">
        <v>1022</v>
      </c>
      <c r="D497" s="85" t="s">
        <v>1021</v>
      </c>
      <c r="E497" s="84" t="s">
        <v>1020</v>
      </c>
      <c r="F497" s="84" t="s">
        <v>9</v>
      </c>
      <c r="G497" s="86">
        <v>0.25817400000000001</v>
      </c>
      <c r="H497" s="86">
        <v>5.7466299999999998E-2</v>
      </c>
      <c r="I497" s="86">
        <v>0.145542</v>
      </c>
      <c r="J497" s="86">
        <v>0.37080600000000002</v>
      </c>
      <c r="K497" s="87">
        <v>9.0331899999999995E-6</v>
      </c>
      <c r="L497" s="88">
        <v>0.48072599999999999</v>
      </c>
      <c r="M497" s="89">
        <v>0.774864</v>
      </c>
    </row>
    <row r="498" spans="1:13">
      <c r="A498" s="83" t="s">
        <v>3476</v>
      </c>
      <c r="B498" s="84" t="s">
        <v>3470</v>
      </c>
      <c r="C498" s="84" t="s">
        <v>1024</v>
      </c>
      <c r="D498" s="85" t="s">
        <v>1021</v>
      </c>
      <c r="E498" s="84" t="s">
        <v>1023</v>
      </c>
      <c r="F498" s="84" t="s">
        <v>9</v>
      </c>
      <c r="G498" s="86">
        <v>0.25817299999999999</v>
      </c>
      <c r="H498" s="86">
        <v>5.7466299999999998E-2</v>
      </c>
      <c r="I498" s="86">
        <v>0.145541</v>
      </c>
      <c r="J498" s="86">
        <v>0.370805</v>
      </c>
      <c r="K498" s="87">
        <v>9.0338100000000005E-6</v>
      </c>
      <c r="L498" s="88">
        <v>0.48072700000000002</v>
      </c>
      <c r="M498" s="89">
        <v>0.774864</v>
      </c>
    </row>
    <row r="499" spans="1:13">
      <c r="A499" s="83" t="s">
        <v>3476</v>
      </c>
      <c r="B499" s="84" t="s">
        <v>3470</v>
      </c>
      <c r="C499" s="84" t="s">
        <v>1026</v>
      </c>
      <c r="D499" s="85" t="s">
        <v>1013</v>
      </c>
      <c r="E499" s="84" t="s">
        <v>1025</v>
      </c>
      <c r="F499" s="84" t="s">
        <v>4</v>
      </c>
      <c r="G499" s="86">
        <v>0.27612199999999998</v>
      </c>
      <c r="H499" s="86">
        <v>6.1464199999999997E-2</v>
      </c>
      <c r="I499" s="86">
        <v>0.15565399999999999</v>
      </c>
      <c r="J499" s="86">
        <v>0.39659</v>
      </c>
      <c r="K499" s="87">
        <v>9.0418200000000001E-6</v>
      </c>
      <c r="L499" s="88">
        <v>0.323909</v>
      </c>
      <c r="M499" s="89">
        <v>0.58600699999999994</v>
      </c>
    </row>
    <row r="500" spans="1:13">
      <c r="A500" s="83" t="s">
        <v>3476</v>
      </c>
      <c r="B500" s="84" t="s">
        <v>3470</v>
      </c>
      <c r="C500" s="84" t="s">
        <v>1028</v>
      </c>
      <c r="D500" s="85" t="s">
        <v>1013</v>
      </c>
      <c r="E500" s="84" t="s">
        <v>1027</v>
      </c>
      <c r="F500" s="84" t="s">
        <v>10</v>
      </c>
      <c r="G500" s="86">
        <v>0.27607500000000001</v>
      </c>
      <c r="H500" s="86">
        <v>6.1469900000000001E-2</v>
      </c>
      <c r="I500" s="86">
        <v>0.15559600000000001</v>
      </c>
      <c r="J500" s="86">
        <v>0.39655400000000002</v>
      </c>
      <c r="K500" s="87">
        <v>9.0896099999999992E-6</v>
      </c>
      <c r="L500" s="88">
        <v>0.32387199999999999</v>
      </c>
      <c r="M500" s="89">
        <v>0.58600699999999994</v>
      </c>
    </row>
    <row r="501" spans="1:13">
      <c r="A501" s="83" t="s">
        <v>3476</v>
      </c>
      <c r="B501" s="84" t="s">
        <v>3470</v>
      </c>
      <c r="C501" s="84" t="s">
        <v>1030</v>
      </c>
      <c r="D501" s="85" t="s">
        <v>20</v>
      </c>
      <c r="E501" s="84" t="s">
        <v>1029</v>
      </c>
      <c r="F501" s="84" t="s">
        <v>10</v>
      </c>
      <c r="G501" s="86">
        <v>-0.27799200000000002</v>
      </c>
      <c r="H501" s="86">
        <v>6.1943900000000003E-2</v>
      </c>
      <c r="I501" s="86">
        <v>-0.39939999999999998</v>
      </c>
      <c r="J501" s="86">
        <v>-0.156585</v>
      </c>
      <c r="K501" s="87">
        <v>9.2300600000000005E-6</v>
      </c>
      <c r="L501" s="88">
        <v>0.27303999999999995</v>
      </c>
      <c r="M501" s="89">
        <v>0.18385099999999999</v>
      </c>
    </row>
    <row r="502" spans="1:13">
      <c r="A502" s="83" t="s">
        <v>3476</v>
      </c>
      <c r="B502" s="84" t="s">
        <v>3470</v>
      </c>
      <c r="C502" s="84" t="s">
        <v>1032</v>
      </c>
      <c r="D502" s="85" t="s">
        <v>1013</v>
      </c>
      <c r="E502" s="84" t="s">
        <v>1031</v>
      </c>
      <c r="F502" s="84" t="s">
        <v>9</v>
      </c>
      <c r="G502" s="86">
        <v>0.27576499999999998</v>
      </c>
      <c r="H502" s="86">
        <v>6.1489500000000002E-2</v>
      </c>
      <c r="I502" s="86">
        <v>0.155248</v>
      </c>
      <c r="J502" s="86">
        <v>0.396283</v>
      </c>
      <c r="K502" s="87">
        <v>9.3571200000000003E-6</v>
      </c>
      <c r="L502" s="88">
        <v>0.32367099999999999</v>
      </c>
      <c r="M502" s="89">
        <v>0.51186699999999996</v>
      </c>
    </row>
    <row r="503" spans="1:13">
      <c r="A503" s="83" t="s">
        <v>3476</v>
      </c>
      <c r="B503" s="84" t="s">
        <v>3470</v>
      </c>
      <c r="C503" s="84" t="s">
        <v>1034</v>
      </c>
      <c r="D503" s="85" t="s">
        <v>1013</v>
      </c>
      <c r="E503" s="84" t="s">
        <v>1033</v>
      </c>
      <c r="F503" s="84" t="s">
        <v>4</v>
      </c>
      <c r="G503" s="86">
        <v>0.27556399999999998</v>
      </c>
      <c r="H503" s="86">
        <v>6.1508699999999999E-2</v>
      </c>
      <c r="I503" s="86">
        <v>0.15501000000000001</v>
      </c>
      <c r="J503" s="86">
        <v>0.396119</v>
      </c>
      <c r="K503" s="87">
        <v>9.5549700000000004E-6</v>
      </c>
      <c r="L503" s="88">
        <v>0.32534000000000002</v>
      </c>
      <c r="M503" s="89">
        <v>0.51449</v>
      </c>
    </row>
    <row r="504" spans="1:13">
      <c r="A504" s="83" t="s">
        <v>3476</v>
      </c>
      <c r="B504" s="84" t="s">
        <v>3470</v>
      </c>
      <c r="C504" s="84" t="s">
        <v>1036</v>
      </c>
      <c r="D504" s="85" t="s">
        <v>1013</v>
      </c>
      <c r="E504" s="84" t="s">
        <v>1035</v>
      </c>
      <c r="F504" s="84" t="s">
        <v>9</v>
      </c>
      <c r="G504" s="86">
        <v>0.27525100000000002</v>
      </c>
      <c r="H504" s="86">
        <v>6.1506900000000003E-2</v>
      </c>
      <c r="I504" s="86">
        <v>0.154699</v>
      </c>
      <c r="J504" s="86">
        <v>0.39580199999999999</v>
      </c>
      <c r="K504" s="87">
        <v>9.7700199999999993E-6</v>
      </c>
      <c r="L504" s="88">
        <v>0.32338299999999998</v>
      </c>
      <c r="M504" s="89">
        <v>0.51186699999999996</v>
      </c>
    </row>
    <row r="505" spans="1:13">
      <c r="A505" s="83" t="s">
        <v>3476</v>
      </c>
      <c r="B505" s="84" t="s">
        <v>3470</v>
      </c>
      <c r="C505" s="84" t="s">
        <v>1038</v>
      </c>
      <c r="D505" s="85" t="s">
        <v>976</v>
      </c>
      <c r="E505" s="84" t="s">
        <v>1037</v>
      </c>
      <c r="F505" s="84" t="s">
        <v>4</v>
      </c>
      <c r="G505" s="86">
        <v>-0.82225099999999995</v>
      </c>
      <c r="H505" s="86">
        <v>0.18389</v>
      </c>
      <c r="I505" s="86">
        <v>-1.1826700000000001</v>
      </c>
      <c r="J505" s="86">
        <v>-0.46183299999999999</v>
      </c>
      <c r="K505" s="87">
        <v>9.9321499999999994E-6</v>
      </c>
      <c r="L505" s="88">
        <v>2.7107200000000001E-2</v>
      </c>
      <c r="M505" s="89">
        <v>0.18429999999999999</v>
      </c>
    </row>
    <row r="506" spans="1:13">
      <c r="A506" s="83" t="s">
        <v>3471</v>
      </c>
      <c r="B506" s="84" t="s">
        <v>3468</v>
      </c>
      <c r="C506" s="84" t="s">
        <v>1041</v>
      </c>
      <c r="D506" s="85" t="s">
        <v>1040</v>
      </c>
      <c r="E506" s="84" t="s">
        <v>1039</v>
      </c>
      <c r="F506" s="84" t="s">
        <v>5</v>
      </c>
      <c r="G506" s="86">
        <v>-1.87754</v>
      </c>
      <c r="H506" s="86">
        <v>0.32877099999999998</v>
      </c>
      <c r="I506" s="86">
        <v>-2.5219200000000002</v>
      </c>
      <c r="J506" s="86">
        <v>-1.23316</v>
      </c>
      <c r="K506" s="87">
        <v>2.0948200000000001E-8</v>
      </c>
      <c r="L506" s="88">
        <v>3.56625E-2</v>
      </c>
      <c r="M506" s="89">
        <v>1</v>
      </c>
    </row>
    <row r="507" spans="1:13">
      <c r="A507" s="83" t="s">
        <v>3471</v>
      </c>
      <c r="B507" s="84" t="s">
        <v>3468</v>
      </c>
      <c r="C507" s="84" t="s">
        <v>1044</v>
      </c>
      <c r="D507" s="85" t="s">
        <v>1043</v>
      </c>
      <c r="E507" s="84" t="s">
        <v>1042</v>
      </c>
      <c r="F507" s="84" t="s">
        <v>9</v>
      </c>
      <c r="G507" s="86">
        <v>0.71739200000000003</v>
      </c>
      <c r="H507" s="86">
        <v>0.14202200000000001</v>
      </c>
      <c r="I507" s="86">
        <v>0.43903399999999998</v>
      </c>
      <c r="J507" s="86">
        <v>0.99575100000000005</v>
      </c>
      <c r="K507" s="87">
        <v>6.4873299999999999E-7</v>
      </c>
      <c r="L507" s="88">
        <v>0.15517500000000001</v>
      </c>
      <c r="M507" s="89">
        <v>0.584449</v>
      </c>
    </row>
    <row r="508" spans="1:13">
      <c r="A508" s="83" t="s">
        <v>3471</v>
      </c>
      <c r="B508" s="84" t="s">
        <v>3468</v>
      </c>
      <c r="C508" s="84" t="s">
        <v>1047</v>
      </c>
      <c r="D508" s="85" t="s">
        <v>1046</v>
      </c>
      <c r="E508" s="84" t="s">
        <v>1045</v>
      </c>
      <c r="F508" s="84" t="s">
        <v>5</v>
      </c>
      <c r="G508" s="86">
        <v>0.61442399999999997</v>
      </c>
      <c r="H508" s="86">
        <v>0.12220399999999999</v>
      </c>
      <c r="I508" s="86">
        <v>0.37490899999999999</v>
      </c>
      <c r="J508" s="86">
        <v>0.853939</v>
      </c>
      <c r="K508" s="87">
        <v>7.2817299999999997E-7</v>
      </c>
      <c r="L508" s="88">
        <v>0.21541999999999994</v>
      </c>
      <c r="M508" s="89">
        <v>0.121561</v>
      </c>
    </row>
    <row r="509" spans="1:13">
      <c r="A509" s="83" t="s">
        <v>3471</v>
      </c>
      <c r="B509" s="84" t="s">
        <v>3468</v>
      </c>
      <c r="C509" s="84" t="s">
        <v>1049</v>
      </c>
      <c r="D509" s="85" t="s">
        <v>1043</v>
      </c>
      <c r="E509" s="84" t="s">
        <v>1048</v>
      </c>
      <c r="F509" s="84" t="s">
        <v>5</v>
      </c>
      <c r="G509" s="86">
        <v>0.70953699999999997</v>
      </c>
      <c r="H509" s="86">
        <v>0.141434</v>
      </c>
      <c r="I509" s="86">
        <v>0.43233199999999999</v>
      </c>
      <c r="J509" s="86">
        <v>0.98674200000000001</v>
      </c>
      <c r="K509" s="87">
        <v>7.6911099999999996E-7</v>
      </c>
      <c r="L509" s="88">
        <v>0.15646299999999999</v>
      </c>
      <c r="M509" s="89">
        <v>0.71726400000000001</v>
      </c>
    </row>
    <row r="510" spans="1:13">
      <c r="A510" s="83" t="s">
        <v>3471</v>
      </c>
      <c r="B510" s="84" t="s">
        <v>3468</v>
      </c>
      <c r="C510" s="84" t="s">
        <v>1051</v>
      </c>
      <c r="D510" s="85" t="s">
        <v>1043</v>
      </c>
      <c r="E510" s="84" t="s">
        <v>1050</v>
      </c>
      <c r="F510" s="84" t="s">
        <v>9</v>
      </c>
      <c r="G510" s="86">
        <v>0.71210700000000005</v>
      </c>
      <c r="H510" s="86">
        <v>0.14241899999999999</v>
      </c>
      <c r="I510" s="86">
        <v>0.43297099999999999</v>
      </c>
      <c r="J510" s="86">
        <v>0.99124299999999999</v>
      </c>
      <c r="K510" s="87">
        <v>8.3464200000000002E-7</v>
      </c>
      <c r="L510" s="88">
        <v>0.155889</v>
      </c>
      <c r="M510" s="89">
        <v>1</v>
      </c>
    </row>
    <row r="511" spans="1:13">
      <c r="A511" s="83" t="s">
        <v>3471</v>
      </c>
      <c r="B511" s="84" t="s">
        <v>3468</v>
      </c>
      <c r="C511" s="84" t="s">
        <v>1053</v>
      </c>
      <c r="D511" s="85" t="s">
        <v>1043</v>
      </c>
      <c r="E511" s="84" t="s">
        <v>1052</v>
      </c>
      <c r="F511" s="84" t="s">
        <v>9</v>
      </c>
      <c r="G511" s="86">
        <v>0.71207399999999998</v>
      </c>
      <c r="H511" s="86">
        <v>0.14242199999999999</v>
      </c>
      <c r="I511" s="86">
        <v>0.43293199999999998</v>
      </c>
      <c r="J511" s="86">
        <v>0.99121499999999996</v>
      </c>
      <c r="K511" s="87">
        <v>8.3601699999999996E-7</v>
      </c>
      <c r="L511" s="88">
        <v>0.155888</v>
      </c>
      <c r="M511" s="89">
        <v>0.85400799999999999</v>
      </c>
    </row>
    <row r="512" spans="1:13">
      <c r="A512" s="83" t="s">
        <v>3471</v>
      </c>
      <c r="B512" s="84" t="s">
        <v>3468</v>
      </c>
      <c r="C512" s="84" t="s">
        <v>1056</v>
      </c>
      <c r="D512" s="85" t="s">
        <v>1055</v>
      </c>
      <c r="E512" s="84" t="s">
        <v>1054</v>
      </c>
      <c r="F512" s="84" t="s">
        <v>4</v>
      </c>
      <c r="G512" s="86">
        <v>-0.60243400000000003</v>
      </c>
      <c r="H512" s="86">
        <v>0.123048</v>
      </c>
      <c r="I512" s="86">
        <v>-0.84360299999999999</v>
      </c>
      <c r="J512" s="86">
        <v>-0.36126399999999997</v>
      </c>
      <c r="K512" s="87">
        <v>1.3846799999999999E-6</v>
      </c>
      <c r="L512" s="88">
        <v>0.276416</v>
      </c>
      <c r="M512" s="89">
        <v>3.8070600000000003E-2</v>
      </c>
    </row>
    <row r="513" spans="1:13">
      <c r="A513" s="83" t="s">
        <v>3471</v>
      </c>
      <c r="B513" s="84" t="s">
        <v>3468</v>
      </c>
      <c r="C513" s="84" t="s">
        <v>1059</v>
      </c>
      <c r="D513" s="85" t="s">
        <v>1058</v>
      </c>
      <c r="E513" s="84" t="s">
        <v>1057</v>
      </c>
      <c r="F513" s="84" t="s">
        <v>9</v>
      </c>
      <c r="G513" s="86">
        <v>1.83701</v>
      </c>
      <c r="H513" s="86">
        <v>0.379691</v>
      </c>
      <c r="I513" s="86">
        <v>1.09283</v>
      </c>
      <c r="J513" s="86">
        <v>2.5811899999999999</v>
      </c>
      <c r="K513" s="87">
        <v>1.8265199999999999E-6</v>
      </c>
      <c r="L513" s="88">
        <v>2.60307E-2</v>
      </c>
      <c r="M513" s="89">
        <v>1</v>
      </c>
    </row>
    <row r="514" spans="1:13">
      <c r="A514" s="83" t="s">
        <v>3471</v>
      </c>
      <c r="B514" s="84" t="s">
        <v>3468</v>
      </c>
      <c r="C514" s="84" t="s">
        <v>1062</v>
      </c>
      <c r="D514" s="85" t="s">
        <v>1061</v>
      </c>
      <c r="E514" s="84" t="s">
        <v>1060</v>
      </c>
      <c r="F514" s="84" t="s">
        <v>4</v>
      </c>
      <c r="G514" s="86">
        <v>-0.656609</v>
      </c>
      <c r="H514" s="86">
        <v>0.13744300000000001</v>
      </c>
      <c r="I514" s="86">
        <v>-0.92599200000000004</v>
      </c>
      <c r="J514" s="86">
        <v>-0.38722699999999999</v>
      </c>
      <c r="K514" s="87">
        <v>2.4377800000000001E-6</v>
      </c>
      <c r="L514" s="88">
        <v>0.184807</v>
      </c>
      <c r="M514" s="89">
        <v>0.42869800000000002</v>
      </c>
    </row>
    <row r="515" spans="1:13">
      <c r="A515" s="83" t="s">
        <v>3471</v>
      </c>
      <c r="B515" s="84" t="s">
        <v>3468</v>
      </c>
      <c r="C515" s="84" t="s">
        <v>1064</v>
      </c>
      <c r="D515" s="85" t="s">
        <v>1055</v>
      </c>
      <c r="E515" s="84" t="s">
        <v>1063</v>
      </c>
      <c r="F515" s="84" t="s">
        <v>9</v>
      </c>
      <c r="G515" s="86">
        <v>-0.58968399999999999</v>
      </c>
      <c r="H515" s="86">
        <v>0.12377199999999999</v>
      </c>
      <c r="I515" s="86">
        <v>-0.83227200000000001</v>
      </c>
      <c r="J515" s="86">
        <v>-0.34709499999999999</v>
      </c>
      <c r="K515" s="87">
        <v>2.5926299999999999E-6</v>
      </c>
      <c r="L515" s="88">
        <v>0.27581299999999997</v>
      </c>
      <c r="M515" s="89">
        <v>8.51383E-2</v>
      </c>
    </row>
    <row r="516" spans="1:13">
      <c r="A516" s="83" t="s">
        <v>3471</v>
      </c>
      <c r="B516" s="84" t="s">
        <v>3468</v>
      </c>
      <c r="C516" s="84" t="s">
        <v>1067</v>
      </c>
      <c r="D516" s="85" t="s">
        <v>1066</v>
      </c>
      <c r="E516" s="84" t="s">
        <v>1065</v>
      </c>
      <c r="F516" s="84" t="s">
        <v>5</v>
      </c>
      <c r="G516" s="86">
        <v>-0.80379100000000003</v>
      </c>
      <c r="H516" s="86">
        <v>0.169103</v>
      </c>
      <c r="I516" s="86">
        <v>-1.13523</v>
      </c>
      <c r="J516" s="86">
        <v>-0.47235500000000002</v>
      </c>
      <c r="K516" s="87">
        <v>2.7307099999999998E-6</v>
      </c>
      <c r="L516" s="88">
        <v>0.10612199999999999</v>
      </c>
      <c r="M516" s="89">
        <v>0.41712300000000002</v>
      </c>
    </row>
    <row r="517" spans="1:13">
      <c r="A517" s="83" t="s">
        <v>3471</v>
      </c>
      <c r="B517" s="84" t="s">
        <v>3468</v>
      </c>
      <c r="C517" s="84" t="s">
        <v>1069</v>
      </c>
      <c r="D517" s="85" t="s">
        <v>1055</v>
      </c>
      <c r="E517" s="84" t="s">
        <v>1068</v>
      </c>
      <c r="F517" s="84" t="s">
        <v>4</v>
      </c>
      <c r="G517" s="86">
        <v>-0.58704999999999996</v>
      </c>
      <c r="H517" s="86">
        <v>0.123695</v>
      </c>
      <c r="I517" s="86">
        <v>-0.82948699999999997</v>
      </c>
      <c r="J517" s="86">
        <v>-0.344613</v>
      </c>
      <c r="K517" s="87">
        <v>2.8258900000000001E-6</v>
      </c>
      <c r="L517" s="88">
        <v>0.27604099999999998</v>
      </c>
      <c r="M517" s="89">
        <v>0.108082</v>
      </c>
    </row>
    <row r="518" spans="1:13">
      <c r="A518" s="83" t="s">
        <v>3471</v>
      </c>
      <c r="B518" s="84" t="s">
        <v>3468</v>
      </c>
      <c r="C518" s="84" t="s">
        <v>1071</v>
      </c>
      <c r="D518" s="85" t="s">
        <v>1055</v>
      </c>
      <c r="E518" s="84" t="s">
        <v>1070</v>
      </c>
      <c r="F518" s="84" t="s">
        <v>9</v>
      </c>
      <c r="G518" s="86">
        <v>-0.58547099999999996</v>
      </c>
      <c r="H518" s="86">
        <v>0.123625</v>
      </c>
      <c r="I518" s="86">
        <v>-0.82777199999999995</v>
      </c>
      <c r="J518" s="86">
        <v>-0.34316999999999998</v>
      </c>
      <c r="K518" s="87">
        <v>2.9631000000000001E-6</v>
      </c>
      <c r="L518" s="88">
        <v>0.27630200000000005</v>
      </c>
      <c r="M518" s="89">
        <v>0.108082</v>
      </c>
    </row>
    <row r="519" spans="1:13">
      <c r="A519" s="83" t="s">
        <v>3471</v>
      </c>
      <c r="B519" s="84" t="s">
        <v>3468</v>
      </c>
      <c r="C519" s="84" t="s">
        <v>1074</v>
      </c>
      <c r="D519" s="85" t="s">
        <v>1073</v>
      </c>
      <c r="E519" s="84" t="s">
        <v>1072</v>
      </c>
      <c r="F519" s="84" t="s">
        <v>9</v>
      </c>
      <c r="G519" s="86">
        <v>-1.6491400000000001</v>
      </c>
      <c r="H519" s="86">
        <v>0.35213100000000003</v>
      </c>
      <c r="I519" s="86">
        <v>-2.3393000000000002</v>
      </c>
      <c r="J519" s="86">
        <v>-0.95897200000000005</v>
      </c>
      <c r="K519" s="87">
        <v>3.7864400000000001E-6</v>
      </c>
      <c r="L519" s="88">
        <v>2.23468E-2</v>
      </c>
      <c r="M519" s="89">
        <v>1</v>
      </c>
    </row>
    <row r="520" spans="1:13">
      <c r="A520" s="83" t="s">
        <v>3471</v>
      </c>
      <c r="B520" s="84" t="s">
        <v>3468</v>
      </c>
      <c r="C520" s="84" t="s">
        <v>1077</v>
      </c>
      <c r="D520" s="85" t="s">
        <v>1076</v>
      </c>
      <c r="E520" s="84" t="s">
        <v>1075</v>
      </c>
      <c r="F520" s="84" t="s">
        <v>5</v>
      </c>
      <c r="G520" s="86">
        <v>-0.56445699999999999</v>
      </c>
      <c r="H520" s="86">
        <v>0.120974</v>
      </c>
      <c r="I520" s="86">
        <v>-0.80156099999999997</v>
      </c>
      <c r="J520" s="86">
        <v>-0.32735300000000001</v>
      </c>
      <c r="K520" s="87">
        <v>4.1036099999999998E-6</v>
      </c>
      <c r="L520" s="88">
        <v>0.22675699999999999</v>
      </c>
      <c r="M520" s="89">
        <v>0.34497800000000001</v>
      </c>
    </row>
    <row r="521" spans="1:13">
      <c r="A521" s="83" t="s">
        <v>3471</v>
      </c>
      <c r="B521" s="84" t="s">
        <v>3468</v>
      </c>
      <c r="C521" s="84" t="s">
        <v>1080</v>
      </c>
      <c r="D521" s="85" t="s">
        <v>1079</v>
      </c>
      <c r="E521" s="84" t="s">
        <v>1078</v>
      </c>
      <c r="F521" s="84" t="s">
        <v>9</v>
      </c>
      <c r="G521" s="86">
        <v>-0.50179600000000002</v>
      </c>
      <c r="H521" s="86">
        <v>0.108131</v>
      </c>
      <c r="I521" s="86">
        <v>-0.71372999999999998</v>
      </c>
      <c r="J521" s="86">
        <v>-0.28986299999999998</v>
      </c>
      <c r="K521" s="87">
        <v>4.6131799999999996E-6</v>
      </c>
      <c r="L521" s="88">
        <v>0.329932</v>
      </c>
      <c r="M521" s="89">
        <v>0.38988099999999998</v>
      </c>
    </row>
    <row r="522" spans="1:13">
      <c r="A522" s="83" t="s">
        <v>3471</v>
      </c>
      <c r="B522" s="84" t="s">
        <v>3468</v>
      </c>
      <c r="C522" s="84" t="s">
        <v>16</v>
      </c>
      <c r="D522" s="85" t="s">
        <v>6</v>
      </c>
      <c r="E522" s="84" t="s">
        <v>15</v>
      </c>
      <c r="F522" s="84" t="s">
        <v>9</v>
      </c>
      <c r="G522" s="86">
        <v>0.52357600000000004</v>
      </c>
      <c r="H522" s="86">
        <v>0.112978</v>
      </c>
      <c r="I522" s="86">
        <v>0.30214400000000002</v>
      </c>
      <c r="J522" s="86">
        <v>0.74500900000000003</v>
      </c>
      <c r="K522" s="87">
        <v>4.7488299999999997E-6</v>
      </c>
      <c r="L522" s="88">
        <v>0.38991900000000002</v>
      </c>
      <c r="M522" s="89">
        <v>2.13782E-2</v>
      </c>
    </row>
    <row r="523" spans="1:13">
      <c r="A523" s="83" t="s">
        <v>3471</v>
      </c>
      <c r="B523" s="84" t="s">
        <v>3468</v>
      </c>
      <c r="C523" s="84" t="s">
        <v>1083</v>
      </c>
      <c r="D523" s="85" t="s">
        <v>1082</v>
      </c>
      <c r="E523" s="84" t="s">
        <v>1081</v>
      </c>
      <c r="F523" s="84" t="s">
        <v>9</v>
      </c>
      <c r="G523" s="86">
        <v>0.48852600000000002</v>
      </c>
      <c r="H523" s="86">
        <v>0.105545</v>
      </c>
      <c r="I523" s="86">
        <v>0.281663</v>
      </c>
      <c r="J523" s="86">
        <v>0.69538999999999995</v>
      </c>
      <c r="K523" s="87">
        <v>4.8750599999999999E-6</v>
      </c>
      <c r="L523" s="88">
        <v>0.48639500000000002</v>
      </c>
      <c r="M523" s="89">
        <v>0.567859</v>
      </c>
    </row>
    <row r="524" spans="1:13">
      <c r="A524" s="83" t="s">
        <v>3471</v>
      </c>
      <c r="B524" s="84" t="s">
        <v>3468</v>
      </c>
      <c r="C524" s="84" t="s">
        <v>1086</v>
      </c>
      <c r="D524" s="85" t="s">
        <v>1085</v>
      </c>
      <c r="E524" s="84" t="s">
        <v>1084</v>
      </c>
      <c r="F524" s="84" t="s">
        <v>10</v>
      </c>
      <c r="G524" s="86">
        <v>0.49372100000000002</v>
      </c>
      <c r="H524" s="86">
        <v>0.106679</v>
      </c>
      <c r="I524" s="86">
        <v>0.284634</v>
      </c>
      <c r="J524" s="86">
        <v>0.70280799999999999</v>
      </c>
      <c r="K524" s="87">
        <v>4.88671E-6</v>
      </c>
      <c r="L524" s="88">
        <v>0.367558</v>
      </c>
      <c r="M524" s="89">
        <v>0.61007900000000004</v>
      </c>
    </row>
    <row r="525" spans="1:13">
      <c r="A525" s="83" t="s">
        <v>3471</v>
      </c>
      <c r="B525" s="84" t="s">
        <v>3468</v>
      </c>
      <c r="C525" s="84" t="s">
        <v>1089</v>
      </c>
      <c r="D525" s="85" t="s">
        <v>1088</v>
      </c>
      <c r="E525" s="84" t="s">
        <v>1087</v>
      </c>
      <c r="F525" s="84" t="s">
        <v>10</v>
      </c>
      <c r="G525" s="86">
        <v>0.67916299999999996</v>
      </c>
      <c r="H525" s="86">
        <v>0.14676500000000001</v>
      </c>
      <c r="I525" s="86">
        <v>0.39151000000000002</v>
      </c>
      <c r="J525" s="86">
        <v>0.96681700000000004</v>
      </c>
      <c r="K525" s="87">
        <v>4.8989599999999998E-6</v>
      </c>
      <c r="L525" s="88">
        <v>0.15646299999999999</v>
      </c>
      <c r="M525" s="89">
        <v>1</v>
      </c>
    </row>
    <row r="526" spans="1:13">
      <c r="A526" s="83" t="s">
        <v>3471</v>
      </c>
      <c r="B526" s="84" t="s">
        <v>3468</v>
      </c>
      <c r="C526" s="84" t="s">
        <v>1092</v>
      </c>
      <c r="D526" s="85" t="s">
        <v>1091</v>
      </c>
      <c r="E526" s="84" t="s">
        <v>1090</v>
      </c>
      <c r="F526" s="84" t="s">
        <v>4</v>
      </c>
      <c r="G526" s="86">
        <v>0.61270500000000006</v>
      </c>
      <c r="H526" s="86">
        <v>0.133045</v>
      </c>
      <c r="I526" s="86">
        <v>0.35194199999999998</v>
      </c>
      <c r="J526" s="86">
        <v>0.87346800000000002</v>
      </c>
      <c r="K526" s="87">
        <v>5.4269200000000002E-6</v>
      </c>
      <c r="L526" s="88">
        <v>0.17460300000000001</v>
      </c>
      <c r="M526" s="89">
        <v>0.13678899999999999</v>
      </c>
    </row>
    <row r="527" spans="1:13">
      <c r="A527" s="83" t="s">
        <v>3471</v>
      </c>
      <c r="B527" s="84" t="s">
        <v>3468</v>
      </c>
      <c r="C527" s="84" t="s">
        <v>1094</v>
      </c>
      <c r="D527" s="85" t="s">
        <v>1085</v>
      </c>
      <c r="E527" s="84" t="s">
        <v>1093</v>
      </c>
      <c r="F527" s="84" t="s">
        <v>5</v>
      </c>
      <c r="G527" s="86">
        <v>0.49118099999999998</v>
      </c>
      <c r="H527" s="86">
        <v>0.10669099999999999</v>
      </c>
      <c r="I527" s="86">
        <v>0.28207100000000002</v>
      </c>
      <c r="J527" s="86">
        <v>0.700291</v>
      </c>
      <c r="K527" s="87">
        <v>5.4635700000000001E-6</v>
      </c>
      <c r="L527" s="88">
        <v>0.37188199999999999</v>
      </c>
      <c r="M527" s="89">
        <v>0.68405099999999996</v>
      </c>
    </row>
    <row r="528" spans="1:13">
      <c r="A528" s="83" t="s">
        <v>3471</v>
      </c>
      <c r="B528" s="84" t="s">
        <v>3468</v>
      </c>
      <c r="C528" s="84" t="s">
        <v>1096</v>
      </c>
      <c r="D528" s="85" t="s">
        <v>1088</v>
      </c>
      <c r="E528" s="84" t="s">
        <v>1095</v>
      </c>
      <c r="F528" s="84" t="s">
        <v>5</v>
      </c>
      <c r="G528" s="86">
        <v>0.67383800000000005</v>
      </c>
      <c r="H528" s="86">
        <v>0.14701800000000001</v>
      </c>
      <c r="I528" s="86">
        <v>0.385689</v>
      </c>
      <c r="J528" s="86">
        <v>0.96198700000000004</v>
      </c>
      <c r="K528" s="87">
        <v>5.9975099999999996E-6</v>
      </c>
      <c r="L528" s="88">
        <v>0.15678400000000001</v>
      </c>
      <c r="M528" s="89">
        <v>0.85856100000000002</v>
      </c>
    </row>
    <row r="529" spans="1:13">
      <c r="A529" s="83" t="s">
        <v>3471</v>
      </c>
      <c r="B529" s="84" t="s">
        <v>3468</v>
      </c>
      <c r="C529" s="84" t="s">
        <v>1098</v>
      </c>
      <c r="D529" s="85" t="s">
        <v>1085</v>
      </c>
      <c r="E529" s="84" t="s">
        <v>1097</v>
      </c>
      <c r="F529" s="84" t="s">
        <v>9</v>
      </c>
      <c r="G529" s="86">
        <v>0.48780800000000002</v>
      </c>
      <c r="H529" s="86">
        <v>0.106933</v>
      </c>
      <c r="I529" s="86">
        <v>0.27822400000000003</v>
      </c>
      <c r="J529" s="86">
        <v>0.69739300000000004</v>
      </c>
      <c r="K529" s="87">
        <v>6.6160900000000002E-6</v>
      </c>
      <c r="L529" s="88">
        <v>0.36961500000000003</v>
      </c>
      <c r="M529" s="89">
        <v>0.75911300000000004</v>
      </c>
    </row>
    <row r="530" spans="1:13">
      <c r="A530" s="83" t="s">
        <v>3471</v>
      </c>
      <c r="B530" s="84" t="s">
        <v>3468</v>
      </c>
      <c r="C530" s="84" t="s">
        <v>1101</v>
      </c>
      <c r="D530" s="85" t="s">
        <v>1100</v>
      </c>
      <c r="E530" s="84" t="s">
        <v>1099</v>
      </c>
      <c r="F530" s="84" t="s">
        <v>9</v>
      </c>
      <c r="G530" s="86">
        <v>0.50543499999999997</v>
      </c>
      <c r="H530" s="86">
        <v>0.110806</v>
      </c>
      <c r="I530" s="86">
        <v>0.28825800000000001</v>
      </c>
      <c r="J530" s="86">
        <v>0.722611</v>
      </c>
      <c r="K530" s="87">
        <v>6.6283900000000001E-6</v>
      </c>
      <c r="L530" s="88">
        <v>0.30210700000000001</v>
      </c>
      <c r="M530" s="89">
        <v>0.362618</v>
      </c>
    </row>
    <row r="531" spans="1:13">
      <c r="A531" s="83" t="s">
        <v>3471</v>
      </c>
      <c r="B531" s="84" t="s">
        <v>3468</v>
      </c>
      <c r="C531" s="84" t="s">
        <v>1103</v>
      </c>
      <c r="D531" s="85" t="s">
        <v>1100</v>
      </c>
      <c r="E531" s="84" t="s">
        <v>1102</v>
      </c>
      <c r="F531" s="84" t="s">
        <v>5</v>
      </c>
      <c r="G531" s="86">
        <v>0.50103600000000004</v>
      </c>
      <c r="H531" s="86">
        <v>0.10999100000000001</v>
      </c>
      <c r="I531" s="86">
        <v>0.28545599999999999</v>
      </c>
      <c r="J531" s="86">
        <v>0.716615</v>
      </c>
      <c r="K531" s="87">
        <v>6.8175000000000004E-6</v>
      </c>
      <c r="L531" s="88">
        <v>0.30498899999999995</v>
      </c>
      <c r="M531" s="89">
        <v>0.369948</v>
      </c>
    </row>
    <row r="532" spans="1:13">
      <c r="A532" s="83" t="s">
        <v>3471</v>
      </c>
      <c r="B532" s="84" t="s">
        <v>3468</v>
      </c>
      <c r="C532" s="84" t="s">
        <v>1105</v>
      </c>
      <c r="D532" s="85" t="s">
        <v>1085</v>
      </c>
      <c r="E532" s="84" t="s">
        <v>1104</v>
      </c>
      <c r="F532" s="84" t="s">
        <v>9</v>
      </c>
      <c r="G532" s="86">
        <v>0.48586499999999999</v>
      </c>
      <c r="H532" s="86">
        <v>0.10682</v>
      </c>
      <c r="I532" s="86">
        <v>0.27650200000000003</v>
      </c>
      <c r="J532" s="86">
        <v>0.69522700000000004</v>
      </c>
      <c r="K532" s="87">
        <v>7.0297200000000003E-6</v>
      </c>
      <c r="L532" s="88">
        <v>0.368481</v>
      </c>
      <c r="M532" s="89">
        <v>0.68252100000000004</v>
      </c>
    </row>
    <row r="533" spans="1:13">
      <c r="A533" s="83" t="s">
        <v>3471</v>
      </c>
      <c r="B533" s="84" t="s">
        <v>3468</v>
      </c>
      <c r="C533" s="84" t="s">
        <v>1108</v>
      </c>
      <c r="D533" s="85" t="s">
        <v>1107</v>
      </c>
      <c r="E533" s="84" t="s">
        <v>1106</v>
      </c>
      <c r="F533" s="84" t="s">
        <v>10</v>
      </c>
      <c r="G533" s="86">
        <v>1.63218</v>
      </c>
      <c r="H533" s="86">
        <v>0.35909200000000002</v>
      </c>
      <c r="I533" s="86">
        <v>0.92837199999999998</v>
      </c>
      <c r="J533" s="86">
        <v>2.3359899999999998</v>
      </c>
      <c r="K533" s="87">
        <v>7.1314099999999999E-6</v>
      </c>
      <c r="L533" s="88">
        <v>2.26564E-2</v>
      </c>
      <c r="M533" s="89">
        <v>1</v>
      </c>
    </row>
    <row r="534" spans="1:13">
      <c r="A534" s="83" t="s">
        <v>3471</v>
      </c>
      <c r="B534" s="84" t="s">
        <v>3468</v>
      </c>
      <c r="C534" s="84" t="s">
        <v>1111</v>
      </c>
      <c r="D534" s="85" t="s">
        <v>1110</v>
      </c>
      <c r="E534" s="84" t="s">
        <v>1109</v>
      </c>
      <c r="F534" s="84" t="s">
        <v>4</v>
      </c>
      <c r="G534" s="86">
        <v>1.3240400000000001</v>
      </c>
      <c r="H534" s="86">
        <v>0.291404</v>
      </c>
      <c r="I534" s="86">
        <v>0.75289700000000004</v>
      </c>
      <c r="J534" s="86">
        <v>1.8951800000000001</v>
      </c>
      <c r="K534" s="87">
        <v>7.1848000000000002E-6</v>
      </c>
      <c r="L534" s="88">
        <v>3.2313799999999997E-2</v>
      </c>
      <c r="M534" s="89">
        <v>0.33914899999999998</v>
      </c>
    </row>
    <row r="535" spans="1:13">
      <c r="A535" s="83" t="s">
        <v>3471</v>
      </c>
      <c r="B535" s="84" t="s">
        <v>3468</v>
      </c>
      <c r="C535" s="84" t="s">
        <v>1113</v>
      </c>
      <c r="D535" s="85" t="s">
        <v>1066</v>
      </c>
      <c r="E535" s="84" t="s">
        <v>1112</v>
      </c>
      <c r="F535" s="84" t="s">
        <v>9</v>
      </c>
      <c r="G535" s="86">
        <v>-0.77579100000000001</v>
      </c>
      <c r="H535" s="86">
        <v>0.17092599999999999</v>
      </c>
      <c r="I535" s="86">
        <v>-1.1108</v>
      </c>
      <c r="J535" s="86">
        <v>-0.44078200000000001</v>
      </c>
      <c r="K535" s="87">
        <v>7.3457900000000002E-6</v>
      </c>
      <c r="L535" s="88">
        <v>0.10345</v>
      </c>
      <c r="M535" s="89">
        <v>0.28937400000000002</v>
      </c>
    </row>
    <row r="536" spans="1:13">
      <c r="A536" s="83" t="s">
        <v>3471</v>
      </c>
      <c r="B536" s="84" t="s">
        <v>3468</v>
      </c>
      <c r="C536" s="84" t="s">
        <v>1116</v>
      </c>
      <c r="D536" s="85" t="s">
        <v>1115</v>
      </c>
      <c r="E536" s="84" t="s">
        <v>1114</v>
      </c>
      <c r="F536" s="84" t="s">
        <v>9</v>
      </c>
      <c r="G536" s="86">
        <v>-0.82115099999999996</v>
      </c>
      <c r="H536" s="86">
        <v>0.18093899999999999</v>
      </c>
      <c r="I536" s="86">
        <v>-1.17578</v>
      </c>
      <c r="J536" s="86">
        <v>-0.46651599999999999</v>
      </c>
      <c r="K536" s="87">
        <v>7.3619699999999996E-6</v>
      </c>
      <c r="L536" s="88">
        <v>9.0707499999999996E-2</v>
      </c>
      <c r="M536" s="89">
        <v>1</v>
      </c>
    </row>
    <row r="537" spans="1:13">
      <c r="A537" s="83" t="s">
        <v>3471</v>
      </c>
      <c r="B537" s="84" t="s">
        <v>3468</v>
      </c>
      <c r="C537" s="84" t="s">
        <v>1118</v>
      </c>
      <c r="D537" s="85" t="s">
        <v>1115</v>
      </c>
      <c r="E537" s="84" t="s">
        <v>1117</v>
      </c>
      <c r="F537" s="84" t="s">
        <v>9</v>
      </c>
      <c r="G537" s="86">
        <v>-0.82112499999999999</v>
      </c>
      <c r="H537" s="86">
        <v>0.18093799999999999</v>
      </c>
      <c r="I537" s="86">
        <v>-1.1757599999999999</v>
      </c>
      <c r="J537" s="86">
        <v>-0.46649299999999999</v>
      </c>
      <c r="K537" s="87">
        <v>7.3657800000000001E-6</v>
      </c>
      <c r="L537" s="88">
        <v>9.0704000000000007E-2</v>
      </c>
      <c r="M537" s="89">
        <v>1</v>
      </c>
    </row>
    <row r="538" spans="1:13">
      <c r="A538" s="83" t="s">
        <v>3471</v>
      </c>
      <c r="B538" s="84" t="s">
        <v>3468</v>
      </c>
      <c r="C538" s="84" t="s">
        <v>1120</v>
      </c>
      <c r="D538" s="85" t="s">
        <v>1115</v>
      </c>
      <c r="E538" s="84" t="s">
        <v>1119</v>
      </c>
      <c r="F538" s="84" t="s">
        <v>5</v>
      </c>
      <c r="G538" s="86">
        <v>-0.82111599999999996</v>
      </c>
      <c r="H538" s="86">
        <v>0.18093799999999999</v>
      </c>
      <c r="I538" s="86">
        <v>-1.1757500000000001</v>
      </c>
      <c r="J538" s="86">
        <v>-0.46648499999999998</v>
      </c>
      <c r="K538" s="87">
        <v>7.3669999999999999E-6</v>
      </c>
      <c r="L538" s="88">
        <v>9.0702999999999978E-2</v>
      </c>
      <c r="M538" s="89">
        <v>1</v>
      </c>
    </row>
    <row r="539" spans="1:13">
      <c r="A539" s="83" t="s">
        <v>3471</v>
      </c>
      <c r="B539" s="84" t="s">
        <v>3468</v>
      </c>
      <c r="C539" s="84" t="s">
        <v>1122</v>
      </c>
      <c r="D539" s="85" t="s">
        <v>1115</v>
      </c>
      <c r="E539" s="84" t="s">
        <v>1121</v>
      </c>
      <c r="F539" s="84" t="s">
        <v>5</v>
      </c>
      <c r="G539" s="86">
        <v>-0.82111599999999996</v>
      </c>
      <c r="H539" s="86">
        <v>0.18093799999999999</v>
      </c>
      <c r="I539" s="86">
        <v>-1.1757500000000001</v>
      </c>
      <c r="J539" s="86">
        <v>-0.46648499999999998</v>
      </c>
      <c r="K539" s="87">
        <v>7.3669999999999999E-6</v>
      </c>
      <c r="L539" s="88">
        <v>9.0702999999999978E-2</v>
      </c>
      <c r="M539" s="89">
        <v>1</v>
      </c>
    </row>
    <row r="540" spans="1:13">
      <c r="A540" s="83" t="s">
        <v>3471</v>
      </c>
      <c r="B540" s="84" t="s">
        <v>3468</v>
      </c>
      <c r="C540" s="84" t="s">
        <v>1124</v>
      </c>
      <c r="D540" s="85" t="s">
        <v>1115</v>
      </c>
      <c r="E540" s="84" t="s">
        <v>1123</v>
      </c>
      <c r="F540" s="84" t="s">
        <v>10</v>
      </c>
      <c r="G540" s="86">
        <v>-0.821102</v>
      </c>
      <c r="H540" s="86">
        <v>0.18093799999999999</v>
      </c>
      <c r="I540" s="86">
        <v>-1.1757299999999999</v>
      </c>
      <c r="J540" s="86">
        <v>-0.46647</v>
      </c>
      <c r="K540" s="87">
        <v>7.3701900000000003E-6</v>
      </c>
      <c r="L540" s="88">
        <v>9.0704000000000007E-2</v>
      </c>
      <c r="M540" s="89">
        <v>1</v>
      </c>
    </row>
    <row r="541" spans="1:13">
      <c r="A541" s="83" t="s">
        <v>3471</v>
      </c>
      <c r="B541" s="84" t="s">
        <v>3468</v>
      </c>
      <c r="C541" s="84" t="s">
        <v>1126</v>
      </c>
      <c r="D541" s="85" t="s">
        <v>1085</v>
      </c>
      <c r="E541" s="84" t="s">
        <v>1125</v>
      </c>
      <c r="F541" s="84" t="s">
        <v>10</v>
      </c>
      <c r="G541" s="86">
        <v>0.48218299999999997</v>
      </c>
      <c r="H541" s="86">
        <v>0.106741</v>
      </c>
      <c r="I541" s="86">
        <v>0.27297399999999999</v>
      </c>
      <c r="J541" s="86">
        <v>0.69139099999999998</v>
      </c>
      <c r="K541" s="87">
        <v>8.0924700000000005E-6</v>
      </c>
      <c r="L541" s="88">
        <v>0.36480600000000002</v>
      </c>
      <c r="M541" s="89">
        <v>0.60633899999999996</v>
      </c>
    </row>
    <row r="542" spans="1:13">
      <c r="A542" s="83" t="s">
        <v>3471</v>
      </c>
      <c r="B542" s="84" t="s">
        <v>3468</v>
      </c>
      <c r="C542" s="84" t="s">
        <v>1129</v>
      </c>
      <c r="D542" s="85" t="s">
        <v>1128</v>
      </c>
      <c r="E542" s="84" t="s">
        <v>1127</v>
      </c>
      <c r="F542" s="84" t="s">
        <v>4</v>
      </c>
      <c r="G542" s="86">
        <v>-0.92907600000000001</v>
      </c>
      <c r="H542" s="86">
        <v>0.205958</v>
      </c>
      <c r="I542" s="86">
        <v>-1.3327500000000001</v>
      </c>
      <c r="J542" s="86">
        <v>-0.52540699999999996</v>
      </c>
      <c r="K542" s="87">
        <v>8.32574E-6</v>
      </c>
      <c r="L542" s="88">
        <v>7.2181400000000007E-2</v>
      </c>
      <c r="M542" s="89">
        <v>0.71271799999999996</v>
      </c>
    </row>
    <row r="543" spans="1:13">
      <c r="A543" s="83" t="s">
        <v>3471</v>
      </c>
      <c r="B543" s="84" t="s">
        <v>3468</v>
      </c>
      <c r="C543" s="84" t="s">
        <v>1131</v>
      </c>
      <c r="D543" s="85" t="s">
        <v>1110</v>
      </c>
      <c r="E543" s="84" t="s">
        <v>1130</v>
      </c>
      <c r="F543" s="84" t="s">
        <v>10</v>
      </c>
      <c r="G543" s="86">
        <v>1.3765400000000001</v>
      </c>
      <c r="H543" s="86">
        <v>0.30581399999999997</v>
      </c>
      <c r="I543" s="86">
        <v>0.77715400000000001</v>
      </c>
      <c r="J543" s="86">
        <v>1.9759199999999999</v>
      </c>
      <c r="K543" s="87">
        <v>8.7003700000000002E-6</v>
      </c>
      <c r="L543" s="88">
        <v>3.1124300000000001E-2</v>
      </c>
      <c r="M543" s="89">
        <v>1</v>
      </c>
    </row>
    <row r="544" spans="1:13">
      <c r="A544" s="83" t="s">
        <v>3471</v>
      </c>
      <c r="B544" s="84" t="s">
        <v>3468</v>
      </c>
      <c r="C544" s="84" t="s">
        <v>1133</v>
      </c>
      <c r="D544" s="85" t="s">
        <v>1110</v>
      </c>
      <c r="E544" s="84" t="s">
        <v>1132</v>
      </c>
      <c r="F544" s="84" t="s">
        <v>4</v>
      </c>
      <c r="G544" s="86">
        <v>1.32294</v>
      </c>
      <c r="H544" s="86">
        <v>0.29417500000000002</v>
      </c>
      <c r="I544" s="86">
        <v>0.74637200000000004</v>
      </c>
      <c r="J544" s="86">
        <v>1.8995200000000001</v>
      </c>
      <c r="K544" s="87">
        <v>8.8616699999999998E-6</v>
      </c>
      <c r="L544" s="88">
        <v>3.0700499999999999E-2</v>
      </c>
      <c r="M544" s="89">
        <v>0.33658300000000002</v>
      </c>
    </row>
    <row r="545" spans="1:13">
      <c r="A545" s="83" t="s">
        <v>3471</v>
      </c>
      <c r="B545" s="84" t="s">
        <v>3468</v>
      </c>
      <c r="C545" s="84" t="s">
        <v>21</v>
      </c>
      <c r="D545" s="85" t="s">
        <v>20</v>
      </c>
      <c r="E545" s="84" t="s">
        <v>19</v>
      </c>
      <c r="F545" s="84" t="s">
        <v>10</v>
      </c>
      <c r="G545" s="86">
        <v>0.50031099999999995</v>
      </c>
      <c r="H545" s="86">
        <v>0.111347</v>
      </c>
      <c r="I545" s="86">
        <v>0.28207399999999999</v>
      </c>
      <c r="J545" s="86">
        <v>0.71854700000000005</v>
      </c>
      <c r="K545" s="87">
        <v>9.0179599999999996E-6</v>
      </c>
      <c r="L545" s="88">
        <v>0.40169700000000003</v>
      </c>
      <c r="M545" s="89">
        <v>7.2968900000000003E-2</v>
      </c>
    </row>
    <row r="546" spans="1:13">
      <c r="A546" s="83" t="s">
        <v>3471</v>
      </c>
      <c r="B546" s="84" t="s">
        <v>3468</v>
      </c>
      <c r="C546" s="84" t="s">
        <v>1135</v>
      </c>
      <c r="D546" s="85" t="s">
        <v>1110</v>
      </c>
      <c r="E546" s="84" t="s">
        <v>1134</v>
      </c>
      <c r="F546" s="84" t="s">
        <v>9</v>
      </c>
      <c r="G546" s="86">
        <v>1.3208899999999999</v>
      </c>
      <c r="H546" s="86">
        <v>0.29408099999999998</v>
      </c>
      <c r="I546" s="86">
        <v>0.744506</v>
      </c>
      <c r="J546" s="86">
        <v>1.8972800000000001</v>
      </c>
      <c r="K546" s="87">
        <v>9.0845400000000003E-6</v>
      </c>
      <c r="L546" s="88">
        <v>3.0667699999999999E-2</v>
      </c>
      <c r="M546" s="89">
        <v>0.33658300000000002</v>
      </c>
    </row>
    <row r="547" spans="1:13">
      <c r="A547" s="83" t="s">
        <v>3471</v>
      </c>
      <c r="B547" s="84" t="s">
        <v>3468</v>
      </c>
      <c r="C547" s="84" t="s">
        <v>1137</v>
      </c>
      <c r="D547" s="85" t="s">
        <v>1110</v>
      </c>
      <c r="E547" s="84" t="s">
        <v>1136</v>
      </c>
      <c r="F547" s="84" t="s">
        <v>4</v>
      </c>
      <c r="G547" s="86">
        <v>1.3182199999999999</v>
      </c>
      <c r="H547" s="86">
        <v>0.294047</v>
      </c>
      <c r="I547" s="86">
        <v>0.741896</v>
      </c>
      <c r="J547" s="86">
        <v>1.8945399999999999</v>
      </c>
      <c r="K547" s="87">
        <v>9.4408900000000007E-6</v>
      </c>
      <c r="L547" s="88">
        <v>3.0612199999999999E-2</v>
      </c>
      <c r="M547" s="89">
        <v>0.33658300000000002</v>
      </c>
    </row>
    <row r="548" spans="1:13">
      <c r="A548" s="83" t="s">
        <v>3471</v>
      </c>
      <c r="B548" s="84" t="s">
        <v>3468</v>
      </c>
      <c r="C548" s="84" t="s">
        <v>1139</v>
      </c>
      <c r="D548" s="85" t="s">
        <v>1110</v>
      </c>
      <c r="E548" s="84" t="s">
        <v>1138</v>
      </c>
      <c r="F548" s="84" t="s">
        <v>9</v>
      </c>
      <c r="G548" s="86">
        <v>1.3182199999999999</v>
      </c>
      <c r="H548" s="86">
        <v>0.294047</v>
      </c>
      <c r="I548" s="86">
        <v>0.741896</v>
      </c>
      <c r="J548" s="86">
        <v>1.8945399999999999</v>
      </c>
      <c r="K548" s="87">
        <v>9.4408900000000007E-6</v>
      </c>
      <c r="L548" s="88">
        <v>3.0612199999999999E-2</v>
      </c>
      <c r="M548" s="89">
        <v>0.33658300000000002</v>
      </c>
    </row>
    <row r="549" spans="1:13">
      <c r="A549" s="83" t="s">
        <v>3471</v>
      </c>
      <c r="B549" s="84" t="s">
        <v>3468</v>
      </c>
      <c r="C549" s="84" t="s">
        <v>1141</v>
      </c>
      <c r="D549" s="85" t="s">
        <v>1110</v>
      </c>
      <c r="E549" s="84" t="s">
        <v>1140</v>
      </c>
      <c r="F549" s="84" t="s">
        <v>9</v>
      </c>
      <c r="G549" s="86">
        <v>1.31768</v>
      </c>
      <c r="H549" s="86">
        <v>0.294076</v>
      </c>
      <c r="I549" s="86">
        <v>0.74130399999999996</v>
      </c>
      <c r="J549" s="86">
        <v>1.8940600000000001</v>
      </c>
      <c r="K549" s="87">
        <v>9.5370099999999993E-6</v>
      </c>
      <c r="L549" s="88">
        <v>3.06168E-2</v>
      </c>
      <c r="M549" s="89">
        <v>0.33658300000000002</v>
      </c>
    </row>
    <row r="550" spans="1:13">
      <c r="A550" s="83" t="s">
        <v>3471</v>
      </c>
      <c r="B550" s="84" t="s">
        <v>3468</v>
      </c>
      <c r="C550" s="84" t="s">
        <v>1143</v>
      </c>
      <c r="D550" s="85" t="s">
        <v>1107</v>
      </c>
      <c r="E550" s="84" t="s">
        <v>1142</v>
      </c>
      <c r="F550" s="84" t="s">
        <v>4</v>
      </c>
      <c r="G550" s="86">
        <v>1.6046800000000001</v>
      </c>
      <c r="H550" s="86">
        <v>0.358288</v>
      </c>
      <c r="I550" s="86">
        <v>0.90245299999999995</v>
      </c>
      <c r="J550" s="86">
        <v>2.3069199999999999</v>
      </c>
      <c r="K550" s="87">
        <v>9.6227099999999992E-6</v>
      </c>
      <c r="L550" s="88">
        <v>2.2662000000000002E-2</v>
      </c>
      <c r="M550" s="89">
        <v>1</v>
      </c>
    </row>
    <row r="551" spans="1:13">
      <c r="A551" s="83" t="s">
        <v>3471</v>
      </c>
      <c r="B551" s="84" t="s">
        <v>3468</v>
      </c>
      <c r="C551" s="84" t="s">
        <v>1146</v>
      </c>
      <c r="D551" s="85" t="s">
        <v>1145</v>
      </c>
      <c r="E551" s="84" t="s">
        <v>1144</v>
      </c>
      <c r="F551" s="84" t="s">
        <v>10</v>
      </c>
      <c r="G551" s="86">
        <v>0.92162699999999997</v>
      </c>
      <c r="H551" s="86">
        <v>0.20579700000000001</v>
      </c>
      <c r="I551" s="86">
        <v>0.51827199999999995</v>
      </c>
      <c r="J551" s="86">
        <v>1.32498</v>
      </c>
      <c r="K551" s="87">
        <v>9.6411800000000004E-6</v>
      </c>
      <c r="L551" s="88">
        <v>6.6492999999999997E-2</v>
      </c>
      <c r="M551" s="89">
        <v>0.42175200000000002</v>
      </c>
    </row>
    <row r="552" spans="1:13">
      <c r="A552" s="83" t="s">
        <v>3471</v>
      </c>
      <c r="B552" s="84" t="s">
        <v>3468</v>
      </c>
      <c r="C552" s="84" t="s">
        <v>1148</v>
      </c>
      <c r="D552" s="85" t="s">
        <v>1085</v>
      </c>
      <c r="E552" s="84" t="s">
        <v>1147</v>
      </c>
      <c r="F552" s="84" t="s">
        <v>4</v>
      </c>
      <c r="G552" s="86">
        <v>0.47911100000000001</v>
      </c>
      <c r="H552" s="86">
        <v>0.10714600000000001</v>
      </c>
      <c r="I552" s="86">
        <v>0.26910699999999999</v>
      </c>
      <c r="J552" s="86">
        <v>0.689114</v>
      </c>
      <c r="K552" s="87">
        <v>9.9379899999999997E-6</v>
      </c>
      <c r="L552" s="88">
        <v>0.36507899999999999</v>
      </c>
      <c r="M552" s="89">
        <v>0.68111900000000003</v>
      </c>
    </row>
    <row r="553" spans="1:13">
      <c r="A553" s="83" t="s">
        <v>3471</v>
      </c>
      <c r="B553" s="84" t="s">
        <v>3469</v>
      </c>
      <c r="C553" s="84" t="s">
        <v>21</v>
      </c>
      <c r="D553" s="85" t="s">
        <v>20</v>
      </c>
      <c r="E553" s="84" t="s">
        <v>19</v>
      </c>
      <c r="F553" s="84" t="s">
        <v>10</v>
      </c>
      <c r="G553" s="86">
        <v>0.36929200000000001</v>
      </c>
      <c r="H553" s="86">
        <v>5.8521700000000003E-2</v>
      </c>
      <c r="I553" s="86">
        <v>0.25459100000000001</v>
      </c>
      <c r="J553" s="86">
        <v>0.48399199999999998</v>
      </c>
      <c r="K553" s="87">
        <v>6.87927E-10</v>
      </c>
      <c r="L553" s="88">
        <v>0.40169700000000003</v>
      </c>
      <c r="M553" s="89">
        <v>7.2968900000000003E-2</v>
      </c>
    </row>
    <row r="554" spans="1:13">
      <c r="A554" s="83" t="s">
        <v>3471</v>
      </c>
      <c r="B554" s="84" t="s">
        <v>3469</v>
      </c>
      <c r="C554" s="84" t="s">
        <v>31</v>
      </c>
      <c r="D554" s="85" t="s">
        <v>30</v>
      </c>
      <c r="E554" s="84" t="s">
        <v>29</v>
      </c>
      <c r="F554" s="84" t="s">
        <v>9</v>
      </c>
      <c r="G554" s="86">
        <v>0.35600399999999999</v>
      </c>
      <c r="H554" s="86">
        <v>5.64676E-2</v>
      </c>
      <c r="I554" s="86">
        <v>0.24532899999999999</v>
      </c>
      <c r="J554" s="86">
        <v>0.46667799999999998</v>
      </c>
      <c r="K554" s="87">
        <v>7.1182100000000004E-10</v>
      </c>
      <c r="L554" s="88">
        <v>0.41723399999999999</v>
      </c>
      <c r="M554" s="89">
        <v>0.49392900000000001</v>
      </c>
    </row>
    <row r="555" spans="1:13">
      <c r="A555" s="83" t="s">
        <v>3471</v>
      </c>
      <c r="B555" s="84" t="s">
        <v>3469</v>
      </c>
      <c r="C555" s="84" t="s">
        <v>28</v>
      </c>
      <c r="D555" s="85" t="s">
        <v>25</v>
      </c>
      <c r="E555" s="84" t="s">
        <v>27</v>
      </c>
      <c r="F555" s="84" t="s">
        <v>10</v>
      </c>
      <c r="G555" s="86">
        <v>0.35051700000000002</v>
      </c>
      <c r="H555" s="86">
        <v>5.6864100000000001E-2</v>
      </c>
      <c r="I555" s="86">
        <v>0.239065</v>
      </c>
      <c r="J555" s="86">
        <v>0.46196799999999999</v>
      </c>
      <c r="K555" s="87">
        <v>1.6214800000000001E-9</v>
      </c>
      <c r="L555" s="88">
        <v>0.41491899999999998</v>
      </c>
      <c r="M555" s="89">
        <v>0.55369199999999996</v>
      </c>
    </row>
    <row r="556" spans="1:13">
      <c r="A556" s="83" t="s">
        <v>3471</v>
      </c>
      <c r="B556" s="84" t="s">
        <v>3469</v>
      </c>
      <c r="C556" s="84" t="s">
        <v>26</v>
      </c>
      <c r="D556" s="85" t="s">
        <v>25</v>
      </c>
      <c r="E556" s="84" t="s">
        <v>24</v>
      </c>
      <c r="F556" s="84" t="s">
        <v>9</v>
      </c>
      <c r="G556" s="86">
        <v>0.34711399999999998</v>
      </c>
      <c r="H556" s="86">
        <v>5.6585799999999999E-2</v>
      </c>
      <c r="I556" s="86">
        <v>0.236208</v>
      </c>
      <c r="J556" s="86">
        <v>0.45802100000000001</v>
      </c>
      <c r="K556" s="87">
        <v>1.9275400000000001E-9</v>
      </c>
      <c r="L556" s="88">
        <v>0.41778700000000002</v>
      </c>
      <c r="M556" s="89">
        <v>0.55624700000000005</v>
      </c>
    </row>
    <row r="557" spans="1:13">
      <c r="A557" s="83" t="s">
        <v>3471</v>
      </c>
      <c r="B557" s="84" t="s">
        <v>3469</v>
      </c>
      <c r="C557" s="84" t="s">
        <v>43</v>
      </c>
      <c r="D557" s="85" t="s">
        <v>25</v>
      </c>
      <c r="E557" s="84" t="s">
        <v>42</v>
      </c>
      <c r="F557" s="84" t="s">
        <v>5</v>
      </c>
      <c r="G557" s="86">
        <v>0.36516999999999999</v>
      </c>
      <c r="H557" s="86">
        <v>5.9538599999999997E-2</v>
      </c>
      <c r="I557" s="86">
        <v>0.248476</v>
      </c>
      <c r="J557" s="86">
        <v>0.48186299999999999</v>
      </c>
      <c r="K557" s="87">
        <v>1.9383999999999998E-9</v>
      </c>
      <c r="L557" s="88">
        <v>0.42104900000000001</v>
      </c>
      <c r="M557" s="89">
        <v>1.08462E-2</v>
      </c>
    </row>
    <row r="558" spans="1:13">
      <c r="A558" s="83" t="s">
        <v>3471</v>
      </c>
      <c r="B558" s="84" t="s">
        <v>3469</v>
      </c>
      <c r="C558" s="84" t="s">
        <v>45</v>
      </c>
      <c r="D558" s="85" t="s">
        <v>25</v>
      </c>
      <c r="E558" s="84" t="s">
        <v>44</v>
      </c>
      <c r="F558" s="84" t="s">
        <v>4</v>
      </c>
      <c r="G558" s="86">
        <v>0.36555100000000001</v>
      </c>
      <c r="H558" s="86">
        <v>5.96362E-2</v>
      </c>
      <c r="I558" s="86">
        <v>0.248667</v>
      </c>
      <c r="J558" s="86">
        <v>0.48243599999999998</v>
      </c>
      <c r="K558" s="87">
        <v>1.9796099999999999E-9</v>
      </c>
      <c r="L558" s="88">
        <v>0.42053400000000002</v>
      </c>
      <c r="M558" s="89">
        <v>1.0569200000000001E-2</v>
      </c>
    </row>
    <row r="559" spans="1:13">
      <c r="A559" s="83" t="s">
        <v>3471</v>
      </c>
      <c r="B559" s="84" t="s">
        <v>3469</v>
      </c>
      <c r="C559" s="84" t="s">
        <v>47</v>
      </c>
      <c r="D559" s="85" t="s">
        <v>25</v>
      </c>
      <c r="E559" s="84" t="s">
        <v>46</v>
      </c>
      <c r="F559" s="84" t="s">
        <v>5</v>
      </c>
      <c r="G559" s="86">
        <v>0.362703</v>
      </c>
      <c r="H559" s="86">
        <v>5.9835100000000002E-2</v>
      </c>
      <c r="I559" s="86">
        <v>0.24542800000000001</v>
      </c>
      <c r="J559" s="86">
        <v>0.47997800000000002</v>
      </c>
      <c r="K559" s="87">
        <v>2.92812E-9</v>
      </c>
      <c r="L559" s="88">
        <v>0.42149199999999998</v>
      </c>
      <c r="M559" s="89">
        <v>1.03941E-2</v>
      </c>
    </row>
    <row r="560" spans="1:13">
      <c r="A560" s="83" t="s">
        <v>3471</v>
      </c>
      <c r="B560" s="84" t="s">
        <v>3469</v>
      </c>
      <c r="C560" s="84" t="s">
        <v>1151</v>
      </c>
      <c r="D560" s="85" t="s">
        <v>1150</v>
      </c>
      <c r="E560" s="84" t="s">
        <v>1149</v>
      </c>
      <c r="F560" s="84" t="s">
        <v>5</v>
      </c>
      <c r="G560" s="86">
        <v>0.79011900000000002</v>
      </c>
      <c r="H560" s="86">
        <v>0.13058800000000001</v>
      </c>
      <c r="I560" s="86">
        <v>0.53417199999999998</v>
      </c>
      <c r="J560" s="86">
        <v>1.0460700000000001</v>
      </c>
      <c r="K560" s="87">
        <v>3.1226200000000001E-9</v>
      </c>
      <c r="L560" s="88">
        <v>4.5351500000000003E-2</v>
      </c>
      <c r="M560" s="89">
        <v>0.60392599999999996</v>
      </c>
    </row>
    <row r="561" spans="1:13">
      <c r="A561" s="83" t="s">
        <v>3471</v>
      </c>
      <c r="B561" s="84" t="s">
        <v>3469</v>
      </c>
      <c r="C561" s="84" t="s">
        <v>1153</v>
      </c>
      <c r="D561" s="85" t="s">
        <v>1150</v>
      </c>
      <c r="E561" s="84" t="s">
        <v>1152</v>
      </c>
      <c r="F561" s="84" t="s">
        <v>5</v>
      </c>
      <c r="G561" s="86">
        <v>0.78836399999999995</v>
      </c>
      <c r="H561" s="86">
        <v>0.13065499999999999</v>
      </c>
      <c r="I561" s="86">
        <v>0.53228500000000001</v>
      </c>
      <c r="J561" s="86">
        <v>1.04444</v>
      </c>
      <c r="K561" s="87">
        <v>3.43232E-9</v>
      </c>
      <c r="L561" s="88">
        <v>4.5582600000000001E-2</v>
      </c>
      <c r="M561" s="89">
        <v>0.60479899999999998</v>
      </c>
    </row>
    <row r="562" spans="1:13">
      <c r="A562" s="83" t="s">
        <v>3471</v>
      </c>
      <c r="B562" s="84" t="s">
        <v>3469</v>
      </c>
      <c r="C562" s="84" t="s">
        <v>1156</v>
      </c>
      <c r="D562" s="85" t="s">
        <v>1155</v>
      </c>
      <c r="E562" s="84" t="s">
        <v>1154</v>
      </c>
      <c r="F562" s="84" t="s">
        <v>9</v>
      </c>
      <c r="G562" s="86">
        <v>1.2357499999999999</v>
      </c>
      <c r="H562" s="86">
        <v>0.20638600000000001</v>
      </c>
      <c r="I562" s="86">
        <v>0.83124399999999998</v>
      </c>
      <c r="J562" s="86">
        <v>1.6402600000000001</v>
      </c>
      <c r="K562" s="87">
        <v>4.4694600000000004E-9</v>
      </c>
      <c r="L562" s="88">
        <v>2.1865099999999998E-2</v>
      </c>
      <c r="M562" s="89">
        <v>1</v>
      </c>
    </row>
    <row r="563" spans="1:13">
      <c r="A563" s="83" t="s">
        <v>3471</v>
      </c>
      <c r="B563" s="84" t="s">
        <v>3469</v>
      </c>
      <c r="C563" s="84" t="s">
        <v>1158</v>
      </c>
      <c r="D563" s="85" t="s">
        <v>1155</v>
      </c>
      <c r="E563" s="84" t="s">
        <v>1157</v>
      </c>
      <c r="F563" s="84" t="s">
        <v>4</v>
      </c>
      <c r="G563" s="86">
        <v>1.22207</v>
      </c>
      <c r="H563" s="86">
        <v>0.20757300000000001</v>
      </c>
      <c r="I563" s="86">
        <v>0.81523800000000002</v>
      </c>
      <c r="J563" s="86">
        <v>1.6289100000000001</v>
      </c>
      <c r="K563" s="87">
        <v>7.86073E-9</v>
      </c>
      <c r="L563" s="88">
        <v>2.1836600000000001E-2</v>
      </c>
      <c r="M563" s="89">
        <v>1</v>
      </c>
    </row>
    <row r="564" spans="1:13">
      <c r="A564" s="83" t="s">
        <v>3471</v>
      </c>
      <c r="B564" s="84" t="s">
        <v>3469</v>
      </c>
      <c r="C564" s="84" t="s">
        <v>1160</v>
      </c>
      <c r="D564" s="85" t="s">
        <v>1155</v>
      </c>
      <c r="E564" s="84" t="s">
        <v>1159</v>
      </c>
      <c r="F564" s="84" t="s">
        <v>5</v>
      </c>
      <c r="G564" s="86">
        <v>1.2234499999999999</v>
      </c>
      <c r="H564" s="86">
        <v>0.20798800000000001</v>
      </c>
      <c r="I564" s="86">
        <v>0.815801</v>
      </c>
      <c r="J564" s="86">
        <v>1.6311</v>
      </c>
      <c r="K564" s="87">
        <v>8.0900199999999997E-9</v>
      </c>
      <c r="L564" s="88">
        <v>2.1795700000000001E-2</v>
      </c>
      <c r="M564" s="89">
        <v>1</v>
      </c>
    </row>
    <row r="565" spans="1:13">
      <c r="A565" s="83" t="s">
        <v>3471</v>
      </c>
      <c r="B565" s="84" t="s">
        <v>3469</v>
      </c>
      <c r="C565" s="84" t="s">
        <v>1162</v>
      </c>
      <c r="D565" s="85" t="s">
        <v>1150</v>
      </c>
      <c r="E565" s="84" t="s">
        <v>1161</v>
      </c>
      <c r="F565" s="84" t="s">
        <v>10</v>
      </c>
      <c r="G565" s="86">
        <v>0.78072200000000003</v>
      </c>
      <c r="H565" s="86">
        <v>0.13328000000000001</v>
      </c>
      <c r="I565" s="86">
        <v>0.51949800000000002</v>
      </c>
      <c r="J565" s="86">
        <v>1.0419499999999999</v>
      </c>
      <c r="K565" s="87">
        <v>9.2796600000000002E-9</v>
      </c>
      <c r="L565" s="88">
        <v>4.46089E-2</v>
      </c>
      <c r="M565" s="89">
        <v>0.56772</v>
      </c>
    </row>
    <row r="566" spans="1:13">
      <c r="A566" s="83" t="s">
        <v>3471</v>
      </c>
      <c r="B566" s="84" t="s">
        <v>3469</v>
      </c>
      <c r="C566" s="84" t="s">
        <v>1165</v>
      </c>
      <c r="D566" s="85" t="s">
        <v>1164</v>
      </c>
      <c r="E566" s="84" t="s">
        <v>1163</v>
      </c>
      <c r="F566" s="84" t="s">
        <v>5</v>
      </c>
      <c r="G566" s="86">
        <v>1.2284200000000001</v>
      </c>
      <c r="H566" s="86">
        <v>0.21052599999999999</v>
      </c>
      <c r="I566" s="86">
        <v>0.81579199999999996</v>
      </c>
      <c r="J566" s="86">
        <v>1.6410400000000001</v>
      </c>
      <c r="K566" s="87">
        <v>1.05346E-8</v>
      </c>
      <c r="L566" s="88">
        <v>2.1732000000000001E-2</v>
      </c>
      <c r="M566" s="89">
        <v>1</v>
      </c>
    </row>
    <row r="567" spans="1:13">
      <c r="A567" s="83" t="s">
        <v>3471</v>
      </c>
      <c r="B567" s="84" t="s">
        <v>3469</v>
      </c>
      <c r="C567" s="84" t="s">
        <v>1168</v>
      </c>
      <c r="D567" s="85" t="s">
        <v>1167</v>
      </c>
      <c r="E567" s="84" t="s">
        <v>1166</v>
      </c>
      <c r="F567" s="84" t="s">
        <v>9</v>
      </c>
      <c r="G567" s="86">
        <v>0.61391200000000001</v>
      </c>
      <c r="H567" s="86">
        <v>0.105502</v>
      </c>
      <c r="I567" s="86">
        <v>0.40713100000000002</v>
      </c>
      <c r="J567" s="86">
        <v>0.82069300000000001</v>
      </c>
      <c r="K567" s="87">
        <v>1.15164E-8</v>
      </c>
      <c r="L567" s="88">
        <v>7.87664E-2</v>
      </c>
      <c r="M567" s="89">
        <v>1</v>
      </c>
    </row>
    <row r="568" spans="1:13">
      <c r="A568" s="83" t="s">
        <v>3471</v>
      </c>
      <c r="B568" s="84" t="s">
        <v>3469</v>
      </c>
      <c r="C568" s="84" t="s">
        <v>1171</v>
      </c>
      <c r="D568" s="85" t="s">
        <v>1170</v>
      </c>
      <c r="E568" s="84" t="s">
        <v>1169</v>
      </c>
      <c r="F568" s="84" t="s">
        <v>9</v>
      </c>
      <c r="G568" s="86">
        <v>0.94715499999999997</v>
      </c>
      <c r="H568" s="86">
        <v>0.16413800000000001</v>
      </c>
      <c r="I568" s="86">
        <v>0.62545099999999998</v>
      </c>
      <c r="J568" s="86">
        <v>1.2688600000000001</v>
      </c>
      <c r="K568" s="87">
        <v>1.50546E-8</v>
      </c>
      <c r="L568" s="88">
        <v>3.3964500000000002E-2</v>
      </c>
      <c r="M568" s="89">
        <v>1</v>
      </c>
    </row>
    <row r="569" spans="1:13">
      <c r="A569" s="83" t="s">
        <v>3471</v>
      </c>
      <c r="B569" s="84" t="s">
        <v>3469</v>
      </c>
      <c r="C569" s="84" t="s">
        <v>1173</v>
      </c>
      <c r="D569" s="85" t="s">
        <v>1150</v>
      </c>
      <c r="E569" s="84" t="s">
        <v>1172</v>
      </c>
      <c r="F569" s="84" t="s">
        <v>4</v>
      </c>
      <c r="G569" s="86">
        <v>0.99816700000000003</v>
      </c>
      <c r="H569" s="86">
        <v>0.17402000000000001</v>
      </c>
      <c r="I569" s="86">
        <v>0.65709399999999996</v>
      </c>
      <c r="J569" s="86">
        <v>1.33924</v>
      </c>
      <c r="K569" s="87">
        <v>1.82042E-8</v>
      </c>
      <c r="L569" s="88">
        <v>2.6432899999999999E-2</v>
      </c>
      <c r="M569" s="89">
        <v>0.18312</v>
      </c>
    </row>
    <row r="570" spans="1:13">
      <c r="A570" s="83" t="s">
        <v>3471</v>
      </c>
      <c r="B570" s="84" t="s">
        <v>3469</v>
      </c>
      <c r="C570" s="84" t="s">
        <v>1175</v>
      </c>
      <c r="D570" s="85" t="s">
        <v>1170</v>
      </c>
      <c r="E570" s="84" t="s">
        <v>1174</v>
      </c>
      <c r="F570" s="84" t="s">
        <v>5</v>
      </c>
      <c r="G570" s="86">
        <v>0.939025</v>
      </c>
      <c r="H570" s="86">
        <v>0.16616700000000001</v>
      </c>
      <c r="I570" s="86">
        <v>0.613344</v>
      </c>
      <c r="J570" s="86">
        <v>1.26471</v>
      </c>
      <c r="K570" s="87">
        <v>2.89102E-8</v>
      </c>
      <c r="L570" s="88">
        <v>3.36131E-2</v>
      </c>
      <c r="M570" s="89">
        <v>1</v>
      </c>
    </row>
    <row r="571" spans="1:13">
      <c r="A571" s="83" t="s">
        <v>3471</v>
      </c>
      <c r="B571" s="84" t="s">
        <v>3469</v>
      </c>
      <c r="C571" s="84" t="s">
        <v>1178</v>
      </c>
      <c r="D571" s="85" t="s">
        <v>1177</v>
      </c>
      <c r="E571" s="84" t="s">
        <v>1176</v>
      </c>
      <c r="F571" s="84" t="s">
        <v>4</v>
      </c>
      <c r="G571" s="86">
        <v>0.57554799999999995</v>
      </c>
      <c r="H571" s="86">
        <v>0.10355399999999999</v>
      </c>
      <c r="I571" s="86">
        <v>0.372587</v>
      </c>
      <c r="J571" s="86">
        <v>0.77850900000000001</v>
      </c>
      <c r="K571" s="87">
        <v>4.7724800000000001E-8</v>
      </c>
      <c r="L571" s="88">
        <v>8.0528299999999997E-2</v>
      </c>
      <c r="M571" s="89">
        <v>1</v>
      </c>
    </row>
    <row r="572" spans="1:13">
      <c r="A572" s="83" t="s">
        <v>3471</v>
      </c>
      <c r="B572" s="84" t="s">
        <v>3469</v>
      </c>
      <c r="C572" s="84" t="s">
        <v>1180</v>
      </c>
      <c r="D572" s="85" t="s">
        <v>1177</v>
      </c>
      <c r="E572" s="84" t="s">
        <v>1179</v>
      </c>
      <c r="F572" s="84" t="s">
        <v>9</v>
      </c>
      <c r="G572" s="86">
        <v>0.57459300000000002</v>
      </c>
      <c r="H572" s="86">
        <v>0.10351100000000001</v>
      </c>
      <c r="I572" s="86">
        <v>0.37171599999999999</v>
      </c>
      <c r="J572" s="86">
        <v>0.77746999999999999</v>
      </c>
      <c r="K572" s="87">
        <v>4.9521600000000003E-8</v>
      </c>
      <c r="L572" s="88">
        <v>8.0498899999999998E-2</v>
      </c>
      <c r="M572" s="89">
        <v>1</v>
      </c>
    </row>
    <row r="573" spans="1:13">
      <c r="A573" s="83" t="s">
        <v>3471</v>
      </c>
      <c r="B573" s="84" t="s">
        <v>3469</v>
      </c>
      <c r="C573" s="84" t="s">
        <v>1183</v>
      </c>
      <c r="D573" s="85" t="s">
        <v>1182</v>
      </c>
      <c r="E573" s="84" t="s">
        <v>1181</v>
      </c>
      <c r="F573" s="84" t="s">
        <v>9</v>
      </c>
      <c r="G573" s="86">
        <v>0.56959899999999997</v>
      </c>
      <c r="H573" s="86">
        <v>0.102865</v>
      </c>
      <c r="I573" s="86">
        <v>0.36798799999999998</v>
      </c>
      <c r="J573" s="86">
        <v>0.77120999999999995</v>
      </c>
      <c r="K573" s="87">
        <v>5.3274999999999999E-8</v>
      </c>
      <c r="L573" s="88">
        <v>8.3007700000000004E-2</v>
      </c>
      <c r="M573" s="89">
        <v>0.755853</v>
      </c>
    </row>
    <row r="574" spans="1:13">
      <c r="A574" s="83" t="s">
        <v>3471</v>
      </c>
      <c r="B574" s="84" t="s">
        <v>3469</v>
      </c>
      <c r="C574" s="84" t="s">
        <v>1186</v>
      </c>
      <c r="D574" s="85" t="s">
        <v>1185</v>
      </c>
      <c r="E574" s="84" t="s">
        <v>1184</v>
      </c>
      <c r="F574" s="84" t="s">
        <v>5</v>
      </c>
      <c r="G574" s="86">
        <v>1.04514</v>
      </c>
      <c r="H574" s="86">
        <v>0.19307299999999999</v>
      </c>
      <c r="I574" s="86">
        <v>0.66671899999999995</v>
      </c>
      <c r="J574" s="86">
        <v>1.4235500000000001</v>
      </c>
      <c r="K574" s="87">
        <v>1.0267100000000001E-7</v>
      </c>
      <c r="L574" s="88">
        <v>2.1666399999999999E-2</v>
      </c>
      <c r="M574" s="89">
        <v>1</v>
      </c>
    </row>
    <row r="575" spans="1:13">
      <c r="A575" s="83" t="s">
        <v>3471</v>
      </c>
      <c r="B575" s="84" t="s">
        <v>3469</v>
      </c>
      <c r="C575" s="84" t="s">
        <v>16</v>
      </c>
      <c r="D575" s="85" t="s">
        <v>6</v>
      </c>
      <c r="E575" s="84" t="s">
        <v>15</v>
      </c>
      <c r="F575" s="84" t="s">
        <v>9</v>
      </c>
      <c r="G575" s="86">
        <v>0.32473000000000002</v>
      </c>
      <c r="H575" s="86">
        <v>6.021E-2</v>
      </c>
      <c r="I575" s="86">
        <v>0.20672099999999999</v>
      </c>
      <c r="J575" s="86">
        <v>0.44274000000000002</v>
      </c>
      <c r="K575" s="87">
        <v>1.1389900000000001E-7</v>
      </c>
      <c r="L575" s="88">
        <v>0.38991900000000002</v>
      </c>
      <c r="M575" s="89">
        <v>2.13782E-2</v>
      </c>
    </row>
    <row r="576" spans="1:13">
      <c r="A576" s="83" t="s">
        <v>3471</v>
      </c>
      <c r="B576" s="84" t="s">
        <v>3469</v>
      </c>
      <c r="C576" s="84" t="s">
        <v>1108</v>
      </c>
      <c r="D576" s="85" t="s">
        <v>1107</v>
      </c>
      <c r="E576" s="84" t="s">
        <v>1106</v>
      </c>
      <c r="F576" s="84" t="s">
        <v>10</v>
      </c>
      <c r="G576" s="86">
        <v>1.02728</v>
      </c>
      <c r="H576" s="86">
        <v>0.19129599999999999</v>
      </c>
      <c r="I576" s="86">
        <v>0.65234999999999999</v>
      </c>
      <c r="J576" s="86">
        <v>1.40222</v>
      </c>
      <c r="K576" s="87">
        <v>1.2851E-7</v>
      </c>
      <c r="L576" s="88">
        <v>2.26564E-2</v>
      </c>
      <c r="M576" s="89">
        <v>1</v>
      </c>
    </row>
    <row r="577" spans="1:13">
      <c r="A577" s="83" t="s">
        <v>3471</v>
      </c>
      <c r="B577" s="84" t="s">
        <v>3469</v>
      </c>
      <c r="C577" s="84" t="s">
        <v>1143</v>
      </c>
      <c r="D577" s="85" t="s">
        <v>1107</v>
      </c>
      <c r="E577" s="84" t="s">
        <v>1142</v>
      </c>
      <c r="F577" s="84" t="s">
        <v>4</v>
      </c>
      <c r="G577" s="86">
        <v>1.0204899999999999</v>
      </c>
      <c r="H577" s="86">
        <v>0.19078899999999999</v>
      </c>
      <c r="I577" s="86">
        <v>0.64655099999999999</v>
      </c>
      <c r="J577" s="86">
        <v>1.3944300000000001</v>
      </c>
      <c r="K577" s="87">
        <v>1.4354600000000001E-7</v>
      </c>
      <c r="L577" s="88">
        <v>2.2662000000000002E-2</v>
      </c>
      <c r="M577" s="89">
        <v>1</v>
      </c>
    </row>
    <row r="578" spans="1:13">
      <c r="A578" s="83" t="s">
        <v>3471</v>
      </c>
      <c r="B578" s="84" t="s">
        <v>3469</v>
      </c>
      <c r="C578" s="84" t="s">
        <v>1188</v>
      </c>
      <c r="D578" s="85" t="s">
        <v>1150</v>
      </c>
      <c r="E578" s="84" t="s">
        <v>1187</v>
      </c>
      <c r="F578" s="84" t="s">
        <v>4</v>
      </c>
      <c r="G578" s="86">
        <v>0.96415799999999996</v>
      </c>
      <c r="H578" s="86">
        <v>0.180813</v>
      </c>
      <c r="I578" s="86">
        <v>0.60977099999999995</v>
      </c>
      <c r="J578" s="86">
        <v>1.3185500000000001</v>
      </c>
      <c r="K578" s="87">
        <v>1.56307E-7</v>
      </c>
      <c r="L578" s="88">
        <v>2.49512E-2</v>
      </c>
      <c r="M578" s="89">
        <v>0.14859</v>
      </c>
    </row>
    <row r="579" spans="1:13">
      <c r="A579" s="83" t="s">
        <v>3471</v>
      </c>
      <c r="B579" s="84" t="s">
        <v>3469</v>
      </c>
      <c r="C579" s="84" t="s">
        <v>1133</v>
      </c>
      <c r="D579" s="85" t="s">
        <v>1110</v>
      </c>
      <c r="E579" s="84" t="s">
        <v>1132</v>
      </c>
      <c r="F579" s="84" t="s">
        <v>4</v>
      </c>
      <c r="G579" s="86">
        <v>0.83357300000000001</v>
      </c>
      <c r="H579" s="86">
        <v>0.15673300000000001</v>
      </c>
      <c r="I579" s="86">
        <v>0.52638200000000002</v>
      </c>
      <c r="J579" s="86">
        <v>1.14076</v>
      </c>
      <c r="K579" s="87">
        <v>1.6795199999999999E-7</v>
      </c>
      <c r="L579" s="88">
        <v>3.0700499999999999E-2</v>
      </c>
      <c r="M579" s="89">
        <v>0.33658300000000002</v>
      </c>
    </row>
    <row r="580" spans="1:13">
      <c r="A580" s="83" t="s">
        <v>3471</v>
      </c>
      <c r="B580" s="84" t="s">
        <v>3469</v>
      </c>
      <c r="C580" s="84" t="s">
        <v>1135</v>
      </c>
      <c r="D580" s="85" t="s">
        <v>1110</v>
      </c>
      <c r="E580" s="84" t="s">
        <v>1134</v>
      </c>
      <c r="F580" s="84" t="s">
        <v>9</v>
      </c>
      <c r="G580" s="86">
        <v>0.83278300000000005</v>
      </c>
      <c r="H580" s="86">
        <v>0.15668000000000001</v>
      </c>
      <c r="I580" s="86">
        <v>0.52569500000000002</v>
      </c>
      <c r="J580" s="86">
        <v>1.1398699999999999</v>
      </c>
      <c r="K580" s="87">
        <v>1.7079100000000001E-7</v>
      </c>
      <c r="L580" s="88">
        <v>3.0667699999999999E-2</v>
      </c>
      <c r="M580" s="89">
        <v>0.33658300000000002</v>
      </c>
    </row>
    <row r="581" spans="1:13">
      <c r="A581" s="83" t="s">
        <v>3471</v>
      </c>
      <c r="B581" s="84" t="s">
        <v>3469</v>
      </c>
      <c r="C581" s="84" t="s">
        <v>1137</v>
      </c>
      <c r="D581" s="85" t="s">
        <v>1110</v>
      </c>
      <c r="E581" s="84" t="s">
        <v>1136</v>
      </c>
      <c r="F581" s="84" t="s">
        <v>4</v>
      </c>
      <c r="G581" s="86">
        <v>0.83191499999999996</v>
      </c>
      <c r="H581" s="86">
        <v>0.15665699999999999</v>
      </c>
      <c r="I581" s="86">
        <v>0.52487200000000001</v>
      </c>
      <c r="J581" s="86">
        <v>1.13896</v>
      </c>
      <c r="K581" s="87">
        <v>1.7504000000000001E-7</v>
      </c>
      <c r="L581" s="88">
        <v>3.0612199999999999E-2</v>
      </c>
      <c r="M581" s="89">
        <v>0.33658300000000002</v>
      </c>
    </row>
    <row r="582" spans="1:13">
      <c r="A582" s="83" t="s">
        <v>3471</v>
      </c>
      <c r="B582" s="84" t="s">
        <v>3469</v>
      </c>
      <c r="C582" s="84" t="s">
        <v>1139</v>
      </c>
      <c r="D582" s="85" t="s">
        <v>1110</v>
      </c>
      <c r="E582" s="84" t="s">
        <v>1138</v>
      </c>
      <c r="F582" s="84" t="s">
        <v>9</v>
      </c>
      <c r="G582" s="86">
        <v>0.83191499999999996</v>
      </c>
      <c r="H582" s="86">
        <v>0.15665699999999999</v>
      </c>
      <c r="I582" s="86">
        <v>0.52487200000000001</v>
      </c>
      <c r="J582" s="86">
        <v>1.13896</v>
      </c>
      <c r="K582" s="87">
        <v>1.7504000000000001E-7</v>
      </c>
      <c r="L582" s="88">
        <v>3.0612199999999999E-2</v>
      </c>
      <c r="M582" s="89">
        <v>0.33658300000000002</v>
      </c>
    </row>
    <row r="583" spans="1:13">
      <c r="A583" s="83" t="s">
        <v>3471</v>
      </c>
      <c r="B583" s="84" t="s">
        <v>3469</v>
      </c>
      <c r="C583" s="84" t="s">
        <v>1141</v>
      </c>
      <c r="D583" s="85" t="s">
        <v>1110</v>
      </c>
      <c r="E583" s="84" t="s">
        <v>1140</v>
      </c>
      <c r="F583" s="84" t="s">
        <v>9</v>
      </c>
      <c r="G583" s="86">
        <v>0.83191000000000004</v>
      </c>
      <c r="H583" s="86">
        <v>0.15667</v>
      </c>
      <c r="I583" s="86">
        <v>0.52484299999999995</v>
      </c>
      <c r="J583" s="86">
        <v>1.1389800000000001</v>
      </c>
      <c r="K583" s="87">
        <v>1.7545800000000001E-7</v>
      </c>
      <c r="L583" s="88">
        <v>3.06168E-2</v>
      </c>
      <c r="M583" s="89">
        <v>0.33658300000000002</v>
      </c>
    </row>
    <row r="584" spans="1:13">
      <c r="A584" s="83" t="s">
        <v>3471</v>
      </c>
      <c r="B584" s="84" t="s">
        <v>3469</v>
      </c>
      <c r="C584" s="84" t="s">
        <v>23</v>
      </c>
      <c r="D584" s="85" t="s">
        <v>11</v>
      </c>
      <c r="E584" s="84" t="s">
        <v>22</v>
      </c>
      <c r="F584" s="84" t="s">
        <v>9</v>
      </c>
      <c r="G584" s="86">
        <v>0.311029</v>
      </c>
      <c r="H584" s="86">
        <v>5.8892100000000003E-2</v>
      </c>
      <c r="I584" s="86">
        <v>0.195603</v>
      </c>
      <c r="J584" s="86">
        <v>0.426456</v>
      </c>
      <c r="K584" s="87">
        <v>2.03254E-7</v>
      </c>
      <c r="L584" s="88">
        <v>0.41553299999999999</v>
      </c>
      <c r="M584" s="89">
        <v>0.11398999999999999</v>
      </c>
    </row>
    <row r="585" spans="1:13">
      <c r="A585" s="83" t="s">
        <v>3471</v>
      </c>
      <c r="B585" s="84" t="s">
        <v>3469</v>
      </c>
      <c r="C585" s="84" t="s">
        <v>1191</v>
      </c>
      <c r="D585" s="85" t="s">
        <v>1190</v>
      </c>
      <c r="E585" s="84" t="s">
        <v>1189</v>
      </c>
      <c r="F585" s="84" t="s">
        <v>5</v>
      </c>
      <c r="G585" s="86">
        <v>0.94382900000000003</v>
      </c>
      <c r="H585" s="86">
        <v>0.17977199999999999</v>
      </c>
      <c r="I585" s="86">
        <v>0.59148299999999998</v>
      </c>
      <c r="J585" s="86">
        <v>1.29617</v>
      </c>
      <c r="K585" s="87">
        <v>2.3841500000000001E-7</v>
      </c>
      <c r="L585" s="88">
        <v>2.63059E-2</v>
      </c>
      <c r="M585" s="89">
        <v>1</v>
      </c>
    </row>
    <row r="586" spans="1:13">
      <c r="A586" s="83" t="s">
        <v>3471</v>
      </c>
      <c r="B586" s="84" t="s">
        <v>3469</v>
      </c>
      <c r="C586" s="84" t="s">
        <v>1194</v>
      </c>
      <c r="D586" s="85" t="s">
        <v>1193</v>
      </c>
      <c r="E586" s="84" t="s">
        <v>1192</v>
      </c>
      <c r="F586" s="84" t="s">
        <v>10</v>
      </c>
      <c r="G586" s="86">
        <v>0.87763899999999995</v>
      </c>
      <c r="H586" s="86">
        <v>0.167769</v>
      </c>
      <c r="I586" s="86">
        <v>0.548817</v>
      </c>
      <c r="J586" s="86">
        <v>1.2064600000000001</v>
      </c>
      <c r="K586" s="87">
        <v>2.6256500000000002E-7</v>
      </c>
      <c r="L586" s="88">
        <v>2.5077800000000001E-2</v>
      </c>
      <c r="M586" s="89">
        <v>9.00076E-3</v>
      </c>
    </row>
    <row r="587" spans="1:13">
      <c r="A587" s="83" t="s">
        <v>3471</v>
      </c>
      <c r="B587" s="84" t="s">
        <v>3469</v>
      </c>
      <c r="C587" s="84" t="s">
        <v>1196</v>
      </c>
      <c r="D587" s="85" t="s">
        <v>1110</v>
      </c>
      <c r="E587" s="84" t="s">
        <v>1195</v>
      </c>
      <c r="F587" s="84" t="s">
        <v>5</v>
      </c>
      <c r="G587" s="86">
        <v>0.80771999999999999</v>
      </c>
      <c r="H587" s="86">
        <v>0.154777</v>
      </c>
      <c r="I587" s="86">
        <v>0.50436300000000001</v>
      </c>
      <c r="J587" s="86">
        <v>1.1110800000000001</v>
      </c>
      <c r="K587" s="87">
        <v>2.7995299999999999E-7</v>
      </c>
      <c r="L587" s="88">
        <v>3.1803699999999997E-2</v>
      </c>
      <c r="M587" s="89">
        <v>0.35753299999999999</v>
      </c>
    </row>
    <row r="588" spans="1:13">
      <c r="A588" s="83" t="s">
        <v>3471</v>
      </c>
      <c r="B588" s="84" t="s">
        <v>3469</v>
      </c>
      <c r="C588" s="84" t="s">
        <v>18</v>
      </c>
      <c r="D588" s="85" t="s">
        <v>11</v>
      </c>
      <c r="E588" s="84" t="s">
        <v>17</v>
      </c>
      <c r="F588" s="84" t="s">
        <v>9</v>
      </c>
      <c r="G588" s="86">
        <v>0.30957699999999999</v>
      </c>
      <c r="H588" s="86">
        <v>5.93488E-2</v>
      </c>
      <c r="I588" s="86">
        <v>0.19325500000000001</v>
      </c>
      <c r="J588" s="86">
        <v>0.425898</v>
      </c>
      <c r="K588" s="87">
        <v>2.8336000000000002E-7</v>
      </c>
      <c r="L588" s="88">
        <v>0.41738199999999998</v>
      </c>
      <c r="M588" s="89">
        <v>4.9303399999999997E-2</v>
      </c>
    </row>
    <row r="589" spans="1:13">
      <c r="A589" s="83" t="s">
        <v>3471</v>
      </c>
      <c r="B589" s="84" t="s">
        <v>3469</v>
      </c>
      <c r="C589" s="84" t="s">
        <v>1198</v>
      </c>
      <c r="D589" s="85" t="s">
        <v>1110</v>
      </c>
      <c r="E589" s="84" t="s">
        <v>1197</v>
      </c>
      <c r="F589" s="84" t="s">
        <v>5</v>
      </c>
      <c r="G589" s="86">
        <v>0.80971099999999996</v>
      </c>
      <c r="H589" s="86">
        <v>0.15529399999999999</v>
      </c>
      <c r="I589" s="86">
        <v>0.50534100000000004</v>
      </c>
      <c r="J589" s="86">
        <v>1.11408</v>
      </c>
      <c r="K589" s="87">
        <v>2.8648400000000001E-7</v>
      </c>
      <c r="L589" s="88">
        <v>3.1540699999999998E-2</v>
      </c>
      <c r="M589" s="89">
        <v>0.33722099999999999</v>
      </c>
    </row>
    <row r="590" spans="1:13">
      <c r="A590" s="83" t="s">
        <v>3471</v>
      </c>
      <c r="B590" s="84" t="s">
        <v>3469</v>
      </c>
      <c r="C590" s="84" t="s">
        <v>1146</v>
      </c>
      <c r="D590" s="85" t="s">
        <v>1145</v>
      </c>
      <c r="E590" s="84" t="s">
        <v>1144</v>
      </c>
      <c r="F590" s="84" t="s">
        <v>10</v>
      </c>
      <c r="G590" s="86">
        <v>0.57209600000000005</v>
      </c>
      <c r="H590" s="86">
        <v>0.109753</v>
      </c>
      <c r="I590" s="86">
        <v>0.35698299999999999</v>
      </c>
      <c r="J590" s="86">
        <v>0.78720800000000002</v>
      </c>
      <c r="K590" s="87">
        <v>2.8867699999999998E-7</v>
      </c>
      <c r="L590" s="88">
        <v>6.6492999999999997E-2</v>
      </c>
      <c r="M590" s="89">
        <v>0.42175200000000002</v>
      </c>
    </row>
    <row r="591" spans="1:13">
      <c r="A591" s="83" t="s">
        <v>3471</v>
      </c>
      <c r="B591" s="84" t="s">
        <v>3469</v>
      </c>
      <c r="C591" s="84" t="s">
        <v>1200</v>
      </c>
      <c r="D591" s="85" t="s">
        <v>1145</v>
      </c>
      <c r="E591" s="84" t="s">
        <v>1199</v>
      </c>
      <c r="F591" s="84" t="s">
        <v>9</v>
      </c>
      <c r="G591" s="86">
        <v>0.58594599999999997</v>
      </c>
      <c r="H591" s="86">
        <v>0.112596</v>
      </c>
      <c r="I591" s="86">
        <v>0.36526199999999998</v>
      </c>
      <c r="J591" s="86">
        <v>0.80662900000000004</v>
      </c>
      <c r="K591" s="87">
        <v>3.0151099999999998E-7</v>
      </c>
      <c r="L591" s="88">
        <v>5.9738199999999998E-2</v>
      </c>
      <c r="M591" s="89">
        <v>0.17005200000000001</v>
      </c>
    </row>
    <row r="592" spans="1:13">
      <c r="A592" s="83" t="s">
        <v>3471</v>
      </c>
      <c r="B592" s="84" t="s">
        <v>3469</v>
      </c>
      <c r="C592" s="84" t="s">
        <v>1202</v>
      </c>
      <c r="D592" s="85" t="s">
        <v>1185</v>
      </c>
      <c r="E592" s="84" t="s">
        <v>1201</v>
      </c>
      <c r="F592" s="84" t="s">
        <v>4</v>
      </c>
      <c r="G592" s="86">
        <v>0.95530000000000004</v>
      </c>
      <c r="H592" s="86">
        <v>0.18436</v>
      </c>
      <c r="I592" s="86">
        <v>0.59396099999999996</v>
      </c>
      <c r="J592" s="86">
        <v>1.31664</v>
      </c>
      <c r="K592" s="87">
        <v>3.3748700000000001E-7</v>
      </c>
      <c r="L592" s="88">
        <v>2.3355600000000001E-2</v>
      </c>
      <c r="M592" s="89">
        <v>1</v>
      </c>
    </row>
    <row r="593" spans="1:13">
      <c r="A593" s="83" t="s">
        <v>3471</v>
      </c>
      <c r="B593" s="84" t="s">
        <v>3469</v>
      </c>
      <c r="C593" s="84" t="s">
        <v>12</v>
      </c>
      <c r="D593" s="85" t="s">
        <v>11</v>
      </c>
      <c r="E593" s="84" t="s">
        <v>8</v>
      </c>
      <c r="F593" s="84" t="s">
        <v>10</v>
      </c>
      <c r="G593" s="86">
        <v>0.30651099999999998</v>
      </c>
      <c r="H593" s="86">
        <v>5.96188E-2</v>
      </c>
      <c r="I593" s="86">
        <v>0.18966</v>
      </c>
      <c r="J593" s="86">
        <v>0.42336200000000002</v>
      </c>
      <c r="K593" s="87">
        <v>4.1385099999999999E-7</v>
      </c>
      <c r="L593" s="88">
        <v>0.420323</v>
      </c>
      <c r="M593" s="89">
        <v>3.06967E-2</v>
      </c>
    </row>
    <row r="594" spans="1:13">
      <c r="A594" s="83" t="s">
        <v>3471</v>
      </c>
      <c r="B594" s="84" t="s">
        <v>3469</v>
      </c>
      <c r="C594" s="84" t="s">
        <v>1205</v>
      </c>
      <c r="D594" s="85" t="s">
        <v>1204</v>
      </c>
      <c r="E594" s="84" t="s">
        <v>1203</v>
      </c>
      <c r="F594" s="84" t="s">
        <v>9</v>
      </c>
      <c r="G594" s="86">
        <v>0.57615700000000003</v>
      </c>
      <c r="H594" s="86">
        <v>0.11232399999999999</v>
      </c>
      <c r="I594" s="86">
        <v>0.35600700000000002</v>
      </c>
      <c r="J594" s="86">
        <v>0.79630699999999999</v>
      </c>
      <c r="K594" s="87">
        <v>4.3891699999999999E-7</v>
      </c>
      <c r="L594" s="88">
        <v>5.89569E-2</v>
      </c>
      <c r="M594" s="89">
        <v>5.4905500000000003E-2</v>
      </c>
    </row>
    <row r="595" spans="1:13">
      <c r="A595" s="83" t="s">
        <v>3471</v>
      </c>
      <c r="B595" s="84" t="s">
        <v>3469</v>
      </c>
      <c r="C595" s="84" t="s">
        <v>1207</v>
      </c>
      <c r="D595" s="85" t="s">
        <v>1204</v>
      </c>
      <c r="E595" s="84" t="s">
        <v>1206</v>
      </c>
      <c r="F595" s="84" t="s">
        <v>4</v>
      </c>
      <c r="G595" s="86">
        <v>0.57615700000000003</v>
      </c>
      <c r="H595" s="86">
        <v>0.11232399999999999</v>
      </c>
      <c r="I595" s="86">
        <v>0.35600700000000002</v>
      </c>
      <c r="J595" s="86">
        <v>0.79630699999999999</v>
      </c>
      <c r="K595" s="87">
        <v>4.3891699999999999E-7</v>
      </c>
      <c r="L595" s="88">
        <v>5.89569E-2</v>
      </c>
      <c r="M595" s="89">
        <v>5.4905500000000003E-2</v>
      </c>
    </row>
    <row r="596" spans="1:13">
      <c r="A596" s="83" t="s">
        <v>3471</v>
      </c>
      <c r="B596" s="84" t="s">
        <v>3469</v>
      </c>
      <c r="C596" s="84" t="s">
        <v>1209</v>
      </c>
      <c r="D596" s="85" t="s">
        <v>1204</v>
      </c>
      <c r="E596" s="84" t="s">
        <v>1208</v>
      </c>
      <c r="F596" s="84" t="s">
        <v>9</v>
      </c>
      <c r="G596" s="86">
        <v>0.57614799999999999</v>
      </c>
      <c r="H596" s="86">
        <v>0.112328</v>
      </c>
      <c r="I596" s="86">
        <v>0.355989</v>
      </c>
      <c r="J596" s="86">
        <v>0.79630599999999996</v>
      </c>
      <c r="K596" s="87">
        <v>4.3952200000000001E-7</v>
      </c>
      <c r="L596" s="88">
        <v>5.8955800000000003E-2</v>
      </c>
      <c r="M596" s="89">
        <v>5.4905500000000003E-2</v>
      </c>
    </row>
    <row r="597" spans="1:13">
      <c r="A597" s="83" t="s">
        <v>3471</v>
      </c>
      <c r="B597" s="84" t="s">
        <v>3469</v>
      </c>
      <c r="C597" s="84" t="s">
        <v>1211</v>
      </c>
      <c r="D597" s="85" t="s">
        <v>1204</v>
      </c>
      <c r="E597" s="84" t="s">
        <v>1210</v>
      </c>
      <c r="F597" s="84" t="s">
        <v>10</v>
      </c>
      <c r="G597" s="86">
        <v>0.57614799999999999</v>
      </c>
      <c r="H597" s="86">
        <v>0.112328</v>
      </c>
      <c r="I597" s="86">
        <v>0.355989</v>
      </c>
      <c r="J597" s="86">
        <v>0.79630599999999996</v>
      </c>
      <c r="K597" s="87">
        <v>4.3952200000000001E-7</v>
      </c>
      <c r="L597" s="88">
        <v>5.8955800000000003E-2</v>
      </c>
      <c r="M597" s="89">
        <v>5.4905500000000003E-2</v>
      </c>
    </row>
    <row r="598" spans="1:13">
      <c r="A598" s="83" t="s">
        <v>3471</v>
      </c>
      <c r="B598" s="84" t="s">
        <v>3469</v>
      </c>
      <c r="C598" s="84" t="s">
        <v>1213</v>
      </c>
      <c r="D598" s="85" t="s">
        <v>1204</v>
      </c>
      <c r="E598" s="84" t="s">
        <v>1212</v>
      </c>
      <c r="F598" s="84" t="s">
        <v>10</v>
      </c>
      <c r="G598" s="86">
        <v>0.57614799999999999</v>
      </c>
      <c r="H598" s="86">
        <v>0.112328</v>
      </c>
      <c r="I598" s="86">
        <v>0.355989</v>
      </c>
      <c r="J598" s="86">
        <v>0.79630599999999996</v>
      </c>
      <c r="K598" s="87">
        <v>4.3952200000000001E-7</v>
      </c>
      <c r="L598" s="88">
        <v>5.8955800000000003E-2</v>
      </c>
      <c r="M598" s="89">
        <v>5.4905500000000003E-2</v>
      </c>
    </row>
    <row r="599" spans="1:13">
      <c r="A599" s="83" t="s">
        <v>3471</v>
      </c>
      <c r="B599" s="84" t="s">
        <v>3469</v>
      </c>
      <c r="C599" s="84" t="s">
        <v>1215</v>
      </c>
      <c r="D599" s="85" t="s">
        <v>1204</v>
      </c>
      <c r="E599" s="84" t="s">
        <v>1214</v>
      </c>
      <c r="F599" s="84" t="s">
        <v>4</v>
      </c>
      <c r="G599" s="86">
        <v>0.57651699999999995</v>
      </c>
      <c r="H599" s="86">
        <v>0.11242099999999999</v>
      </c>
      <c r="I599" s="86">
        <v>0.35617599999999999</v>
      </c>
      <c r="J599" s="86">
        <v>0.79685700000000004</v>
      </c>
      <c r="K599" s="87">
        <v>4.4163799999999997E-7</v>
      </c>
      <c r="L599" s="88">
        <v>5.8946699999999998E-2</v>
      </c>
      <c r="M599" s="89">
        <v>5.4905500000000003E-2</v>
      </c>
    </row>
    <row r="600" spans="1:13">
      <c r="A600" s="83" t="s">
        <v>3471</v>
      </c>
      <c r="B600" s="84" t="s">
        <v>3469</v>
      </c>
      <c r="C600" s="84" t="s">
        <v>1217</v>
      </c>
      <c r="D600" s="85" t="s">
        <v>1204</v>
      </c>
      <c r="E600" s="84" t="s">
        <v>1216</v>
      </c>
      <c r="F600" s="84" t="s">
        <v>4</v>
      </c>
      <c r="G600" s="86">
        <v>0.57657899999999995</v>
      </c>
      <c r="H600" s="86">
        <v>0.112437</v>
      </c>
      <c r="I600" s="86">
        <v>0.35620499999999999</v>
      </c>
      <c r="J600" s="86">
        <v>0.79695199999999999</v>
      </c>
      <c r="K600" s="87">
        <v>4.4210900000000001E-7</v>
      </c>
      <c r="L600" s="88">
        <v>5.8945600000000001E-2</v>
      </c>
      <c r="M600" s="89">
        <v>5.4905500000000003E-2</v>
      </c>
    </row>
    <row r="601" spans="1:13">
      <c r="A601" s="83" t="s">
        <v>3471</v>
      </c>
      <c r="B601" s="84" t="s">
        <v>3469</v>
      </c>
      <c r="C601" s="84" t="s">
        <v>1219</v>
      </c>
      <c r="D601" s="85" t="s">
        <v>1204</v>
      </c>
      <c r="E601" s="84" t="s">
        <v>1218</v>
      </c>
      <c r="F601" s="84" t="s">
        <v>4</v>
      </c>
      <c r="G601" s="86">
        <v>0.57655699999999999</v>
      </c>
      <c r="H601" s="86">
        <v>0.112446</v>
      </c>
      <c r="I601" s="86">
        <v>0.35616700000000001</v>
      </c>
      <c r="J601" s="86">
        <v>0.79694699999999996</v>
      </c>
      <c r="K601" s="87">
        <v>4.4338199999999999E-7</v>
      </c>
      <c r="L601" s="88">
        <v>5.8933100000000002E-2</v>
      </c>
      <c r="M601" s="89">
        <v>5.4905500000000003E-2</v>
      </c>
    </row>
    <row r="602" spans="1:13">
      <c r="A602" s="83" t="s">
        <v>3471</v>
      </c>
      <c r="B602" s="84" t="s">
        <v>3469</v>
      </c>
      <c r="C602" s="84" t="s">
        <v>1221</v>
      </c>
      <c r="D602" s="85" t="s">
        <v>1204</v>
      </c>
      <c r="E602" s="84" t="s">
        <v>1220</v>
      </c>
      <c r="F602" s="84" t="s">
        <v>4</v>
      </c>
      <c r="G602" s="86">
        <v>0.57645199999999996</v>
      </c>
      <c r="H602" s="86">
        <v>0.11244700000000001</v>
      </c>
      <c r="I602" s="86">
        <v>0.35605999999999999</v>
      </c>
      <c r="J602" s="86">
        <v>0.796844</v>
      </c>
      <c r="K602" s="87">
        <v>4.4556999999999999E-7</v>
      </c>
      <c r="L602" s="88">
        <v>5.8948899999999999E-2</v>
      </c>
      <c r="M602" s="89">
        <v>5.4905500000000003E-2</v>
      </c>
    </row>
    <row r="603" spans="1:13">
      <c r="A603" s="83" t="s">
        <v>3471</v>
      </c>
      <c r="B603" s="84" t="s">
        <v>3469</v>
      </c>
      <c r="C603" s="84" t="s">
        <v>1223</v>
      </c>
      <c r="D603" s="85" t="s">
        <v>1204</v>
      </c>
      <c r="E603" s="84" t="s">
        <v>1222</v>
      </c>
      <c r="F603" s="84" t="s">
        <v>4</v>
      </c>
      <c r="G603" s="86">
        <v>0.57008599999999998</v>
      </c>
      <c r="H603" s="86">
        <v>0.11207300000000001</v>
      </c>
      <c r="I603" s="86">
        <v>0.35042600000000002</v>
      </c>
      <c r="J603" s="86">
        <v>0.78974500000000003</v>
      </c>
      <c r="K603" s="87">
        <v>5.4320099999999997E-7</v>
      </c>
      <c r="L603" s="88">
        <v>6.2741199999999997E-2</v>
      </c>
      <c r="M603" s="89">
        <v>5.1223699999999997E-2</v>
      </c>
    </row>
    <row r="604" spans="1:13">
      <c r="A604" s="83" t="s">
        <v>3471</v>
      </c>
      <c r="B604" s="84" t="s">
        <v>3469</v>
      </c>
      <c r="C604" s="84" t="s">
        <v>1226</v>
      </c>
      <c r="D604" s="85" t="s">
        <v>1225</v>
      </c>
      <c r="E604" s="84" t="s">
        <v>1224</v>
      </c>
      <c r="F604" s="84" t="s">
        <v>4</v>
      </c>
      <c r="G604" s="86">
        <v>0.98883900000000002</v>
      </c>
      <c r="H604" s="86">
        <v>0.19443299999999999</v>
      </c>
      <c r="I604" s="86">
        <v>0.60775699999999999</v>
      </c>
      <c r="J604" s="86">
        <v>1.36992</v>
      </c>
      <c r="K604" s="87">
        <v>5.4583299999999999E-7</v>
      </c>
      <c r="L604" s="88">
        <v>2.01671E-2</v>
      </c>
      <c r="M604" s="89">
        <v>1</v>
      </c>
    </row>
    <row r="605" spans="1:13">
      <c r="A605" s="83" t="s">
        <v>3471</v>
      </c>
      <c r="B605" s="84" t="s">
        <v>3469</v>
      </c>
      <c r="C605" s="84" t="s">
        <v>1229</v>
      </c>
      <c r="D605" s="85" t="s">
        <v>1228</v>
      </c>
      <c r="E605" s="84" t="s">
        <v>1227</v>
      </c>
      <c r="F605" s="84" t="s">
        <v>10</v>
      </c>
      <c r="G605" s="86">
        <v>0.87769699999999995</v>
      </c>
      <c r="H605" s="86">
        <v>0.17447299999999999</v>
      </c>
      <c r="I605" s="86">
        <v>0.53573599999999999</v>
      </c>
      <c r="J605" s="86">
        <v>1.21966</v>
      </c>
      <c r="K605" s="87">
        <v>7.1735800000000001E-7</v>
      </c>
      <c r="L605" s="88">
        <v>2.83535E-2</v>
      </c>
      <c r="M605" s="89">
        <v>1</v>
      </c>
    </row>
    <row r="606" spans="1:13">
      <c r="A606" s="83" t="s">
        <v>3471</v>
      </c>
      <c r="B606" s="84" t="s">
        <v>3469</v>
      </c>
      <c r="C606" s="84" t="s">
        <v>1232</v>
      </c>
      <c r="D606" s="85" t="s">
        <v>1231</v>
      </c>
      <c r="E606" s="84" t="s">
        <v>1230</v>
      </c>
      <c r="F606" s="84" t="s">
        <v>5</v>
      </c>
      <c r="G606" s="86">
        <v>0.57464700000000002</v>
      </c>
      <c r="H606" s="86">
        <v>0.11425299999999999</v>
      </c>
      <c r="I606" s="86">
        <v>0.350715</v>
      </c>
      <c r="J606" s="86">
        <v>0.79857800000000001</v>
      </c>
      <c r="K606" s="87">
        <v>7.2070400000000005E-7</v>
      </c>
      <c r="L606" s="88">
        <v>5.9812999999999998E-2</v>
      </c>
      <c r="M606" s="89">
        <v>0.18501999999999999</v>
      </c>
    </row>
    <row r="607" spans="1:13">
      <c r="A607" s="83" t="s">
        <v>3471</v>
      </c>
      <c r="B607" s="84" t="s">
        <v>3469</v>
      </c>
      <c r="C607" s="84" t="s">
        <v>1234</v>
      </c>
      <c r="D607" s="85" t="s">
        <v>1110</v>
      </c>
      <c r="E607" s="84" t="s">
        <v>1233</v>
      </c>
      <c r="F607" s="84" t="s">
        <v>10</v>
      </c>
      <c r="G607" s="86">
        <v>0.765459</v>
      </c>
      <c r="H607" s="86">
        <v>0.15260399999999999</v>
      </c>
      <c r="I607" s="86">
        <v>0.46636100000000003</v>
      </c>
      <c r="J607" s="86">
        <v>1.06456</v>
      </c>
      <c r="K607" s="87">
        <v>7.7063300000000004E-7</v>
      </c>
      <c r="L607" s="88">
        <v>3.2879800000000001E-2</v>
      </c>
      <c r="M607" s="89">
        <v>0.37859799999999999</v>
      </c>
    </row>
    <row r="608" spans="1:13">
      <c r="A608" s="83" t="s">
        <v>3471</v>
      </c>
      <c r="B608" s="84" t="s">
        <v>3469</v>
      </c>
      <c r="C608" s="84" t="s">
        <v>7</v>
      </c>
      <c r="D608" s="85" t="s">
        <v>6</v>
      </c>
      <c r="E608" s="84" t="s">
        <v>3</v>
      </c>
      <c r="F608" s="84" t="s">
        <v>5</v>
      </c>
      <c r="G608" s="86">
        <v>0.30077999999999999</v>
      </c>
      <c r="H608" s="86">
        <v>6.0115300000000003E-2</v>
      </c>
      <c r="I608" s="86">
        <v>0.18295600000000001</v>
      </c>
      <c r="J608" s="86">
        <v>0.418603</v>
      </c>
      <c r="K608" s="87">
        <v>8.1990399999999998E-7</v>
      </c>
      <c r="L608" s="88">
        <v>0.41693999999999998</v>
      </c>
      <c r="M608" s="89">
        <v>2.2880500000000002E-2</v>
      </c>
    </row>
    <row r="609" spans="1:13">
      <c r="A609" s="83" t="s">
        <v>3471</v>
      </c>
      <c r="B609" s="84" t="s">
        <v>3469</v>
      </c>
      <c r="C609" s="84" t="s">
        <v>1131</v>
      </c>
      <c r="D609" s="85" t="s">
        <v>1110</v>
      </c>
      <c r="E609" s="84" t="s">
        <v>1130</v>
      </c>
      <c r="F609" s="84" t="s">
        <v>10</v>
      </c>
      <c r="G609" s="86">
        <v>0.81777</v>
      </c>
      <c r="H609" s="86">
        <v>0.163523</v>
      </c>
      <c r="I609" s="86">
        <v>0.49726999999999999</v>
      </c>
      <c r="J609" s="86">
        <v>1.1382699999999999</v>
      </c>
      <c r="K609" s="87">
        <v>8.2974999999999998E-7</v>
      </c>
      <c r="L609" s="88">
        <v>3.1124300000000001E-2</v>
      </c>
      <c r="M609" s="89">
        <v>1</v>
      </c>
    </row>
    <row r="610" spans="1:13">
      <c r="A610" s="83" t="s">
        <v>3471</v>
      </c>
      <c r="B610" s="84" t="s">
        <v>3469</v>
      </c>
      <c r="C610" s="84" t="s">
        <v>1237</v>
      </c>
      <c r="D610" s="85" t="s">
        <v>1236</v>
      </c>
      <c r="E610" s="84" t="s">
        <v>1235</v>
      </c>
      <c r="F610" s="84" t="s">
        <v>9</v>
      </c>
      <c r="G610" s="86">
        <v>0.57184199999999996</v>
      </c>
      <c r="H610" s="86">
        <v>0.114388</v>
      </c>
      <c r="I610" s="86">
        <v>0.34764499999999998</v>
      </c>
      <c r="J610" s="86">
        <v>0.79603900000000005</v>
      </c>
      <c r="K610" s="87">
        <v>8.3713699999999996E-7</v>
      </c>
      <c r="L610" s="88">
        <v>5.9100899999999998E-2</v>
      </c>
      <c r="M610" s="89">
        <v>0.17005200000000001</v>
      </c>
    </row>
    <row r="611" spans="1:13">
      <c r="A611" s="83" t="s">
        <v>3471</v>
      </c>
      <c r="B611" s="84" t="s">
        <v>3469</v>
      </c>
      <c r="C611" s="84" t="s">
        <v>1239</v>
      </c>
      <c r="D611" s="85" t="s">
        <v>1231</v>
      </c>
      <c r="E611" s="84" t="s">
        <v>1238</v>
      </c>
      <c r="F611" s="84" t="s">
        <v>5</v>
      </c>
      <c r="G611" s="86">
        <v>0.57171300000000003</v>
      </c>
      <c r="H611" s="86">
        <v>0.114465</v>
      </c>
      <c r="I611" s="86">
        <v>0.34736499999999998</v>
      </c>
      <c r="J611" s="86">
        <v>0.79606100000000002</v>
      </c>
      <c r="K611" s="87">
        <v>8.5581600000000004E-7</v>
      </c>
      <c r="L611" s="88">
        <v>5.9062400000000001E-2</v>
      </c>
      <c r="M611" s="89">
        <v>0.184137</v>
      </c>
    </row>
    <row r="612" spans="1:13">
      <c r="A612" s="83" t="s">
        <v>3471</v>
      </c>
      <c r="B612" s="84" t="s">
        <v>3469</v>
      </c>
      <c r="C612" s="84" t="s">
        <v>1242</v>
      </c>
      <c r="D612" s="85" t="s">
        <v>1241</v>
      </c>
      <c r="E612" s="84" t="s">
        <v>1240</v>
      </c>
      <c r="F612" s="84" t="s">
        <v>4</v>
      </c>
      <c r="G612" s="86">
        <v>0.57241299999999995</v>
      </c>
      <c r="H612" s="86">
        <v>0.11466</v>
      </c>
      <c r="I612" s="86">
        <v>0.34768399999999999</v>
      </c>
      <c r="J612" s="86">
        <v>0.79714300000000005</v>
      </c>
      <c r="K612" s="87">
        <v>8.65795E-7</v>
      </c>
      <c r="L612" s="88">
        <v>5.9041900000000001E-2</v>
      </c>
      <c r="M612" s="89">
        <v>0.184137</v>
      </c>
    </row>
    <row r="613" spans="1:13">
      <c r="A613" s="83" t="s">
        <v>3471</v>
      </c>
      <c r="B613" s="84" t="s">
        <v>3469</v>
      </c>
      <c r="C613" s="84" t="s">
        <v>1244</v>
      </c>
      <c r="D613" s="85" t="s">
        <v>1231</v>
      </c>
      <c r="E613" s="84" t="s">
        <v>1243</v>
      </c>
      <c r="F613" s="84" t="s">
        <v>10</v>
      </c>
      <c r="G613" s="86">
        <v>0.57158200000000003</v>
      </c>
      <c r="H613" s="86">
        <v>0.114523</v>
      </c>
      <c r="I613" s="86">
        <v>0.34711999999999998</v>
      </c>
      <c r="J613" s="86">
        <v>0.79604299999999995</v>
      </c>
      <c r="K613" s="87">
        <v>8.7130800000000004E-7</v>
      </c>
      <c r="L613" s="88">
        <v>5.9035299999999999E-2</v>
      </c>
      <c r="M613" s="89">
        <v>0.184137</v>
      </c>
    </row>
    <row r="614" spans="1:13">
      <c r="A614" s="83" t="s">
        <v>3471</v>
      </c>
      <c r="B614" s="84" t="s">
        <v>3469</v>
      </c>
      <c r="C614" s="84" t="s">
        <v>1246</v>
      </c>
      <c r="D614" s="85" t="s">
        <v>1231</v>
      </c>
      <c r="E614" s="84" t="s">
        <v>1245</v>
      </c>
      <c r="F614" s="84" t="s">
        <v>10</v>
      </c>
      <c r="G614" s="86">
        <v>0.571492</v>
      </c>
      <c r="H614" s="86">
        <v>0.114546</v>
      </c>
      <c r="I614" s="86">
        <v>0.34698600000000002</v>
      </c>
      <c r="J614" s="86">
        <v>0.79599900000000001</v>
      </c>
      <c r="K614" s="87">
        <v>8.7899199999999996E-7</v>
      </c>
      <c r="L614" s="88">
        <v>5.9022699999999997E-2</v>
      </c>
      <c r="M614" s="89">
        <v>0.184137</v>
      </c>
    </row>
    <row r="615" spans="1:13">
      <c r="A615" s="83" t="s">
        <v>3471</v>
      </c>
      <c r="B615" s="84" t="s">
        <v>3469</v>
      </c>
      <c r="C615" s="84" t="s">
        <v>1248</v>
      </c>
      <c r="D615" s="85" t="s">
        <v>1241</v>
      </c>
      <c r="E615" s="84" t="s">
        <v>1247</v>
      </c>
      <c r="F615" s="84" t="s">
        <v>4</v>
      </c>
      <c r="G615" s="86">
        <v>0.57283099999999998</v>
      </c>
      <c r="H615" s="86">
        <v>0.11494699999999999</v>
      </c>
      <c r="I615" s="86">
        <v>0.34753899999999999</v>
      </c>
      <c r="J615" s="86">
        <v>0.79812399999999994</v>
      </c>
      <c r="K615" s="87">
        <v>9.0406299999999999E-7</v>
      </c>
      <c r="L615" s="88">
        <v>5.88254E-2</v>
      </c>
      <c r="M615" s="89">
        <v>0.184137</v>
      </c>
    </row>
    <row r="616" spans="1:13">
      <c r="A616" s="83" t="s">
        <v>3471</v>
      </c>
      <c r="B616" s="84" t="s">
        <v>3469</v>
      </c>
      <c r="C616" s="84" t="s">
        <v>1250</v>
      </c>
      <c r="D616" s="85" t="s">
        <v>1241</v>
      </c>
      <c r="E616" s="84" t="s">
        <v>1249</v>
      </c>
      <c r="F616" s="84" t="s">
        <v>9</v>
      </c>
      <c r="G616" s="86">
        <v>0.57123900000000005</v>
      </c>
      <c r="H616" s="86">
        <v>0.114677</v>
      </c>
      <c r="I616" s="86">
        <v>0.34647600000000001</v>
      </c>
      <c r="J616" s="86">
        <v>0.79600300000000002</v>
      </c>
      <c r="K616" s="87">
        <v>9.1365499999999996E-7</v>
      </c>
      <c r="L616" s="88">
        <v>5.8955899999999999E-2</v>
      </c>
      <c r="M616" s="89">
        <v>0.184137</v>
      </c>
    </row>
    <row r="617" spans="1:13">
      <c r="A617" s="83" t="s">
        <v>3471</v>
      </c>
      <c r="B617" s="84" t="s">
        <v>3469</v>
      </c>
      <c r="C617" s="84" t="s">
        <v>1252</v>
      </c>
      <c r="D617" s="85" t="s">
        <v>1145</v>
      </c>
      <c r="E617" s="84" t="s">
        <v>1251</v>
      </c>
      <c r="F617" s="84" t="s">
        <v>10</v>
      </c>
      <c r="G617" s="86">
        <v>0.57118100000000005</v>
      </c>
      <c r="H617" s="86">
        <v>0.11468399999999999</v>
      </c>
      <c r="I617" s="86">
        <v>0.34640500000000002</v>
      </c>
      <c r="J617" s="86">
        <v>0.79595700000000003</v>
      </c>
      <c r="K617" s="87">
        <v>9.1714400000000002E-7</v>
      </c>
      <c r="L617" s="88">
        <v>5.8950099999999998E-2</v>
      </c>
      <c r="M617" s="89">
        <v>0.184137</v>
      </c>
    </row>
    <row r="618" spans="1:13">
      <c r="A618" s="83" t="s">
        <v>3471</v>
      </c>
      <c r="B618" s="84" t="s">
        <v>3469</v>
      </c>
      <c r="C618" s="84" t="s">
        <v>1254</v>
      </c>
      <c r="D618" s="85" t="s">
        <v>1145</v>
      </c>
      <c r="E618" s="84" t="s">
        <v>1253</v>
      </c>
      <c r="F618" s="84" t="s">
        <v>4</v>
      </c>
      <c r="G618" s="86">
        <v>0.57117099999999998</v>
      </c>
      <c r="H618" s="86">
        <v>0.114689</v>
      </c>
      <c r="I618" s="86">
        <v>0.346385</v>
      </c>
      <c r="J618" s="86">
        <v>0.795956</v>
      </c>
      <c r="K618" s="87">
        <v>9.1848399999999995E-7</v>
      </c>
      <c r="L618" s="88">
        <v>5.8949000000000001E-2</v>
      </c>
      <c r="M618" s="89">
        <v>0.184137</v>
      </c>
    </row>
    <row r="619" spans="1:13">
      <c r="A619" s="83" t="s">
        <v>3471</v>
      </c>
      <c r="B619" s="84" t="s">
        <v>3469</v>
      </c>
      <c r="C619" s="84" t="s">
        <v>1256</v>
      </c>
      <c r="D619" s="85" t="s">
        <v>1145</v>
      </c>
      <c r="E619" s="84" t="s">
        <v>1255</v>
      </c>
      <c r="F619" s="84" t="s">
        <v>5</v>
      </c>
      <c r="G619" s="86">
        <v>0.57111299999999998</v>
      </c>
      <c r="H619" s="86">
        <v>0.11469</v>
      </c>
      <c r="I619" s="86">
        <v>0.34632400000000002</v>
      </c>
      <c r="J619" s="86">
        <v>0.79590099999999997</v>
      </c>
      <c r="K619" s="87">
        <v>9.2104999999999995E-7</v>
      </c>
      <c r="L619" s="88">
        <v>5.8952499999999998E-2</v>
      </c>
      <c r="M619" s="89">
        <v>0.184137</v>
      </c>
    </row>
    <row r="620" spans="1:13">
      <c r="A620" s="83" t="s">
        <v>3471</v>
      </c>
      <c r="B620" s="84" t="s">
        <v>3469</v>
      </c>
      <c r="C620" s="84" t="s">
        <v>1258</v>
      </c>
      <c r="D620" s="85" t="s">
        <v>1145</v>
      </c>
      <c r="E620" s="84" t="s">
        <v>1257</v>
      </c>
      <c r="F620" s="84" t="s">
        <v>4</v>
      </c>
      <c r="G620" s="86">
        <v>0.57111299999999998</v>
      </c>
      <c r="H620" s="86">
        <v>0.11469</v>
      </c>
      <c r="I620" s="86">
        <v>0.34632400000000002</v>
      </c>
      <c r="J620" s="86">
        <v>0.79590099999999997</v>
      </c>
      <c r="K620" s="87">
        <v>9.2104999999999995E-7</v>
      </c>
      <c r="L620" s="88">
        <v>5.8952499999999998E-2</v>
      </c>
      <c r="M620" s="89">
        <v>0.184137</v>
      </c>
    </row>
    <row r="621" spans="1:13">
      <c r="A621" s="83" t="s">
        <v>3471</v>
      </c>
      <c r="B621" s="84" t="s">
        <v>3469</v>
      </c>
      <c r="C621" s="84" t="s">
        <v>1260</v>
      </c>
      <c r="D621" s="85" t="s">
        <v>1145</v>
      </c>
      <c r="E621" s="84" t="s">
        <v>1259</v>
      </c>
      <c r="F621" s="84" t="s">
        <v>10</v>
      </c>
      <c r="G621" s="86">
        <v>0.57111299999999998</v>
      </c>
      <c r="H621" s="86">
        <v>0.11469</v>
      </c>
      <c r="I621" s="86">
        <v>0.34632400000000002</v>
      </c>
      <c r="J621" s="86">
        <v>0.79590099999999997</v>
      </c>
      <c r="K621" s="87">
        <v>9.2104999999999995E-7</v>
      </c>
      <c r="L621" s="88">
        <v>5.8952499999999998E-2</v>
      </c>
      <c r="M621" s="89">
        <v>0.184137</v>
      </c>
    </row>
    <row r="622" spans="1:13">
      <c r="A622" s="83" t="s">
        <v>3471</v>
      </c>
      <c r="B622" s="84" t="s">
        <v>3469</v>
      </c>
      <c r="C622" s="84" t="s">
        <v>1262</v>
      </c>
      <c r="D622" s="85" t="s">
        <v>1145</v>
      </c>
      <c r="E622" s="84" t="s">
        <v>1261</v>
      </c>
      <c r="F622" s="84" t="s">
        <v>9</v>
      </c>
      <c r="G622" s="86">
        <v>0.57113700000000001</v>
      </c>
      <c r="H622" s="86">
        <v>0.11469600000000001</v>
      </c>
      <c r="I622" s="86">
        <v>0.34633700000000001</v>
      </c>
      <c r="J622" s="86">
        <v>0.79593800000000003</v>
      </c>
      <c r="K622" s="87">
        <v>9.2130600000000003E-7</v>
      </c>
      <c r="L622" s="88">
        <v>5.8950200000000001E-2</v>
      </c>
      <c r="M622" s="89">
        <v>0.184137</v>
      </c>
    </row>
    <row r="623" spans="1:13">
      <c r="A623" s="83" t="s">
        <v>3471</v>
      </c>
      <c r="B623" s="84" t="s">
        <v>3469</v>
      </c>
      <c r="C623" s="84" t="s">
        <v>1264</v>
      </c>
      <c r="D623" s="85" t="s">
        <v>1145</v>
      </c>
      <c r="E623" s="84" t="s">
        <v>1263</v>
      </c>
      <c r="F623" s="84" t="s">
        <v>9</v>
      </c>
      <c r="G623" s="86">
        <v>0.57126500000000002</v>
      </c>
      <c r="H623" s="86">
        <v>0.114722</v>
      </c>
      <c r="I623" s="86">
        <v>0.346414</v>
      </c>
      <c r="J623" s="86">
        <v>0.79611600000000005</v>
      </c>
      <c r="K623" s="87">
        <v>9.2131899999999997E-7</v>
      </c>
      <c r="L623" s="88">
        <v>5.8950200000000001E-2</v>
      </c>
      <c r="M623" s="89">
        <v>0.184137</v>
      </c>
    </row>
    <row r="624" spans="1:13">
      <c r="A624" s="83" t="s">
        <v>3471</v>
      </c>
      <c r="B624" s="84" t="s">
        <v>3469</v>
      </c>
      <c r="C624" s="84" t="s">
        <v>1266</v>
      </c>
      <c r="D624" s="85" t="s">
        <v>1145</v>
      </c>
      <c r="E624" s="84" t="s">
        <v>1265</v>
      </c>
      <c r="F624" s="84" t="s">
        <v>9</v>
      </c>
      <c r="G624" s="86">
        <v>0.57114200000000004</v>
      </c>
      <c r="H624" s="86">
        <v>0.11469799999999999</v>
      </c>
      <c r="I624" s="86">
        <v>0.34633900000000001</v>
      </c>
      <c r="J624" s="86">
        <v>0.79594600000000004</v>
      </c>
      <c r="K624" s="87">
        <v>9.2141899999999997E-7</v>
      </c>
      <c r="L624" s="88">
        <v>5.8948E-2</v>
      </c>
      <c r="M624" s="89">
        <v>0.184137</v>
      </c>
    </row>
    <row r="625" spans="1:13">
      <c r="A625" s="83" t="s">
        <v>3471</v>
      </c>
      <c r="B625" s="84" t="s">
        <v>3469</v>
      </c>
      <c r="C625" s="84" t="s">
        <v>1268</v>
      </c>
      <c r="D625" s="85" t="s">
        <v>1145</v>
      </c>
      <c r="E625" s="84" t="s">
        <v>1267</v>
      </c>
      <c r="F625" s="84" t="s">
        <v>10</v>
      </c>
      <c r="G625" s="86">
        <v>0.57103700000000002</v>
      </c>
      <c r="H625" s="86">
        <v>0.114677</v>
      </c>
      <c r="I625" s="86">
        <v>0.34627400000000003</v>
      </c>
      <c r="J625" s="86">
        <v>0.79580099999999998</v>
      </c>
      <c r="K625" s="87">
        <v>9.2152400000000001E-7</v>
      </c>
      <c r="L625" s="88">
        <v>5.8954699999999999E-2</v>
      </c>
      <c r="M625" s="89">
        <v>0.184137</v>
      </c>
    </row>
    <row r="626" spans="1:13">
      <c r="A626" s="83" t="s">
        <v>3471</v>
      </c>
      <c r="B626" s="84" t="s">
        <v>3469</v>
      </c>
      <c r="C626" s="84" t="s">
        <v>1270</v>
      </c>
      <c r="D626" s="85" t="s">
        <v>1145</v>
      </c>
      <c r="E626" s="84" t="s">
        <v>1269</v>
      </c>
      <c r="F626" s="84" t="s">
        <v>4</v>
      </c>
      <c r="G626" s="86">
        <v>0.57103700000000002</v>
      </c>
      <c r="H626" s="86">
        <v>0.114677</v>
      </c>
      <c r="I626" s="86">
        <v>0.34627400000000003</v>
      </c>
      <c r="J626" s="86">
        <v>0.79580099999999998</v>
      </c>
      <c r="K626" s="87">
        <v>9.2152400000000001E-7</v>
      </c>
      <c r="L626" s="88">
        <v>5.8954699999999999E-2</v>
      </c>
      <c r="M626" s="89">
        <v>0.184137</v>
      </c>
    </row>
    <row r="627" spans="1:13">
      <c r="A627" s="83" t="s">
        <v>3471</v>
      </c>
      <c r="B627" s="84" t="s">
        <v>3469</v>
      </c>
      <c r="C627" s="84" t="s">
        <v>1272</v>
      </c>
      <c r="D627" s="85" t="s">
        <v>1145</v>
      </c>
      <c r="E627" s="84" t="s">
        <v>1271</v>
      </c>
      <c r="F627" s="84" t="s">
        <v>9</v>
      </c>
      <c r="G627" s="86">
        <v>0.57113800000000003</v>
      </c>
      <c r="H627" s="86">
        <v>0.11469799999999999</v>
      </c>
      <c r="I627" s="86">
        <v>0.34633399999999998</v>
      </c>
      <c r="J627" s="86">
        <v>0.79594200000000004</v>
      </c>
      <c r="K627" s="87">
        <v>9.2160500000000003E-7</v>
      </c>
      <c r="L627" s="88">
        <v>5.8947899999999998E-2</v>
      </c>
      <c r="M627" s="89">
        <v>0.184137</v>
      </c>
    </row>
    <row r="628" spans="1:13">
      <c r="A628" s="83" t="s">
        <v>3471</v>
      </c>
      <c r="B628" s="84" t="s">
        <v>3469</v>
      </c>
      <c r="C628" s="84" t="s">
        <v>1274</v>
      </c>
      <c r="D628" s="85" t="s">
        <v>1145</v>
      </c>
      <c r="E628" s="84" t="s">
        <v>1273</v>
      </c>
      <c r="F628" s="84" t="s">
        <v>10</v>
      </c>
      <c r="G628" s="86">
        <v>0.57113800000000003</v>
      </c>
      <c r="H628" s="86">
        <v>0.11469799999999999</v>
      </c>
      <c r="I628" s="86">
        <v>0.34633399999999998</v>
      </c>
      <c r="J628" s="86">
        <v>0.79594200000000004</v>
      </c>
      <c r="K628" s="87">
        <v>9.2160500000000003E-7</v>
      </c>
      <c r="L628" s="88">
        <v>5.8947899999999998E-2</v>
      </c>
      <c r="M628" s="89">
        <v>0.184137</v>
      </c>
    </row>
    <row r="629" spans="1:13">
      <c r="A629" s="83" t="s">
        <v>3471</v>
      </c>
      <c r="B629" s="84" t="s">
        <v>3469</v>
      </c>
      <c r="C629" s="84" t="s">
        <v>1276</v>
      </c>
      <c r="D629" s="85" t="s">
        <v>1241</v>
      </c>
      <c r="E629" s="84" t="s">
        <v>1275</v>
      </c>
      <c r="F629" s="84" t="s">
        <v>9</v>
      </c>
      <c r="G629" s="86">
        <v>0.57104100000000002</v>
      </c>
      <c r="H629" s="86">
        <v>0.114679</v>
      </c>
      <c r="I629" s="86">
        <v>0.346275</v>
      </c>
      <c r="J629" s="86">
        <v>0.79580799999999996</v>
      </c>
      <c r="K629" s="87">
        <v>9.2168500000000001E-7</v>
      </c>
      <c r="L629" s="88">
        <v>5.8952499999999998E-2</v>
      </c>
      <c r="M629" s="89">
        <v>0.184137</v>
      </c>
    </row>
    <row r="630" spans="1:13">
      <c r="A630" s="83" t="s">
        <v>3471</v>
      </c>
      <c r="B630" s="84" t="s">
        <v>3469</v>
      </c>
      <c r="C630" s="84" t="s">
        <v>1278</v>
      </c>
      <c r="D630" s="85" t="s">
        <v>1241</v>
      </c>
      <c r="E630" s="84" t="s">
        <v>1277</v>
      </c>
      <c r="F630" s="84" t="s">
        <v>9</v>
      </c>
      <c r="G630" s="86">
        <v>0.57104100000000002</v>
      </c>
      <c r="H630" s="86">
        <v>0.114679</v>
      </c>
      <c r="I630" s="86">
        <v>0.346275</v>
      </c>
      <c r="J630" s="86">
        <v>0.79580799999999996</v>
      </c>
      <c r="K630" s="87">
        <v>9.2168500000000001E-7</v>
      </c>
      <c r="L630" s="88">
        <v>5.8952499999999998E-2</v>
      </c>
      <c r="M630" s="89">
        <v>0.184137</v>
      </c>
    </row>
    <row r="631" spans="1:13">
      <c r="A631" s="83" t="s">
        <v>3471</v>
      </c>
      <c r="B631" s="84" t="s">
        <v>3469</v>
      </c>
      <c r="C631" s="84" t="s">
        <v>1280</v>
      </c>
      <c r="D631" s="85" t="s">
        <v>1145</v>
      </c>
      <c r="E631" s="84" t="s">
        <v>1279</v>
      </c>
      <c r="F631" s="84" t="s">
        <v>9</v>
      </c>
      <c r="G631" s="86">
        <v>0.57103499999999996</v>
      </c>
      <c r="H631" s="86">
        <v>0.114678</v>
      </c>
      <c r="I631" s="86">
        <v>0.34627000000000002</v>
      </c>
      <c r="J631" s="86">
        <v>0.79579900000000003</v>
      </c>
      <c r="K631" s="87">
        <v>9.2171200000000001E-7</v>
      </c>
      <c r="L631" s="88">
        <v>5.8955800000000003E-2</v>
      </c>
      <c r="M631" s="89">
        <v>0.184137</v>
      </c>
    </row>
    <row r="632" spans="1:13">
      <c r="A632" s="83" t="s">
        <v>3471</v>
      </c>
      <c r="B632" s="84" t="s">
        <v>3469</v>
      </c>
      <c r="C632" s="84" t="s">
        <v>1282</v>
      </c>
      <c r="D632" s="85" t="s">
        <v>1241</v>
      </c>
      <c r="E632" s="84" t="s">
        <v>1281</v>
      </c>
      <c r="F632" s="84" t="s">
        <v>9</v>
      </c>
      <c r="G632" s="86">
        <v>0.57102200000000003</v>
      </c>
      <c r="H632" s="86">
        <v>0.114677</v>
      </c>
      <c r="I632" s="86">
        <v>0.34625899999999998</v>
      </c>
      <c r="J632" s="86">
        <v>0.79578499999999996</v>
      </c>
      <c r="K632" s="87">
        <v>9.2208500000000004E-7</v>
      </c>
      <c r="L632" s="88">
        <v>5.8953600000000002E-2</v>
      </c>
      <c r="M632" s="89">
        <v>0.184137</v>
      </c>
    </row>
    <row r="633" spans="1:13">
      <c r="A633" s="83" t="s">
        <v>3471</v>
      </c>
      <c r="B633" s="84" t="s">
        <v>3469</v>
      </c>
      <c r="C633" s="84" t="s">
        <v>1284</v>
      </c>
      <c r="D633" s="85" t="s">
        <v>1241</v>
      </c>
      <c r="E633" s="84" t="s">
        <v>1283</v>
      </c>
      <c r="F633" s="84" t="s">
        <v>10</v>
      </c>
      <c r="G633" s="86">
        <v>0.57099999999999995</v>
      </c>
      <c r="H633" s="86">
        <v>0.114676</v>
      </c>
      <c r="I633" s="86">
        <v>0.34623999999999999</v>
      </c>
      <c r="J633" s="86">
        <v>0.79576000000000002</v>
      </c>
      <c r="K633" s="87">
        <v>9.2267999999999995E-7</v>
      </c>
      <c r="L633" s="88">
        <v>5.8955800000000003E-2</v>
      </c>
      <c r="M633" s="89">
        <v>0.184137</v>
      </c>
    </row>
    <row r="634" spans="1:13">
      <c r="A634" s="83" t="s">
        <v>3471</v>
      </c>
      <c r="B634" s="84" t="s">
        <v>3469</v>
      </c>
      <c r="C634" s="84" t="s">
        <v>1286</v>
      </c>
      <c r="D634" s="85" t="s">
        <v>1241</v>
      </c>
      <c r="E634" s="84" t="s">
        <v>1285</v>
      </c>
      <c r="F634" s="84" t="s">
        <v>10</v>
      </c>
      <c r="G634" s="86">
        <v>0.570967</v>
      </c>
      <c r="H634" s="86">
        <v>0.11466899999999999</v>
      </c>
      <c r="I634" s="86">
        <v>0.34622000000000003</v>
      </c>
      <c r="J634" s="86">
        <v>0.79571499999999995</v>
      </c>
      <c r="K634" s="87">
        <v>9.2269599999999997E-7</v>
      </c>
      <c r="L634" s="88">
        <v>5.89569E-2</v>
      </c>
      <c r="M634" s="89">
        <v>0.184137</v>
      </c>
    </row>
    <row r="635" spans="1:13">
      <c r="A635" s="83" t="s">
        <v>3471</v>
      </c>
      <c r="B635" s="84" t="s">
        <v>3469</v>
      </c>
      <c r="C635" s="84" t="s">
        <v>1288</v>
      </c>
      <c r="D635" s="85" t="s">
        <v>1241</v>
      </c>
      <c r="E635" s="84" t="s">
        <v>1287</v>
      </c>
      <c r="F635" s="84" t="s">
        <v>10</v>
      </c>
      <c r="G635" s="86">
        <v>0.570967</v>
      </c>
      <c r="H635" s="86">
        <v>0.11466899999999999</v>
      </c>
      <c r="I635" s="86">
        <v>0.34622000000000003</v>
      </c>
      <c r="J635" s="86">
        <v>0.79571499999999995</v>
      </c>
      <c r="K635" s="87">
        <v>9.2269599999999997E-7</v>
      </c>
      <c r="L635" s="88">
        <v>5.89569E-2</v>
      </c>
      <c r="M635" s="89">
        <v>0.184137</v>
      </c>
    </row>
    <row r="636" spans="1:13">
      <c r="A636" s="83" t="s">
        <v>3471</v>
      </c>
      <c r="B636" s="84" t="s">
        <v>3469</v>
      </c>
      <c r="C636" s="84" t="s">
        <v>1290</v>
      </c>
      <c r="D636" s="85" t="s">
        <v>1241</v>
      </c>
      <c r="E636" s="84" t="s">
        <v>1289</v>
      </c>
      <c r="F636" s="84" t="s">
        <v>4</v>
      </c>
      <c r="G636" s="86">
        <v>0.570967</v>
      </c>
      <c r="H636" s="86">
        <v>0.11466899999999999</v>
      </c>
      <c r="I636" s="86">
        <v>0.34622000000000003</v>
      </c>
      <c r="J636" s="86">
        <v>0.79571499999999995</v>
      </c>
      <c r="K636" s="87">
        <v>9.2269599999999997E-7</v>
      </c>
      <c r="L636" s="88">
        <v>5.89569E-2</v>
      </c>
      <c r="M636" s="89">
        <v>0.184137</v>
      </c>
    </row>
    <row r="637" spans="1:13">
      <c r="A637" s="83" t="s">
        <v>3471</v>
      </c>
      <c r="B637" s="84" t="s">
        <v>3469</v>
      </c>
      <c r="C637" s="84" t="s">
        <v>1292</v>
      </c>
      <c r="D637" s="85" t="s">
        <v>1241</v>
      </c>
      <c r="E637" s="84" t="s">
        <v>1291</v>
      </c>
      <c r="F637" s="84" t="s">
        <v>4</v>
      </c>
      <c r="G637" s="86">
        <v>0.570967</v>
      </c>
      <c r="H637" s="86">
        <v>0.11466899999999999</v>
      </c>
      <c r="I637" s="86">
        <v>0.34622000000000003</v>
      </c>
      <c r="J637" s="86">
        <v>0.79571499999999995</v>
      </c>
      <c r="K637" s="87">
        <v>9.2269599999999997E-7</v>
      </c>
      <c r="L637" s="88">
        <v>5.89569E-2</v>
      </c>
      <c r="M637" s="89">
        <v>0.184137</v>
      </c>
    </row>
    <row r="638" spans="1:13">
      <c r="A638" s="83" t="s">
        <v>3471</v>
      </c>
      <c r="B638" s="84" t="s">
        <v>3469</v>
      </c>
      <c r="C638" s="84" t="s">
        <v>1294</v>
      </c>
      <c r="D638" s="85" t="s">
        <v>1145</v>
      </c>
      <c r="E638" s="84" t="s">
        <v>1293</v>
      </c>
      <c r="F638" s="84" t="s">
        <v>10</v>
      </c>
      <c r="G638" s="86">
        <v>0.570967</v>
      </c>
      <c r="H638" s="86">
        <v>0.11466899999999999</v>
      </c>
      <c r="I638" s="86">
        <v>0.34622000000000003</v>
      </c>
      <c r="J638" s="86">
        <v>0.79571499999999995</v>
      </c>
      <c r="K638" s="87">
        <v>9.2269599999999997E-7</v>
      </c>
      <c r="L638" s="88">
        <v>5.89569E-2</v>
      </c>
      <c r="M638" s="89">
        <v>0.184137</v>
      </c>
    </row>
    <row r="639" spans="1:13">
      <c r="A639" s="83" t="s">
        <v>3471</v>
      </c>
      <c r="B639" s="84" t="s">
        <v>3469</v>
      </c>
      <c r="C639" s="84" t="s">
        <v>1296</v>
      </c>
      <c r="D639" s="85" t="s">
        <v>1145</v>
      </c>
      <c r="E639" s="84" t="s">
        <v>1295</v>
      </c>
      <c r="F639" s="84" t="s">
        <v>9</v>
      </c>
      <c r="G639" s="86">
        <v>0.570967</v>
      </c>
      <c r="H639" s="86">
        <v>0.11466899999999999</v>
      </c>
      <c r="I639" s="86">
        <v>0.34622000000000003</v>
      </c>
      <c r="J639" s="86">
        <v>0.79571499999999995</v>
      </c>
      <c r="K639" s="87">
        <v>9.2269599999999997E-7</v>
      </c>
      <c r="L639" s="88">
        <v>5.89569E-2</v>
      </c>
      <c r="M639" s="89">
        <v>0.184137</v>
      </c>
    </row>
    <row r="640" spans="1:13">
      <c r="A640" s="83" t="s">
        <v>3471</v>
      </c>
      <c r="B640" s="84" t="s">
        <v>3469</v>
      </c>
      <c r="C640" s="84" t="s">
        <v>1298</v>
      </c>
      <c r="D640" s="85" t="s">
        <v>1145</v>
      </c>
      <c r="E640" s="84" t="s">
        <v>1297</v>
      </c>
      <c r="F640" s="84" t="s">
        <v>9</v>
      </c>
      <c r="G640" s="86">
        <v>0.570967</v>
      </c>
      <c r="H640" s="86">
        <v>0.11466899999999999</v>
      </c>
      <c r="I640" s="86">
        <v>0.34622000000000003</v>
      </c>
      <c r="J640" s="86">
        <v>0.79571499999999995</v>
      </c>
      <c r="K640" s="87">
        <v>9.2269599999999997E-7</v>
      </c>
      <c r="L640" s="88">
        <v>5.89569E-2</v>
      </c>
      <c r="M640" s="89">
        <v>0.184137</v>
      </c>
    </row>
    <row r="641" spans="1:13">
      <c r="A641" s="83" t="s">
        <v>3471</v>
      </c>
      <c r="B641" s="84" t="s">
        <v>3469</v>
      </c>
      <c r="C641" s="84" t="s">
        <v>1300</v>
      </c>
      <c r="D641" s="85" t="s">
        <v>1241</v>
      </c>
      <c r="E641" s="84" t="s">
        <v>1299</v>
      </c>
      <c r="F641" s="84" t="s">
        <v>5</v>
      </c>
      <c r="G641" s="86">
        <v>0.57099</v>
      </c>
      <c r="H641" s="86">
        <v>0.114675</v>
      </c>
      <c r="I641" s="86">
        <v>0.34622999999999998</v>
      </c>
      <c r="J641" s="86">
        <v>0.79574999999999996</v>
      </c>
      <c r="K641" s="87">
        <v>9.2301099999999998E-7</v>
      </c>
      <c r="L641" s="88">
        <v>5.8954699999999999E-2</v>
      </c>
      <c r="M641" s="89">
        <v>0.184137</v>
      </c>
    </row>
    <row r="642" spans="1:13">
      <c r="A642" s="83" t="s">
        <v>3471</v>
      </c>
      <c r="B642" s="84" t="s">
        <v>3469</v>
      </c>
      <c r="C642" s="84" t="s">
        <v>1302</v>
      </c>
      <c r="D642" s="85" t="s">
        <v>1145</v>
      </c>
      <c r="E642" s="84" t="s">
        <v>1301</v>
      </c>
      <c r="F642" s="84" t="s">
        <v>5</v>
      </c>
      <c r="G642" s="86">
        <v>0.570967</v>
      </c>
      <c r="H642" s="86">
        <v>0.114674</v>
      </c>
      <c r="I642" s="86">
        <v>0.34621000000000002</v>
      </c>
      <c r="J642" s="86">
        <v>0.79572399999999999</v>
      </c>
      <c r="K642" s="87">
        <v>9.23633E-7</v>
      </c>
      <c r="L642" s="88">
        <v>5.89569E-2</v>
      </c>
      <c r="M642" s="89">
        <v>0.184137</v>
      </c>
    </row>
    <row r="643" spans="1:13">
      <c r="A643" s="83" t="s">
        <v>3471</v>
      </c>
      <c r="B643" s="84" t="s">
        <v>3469</v>
      </c>
      <c r="C643" s="84" t="s">
        <v>1304</v>
      </c>
      <c r="D643" s="85" t="s">
        <v>1241</v>
      </c>
      <c r="E643" s="84" t="s">
        <v>1303</v>
      </c>
      <c r="F643" s="84" t="s">
        <v>4</v>
      </c>
      <c r="G643" s="86">
        <v>0.57101299999999999</v>
      </c>
      <c r="H643" s="86">
        <v>0.11468299999999999</v>
      </c>
      <c r="I643" s="86">
        <v>0.34623799999999999</v>
      </c>
      <c r="J643" s="86">
        <v>0.79578800000000005</v>
      </c>
      <c r="K643" s="87">
        <v>9.2367799999999997E-7</v>
      </c>
      <c r="L643" s="88">
        <v>5.8985299999999997E-2</v>
      </c>
      <c r="M643" s="89">
        <v>0.184137</v>
      </c>
    </row>
    <row r="644" spans="1:13">
      <c r="A644" s="83" t="s">
        <v>3471</v>
      </c>
      <c r="B644" s="84" t="s">
        <v>3469</v>
      </c>
      <c r="C644" s="84" t="s">
        <v>1306</v>
      </c>
      <c r="D644" s="85" t="s">
        <v>1145</v>
      </c>
      <c r="E644" s="84" t="s">
        <v>1305</v>
      </c>
      <c r="F644" s="84" t="s">
        <v>10</v>
      </c>
      <c r="G644" s="86">
        <v>0.57085200000000003</v>
      </c>
      <c r="H644" s="86">
        <v>0.114676</v>
      </c>
      <c r="I644" s="86">
        <v>0.34609099999999998</v>
      </c>
      <c r="J644" s="86">
        <v>0.79561400000000004</v>
      </c>
      <c r="K644" s="87">
        <v>9.2861399999999995E-7</v>
      </c>
      <c r="L644" s="88">
        <v>5.8984000000000002E-2</v>
      </c>
      <c r="M644" s="89">
        <v>0.184137</v>
      </c>
    </row>
    <row r="645" spans="1:13">
      <c r="A645" s="83" t="s">
        <v>3471</v>
      </c>
      <c r="B645" s="84" t="s">
        <v>3469</v>
      </c>
      <c r="C645" s="84" t="s">
        <v>1308</v>
      </c>
      <c r="D645" s="85" t="s">
        <v>1185</v>
      </c>
      <c r="E645" s="84" t="s">
        <v>1307</v>
      </c>
      <c r="F645" s="84" t="s">
        <v>10</v>
      </c>
      <c r="G645" s="86">
        <v>0.91742400000000002</v>
      </c>
      <c r="H645" s="86">
        <v>0.184312</v>
      </c>
      <c r="I645" s="86">
        <v>0.55617899999999998</v>
      </c>
      <c r="J645" s="86">
        <v>1.27867</v>
      </c>
      <c r="K645" s="87">
        <v>9.3037800000000005E-7</v>
      </c>
      <c r="L645" s="88">
        <v>2.1916700000000001E-2</v>
      </c>
      <c r="M645" s="89">
        <v>0.100801</v>
      </c>
    </row>
    <row r="646" spans="1:13">
      <c r="A646" s="83" t="s">
        <v>3471</v>
      </c>
      <c r="B646" s="84" t="s">
        <v>3469</v>
      </c>
      <c r="C646" s="84" t="s">
        <v>1310</v>
      </c>
      <c r="D646" s="85" t="s">
        <v>1145</v>
      </c>
      <c r="E646" s="84" t="s">
        <v>1309</v>
      </c>
      <c r="F646" s="84" t="s">
        <v>5</v>
      </c>
      <c r="G646" s="86">
        <v>0.57048399999999999</v>
      </c>
      <c r="H646" s="86">
        <v>0.11462899999999999</v>
      </c>
      <c r="I646" s="86">
        <v>0.34581499999999998</v>
      </c>
      <c r="J646" s="86">
        <v>0.795153</v>
      </c>
      <c r="K646" s="87">
        <v>9.3390799999999997E-7</v>
      </c>
      <c r="L646" s="88">
        <v>5.8983099999999997E-2</v>
      </c>
      <c r="M646" s="89">
        <v>0.184137</v>
      </c>
    </row>
    <row r="647" spans="1:13">
      <c r="A647" s="83" t="s">
        <v>3471</v>
      </c>
      <c r="B647" s="84" t="s">
        <v>3469</v>
      </c>
      <c r="C647" s="84" t="s">
        <v>55</v>
      </c>
      <c r="D647" s="85" t="s">
        <v>30</v>
      </c>
      <c r="E647" s="84" t="s">
        <v>54</v>
      </c>
      <c r="F647" s="84" t="s">
        <v>4</v>
      </c>
      <c r="G647" s="86">
        <v>0.30808400000000002</v>
      </c>
      <c r="H647" s="86">
        <v>6.1935499999999998E-2</v>
      </c>
      <c r="I647" s="86">
        <v>0.186692</v>
      </c>
      <c r="J647" s="86">
        <v>0.429475</v>
      </c>
      <c r="K647" s="87">
        <v>9.4545900000000002E-7</v>
      </c>
      <c r="L647" s="88">
        <v>0.32042300000000001</v>
      </c>
      <c r="M647" s="89">
        <v>0.12657399999999999</v>
      </c>
    </row>
    <row r="648" spans="1:13">
      <c r="A648" s="83" t="s">
        <v>3471</v>
      </c>
      <c r="B648" s="84" t="s">
        <v>3469</v>
      </c>
      <c r="C648" s="84" t="s">
        <v>14</v>
      </c>
      <c r="D648" s="85" t="s">
        <v>11</v>
      </c>
      <c r="E648" s="84" t="s">
        <v>13</v>
      </c>
      <c r="F648" s="84" t="s">
        <v>5</v>
      </c>
      <c r="G648" s="86">
        <v>0.29618</v>
      </c>
      <c r="H648" s="86">
        <v>5.9724800000000001E-2</v>
      </c>
      <c r="I648" s="86">
        <v>0.179121</v>
      </c>
      <c r="J648" s="86">
        <v>0.41323799999999999</v>
      </c>
      <c r="K648" s="87">
        <v>1.0181400000000001E-6</v>
      </c>
      <c r="L648" s="88">
        <v>0.41784300000000002</v>
      </c>
      <c r="M648" s="89">
        <v>3.0540000000000001E-2</v>
      </c>
    </row>
    <row r="649" spans="1:13">
      <c r="A649" s="83" t="s">
        <v>3471</v>
      </c>
      <c r="B649" s="84" t="s">
        <v>3469</v>
      </c>
      <c r="C649" s="84" t="s">
        <v>1312</v>
      </c>
      <c r="D649" s="85" t="s">
        <v>1145</v>
      </c>
      <c r="E649" s="84" t="s">
        <v>1311</v>
      </c>
      <c r="F649" s="84" t="s">
        <v>4</v>
      </c>
      <c r="G649" s="86">
        <v>0.56606500000000004</v>
      </c>
      <c r="H649" s="86">
        <v>0.114306</v>
      </c>
      <c r="I649" s="86">
        <v>0.34203</v>
      </c>
      <c r="J649" s="86">
        <v>0.79010100000000005</v>
      </c>
      <c r="K649" s="87">
        <v>1.05285E-6</v>
      </c>
      <c r="L649" s="88">
        <v>5.9222200000000003E-2</v>
      </c>
      <c r="M649" s="89">
        <v>0.17005200000000001</v>
      </c>
    </row>
    <row r="650" spans="1:13">
      <c r="A650" s="83" t="s">
        <v>3471</v>
      </c>
      <c r="B650" s="84" t="s">
        <v>3469</v>
      </c>
      <c r="C650" s="84" t="s">
        <v>53</v>
      </c>
      <c r="D650" s="85" t="s">
        <v>30</v>
      </c>
      <c r="E650" s="84" t="s">
        <v>52</v>
      </c>
      <c r="F650" s="84" t="s">
        <v>9</v>
      </c>
      <c r="G650" s="86">
        <v>0.30619299999999999</v>
      </c>
      <c r="H650" s="86">
        <v>6.1910699999999999E-2</v>
      </c>
      <c r="I650" s="86">
        <v>0.18484999999999999</v>
      </c>
      <c r="J650" s="86">
        <v>0.42753600000000003</v>
      </c>
      <c r="K650" s="87">
        <v>1.08651E-6</v>
      </c>
      <c r="L650" s="88">
        <v>0.32083099999999998</v>
      </c>
      <c r="M650" s="89">
        <v>0.12595400000000001</v>
      </c>
    </row>
    <row r="651" spans="1:13">
      <c r="A651" s="83" t="s">
        <v>3471</v>
      </c>
      <c r="B651" s="84" t="s">
        <v>3469</v>
      </c>
      <c r="C651" s="84" t="s">
        <v>1314</v>
      </c>
      <c r="D651" s="85" t="s">
        <v>1110</v>
      </c>
      <c r="E651" s="84" t="s">
        <v>1313</v>
      </c>
      <c r="F651" s="84" t="s">
        <v>4</v>
      </c>
      <c r="G651" s="86">
        <v>0.82728699999999999</v>
      </c>
      <c r="H651" s="86">
        <v>0.168658</v>
      </c>
      <c r="I651" s="86">
        <v>0.496724</v>
      </c>
      <c r="J651" s="86">
        <v>1.15785</v>
      </c>
      <c r="K651" s="87">
        <v>1.32259E-6</v>
      </c>
      <c r="L651" s="88">
        <v>2.6081699999999999E-2</v>
      </c>
      <c r="M651" s="89">
        <v>0.25501499999999999</v>
      </c>
    </row>
    <row r="652" spans="1:13">
      <c r="A652" s="83" t="s">
        <v>3471</v>
      </c>
      <c r="B652" s="84" t="s">
        <v>3469</v>
      </c>
      <c r="C652" s="84" t="s">
        <v>1316</v>
      </c>
      <c r="D652" s="85" t="s">
        <v>1110</v>
      </c>
      <c r="E652" s="84" t="s">
        <v>1315</v>
      </c>
      <c r="F652" s="84" t="s">
        <v>4</v>
      </c>
      <c r="G652" s="86">
        <v>0.82725400000000004</v>
      </c>
      <c r="H652" s="86">
        <v>0.168657</v>
      </c>
      <c r="I652" s="86">
        <v>0.496693</v>
      </c>
      <c r="J652" s="86">
        <v>1.1578200000000001</v>
      </c>
      <c r="K652" s="87">
        <v>1.32358E-6</v>
      </c>
      <c r="L652" s="88">
        <v>2.6077099999999999E-2</v>
      </c>
      <c r="M652" s="89">
        <v>0.25501499999999999</v>
      </c>
    </row>
    <row r="653" spans="1:13">
      <c r="A653" s="83" t="s">
        <v>3471</v>
      </c>
      <c r="B653" s="84" t="s">
        <v>3469</v>
      </c>
      <c r="C653" s="84" t="s">
        <v>1318</v>
      </c>
      <c r="D653" s="85" t="s">
        <v>1110</v>
      </c>
      <c r="E653" s="84" t="s">
        <v>1317</v>
      </c>
      <c r="F653" s="84" t="s">
        <v>5</v>
      </c>
      <c r="G653" s="86">
        <v>0.82725400000000004</v>
      </c>
      <c r="H653" s="86">
        <v>0.168657</v>
      </c>
      <c r="I653" s="86">
        <v>0.496693</v>
      </c>
      <c r="J653" s="86">
        <v>1.1578200000000001</v>
      </c>
      <c r="K653" s="87">
        <v>1.32358E-6</v>
      </c>
      <c r="L653" s="88">
        <v>2.6077099999999999E-2</v>
      </c>
      <c r="M653" s="89">
        <v>0.25501499999999999</v>
      </c>
    </row>
    <row r="654" spans="1:13">
      <c r="A654" s="83" t="s">
        <v>3471</v>
      </c>
      <c r="B654" s="84" t="s">
        <v>3469</v>
      </c>
      <c r="C654" s="84" t="s">
        <v>1320</v>
      </c>
      <c r="D654" s="85" t="s">
        <v>1110</v>
      </c>
      <c r="E654" s="84" t="s">
        <v>1319</v>
      </c>
      <c r="F654" s="84" t="s">
        <v>9</v>
      </c>
      <c r="G654" s="86">
        <v>0.82725400000000004</v>
      </c>
      <c r="H654" s="86">
        <v>0.168657</v>
      </c>
      <c r="I654" s="86">
        <v>0.496693</v>
      </c>
      <c r="J654" s="86">
        <v>1.1578200000000001</v>
      </c>
      <c r="K654" s="87">
        <v>1.32358E-6</v>
      </c>
      <c r="L654" s="88">
        <v>2.6077099999999999E-2</v>
      </c>
      <c r="M654" s="89">
        <v>0.25501499999999999</v>
      </c>
    </row>
    <row r="655" spans="1:13">
      <c r="A655" s="83" t="s">
        <v>3471</v>
      </c>
      <c r="B655" s="84" t="s">
        <v>3469</v>
      </c>
      <c r="C655" s="84" t="s">
        <v>1322</v>
      </c>
      <c r="D655" s="85" t="s">
        <v>1110</v>
      </c>
      <c r="E655" s="84" t="s">
        <v>1321</v>
      </c>
      <c r="F655" s="84" t="s">
        <v>9</v>
      </c>
      <c r="G655" s="86">
        <v>0.82725400000000004</v>
      </c>
      <c r="H655" s="86">
        <v>0.168657</v>
      </c>
      <c r="I655" s="86">
        <v>0.496693</v>
      </c>
      <c r="J655" s="86">
        <v>1.1578200000000001</v>
      </c>
      <c r="K655" s="87">
        <v>1.32358E-6</v>
      </c>
      <c r="L655" s="88">
        <v>2.6077099999999999E-2</v>
      </c>
      <c r="M655" s="89">
        <v>0.25501499999999999</v>
      </c>
    </row>
    <row r="656" spans="1:13">
      <c r="A656" s="83" t="s">
        <v>3471</v>
      </c>
      <c r="B656" s="84" t="s">
        <v>3469</v>
      </c>
      <c r="C656" s="84" t="s">
        <v>1324</v>
      </c>
      <c r="D656" s="85" t="s">
        <v>1110</v>
      </c>
      <c r="E656" s="84" t="s">
        <v>1323</v>
      </c>
      <c r="F656" s="84" t="s">
        <v>10</v>
      </c>
      <c r="G656" s="86">
        <v>0.82724399999999998</v>
      </c>
      <c r="H656" s="86">
        <v>0.16866</v>
      </c>
      <c r="I656" s="86">
        <v>0.49667699999999998</v>
      </c>
      <c r="J656" s="86">
        <v>1.15781</v>
      </c>
      <c r="K656" s="87">
        <v>1.32457E-6</v>
      </c>
      <c r="L656" s="88">
        <v>2.60816E-2</v>
      </c>
      <c r="M656" s="89">
        <v>0.25501499999999999</v>
      </c>
    </row>
    <row r="657" spans="1:13">
      <c r="A657" s="83" t="s">
        <v>3471</v>
      </c>
      <c r="B657" s="84" t="s">
        <v>3469</v>
      </c>
      <c r="C657" s="84" t="s">
        <v>1326</v>
      </c>
      <c r="D657" s="85" t="s">
        <v>1150</v>
      </c>
      <c r="E657" s="84" t="s">
        <v>1325</v>
      </c>
      <c r="F657" s="84" t="s">
        <v>9</v>
      </c>
      <c r="G657" s="86">
        <v>0.68143100000000001</v>
      </c>
      <c r="H657" s="86">
        <v>0.13894799999999999</v>
      </c>
      <c r="I657" s="86">
        <v>0.40909800000000002</v>
      </c>
      <c r="J657" s="86">
        <v>0.95376399999999995</v>
      </c>
      <c r="K657" s="87">
        <v>1.32835E-6</v>
      </c>
      <c r="L657" s="88">
        <v>4.3083900000000001E-2</v>
      </c>
      <c r="M657" s="89">
        <v>1</v>
      </c>
    </row>
    <row r="658" spans="1:13">
      <c r="A658" s="83" t="s">
        <v>3471</v>
      </c>
      <c r="B658" s="84" t="s">
        <v>3469</v>
      </c>
      <c r="C658" s="84" t="s">
        <v>1329</v>
      </c>
      <c r="D658" s="85" t="s">
        <v>1328</v>
      </c>
      <c r="E658" s="84" t="s">
        <v>1327</v>
      </c>
      <c r="F658" s="84" t="s">
        <v>4</v>
      </c>
      <c r="G658" s="86">
        <v>0.65984799999999999</v>
      </c>
      <c r="H658" s="86">
        <v>0.13477700000000001</v>
      </c>
      <c r="I658" s="86">
        <v>0.39568999999999999</v>
      </c>
      <c r="J658" s="86">
        <v>0.92400499999999997</v>
      </c>
      <c r="K658" s="87">
        <v>1.3829600000000001E-6</v>
      </c>
      <c r="L658" s="88">
        <v>4.4217699999999999E-2</v>
      </c>
      <c r="M658" s="89">
        <v>0.58471399999999996</v>
      </c>
    </row>
    <row r="659" spans="1:13">
      <c r="A659" s="83" t="s">
        <v>3471</v>
      </c>
      <c r="B659" s="84" t="s">
        <v>3469</v>
      </c>
      <c r="C659" s="84" t="s">
        <v>1332</v>
      </c>
      <c r="D659" s="85" t="s">
        <v>1331</v>
      </c>
      <c r="E659" s="84" t="s">
        <v>1330</v>
      </c>
      <c r="F659" s="84" t="s">
        <v>10</v>
      </c>
      <c r="G659" s="86">
        <v>0.86516300000000002</v>
      </c>
      <c r="H659" s="86">
        <v>0.17688300000000001</v>
      </c>
      <c r="I659" s="86">
        <v>0.51847900000000002</v>
      </c>
      <c r="J659" s="86">
        <v>1.2118500000000001</v>
      </c>
      <c r="K659" s="87">
        <v>1.41467E-6</v>
      </c>
      <c r="L659" s="88">
        <v>2.2126799999999999E-2</v>
      </c>
      <c r="M659" s="89">
        <v>1.12041E-2</v>
      </c>
    </row>
    <row r="660" spans="1:13">
      <c r="A660" s="83" t="s">
        <v>3471</v>
      </c>
      <c r="B660" s="84" t="s">
        <v>3469</v>
      </c>
      <c r="C660" s="84" t="s">
        <v>1334</v>
      </c>
      <c r="D660" s="85" t="s">
        <v>1145</v>
      </c>
      <c r="E660" s="84" t="s">
        <v>1333</v>
      </c>
      <c r="F660" s="84" t="s">
        <v>5</v>
      </c>
      <c r="G660" s="86">
        <v>0.54918299999999998</v>
      </c>
      <c r="H660" s="86">
        <v>0.112985</v>
      </c>
      <c r="I660" s="86">
        <v>0.327735</v>
      </c>
      <c r="J660" s="86">
        <v>0.77063000000000004</v>
      </c>
      <c r="K660" s="87">
        <v>1.6379E-6</v>
      </c>
      <c r="L660" s="88">
        <v>6.2798099999999996E-2</v>
      </c>
      <c r="M660" s="89">
        <v>0.21896399999999999</v>
      </c>
    </row>
    <row r="661" spans="1:13">
      <c r="A661" s="83" t="s">
        <v>3471</v>
      </c>
      <c r="B661" s="84" t="s">
        <v>3469</v>
      </c>
      <c r="C661" s="84" t="s">
        <v>1337</v>
      </c>
      <c r="D661" s="85" t="s">
        <v>1336</v>
      </c>
      <c r="E661" s="84" t="s">
        <v>1335</v>
      </c>
      <c r="F661" s="84" t="s">
        <v>10</v>
      </c>
      <c r="G661" s="86">
        <v>0.672512</v>
      </c>
      <c r="H661" s="86">
        <v>0.13846700000000001</v>
      </c>
      <c r="I661" s="86">
        <v>0.40112199999999998</v>
      </c>
      <c r="J661" s="86">
        <v>0.94390300000000005</v>
      </c>
      <c r="K661" s="87">
        <v>1.66808E-6</v>
      </c>
      <c r="L661" s="88">
        <v>4.1638999999999982E-2</v>
      </c>
      <c r="M661" s="89">
        <v>0.52584600000000004</v>
      </c>
    </row>
    <row r="662" spans="1:13">
      <c r="A662" s="83" t="s">
        <v>3471</v>
      </c>
      <c r="B662" s="84" t="s">
        <v>3469</v>
      </c>
      <c r="C662" s="84" t="s">
        <v>1340</v>
      </c>
      <c r="D662" s="85" t="s">
        <v>1339</v>
      </c>
      <c r="E662" s="84" t="s">
        <v>1338</v>
      </c>
      <c r="F662" s="84" t="s">
        <v>9</v>
      </c>
      <c r="G662" s="86">
        <v>1.0334000000000001</v>
      </c>
      <c r="H662" s="86">
        <v>0.21307300000000001</v>
      </c>
      <c r="I662" s="86">
        <v>0.61578699999999997</v>
      </c>
      <c r="J662" s="86">
        <v>1.45102</v>
      </c>
      <c r="K662" s="87">
        <v>1.7235999999999999E-6</v>
      </c>
      <c r="L662" s="88">
        <v>2.5642999999999971E-2</v>
      </c>
      <c r="M662" s="89">
        <v>1</v>
      </c>
    </row>
    <row r="663" spans="1:13">
      <c r="A663" s="83" t="s">
        <v>3471</v>
      </c>
      <c r="B663" s="84" t="s">
        <v>3469</v>
      </c>
      <c r="C663" s="84" t="s">
        <v>1111</v>
      </c>
      <c r="D663" s="85" t="s">
        <v>1110</v>
      </c>
      <c r="E663" s="84" t="s">
        <v>1109</v>
      </c>
      <c r="F663" s="84" t="s">
        <v>4</v>
      </c>
      <c r="G663" s="86">
        <v>0.75720900000000002</v>
      </c>
      <c r="H663" s="86">
        <v>0.156137</v>
      </c>
      <c r="I663" s="86">
        <v>0.451185</v>
      </c>
      <c r="J663" s="86">
        <v>1.0632299999999999</v>
      </c>
      <c r="K663" s="87">
        <v>1.72658E-6</v>
      </c>
      <c r="L663" s="88">
        <v>3.2313799999999997E-2</v>
      </c>
      <c r="M663" s="89">
        <v>0.33914899999999998</v>
      </c>
    </row>
    <row r="664" spans="1:13">
      <c r="A664" s="83" t="s">
        <v>3471</v>
      </c>
      <c r="B664" s="84" t="s">
        <v>3469</v>
      </c>
      <c r="C664" s="84" t="s">
        <v>1343</v>
      </c>
      <c r="D664" s="85" t="s">
        <v>1342</v>
      </c>
      <c r="E664" s="84" t="s">
        <v>1341</v>
      </c>
      <c r="F664" s="84" t="s">
        <v>4</v>
      </c>
      <c r="G664" s="86">
        <v>0.87789499999999998</v>
      </c>
      <c r="H664" s="86">
        <v>0.18110799999999999</v>
      </c>
      <c r="I664" s="86">
        <v>0.52292899999999998</v>
      </c>
      <c r="J664" s="86">
        <v>1.2328600000000001</v>
      </c>
      <c r="K664" s="87">
        <v>1.7455099999999999E-6</v>
      </c>
      <c r="L664" s="88">
        <v>2.3385400000000001E-2</v>
      </c>
      <c r="M664" s="89">
        <v>0.18080399999999999</v>
      </c>
    </row>
    <row r="665" spans="1:13">
      <c r="A665" s="83" t="s">
        <v>3471</v>
      </c>
      <c r="B665" s="84" t="s">
        <v>3469</v>
      </c>
      <c r="C665" s="84" t="s">
        <v>1346</v>
      </c>
      <c r="D665" s="85" t="s">
        <v>1345</v>
      </c>
      <c r="E665" s="84" t="s">
        <v>1344</v>
      </c>
      <c r="F665" s="84" t="s">
        <v>4</v>
      </c>
      <c r="G665" s="86">
        <v>0.93296800000000002</v>
      </c>
      <c r="H665" s="86">
        <v>0.19264700000000001</v>
      </c>
      <c r="I665" s="86">
        <v>0.55538600000000005</v>
      </c>
      <c r="J665" s="86">
        <v>1.3105500000000001</v>
      </c>
      <c r="K665" s="87">
        <v>1.7831900000000001E-6</v>
      </c>
      <c r="L665" s="88">
        <v>2.1583999999999999E-2</v>
      </c>
      <c r="M665" s="89">
        <v>1</v>
      </c>
    </row>
    <row r="666" spans="1:13">
      <c r="A666" s="83" t="s">
        <v>3471</v>
      </c>
      <c r="B666" s="84" t="s">
        <v>3469</v>
      </c>
      <c r="C666" s="84" t="s">
        <v>1349</v>
      </c>
      <c r="D666" s="85" t="s">
        <v>1348</v>
      </c>
      <c r="E666" s="84" t="s">
        <v>1347</v>
      </c>
      <c r="F666" s="84" t="s">
        <v>5</v>
      </c>
      <c r="G666" s="86">
        <v>0.87955399999999995</v>
      </c>
      <c r="H666" s="86">
        <v>0.18185799999999999</v>
      </c>
      <c r="I666" s="86">
        <v>0.52312000000000003</v>
      </c>
      <c r="J666" s="86">
        <v>1.2359899999999999</v>
      </c>
      <c r="K666" s="87">
        <v>1.8383700000000001E-6</v>
      </c>
      <c r="L666" s="88">
        <v>2.7188E-2</v>
      </c>
      <c r="M666" s="89">
        <v>1</v>
      </c>
    </row>
    <row r="667" spans="1:13">
      <c r="A667" s="83" t="s">
        <v>3471</v>
      </c>
      <c r="B667" s="84" t="s">
        <v>3469</v>
      </c>
      <c r="C667" s="84" t="s">
        <v>1352</v>
      </c>
      <c r="D667" s="85" t="s">
        <v>1351</v>
      </c>
      <c r="E667" s="84" t="s">
        <v>1350</v>
      </c>
      <c r="F667" s="84" t="s">
        <v>4</v>
      </c>
      <c r="G667" s="86">
        <v>0.782725</v>
      </c>
      <c r="H667" s="86">
        <v>0.161882</v>
      </c>
      <c r="I667" s="86">
        <v>0.46544099999999999</v>
      </c>
      <c r="J667" s="86">
        <v>1.1000099999999999</v>
      </c>
      <c r="K667" s="87">
        <v>1.8502399999999999E-6</v>
      </c>
      <c r="L667" s="88">
        <v>2.94933E-2</v>
      </c>
      <c r="M667" s="89">
        <v>0.29639799999999999</v>
      </c>
    </row>
    <row r="668" spans="1:13">
      <c r="A668" s="83" t="s">
        <v>3471</v>
      </c>
      <c r="B668" s="84" t="s">
        <v>3469</v>
      </c>
      <c r="C668" s="84" t="s">
        <v>1354</v>
      </c>
      <c r="D668" s="85" t="s">
        <v>1150</v>
      </c>
      <c r="E668" s="84" t="s">
        <v>1353</v>
      </c>
      <c r="F668" s="84" t="s">
        <v>9</v>
      </c>
      <c r="G668" s="86">
        <v>0.68126900000000001</v>
      </c>
      <c r="H668" s="86">
        <v>0.140955</v>
      </c>
      <c r="I668" s="86">
        <v>0.40500199999999997</v>
      </c>
      <c r="J668" s="86">
        <v>0.95753500000000003</v>
      </c>
      <c r="K668" s="87">
        <v>1.8671300000000001E-6</v>
      </c>
      <c r="L668" s="88">
        <v>4.1886699999999999E-2</v>
      </c>
      <c r="M668" s="89">
        <v>1</v>
      </c>
    </row>
    <row r="669" spans="1:13">
      <c r="A669" s="83" t="s">
        <v>3471</v>
      </c>
      <c r="B669" s="84" t="s">
        <v>3469</v>
      </c>
      <c r="C669" s="84" t="s">
        <v>1357</v>
      </c>
      <c r="D669" s="85" t="s">
        <v>1356</v>
      </c>
      <c r="E669" s="84" t="s">
        <v>1355</v>
      </c>
      <c r="F669" s="84" t="s">
        <v>4</v>
      </c>
      <c r="G669" s="86">
        <v>0.55807600000000002</v>
      </c>
      <c r="H669" s="86">
        <v>0.115661</v>
      </c>
      <c r="I669" s="86">
        <v>0.33138299999999998</v>
      </c>
      <c r="J669" s="86">
        <v>0.78476800000000002</v>
      </c>
      <c r="K669" s="87">
        <v>1.9411400000000002E-6</v>
      </c>
      <c r="L669" s="88">
        <v>5.80998E-2</v>
      </c>
      <c r="M669" s="89">
        <v>0.17005200000000001</v>
      </c>
    </row>
    <row r="670" spans="1:13">
      <c r="A670" s="83" t="s">
        <v>3471</v>
      </c>
      <c r="B670" s="84" t="s">
        <v>3469</v>
      </c>
      <c r="C670" s="84" t="s">
        <v>1359</v>
      </c>
      <c r="D670" s="85" t="s">
        <v>1356</v>
      </c>
      <c r="E670" s="84" t="s">
        <v>1358</v>
      </c>
      <c r="F670" s="84" t="s">
        <v>4</v>
      </c>
      <c r="G670" s="86">
        <v>0.55769599999999997</v>
      </c>
      <c r="H670" s="86">
        <v>0.11569500000000001</v>
      </c>
      <c r="I670" s="86">
        <v>0.33093699999999998</v>
      </c>
      <c r="J670" s="86">
        <v>0.78445500000000001</v>
      </c>
      <c r="K670" s="87">
        <v>1.98509E-6</v>
      </c>
      <c r="L670" s="88">
        <v>5.80805E-2</v>
      </c>
      <c r="M670" s="89">
        <v>0.17005200000000001</v>
      </c>
    </row>
    <row r="671" spans="1:13">
      <c r="A671" s="83" t="s">
        <v>3471</v>
      </c>
      <c r="B671" s="84" t="s">
        <v>3469</v>
      </c>
      <c r="C671" s="84" t="s">
        <v>1361</v>
      </c>
      <c r="D671" s="85" t="s">
        <v>1356</v>
      </c>
      <c r="E671" s="84" t="s">
        <v>1360</v>
      </c>
      <c r="F671" s="84" t="s">
        <v>10</v>
      </c>
      <c r="G671" s="86">
        <v>0.55662299999999998</v>
      </c>
      <c r="H671" s="86">
        <v>0.115782</v>
      </c>
      <c r="I671" s="86">
        <v>0.32969599999999999</v>
      </c>
      <c r="J671" s="86">
        <v>0.783551</v>
      </c>
      <c r="K671" s="87">
        <v>2.1100600000000001E-6</v>
      </c>
      <c r="L671" s="88">
        <v>5.7868500000000003E-2</v>
      </c>
      <c r="M671" s="89">
        <v>0.16922599999999999</v>
      </c>
    </row>
    <row r="672" spans="1:13">
      <c r="A672" s="83" t="s">
        <v>3471</v>
      </c>
      <c r="B672" s="84" t="s">
        <v>3469</v>
      </c>
      <c r="C672" s="84" t="s">
        <v>1363</v>
      </c>
      <c r="D672" s="85" t="s">
        <v>1356</v>
      </c>
      <c r="E672" s="84" t="s">
        <v>1362</v>
      </c>
      <c r="F672" s="84" t="s">
        <v>9</v>
      </c>
      <c r="G672" s="86">
        <v>0.55656099999999997</v>
      </c>
      <c r="H672" s="86">
        <v>0.115772</v>
      </c>
      <c r="I672" s="86">
        <v>0.32965100000000003</v>
      </c>
      <c r="J672" s="86">
        <v>0.78347</v>
      </c>
      <c r="K672" s="87">
        <v>2.1115500000000001E-6</v>
      </c>
      <c r="L672" s="88">
        <v>5.7983E-2</v>
      </c>
      <c r="M672" s="89">
        <v>0.17005200000000001</v>
      </c>
    </row>
    <row r="673" spans="1:13">
      <c r="A673" s="83" t="s">
        <v>3471</v>
      </c>
      <c r="B673" s="84" t="s">
        <v>3469</v>
      </c>
      <c r="C673" s="84" t="s">
        <v>1366</v>
      </c>
      <c r="D673" s="85" t="s">
        <v>1365</v>
      </c>
      <c r="E673" s="84" t="s">
        <v>1364</v>
      </c>
      <c r="F673" s="84" t="s">
        <v>4</v>
      </c>
      <c r="G673" s="86">
        <v>0.56369599999999997</v>
      </c>
      <c r="H673" s="86">
        <v>0.117371</v>
      </c>
      <c r="I673" s="86">
        <v>0.33365400000000001</v>
      </c>
      <c r="J673" s="86">
        <v>0.79373899999999997</v>
      </c>
      <c r="K673" s="87">
        <v>2.15906E-6</v>
      </c>
      <c r="L673" s="88">
        <v>5.7209200000000002E-2</v>
      </c>
      <c r="M673" s="89">
        <v>0.14511399999999999</v>
      </c>
    </row>
    <row r="674" spans="1:13">
      <c r="A674" s="83" t="s">
        <v>3471</v>
      </c>
      <c r="B674" s="84" t="s">
        <v>3469</v>
      </c>
      <c r="C674" s="84" t="s">
        <v>1368</v>
      </c>
      <c r="D674" s="85" t="s">
        <v>1356</v>
      </c>
      <c r="E674" s="84" t="s">
        <v>1367</v>
      </c>
      <c r="F674" s="84" t="s">
        <v>9</v>
      </c>
      <c r="G674" s="86">
        <v>0.55540699999999998</v>
      </c>
      <c r="H674" s="86">
        <v>0.115855</v>
      </c>
      <c r="I674" s="86">
        <v>0.32833499999999999</v>
      </c>
      <c r="J674" s="86">
        <v>0.78247900000000004</v>
      </c>
      <c r="K674" s="87">
        <v>2.2501100000000001E-6</v>
      </c>
      <c r="L674" s="88">
        <v>5.7874200000000001E-2</v>
      </c>
      <c r="M674" s="89">
        <v>0.16922599999999999</v>
      </c>
    </row>
    <row r="675" spans="1:13">
      <c r="A675" s="83" t="s">
        <v>3471</v>
      </c>
      <c r="B675" s="84" t="s">
        <v>3469</v>
      </c>
      <c r="C675" s="84" t="s">
        <v>1370</v>
      </c>
      <c r="D675" s="85" t="s">
        <v>1356</v>
      </c>
      <c r="E675" s="84" t="s">
        <v>1369</v>
      </c>
      <c r="F675" s="84" t="s">
        <v>4</v>
      </c>
      <c r="G675" s="86">
        <v>0.55532000000000004</v>
      </c>
      <c r="H675" s="86">
        <v>0.115838</v>
      </c>
      <c r="I675" s="86">
        <v>0.32828099999999999</v>
      </c>
      <c r="J675" s="86">
        <v>0.782358</v>
      </c>
      <c r="K675" s="87">
        <v>2.25061E-6</v>
      </c>
      <c r="L675" s="88">
        <v>5.7857199999999998E-2</v>
      </c>
      <c r="M675" s="89">
        <v>0.16922599999999999</v>
      </c>
    </row>
    <row r="676" spans="1:13">
      <c r="A676" s="83" t="s">
        <v>3471</v>
      </c>
      <c r="B676" s="84" t="s">
        <v>3469</v>
      </c>
      <c r="C676" s="84" t="s">
        <v>1372</v>
      </c>
      <c r="D676" s="85" t="s">
        <v>1356</v>
      </c>
      <c r="E676" s="84" t="s">
        <v>1371</v>
      </c>
      <c r="F676" s="84" t="s">
        <v>4</v>
      </c>
      <c r="G676" s="86">
        <v>0.55539499999999997</v>
      </c>
      <c r="H676" s="86">
        <v>0.115856</v>
      </c>
      <c r="I676" s="86">
        <v>0.328322</v>
      </c>
      <c r="J676" s="86">
        <v>0.78246899999999997</v>
      </c>
      <c r="K676" s="87">
        <v>2.2515700000000002E-6</v>
      </c>
      <c r="L676" s="88">
        <v>5.7877600000000001E-2</v>
      </c>
      <c r="M676" s="89">
        <v>0.16922599999999999</v>
      </c>
    </row>
    <row r="677" spans="1:13">
      <c r="A677" s="83" t="s">
        <v>3471</v>
      </c>
      <c r="B677" s="84" t="s">
        <v>3469</v>
      </c>
      <c r="C677" s="84" t="s">
        <v>1374</v>
      </c>
      <c r="D677" s="85" t="s">
        <v>1356</v>
      </c>
      <c r="E677" s="84" t="s">
        <v>1373</v>
      </c>
      <c r="F677" s="84" t="s">
        <v>10</v>
      </c>
      <c r="G677" s="86">
        <v>0.55506999999999995</v>
      </c>
      <c r="H677" s="86">
        <v>0.11583499999999999</v>
      </c>
      <c r="I677" s="86">
        <v>0.328038</v>
      </c>
      <c r="J677" s="86">
        <v>0.78210100000000005</v>
      </c>
      <c r="K677" s="87">
        <v>2.2721900000000002E-6</v>
      </c>
      <c r="L677" s="88">
        <v>5.7825399999999999E-2</v>
      </c>
      <c r="M677" s="89">
        <v>0.16922599999999999</v>
      </c>
    </row>
    <row r="678" spans="1:13">
      <c r="A678" s="83" t="s">
        <v>3471</v>
      </c>
      <c r="B678" s="84" t="s">
        <v>3469</v>
      </c>
      <c r="C678" s="84" t="s">
        <v>1376</v>
      </c>
      <c r="D678" s="85" t="s">
        <v>1336</v>
      </c>
      <c r="E678" s="84" t="s">
        <v>1375</v>
      </c>
      <c r="F678" s="84" t="s">
        <v>4</v>
      </c>
      <c r="G678" s="86">
        <v>0.70315700000000003</v>
      </c>
      <c r="H678" s="86">
        <v>0.14675199999999999</v>
      </c>
      <c r="I678" s="86">
        <v>0.41552800000000001</v>
      </c>
      <c r="J678" s="86">
        <v>0.99078500000000003</v>
      </c>
      <c r="K678" s="87">
        <v>2.277E-6</v>
      </c>
      <c r="L678" s="88">
        <v>3.6281000000000008E-2</v>
      </c>
      <c r="M678" s="89">
        <v>0.44195699999999999</v>
      </c>
    </row>
    <row r="679" spans="1:13">
      <c r="A679" s="83" t="s">
        <v>3471</v>
      </c>
      <c r="B679" s="84" t="s">
        <v>3469</v>
      </c>
      <c r="C679" s="84" t="s">
        <v>1378</v>
      </c>
      <c r="D679" s="85" t="s">
        <v>1356</v>
      </c>
      <c r="E679" s="84" t="s">
        <v>1377</v>
      </c>
      <c r="F679" s="84" t="s">
        <v>5</v>
      </c>
      <c r="G679" s="86">
        <v>0.55497300000000005</v>
      </c>
      <c r="H679" s="86">
        <v>0.11583499999999999</v>
      </c>
      <c r="I679" s="86">
        <v>0.32794000000000001</v>
      </c>
      <c r="J679" s="86">
        <v>0.78200599999999998</v>
      </c>
      <c r="K679" s="87">
        <v>2.2815000000000001E-6</v>
      </c>
      <c r="L679" s="88">
        <v>5.7823100000000002E-2</v>
      </c>
      <c r="M679" s="89">
        <v>0.16922599999999999</v>
      </c>
    </row>
    <row r="680" spans="1:13">
      <c r="A680" s="83" t="s">
        <v>3471</v>
      </c>
      <c r="B680" s="84" t="s">
        <v>3469</v>
      </c>
      <c r="C680" s="84" t="s">
        <v>1381</v>
      </c>
      <c r="D680" s="85" t="s">
        <v>1380</v>
      </c>
      <c r="E680" s="84" t="s">
        <v>1379</v>
      </c>
      <c r="F680" s="84" t="s">
        <v>4</v>
      </c>
      <c r="G680" s="86">
        <v>0.97475000000000001</v>
      </c>
      <c r="H680" s="86">
        <v>0.20383299999999999</v>
      </c>
      <c r="I680" s="86">
        <v>0.57524600000000004</v>
      </c>
      <c r="J680" s="86">
        <v>1.37425</v>
      </c>
      <c r="K680" s="87">
        <v>2.38006E-6</v>
      </c>
      <c r="L680" s="88">
        <v>2.1014399999999999E-2</v>
      </c>
      <c r="M680" s="89">
        <v>1</v>
      </c>
    </row>
    <row r="681" spans="1:13">
      <c r="A681" s="83" t="s">
        <v>3471</v>
      </c>
      <c r="B681" s="84" t="s">
        <v>3469</v>
      </c>
      <c r="C681" s="84" t="s">
        <v>1383</v>
      </c>
      <c r="D681" s="85" t="s">
        <v>1336</v>
      </c>
      <c r="E681" s="84" t="s">
        <v>1382</v>
      </c>
      <c r="F681" s="84" t="s">
        <v>10</v>
      </c>
      <c r="G681" s="86">
        <v>0.69994000000000001</v>
      </c>
      <c r="H681" s="86">
        <v>0.14657700000000001</v>
      </c>
      <c r="I681" s="86">
        <v>0.41265299999999999</v>
      </c>
      <c r="J681" s="86">
        <v>0.98722600000000005</v>
      </c>
      <c r="K681" s="87">
        <v>2.4588000000000001E-6</v>
      </c>
      <c r="L681" s="88">
        <v>3.6281000000000008E-2</v>
      </c>
      <c r="M681" s="89">
        <v>0.44195699999999999</v>
      </c>
    </row>
    <row r="682" spans="1:13">
      <c r="A682" s="83" t="s">
        <v>3471</v>
      </c>
      <c r="B682" s="84" t="s">
        <v>3469</v>
      </c>
      <c r="C682" s="84" t="s">
        <v>1386</v>
      </c>
      <c r="D682" s="85" t="s">
        <v>1385</v>
      </c>
      <c r="E682" s="84" t="s">
        <v>1384</v>
      </c>
      <c r="F682" s="84" t="s">
        <v>10</v>
      </c>
      <c r="G682" s="86">
        <v>0.85264300000000004</v>
      </c>
      <c r="H682" s="86">
        <v>0.17872099999999999</v>
      </c>
      <c r="I682" s="86">
        <v>0.502355</v>
      </c>
      <c r="J682" s="86">
        <v>1.2029300000000001</v>
      </c>
      <c r="K682" s="87">
        <v>2.5107200000000001E-6</v>
      </c>
      <c r="L682" s="88">
        <v>2.2628100000000002E-2</v>
      </c>
      <c r="M682" s="89">
        <v>1.7122700000000001E-2</v>
      </c>
    </row>
    <row r="683" spans="1:13">
      <c r="A683" s="83" t="s">
        <v>3471</v>
      </c>
      <c r="B683" s="84" t="s">
        <v>3469</v>
      </c>
      <c r="C683" s="84" t="s">
        <v>1389</v>
      </c>
      <c r="D683" s="85" t="s">
        <v>1388</v>
      </c>
      <c r="E683" s="84" t="s">
        <v>1387</v>
      </c>
      <c r="F683" s="84" t="s">
        <v>5</v>
      </c>
      <c r="G683" s="86">
        <v>0.53538799999999998</v>
      </c>
      <c r="H683" s="86">
        <v>0.112279</v>
      </c>
      <c r="I683" s="86">
        <v>0.315326</v>
      </c>
      <c r="J683" s="86">
        <v>0.75544999999999995</v>
      </c>
      <c r="K683" s="87">
        <v>2.5392799999999999E-6</v>
      </c>
      <c r="L683" s="88">
        <v>6.46259E-2</v>
      </c>
      <c r="M683" s="89">
        <v>0.70061399999999996</v>
      </c>
    </row>
    <row r="684" spans="1:13">
      <c r="A684" s="83" t="s">
        <v>3471</v>
      </c>
      <c r="B684" s="84" t="s">
        <v>3469</v>
      </c>
      <c r="C684" s="84" t="s">
        <v>1392</v>
      </c>
      <c r="D684" s="85" t="s">
        <v>1391</v>
      </c>
      <c r="E684" s="84" t="s">
        <v>1390</v>
      </c>
      <c r="F684" s="84" t="s">
        <v>5</v>
      </c>
      <c r="G684" s="86">
        <v>0.95631500000000003</v>
      </c>
      <c r="H684" s="86">
        <v>0.200963</v>
      </c>
      <c r="I684" s="86">
        <v>0.56243600000000005</v>
      </c>
      <c r="J684" s="86">
        <v>1.35019</v>
      </c>
      <c r="K684" s="87">
        <v>2.6582600000000002E-6</v>
      </c>
      <c r="L684" s="88">
        <v>2.3135699999999999E-2</v>
      </c>
      <c r="M684" s="89">
        <v>1</v>
      </c>
    </row>
    <row r="685" spans="1:13">
      <c r="A685" s="83" t="s">
        <v>3471</v>
      </c>
      <c r="B685" s="84" t="s">
        <v>3469</v>
      </c>
      <c r="C685" s="84" t="s">
        <v>1394</v>
      </c>
      <c r="D685" s="85" t="s">
        <v>1348</v>
      </c>
      <c r="E685" s="84" t="s">
        <v>1393</v>
      </c>
      <c r="F685" s="84" t="s">
        <v>10</v>
      </c>
      <c r="G685" s="86">
        <v>0.84566200000000002</v>
      </c>
      <c r="H685" s="86">
        <v>0.177983</v>
      </c>
      <c r="I685" s="86">
        <v>0.49682100000000001</v>
      </c>
      <c r="J685" s="86">
        <v>1.1944999999999999</v>
      </c>
      <c r="K685" s="87">
        <v>2.7514099999999999E-6</v>
      </c>
      <c r="L685" s="88">
        <v>2.81502E-2</v>
      </c>
      <c r="M685" s="89">
        <v>1</v>
      </c>
    </row>
    <row r="686" spans="1:13">
      <c r="A686" s="83" t="s">
        <v>3471</v>
      </c>
      <c r="B686" s="84" t="s">
        <v>3469</v>
      </c>
      <c r="C686" s="84" t="s">
        <v>1397</v>
      </c>
      <c r="D686" s="85" t="s">
        <v>1396</v>
      </c>
      <c r="E686" s="84" t="s">
        <v>1395</v>
      </c>
      <c r="F686" s="84" t="s">
        <v>4</v>
      </c>
      <c r="G686" s="86">
        <v>0.865595</v>
      </c>
      <c r="H686" s="86">
        <v>0.182673</v>
      </c>
      <c r="I686" s="86">
        <v>0.50756199999999996</v>
      </c>
      <c r="J686" s="86">
        <v>1.22363</v>
      </c>
      <c r="K686" s="87">
        <v>2.9226199999999999E-6</v>
      </c>
      <c r="L686" s="88">
        <v>2.8445399999999999E-2</v>
      </c>
      <c r="M686" s="89">
        <v>1</v>
      </c>
    </row>
    <row r="687" spans="1:13">
      <c r="A687" s="83" t="s">
        <v>3471</v>
      </c>
      <c r="B687" s="84" t="s">
        <v>3469</v>
      </c>
      <c r="C687" s="84" t="s">
        <v>1399</v>
      </c>
      <c r="D687" s="85" t="s">
        <v>1348</v>
      </c>
      <c r="E687" s="84" t="s">
        <v>1398</v>
      </c>
      <c r="F687" s="84" t="s">
        <v>4</v>
      </c>
      <c r="G687" s="86">
        <v>0.89714099999999997</v>
      </c>
      <c r="H687" s="86">
        <v>0.189634</v>
      </c>
      <c r="I687" s="86">
        <v>0.52546499999999996</v>
      </c>
      <c r="J687" s="86">
        <v>1.2688200000000001</v>
      </c>
      <c r="K687" s="87">
        <v>3.0283599999999998E-6</v>
      </c>
      <c r="L687" s="88">
        <v>2.66085E-2</v>
      </c>
      <c r="M687" s="89">
        <v>1</v>
      </c>
    </row>
    <row r="688" spans="1:13">
      <c r="A688" s="83" t="s">
        <v>3471</v>
      </c>
      <c r="B688" s="84" t="s">
        <v>3469</v>
      </c>
      <c r="C688" s="84" t="s">
        <v>1401</v>
      </c>
      <c r="D688" s="85" t="s">
        <v>1331</v>
      </c>
      <c r="E688" s="84" t="s">
        <v>1400</v>
      </c>
      <c r="F688" s="84" t="s">
        <v>4</v>
      </c>
      <c r="G688" s="86">
        <v>0.81182399999999999</v>
      </c>
      <c r="H688" s="86">
        <v>0.17174900000000001</v>
      </c>
      <c r="I688" s="86">
        <v>0.47520200000000001</v>
      </c>
      <c r="J688" s="86">
        <v>1.14845</v>
      </c>
      <c r="K688" s="87">
        <v>3.0872100000000001E-6</v>
      </c>
      <c r="L688" s="88">
        <v>2.27166E-2</v>
      </c>
      <c r="M688" s="89">
        <v>1.7122700000000001E-2</v>
      </c>
    </row>
    <row r="689" spans="1:13">
      <c r="A689" s="83" t="s">
        <v>3471</v>
      </c>
      <c r="B689" s="84" t="s">
        <v>3469</v>
      </c>
      <c r="C689" s="84" t="s">
        <v>1404</v>
      </c>
      <c r="D689" s="85" t="s">
        <v>1403</v>
      </c>
      <c r="E689" s="84" t="s">
        <v>1402</v>
      </c>
      <c r="F689" s="84" t="s">
        <v>4</v>
      </c>
      <c r="G689" s="86">
        <v>0.47448000000000001</v>
      </c>
      <c r="H689" s="86">
        <v>0.10046099999999999</v>
      </c>
      <c r="I689" s="86">
        <v>0.27757999999999999</v>
      </c>
      <c r="J689" s="86">
        <v>0.67138100000000001</v>
      </c>
      <c r="K689" s="87">
        <v>3.1424600000000001E-6</v>
      </c>
      <c r="L689" s="88">
        <v>8.7301599999999993E-2</v>
      </c>
      <c r="M689" s="89">
        <v>0.56015700000000002</v>
      </c>
    </row>
    <row r="690" spans="1:13">
      <c r="A690" s="83" t="s">
        <v>3471</v>
      </c>
      <c r="B690" s="84" t="s">
        <v>3469</v>
      </c>
      <c r="C690" s="84" t="s">
        <v>1406</v>
      </c>
      <c r="D690" s="85" t="s">
        <v>1331</v>
      </c>
      <c r="E690" s="84" t="s">
        <v>1405</v>
      </c>
      <c r="F690" s="84" t="s">
        <v>9</v>
      </c>
      <c r="G690" s="86">
        <v>0.79459299999999999</v>
      </c>
      <c r="H690" s="86">
        <v>0.168541</v>
      </c>
      <c r="I690" s="86">
        <v>0.46425899999999998</v>
      </c>
      <c r="J690" s="86">
        <v>1.12493</v>
      </c>
      <c r="K690" s="87">
        <v>3.2693000000000002E-6</v>
      </c>
      <c r="L690" s="88">
        <v>2.38254E-2</v>
      </c>
      <c r="M690" s="89">
        <v>2.0893999999999999E-2</v>
      </c>
    </row>
    <row r="691" spans="1:13">
      <c r="A691" s="83" t="s">
        <v>3471</v>
      </c>
      <c r="B691" s="84" t="s">
        <v>3469</v>
      </c>
      <c r="C691" s="84" t="s">
        <v>1408</v>
      </c>
      <c r="D691" s="85" t="s">
        <v>1348</v>
      </c>
      <c r="E691" s="84" t="s">
        <v>1407</v>
      </c>
      <c r="F691" s="84" t="s">
        <v>10</v>
      </c>
      <c r="G691" s="86">
        <v>0.83546699999999996</v>
      </c>
      <c r="H691" s="86">
        <v>0.17721100000000001</v>
      </c>
      <c r="I691" s="86">
        <v>0.48814000000000002</v>
      </c>
      <c r="J691" s="86">
        <v>1.18279</v>
      </c>
      <c r="K691" s="87">
        <v>3.2694899999999999E-6</v>
      </c>
      <c r="L691" s="88">
        <v>2.82151E-2</v>
      </c>
      <c r="M691" s="89">
        <v>1</v>
      </c>
    </row>
    <row r="692" spans="1:13">
      <c r="A692" s="83" t="s">
        <v>3471</v>
      </c>
      <c r="B692" s="84" t="s">
        <v>3469</v>
      </c>
      <c r="C692" s="84" t="s">
        <v>1410</v>
      </c>
      <c r="D692" s="85" t="s">
        <v>1331</v>
      </c>
      <c r="E692" s="84" t="s">
        <v>1409</v>
      </c>
      <c r="F692" s="84" t="s">
        <v>10</v>
      </c>
      <c r="G692" s="86">
        <v>0.80972900000000003</v>
      </c>
      <c r="H692" s="86">
        <v>0.171766</v>
      </c>
      <c r="I692" s="86">
        <v>0.47307399999999999</v>
      </c>
      <c r="J692" s="86">
        <v>1.14639</v>
      </c>
      <c r="K692" s="87">
        <v>3.27557E-6</v>
      </c>
      <c r="L692" s="88">
        <v>2.2693899999999999E-2</v>
      </c>
      <c r="M692" s="89">
        <v>1.7122700000000001E-2</v>
      </c>
    </row>
    <row r="693" spans="1:13">
      <c r="A693" s="83" t="s">
        <v>3471</v>
      </c>
      <c r="B693" s="84" t="s">
        <v>3469</v>
      </c>
      <c r="C693" s="84" t="s">
        <v>1412</v>
      </c>
      <c r="D693" s="85" t="s">
        <v>1331</v>
      </c>
      <c r="E693" s="84" t="s">
        <v>1411</v>
      </c>
      <c r="F693" s="84" t="s">
        <v>4</v>
      </c>
      <c r="G693" s="86">
        <v>0.80965100000000001</v>
      </c>
      <c r="H693" s="86">
        <v>0.171766</v>
      </c>
      <c r="I693" s="86">
        <v>0.472995</v>
      </c>
      <c r="J693" s="86">
        <v>1.1463099999999999</v>
      </c>
      <c r="K693" s="87">
        <v>3.2826199999999998E-6</v>
      </c>
      <c r="L693" s="88">
        <v>2.2691599999999999E-2</v>
      </c>
      <c r="M693" s="89">
        <v>1.7122700000000001E-2</v>
      </c>
    </row>
    <row r="694" spans="1:13">
      <c r="A694" s="83" t="s">
        <v>3471</v>
      </c>
      <c r="B694" s="84" t="s">
        <v>3469</v>
      </c>
      <c r="C694" s="84" t="s">
        <v>1414</v>
      </c>
      <c r="D694" s="85" t="s">
        <v>1331</v>
      </c>
      <c r="E694" s="84" t="s">
        <v>1413</v>
      </c>
      <c r="F694" s="84" t="s">
        <v>5</v>
      </c>
      <c r="G694" s="86">
        <v>0.80967900000000004</v>
      </c>
      <c r="H694" s="86">
        <v>0.17177300000000001</v>
      </c>
      <c r="I694" s="86">
        <v>0.47300900000000001</v>
      </c>
      <c r="J694" s="86">
        <v>1.14635</v>
      </c>
      <c r="K694" s="87">
        <v>3.28304E-6</v>
      </c>
      <c r="L694" s="88">
        <v>2.2689399999999998E-2</v>
      </c>
      <c r="M694" s="89">
        <v>1.7122700000000001E-2</v>
      </c>
    </row>
    <row r="695" spans="1:13">
      <c r="A695" s="83" t="s">
        <v>3471</v>
      </c>
      <c r="B695" s="84" t="s">
        <v>3469</v>
      </c>
      <c r="C695" s="84" t="s">
        <v>1417</v>
      </c>
      <c r="D695" s="85" t="s">
        <v>1416</v>
      </c>
      <c r="E695" s="84" t="s">
        <v>1415</v>
      </c>
      <c r="F695" s="84" t="s">
        <v>9</v>
      </c>
      <c r="G695" s="86">
        <v>0.69669300000000001</v>
      </c>
      <c r="H695" s="86">
        <v>0.14780499999999999</v>
      </c>
      <c r="I695" s="86">
        <v>0.407001</v>
      </c>
      <c r="J695" s="86">
        <v>0.98638499999999996</v>
      </c>
      <c r="K695" s="87">
        <v>3.2837899999999999E-6</v>
      </c>
      <c r="L695" s="88">
        <v>3.8459199999999999E-2</v>
      </c>
      <c r="M695" s="89">
        <v>1</v>
      </c>
    </row>
    <row r="696" spans="1:13">
      <c r="A696" s="83" t="s">
        <v>3471</v>
      </c>
      <c r="B696" s="84" t="s">
        <v>3469</v>
      </c>
      <c r="C696" s="84" t="s">
        <v>1419</v>
      </c>
      <c r="D696" s="85" t="s">
        <v>1331</v>
      </c>
      <c r="E696" s="84" t="s">
        <v>1418</v>
      </c>
      <c r="F696" s="84" t="s">
        <v>9</v>
      </c>
      <c r="G696" s="86">
        <v>0.80962000000000001</v>
      </c>
      <c r="H696" s="86">
        <v>0.171767</v>
      </c>
      <c r="I696" s="86">
        <v>0.47296199999999999</v>
      </c>
      <c r="J696" s="86">
        <v>1.14628</v>
      </c>
      <c r="K696" s="87">
        <v>3.2857900000000001E-6</v>
      </c>
      <c r="L696" s="88">
        <v>2.26927E-2</v>
      </c>
      <c r="M696" s="89">
        <v>1.7122700000000001E-2</v>
      </c>
    </row>
    <row r="697" spans="1:13">
      <c r="A697" s="83" t="s">
        <v>3471</v>
      </c>
      <c r="B697" s="84" t="s">
        <v>3469</v>
      </c>
      <c r="C697" s="84" t="s">
        <v>1421</v>
      </c>
      <c r="D697" s="85" t="s">
        <v>1331</v>
      </c>
      <c r="E697" s="84" t="s">
        <v>1420</v>
      </c>
      <c r="F697" s="84" t="s">
        <v>9</v>
      </c>
      <c r="G697" s="86">
        <v>0.79435599999999995</v>
      </c>
      <c r="H697" s="86">
        <v>0.168549</v>
      </c>
      <c r="I697" s="86">
        <v>0.46400599999999997</v>
      </c>
      <c r="J697" s="86">
        <v>1.1247100000000001</v>
      </c>
      <c r="K697" s="87">
        <v>3.2944199999999999E-6</v>
      </c>
      <c r="L697" s="88">
        <v>2.3815200000000002E-2</v>
      </c>
      <c r="M697" s="89">
        <v>2.0893999999999999E-2</v>
      </c>
    </row>
    <row r="698" spans="1:13">
      <c r="A698" s="83" t="s">
        <v>3471</v>
      </c>
      <c r="B698" s="84" t="s">
        <v>3469</v>
      </c>
      <c r="C698" s="84" t="s">
        <v>1423</v>
      </c>
      <c r="D698" s="85" t="s">
        <v>1331</v>
      </c>
      <c r="E698" s="84" t="s">
        <v>1422</v>
      </c>
      <c r="F698" s="84" t="s">
        <v>5</v>
      </c>
      <c r="G698" s="86">
        <v>0.80947999999999998</v>
      </c>
      <c r="H698" s="86">
        <v>0.17177100000000001</v>
      </c>
      <c r="I698" s="86">
        <v>0.47281400000000001</v>
      </c>
      <c r="J698" s="86">
        <v>1.14615</v>
      </c>
      <c r="K698" s="87">
        <v>3.30007E-6</v>
      </c>
      <c r="L698" s="88">
        <v>2.2700600000000001E-2</v>
      </c>
      <c r="M698" s="89">
        <v>1.7122700000000001E-2</v>
      </c>
    </row>
    <row r="699" spans="1:13">
      <c r="A699" s="83" t="s">
        <v>3471</v>
      </c>
      <c r="B699" s="84" t="s">
        <v>3469</v>
      </c>
      <c r="C699" s="84" t="s">
        <v>1425</v>
      </c>
      <c r="D699" s="85" t="s">
        <v>1331</v>
      </c>
      <c r="E699" s="84" t="s">
        <v>1424</v>
      </c>
      <c r="F699" s="84" t="s">
        <v>9</v>
      </c>
      <c r="G699" s="86">
        <v>0.80944300000000002</v>
      </c>
      <c r="H699" s="86">
        <v>0.171764</v>
      </c>
      <c r="I699" s="86">
        <v>0.47279100000000002</v>
      </c>
      <c r="J699" s="86">
        <v>1.1460900000000001</v>
      </c>
      <c r="K699" s="87">
        <v>3.3003500000000001E-6</v>
      </c>
      <c r="L699" s="88">
        <v>2.26757E-2</v>
      </c>
      <c r="M699" s="89">
        <v>1.7122700000000001E-2</v>
      </c>
    </row>
    <row r="700" spans="1:13">
      <c r="A700" s="83" t="s">
        <v>3471</v>
      </c>
      <c r="B700" s="84" t="s">
        <v>3469</v>
      </c>
      <c r="C700" s="84" t="s">
        <v>1427</v>
      </c>
      <c r="D700" s="85" t="s">
        <v>1331</v>
      </c>
      <c r="E700" s="84" t="s">
        <v>1426</v>
      </c>
      <c r="F700" s="84" t="s">
        <v>5</v>
      </c>
      <c r="G700" s="86">
        <v>0.80944300000000002</v>
      </c>
      <c r="H700" s="86">
        <v>0.171764</v>
      </c>
      <c r="I700" s="86">
        <v>0.47279100000000002</v>
      </c>
      <c r="J700" s="86">
        <v>1.1460900000000001</v>
      </c>
      <c r="K700" s="87">
        <v>3.3003500000000001E-6</v>
      </c>
      <c r="L700" s="88">
        <v>2.26757E-2</v>
      </c>
      <c r="M700" s="89">
        <v>1.7122700000000001E-2</v>
      </c>
    </row>
    <row r="701" spans="1:13">
      <c r="A701" s="83" t="s">
        <v>3471</v>
      </c>
      <c r="B701" s="84" t="s">
        <v>3469</v>
      </c>
      <c r="C701" s="84" t="s">
        <v>1429</v>
      </c>
      <c r="D701" s="85" t="s">
        <v>1331</v>
      </c>
      <c r="E701" s="84" t="s">
        <v>1428</v>
      </c>
      <c r="F701" s="84" t="s">
        <v>5</v>
      </c>
      <c r="G701" s="86">
        <v>0.79360900000000001</v>
      </c>
      <c r="H701" s="86">
        <v>0.16845099999999999</v>
      </c>
      <c r="I701" s="86">
        <v>0.463451</v>
      </c>
      <c r="J701" s="86">
        <v>1.1237699999999999</v>
      </c>
      <c r="K701" s="87">
        <v>3.32063E-6</v>
      </c>
      <c r="L701" s="88">
        <v>2.3832200000000001E-2</v>
      </c>
      <c r="M701" s="89">
        <v>2.0893999999999999E-2</v>
      </c>
    </row>
    <row r="702" spans="1:13">
      <c r="A702" s="83" t="s">
        <v>3471</v>
      </c>
      <c r="B702" s="84" t="s">
        <v>3469</v>
      </c>
      <c r="C702" s="84" t="s">
        <v>1431</v>
      </c>
      <c r="D702" s="85" t="s">
        <v>1331</v>
      </c>
      <c r="E702" s="84" t="s">
        <v>1430</v>
      </c>
      <c r="F702" s="84" t="s">
        <v>10</v>
      </c>
      <c r="G702" s="86">
        <v>0.79359999999999997</v>
      </c>
      <c r="H702" s="86">
        <v>0.16845099999999999</v>
      </c>
      <c r="I702" s="86">
        <v>0.46344099999999999</v>
      </c>
      <c r="J702" s="86">
        <v>1.1237600000000001</v>
      </c>
      <c r="K702" s="87">
        <v>3.32152E-6</v>
      </c>
      <c r="L702" s="88">
        <v>2.3833300000000002E-2</v>
      </c>
      <c r="M702" s="89">
        <v>2.0893999999999999E-2</v>
      </c>
    </row>
    <row r="703" spans="1:13">
      <c r="A703" s="83" t="s">
        <v>3471</v>
      </c>
      <c r="B703" s="84" t="s">
        <v>3469</v>
      </c>
      <c r="C703" s="84" t="s">
        <v>1433</v>
      </c>
      <c r="D703" s="85" t="s">
        <v>1331</v>
      </c>
      <c r="E703" s="84" t="s">
        <v>1432</v>
      </c>
      <c r="F703" s="84" t="s">
        <v>9</v>
      </c>
      <c r="G703" s="86">
        <v>0.80893999999999999</v>
      </c>
      <c r="H703" s="86">
        <v>0.17177600000000001</v>
      </c>
      <c r="I703" s="86">
        <v>0.47226499999999999</v>
      </c>
      <c r="J703" s="86">
        <v>1.1456200000000001</v>
      </c>
      <c r="K703" s="87">
        <v>3.35087E-6</v>
      </c>
      <c r="L703" s="88">
        <v>2.2774200000000001E-2</v>
      </c>
      <c r="M703" s="89">
        <v>1.7122700000000001E-2</v>
      </c>
    </row>
    <row r="704" spans="1:13">
      <c r="A704" s="83" t="s">
        <v>3471</v>
      </c>
      <c r="B704" s="84" t="s">
        <v>3469</v>
      </c>
      <c r="C704" s="84" t="s">
        <v>1435</v>
      </c>
      <c r="D704" s="85" t="s">
        <v>1331</v>
      </c>
      <c r="E704" s="84" t="s">
        <v>1434</v>
      </c>
      <c r="F704" s="84" t="s">
        <v>4</v>
      </c>
      <c r="G704" s="86">
        <v>0.80874299999999999</v>
      </c>
      <c r="H704" s="86">
        <v>0.17177300000000001</v>
      </c>
      <c r="I704" s="86">
        <v>0.47207399999999999</v>
      </c>
      <c r="J704" s="86">
        <v>1.14541</v>
      </c>
      <c r="K704" s="87">
        <v>3.3676000000000002E-6</v>
      </c>
      <c r="L704" s="88">
        <v>2.2788900000000001E-2</v>
      </c>
      <c r="M704" s="89">
        <v>1.7122700000000001E-2</v>
      </c>
    </row>
    <row r="705" spans="1:13">
      <c r="A705" s="83" t="s">
        <v>3471</v>
      </c>
      <c r="B705" s="84" t="s">
        <v>3469</v>
      </c>
      <c r="C705" s="84" t="s">
        <v>1437</v>
      </c>
      <c r="D705" s="85" t="s">
        <v>1331</v>
      </c>
      <c r="E705" s="84" t="s">
        <v>1436</v>
      </c>
      <c r="F705" s="84" t="s">
        <v>9</v>
      </c>
      <c r="G705" s="86">
        <v>0.80868099999999998</v>
      </c>
      <c r="H705" s="86">
        <v>0.17178299999999999</v>
      </c>
      <c r="I705" s="86">
        <v>0.471993</v>
      </c>
      <c r="J705" s="86">
        <v>1.14537</v>
      </c>
      <c r="K705" s="87">
        <v>3.3773499999999999E-6</v>
      </c>
      <c r="L705" s="88">
        <v>2.2821899999999999E-2</v>
      </c>
      <c r="M705" s="89">
        <v>1.7122700000000001E-2</v>
      </c>
    </row>
    <row r="706" spans="1:13">
      <c r="A706" s="83" t="s">
        <v>3471</v>
      </c>
      <c r="B706" s="84" t="s">
        <v>3469</v>
      </c>
      <c r="C706" s="84" t="s">
        <v>1439</v>
      </c>
      <c r="D706" s="85" t="s">
        <v>1331</v>
      </c>
      <c r="E706" s="84" t="s">
        <v>1438</v>
      </c>
      <c r="F706" s="84" t="s">
        <v>9</v>
      </c>
      <c r="G706" s="86">
        <v>0.79286800000000002</v>
      </c>
      <c r="H706" s="86">
        <v>0.16845199999999999</v>
      </c>
      <c r="I706" s="86">
        <v>0.46270899999999998</v>
      </c>
      <c r="J706" s="86">
        <v>1.12303</v>
      </c>
      <c r="K706" s="87">
        <v>3.3896499999999998E-6</v>
      </c>
      <c r="L706" s="88">
        <v>2.3908100000000002E-2</v>
      </c>
      <c r="M706" s="89">
        <v>2.0893999999999999E-2</v>
      </c>
    </row>
    <row r="707" spans="1:13">
      <c r="A707" s="83" t="s">
        <v>3471</v>
      </c>
      <c r="B707" s="84" t="s">
        <v>3469</v>
      </c>
      <c r="C707" s="84" t="s">
        <v>1441</v>
      </c>
      <c r="D707" s="85" t="s">
        <v>1331</v>
      </c>
      <c r="E707" s="84" t="s">
        <v>1440</v>
      </c>
      <c r="F707" s="84" t="s">
        <v>5</v>
      </c>
      <c r="G707" s="86">
        <v>0.79271800000000003</v>
      </c>
      <c r="H707" s="86">
        <v>0.16844899999999999</v>
      </c>
      <c r="I707" s="86">
        <v>0.46256399999999998</v>
      </c>
      <c r="J707" s="86">
        <v>1.12287</v>
      </c>
      <c r="K707" s="87">
        <v>3.4025800000000001E-6</v>
      </c>
      <c r="L707" s="88">
        <v>2.39207E-2</v>
      </c>
      <c r="M707" s="89">
        <v>2.0893999999999999E-2</v>
      </c>
    </row>
    <row r="708" spans="1:13">
      <c r="A708" s="83" t="s">
        <v>3471</v>
      </c>
      <c r="B708" s="84" t="s">
        <v>3469</v>
      </c>
      <c r="C708" s="84" t="s">
        <v>1443</v>
      </c>
      <c r="D708" s="85" t="s">
        <v>1331</v>
      </c>
      <c r="E708" s="84" t="s">
        <v>1442</v>
      </c>
      <c r="F708" s="84" t="s">
        <v>9</v>
      </c>
      <c r="G708" s="86">
        <v>0.640733</v>
      </c>
      <c r="H708" s="86">
        <v>0.136158</v>
      </c>
      <c r="I708" s="86">
        <v>0.37386799999999998</v>
      </c>
      <c r="J708" s="86">
        <v>0.90759800000000002</v>
      </c>
      <c r="K708" s="87">
        <v>3.4055499999999999E-6</v>
      </c>
      <c r="L708" s="88">
        <v>4.1382099999999998E-2</v>
      </c>
      <c r="M708" s="89">
        <v>0.157641</v>
      </c>
    </row>
    <row r="709" spans="1:13">
      <c r="A709" s="83" t="s">
        <v>3471</v>
      </c>
      <c r="B709" s="84" t="s">
        <v>3469</v>
      </c>
      <c r="C709" s="84" t="s">
        <v>1445</v>
      </c>
      <c r="D709" s="85" t="s">
        <v>1331</v>
      </c>
      <c r="E709" s="84" t="s">
        <v>1444</v>
      </c>
      <c r="F709" s="84" t="s">
        <v>9</v>
      </c>
      <c r="G709" s="86">
        <v>0.79191100000000003</v>
      </c>
      <c r="H709" s="86">
        <v>0.168462</v>
      </c>
      <c r="I709" s="86">
        <v>0.46173199999999998</v>
      </c>
      <c r="J709" s="86">
        <v>1.12209</v>
      </c>
      <c r="K709" s="87">
        <v>3.4851899999999998E-6</v>
      </c>
      <c r="L709" s="88">
        <v>2.3809500000000001E-2</v>
      </c>
      <c r="M709" s="89">
        <v>2.0893999999999999E-2</v>
      </c>
    </row>
    <row r="710" spans="1:13">
      <c r="A710" s="83" t="s">
        <v>3471</v>
      </c>
      <c r="B710" s="84" t="s">
        <v>3469</v>
      </c>
      <c r="C710" s="84" t="s">
        <v>1447</v>
      </c>
      <c r="D710" s="85" t="s">
        <v>1331</v>
      </c>
      <c r="E710" s="84" t="s">
        <v>1446</v>
      </c>
      <c r="F710" s="84" t="s">
        <v>9</v>
      </c>
      <c r="G710" s="86">
        <v>0.79064900000000005</v>
      </c>
      <c r="H710" s="86">
        <v>0.16838</v>
      </c>
      <c r="I710" s="86">
        <v>0.46062999999999998</v>
      </c>
      <c r="J710" s="86">
        <v>1.1206700000000001</v>
      </c>
      <c r="K710" s="87">
        <v>3.5710499999999999E-6</v>
      </c>
      <c r="L710" s="88">
        <v>2.40544E-2</v>
      </c>
      <c r="M710" s="89">
        <v>2.0984300000000001E-2</v>
      </c>
    </row>
    <row r="711" spans="1:13">
      <c r="A711" s="83" t="s">
        <v>3471</v>
      </c>
      <c r="B711" s="84" t="s">
        <v>3469</v>
      </c>
      <c r="C711" s="84" t="s">
        <v>1449</v>
      </c>
      <c r="D711" s="85" t="s">
        <v>1331</v>
      </c>
      <c r="E711" s="84" t="s">
        <v>1448</v>
      </c>
      <c r="F711" s="84" t="s">
        <v>9</v>
      </c>
      <c r="G711" s="86">
        <v>0.79051800000000005</v>
      </c>
      <c r="H711" s="86">
        <v>0.16836400000000001</v>
      </c>
      <c r="I711" s="86">
        <v>0.46053100000000002</v>
      </c>
      <c r="J711" s="86">
        <v>1.1205000000000001</v>
      </c>
      <c r="K711" s="87">
        <v>3.57627E-6</v>
      </c>
      <c r="L711" s="88">
        <v>2.4059000000000001E-2</v>
      </c>
      <c r="M711" s="89">
        <v>2.0984300000000001E-2</v>
      </c>
    </row>
    <row r="712" spans="1:13">
      <c r="A712" s="83" t="s">
        <v>3471</v>
      </c>
      <c r="B712" s="84" t="s">
        <v>3469</v>
      </c>
      <c r="C712" s="84" t="s">
        <v>1451</v>
      </c>
      <c r="D712" s="85" t="s">
        <v>1331</v>
      </c>
      <c r="E712" s="84" t="s">
        <v>1450</v>
      </c>
      <c r="F712" s="84" t="s">
        <v>4</v>
      </c>
      <c r="G712" s="86">
        <v>0.805844</v>
      </c>
      <c r="H712" s="86">
        <v>0.17164299999999999</v>
      </c>
      <c r="I712" s="86">
        <v>0.46942899999999999</v>
      </c>
      <c r="J712" s="86">
        <v>1.1422600000000001</v>
      </c>
      <c r="K712" s="87">
        <v>3.5832799999999999E-6</v>
      </c>
      <c r="L712" s="88">
        <v>2.2953500000000002E-2</v>
      </c>
      <c r="M712" s="89">
        <v>1.7197199999999999E-2</v>
      </c>
    </row>
    <row r="713" spans="1:13">
      <c r="A713" s="83" t="s">
        <v>3471</v>
      </c>
      <c r="B713" s="84" t="s">
        <v>3469</v>
      </c>
      <c r="C713" s="84" t="s">
        <v>1454</v>
      </c>
      <c r="D713" s="85" t="s">
        <v>1453</v>
      </c>
      <c r="E713" s="84" t="s">
        <v>1452</v>
      </c>
      <c r="F713" s="84" t="s">
        <v>5</v>
      </c>
      <c r="G713" s="86">
        <v>0.91994799999999999</v>
      </c>
      <c r="H713" s="86">
        <v>0.19661600000000001</v>
      </c>
      <c r="I713" s="86">
        <v>0.53458799999999995</v>
      </c>
      <c r="J713" s="86">
        <v>1.30531</v>
      </c>
      <c r="K713" s="87">
        <v>3.8594599999999998E-6</v>
      </c>
      <c r="L713" s="88">
        <v>2.4908099999999999E-2</v>
      </c>
      <c r="M713" s="89">
        <v>1</v>
      </c>
    </row>
    <row r="714" spans="1:13">
      <c r="A714" s="83" t="s">
        <v>3471</v>
      </c>
      <c r="B714" s="84" t="s">
        <v>3469</v>
      </c>
      <c r="C714" s="84" t="s">
        <v>1456</v>
      </c>
      <c r="D714" s="85" t="s">
        <v>1331</v>
      </c>
      <c r="E714" s="84" t="s">
        <v>1455</v>
      </c>
      <c r="F714" s="84" t="s">
        <v>9</v>
      </c>
      <c r="G714" s="86">
        <v>0.78664699999999999</v>
      </c>
      <c r="H714" s="86">
        <v>0.16824800000000001</v>
      </c>
      <c r="I714" s="86">
        <v>0.45688600000000001</v>
      </c>
      <c r="J714" s="86">
        <v>1.1164099999999999</v>
      </c>
      <c r="K714" s="87">
        <v>3.9207100000000003E-6</v>
      </c>
      <c r="L714" s="88">
        <v>2.4142799999999999E-2</v>
      </c>
      <c r="M714" s="89">
        <v>2.0984300000000001E-2</v>
      </c>
    </row>
    <row r="715" spans="1:13">
      <c r="A715" s="83" t="s">
        <v>3471</v>
      </c>
      <c r="B715" s="84" t="s">
        <v>3469</v>
      </c>
      <c r="C715" s="84" t="s">
        <v>1459</v>
      </c>
      <c r="D715" s="85" t="s">
        <v>1458</v>
      </c>
      <c r="E715" s="84" t="s">
        <v>1457</v>
      </c>
      <c r="F715" s="84" t="s">
        <v>10</v>
      </c>
      <c r="G715" s="86">
        <v>0.80914200000000003</v>
      </c>
      <c r="H715" s="86">
        <v>0.173512</v>
      </c>
      <c r="I715" s="86">
        <v>0.46906500000000001</v>
      </c>
      <c r="J715" s="86">
        <v>1.1492199999999999</v>
      </c>
      <c r="K715" s="87">
        <v>4.1484699999999998E-6</v>
      </c>
      <c r="L715" s="88">
        <v>2.72109E-2</v>
      </c>
      <c r="M715" s="89">
        <v>1</v>
      </c>
    </row>
    <row r="716" spans="1:13">
      <c r="A716" s="83" t="s">
        <v>3471</v>
      </c>
      <c r="B716" s="84" t="s">
        <v>3469</v>
      </c>
      <c r="C716" s="84" t="s">
        <v>1461</v>
      </c>
      <c r="D716" s="85" t="s">
        <v>1336</v>
      </c>
      <c r="E716" s="84" t="s">
        <v>1460</v>
      </c>
      <c r="F716" s="84" t="s">
        <v>9</v>
      </c>
      <c r="G716" s="86">
        <v>0.67583099999999996</v>
      </c>
      <c r="H716" s="86">
        <v>0.145069</v>
      </c>
      <c r="I716" s="86">
        <v>0.39150000000000001</v>
      </c>
      <c r="J716" s="86">
        <v>0.96016100000000004</v>
      </c>
      <c r="K716" s="87">
        <v>4.23874E-6</v>
      </c>
      <c r="L716" s="88">
        <v>3.741300000000003E-2</v>
      </c>
      <c r="M716" s="89">
        <v>0.46296599999999999</v>
      </c>
    </row>
    <row r="717" spans="1:13">
      <c r="A717" s="83" t="s">
        <v>3471</v>
      </c>
      <c r="B717" s="84" t="s">
        <v>3469</v>
      </c>
      <c r="C717" s="84" t="s">
        <v>1464</v>
      </c>
      <c r="D717" s="85" t="s">
        <v>1463</v>
      </c>
      <c r="E717" s="84" t="s">
        <v>1462</v>
      </c>
      <c r="F717" s="84" t="s">
        <v>10</v>
      </c>
      <c r="G717" s="86">
        <v>0.82638400000000001</v>
      </c>
      <c r="H717" s="86">
        <v>0.177814</v>
      </c>
      <c r="I717" s="86">
        <v>0.47787600000000002</v>
      </c>
      <c r="J717" s="86">
        <v>1.17489</v>
      </c>
      <c r="K717" s="87">
        <v>4.4638600000000003E-6</v>
      </c>
      <c r="L717" s="88">
        <v>3.0813400000000001E-2</v>
      </c>
      <c r="M717" s="89">
        <v>1</v>
      </c>
    </row>
    <row r="718" spans="1:13">
      <c r="A718" s="83" t="s">
        <v>3471</v>
      </c>
      <c r="B718" s="84" t="s">
        <v>3469</v>
      </c>
      <c r="C718" s="84" t="s">
        <v>1467</v>
      </c>
      <c r="D718" s="85" t="s">
        <v>1466</v>
      </c>
      <c r="E718" s="84" t="s">
        <v>1465</v>
      </c>
      <c r="F718" s="84" t="s">
        <v>9</v>
      </c>
      <c r="G718" s="86">
        <v>0.44962200000000002</v>
      </c>
      <c r="H718" s="86">
        <v>9.6835900000000003E-2</v>
      </c>
      <c r="I718" s="86">
        <v>0.25982699999999997</v>
      </c>
      <c r="J718" s="86">
        <v>0.63941700000000001</v>
      </c>
      <c r="K718" s="87">
        <v>4.55411E-6</v>
      </c>
      <c r="L718" s="88">
        <v>9.1090199999999996E-2</v>
      </c>
      <c r="M718" s="89">
        <v>0.206153</v>
      </c>
    </row>
    <row r="719" spans="1:13">
      <c r="A719" s="83" t="s">
        <v>3471</v>
      </c>
      <c r="B719" s="84" t="s">
        <v>3469</v>
      </c>
      <c r="C719" s="84" t="s">
        <v>1469</v>
      </c>
      <c r="D719" s="85" t="s">
        <v>1336</v>
      </c>
      <c r="E719" s="84" t="s">
        <v>1468</v>
      </c>
      <c r="F719" s="84" t="s">
        <v>9</v>
      </c>
      <c r="G719" s="86">
        <v>0.63327199999999995</v>
      </c>
      <c r="H719" s="86">
        <v>0.13663600000000001</v>
      </c>
      <c r="I719" s="86">
        <v>0.36547000000000002</v>
      </c>
      <c r="J719" s="86">
        <v>0.90107400000000004</v>
      </c>
      <c r="K719" s="87">
        <v>4.7339499999999998E-6</v>
      </c>
      <c r="L719" s="88">
        <v>4.3100999999999945E-2</v>
      </c>
      <c r="M719" s="89">
        <v>0.56513500000000005</v>
      </c>
    </row>
    <row r="720" spans="1:13">
      <c r="A720" s="83" t="s">
        <v>3471</v>
      </c>
      <c r="B720" s="84" t="s">
        <v>3469</v>
      </c>
      <c r="C720" s="84" t="s">
        <v>1472</v>
      </c>
      <c r="D720" s="85" t="s">
        <v>1471</v>
      </c>
      <c r="E720" s="84" t="s">
        <v>1470</v>
      </c>
      <c r="F720" s="84" t="s">
        <v>5</v>
      </c>
      <c r="G720" s="86">
        <v>0.87148800000000004</v>
      </c>
      <c r="H720" s="86">
        <v>0.18837599999999999</v>
      </c>
      <c r="I720" s="86">
        <v>0.502278</v>
      </c>
      <c r="J720" s="86">
        <v>1.2406999999999999</v>
      </c>
      <c r="K720" s="87">
        <v>4.9206300000000004E-6</v>
      </c>
      <c r="L720" s="88">
        <v>2.61797E-2</v>
      </c>
      <c r="M720" s="89">
        <v>1</v>
      </c>
    </row>
    <row r="721" spans="1:13">
      <c r="A721" s="83" t="s">
        <v>3471</v>
      </c>
      <c r="B721" s="84" t="s">
        <v>3469</v>
      </c>
      <c r="C721" s="84" t="s">
        <v>1475</v>
      </c>
      <c r="D721" s="85" t="s">
        <v>1474</v>
      </c>
      <c r="E721" s="84" t="s">
        <v>1473</v>
      </c>
      <c r="F721" s="84" t="s">
        <v>4</v>
      </c>
      <c r="G721" s="86">
        <v>0.51187300000000002</v>
      </c>
      <c r="H721" s="86">
        <v>0.110733</v>
      </c>
      <c r="I721" s="86">
        <v>0.29483900000000002</v>
      </c>
      <c r="J721" s="86">
        <v>0.72890699999999997</v>
      </c>
      <c r="K721" s="87">
        <v>5.0063699999999996E-6</v>
      </c>
      <c r="L721" s="88">
        <v>7.7002699999999993E-2</v>
      </c>
      <c r="M721" s="89">
        <v>0.71353900000000003</v>
      </c>
    </row>
    <row r="722" spans="1:13">
      <c r="A722" s="83" t="s">
        <v>3471</v>
      </c>
      <c r="B722" s="84" t="s">
        <v>3469</v>
      </c>
      <c r="C722" s="84" t="s">
        <v>1478</v>
      </c>
      <c r="D722" s="85" t="s">
        <v>1477</v>
      </c>
      <c r="E722" s="84" t="s">
        <v>1476</v>
      </c>
      <c r="F722" s="84" t="s">
        <v>10</v>
      </c>
      <c r="G722" s="86">
        <v>0.44034000000000001</v>
      </c>
      <c r="H722" s="86">
        <v>9.5981899999999995E-2</v>
      </c>
      <c r="I722" s="86">
        <v>0.25221900000000003</v>
      </c>
      <c r="J722" s="86">
        <v>0.62846100000000005</v>
      </c>
      <c r="K722" s="87">
        <v>5.8722600000000003E-6</v>
      </c>
      <c r="L722" s="88">
        <v>9.5238100000000006E-2</v>
      </c>
      <c r="M722" s="89">
        <v>0.78409799999999996</v>
      </c>
    </row>
    <row r="723" spans="1:13">
      <c r="A723" s="83" t="s">
        <v>3471</v>
      </c>
      <c r="B723" s="84" t="s">
        <v>3469</v>
      </c>
      <c r="C723" s="84" t="s">
        <v>1480</v>
      </c>
      <c r="D723" s="85" t="s">
        <v>976</v>
      </c>
      <c r="E723" s="84" t="s">
        <v>1479</v>
      </c>
      <c r="F723" s="84" t="s">
        <v>10</v>
      </c>
      <c r="G723" s="86">
        <v>0.25532700000000003</v>
      </c>
      <c r="H723" s="86">
        <v>5.5661299999999997E-2</v>
      </c>
      <c r="I723" s="86">
        <v>0.146232</v>
      </c>
      <c r="J723" s="86">
        <v>0.36442099999999999</v>
      </c>
      <c r="K723" s="87">
        <v>5.8882900000000002E-6</v>
      </c>
      <c r="L723" s="88">
        <v>0.46031699999999998</v>
      </c>
      <c r="M723" s="89">
        <v>1</v>
      </c>
    </row>
    <row r="724" spans="1:13">
      <c r="A724" s="83" t="s">
        <v>3471</v>
      </c>
      <c r="B724" s="84" t="s">
        <v>3469</v>
      </c>
      <c r="C724" s="84" t="s">
        <v>59</v>
      </c>
      <c r="D724" s="85" t="s">
        <v>20</v>
      </c>
      <c r="E724" s="84" t="s">
        <v>58</v>
      </c>
      <c r="F724" s="84" t="s">
        <v>4</v>
      </c>
      <c r="G724" s="86">
        <v>0.28594999999999998</v>
      </c>
      <c r="H724" s="86">
        <v>6.2393400000000002E-2</v>
      </c>
      <c r="I724" s="86">
        <v>0.163661</v>
      </c>
      <c r="J724" s="86">
        <v>0.40823900000000002</v>
      </c>
      <c r="K724" s="87">
        <v>6.0005800000000001E-6</v>
      </c>
      <c r="L724" s="88">
        <v>0.32331900000000002</v>
      </c>
      <c r="M724" s="89">
        <v>0.102039</v>
      </c>
    </row>
    <row r="725" spans="1:13">
      <c r="A725" s="83" t="s">
        <v>3471</v>
      </c>
      <c r="B725" s="84" t="s">
        <v>3469</v>
      </c>
      <c r="C725" s="84" t="s">
        <v>1483</v>
      </c>
      <c r="D725" s="85" t="s">
        <v>1482</v>
      </c>
      <c r="E725" s="84" t="s">
        <v>1481</v>
      </c>
      <c r="F725" s="84" t="s">
        <v>10</v>
      </c>
      <c r="G725" s="86">
        <v>0.84465400000000002</v>
      </c>
      <c r="H725" s="86">
        <v>0.18444199999999999</v>
      </c>
      <c r="I725" s="86">
        <v>0.48315399999999997</v>
      </c>
      <c r="J725" s="86">
        <v>1.2061500000000001</v>
      </c>
      <c r="K725" s="87">
        <v>6.0973500000000002E-6</v>
      </c>
      <c r="L725" s="88">
        <v>2.16107E-2</v>
      </c>
      <c r="M725" s="89">
        <v>0.17966799999999999</v>
      </c>
    </row>
    <row r="726" spans="1:13">
      <c r="A726" s="83" t="s">
        <v>3471</v>
      </c>
      <c r="B726" s="84" t="s">
        <v>3469</v>
      </c>
      <c r="C726" s="84" t="s">
        <v>1486</v>
      </c>
      <c r="D726" s="85" t="s">
        <v>1485</v>
      </c>
      <c r="E726" s="84" t="s">
        <v>1484</v>
      </c>
      <c r="F726" s="84" t="s">
        <v>4</v>
      </c>
      <c r="G726" s="86">
        <v>0.89430699999999996</v>
      </c>
      <c r="H726" s="86">
        <v>0.19544</v>
      </c>
      <c r="I726" s="86">
        <v>0.51125100000000001</v>
      </c>
      <c r="J726" s="86">
        <v>1.2773600000000001</v>
      </c>
      <c r="K726" s="87">
        <v>6.1993699999999999E-6</v>
      </c>
      <c r="L726" s="88">
        <v>2.1523799999999999E-2</v>
      </c>
      <c r="M726" s="89">
        <v>1</v>
      </c>
    </row>
    <row r="727" spans="1:13">
      <c r="A727" s="83" t="s">
        <v>3471</v>
      </c>
      <c r="B727" s="84" t="s">
        <v>3469</v>
      </c>
      <c r="C727" s="84" t="s">
        <v>1489</v>
      </c>
      <c r="D727" s="85" t="s">
        <v>1488</v>
      </c>
      <c r="E727" s="84" t="s">
        <v>1487</v>
      </c>
      <c r="F727" s="84" t="s">
        <v>10</v>
      </c>
      <c r="G727" s="86">
        <v>0.84812399999999999</v>
      </c>
      <c r="H727" s="86">
        <v>0.18551400000000001</v>
      </c>
      <c r="I727" s="86">
        <v>0.48452400000000001</v>
      </c>
      <c r="J727" s="86">
        <v>1.2117199999999999</v>
      </c>
      <c r="K727" s="87">
        <v>6.3163500000000001E-6</v>
      </c>
      <c r="L727" s="88">
        <v>2.64637E-2</v>
      </c>
      <c r="M727" s="89">
        <v>1</v>
      </c>
    </row>
    <row r="728" spans="1:13">
      <c r="A728" s="83" t="s">
        <v>3471</v>
      </c>
      <c r="B728" s="84" t="s">
        <v>3469</v>
      </c>
      <c r="C728" s="84" t="s">
        <v>1491</v>
      </c>
      <c r="D728" s="85" t="s">
        <v>1485</v>
      </c>
      <c r="E728" s="84" t="s">
        <v>1490</v>
      </c>
      <c r="F728" s="84" t="s">
        <v>9</v>
      </c>
      <c r="G728" s="86">
        <v>0.89245099999999999</v>
      </c>
      <c r="H728" s="86">
        <v>0.19534699999999999</v>
      </c>
      <c r="I728" s="86">
        <v>0.50957699999999995</v>
      </c>
      <c r="J728" s="86">
        <v>1.2753300000000001</v>
      </c>
      <c r="K728" s="87">
        <v>6.4096999999999998E-6</v>
      </c>
      <c r="L728" s="88">
        <v>2.15453E-2</v>
      </c>
      <c r="M728" s="89">
        <v>1</v>
      </c>
    </row>
    <row r="729" spans="1:13">
      <c r="A729" s="83" t="s">
        <v>3471</v>
      </c>
      <c r="B729" s="84" t="s">
        <v>3469</v>
      </c>
      <c r="C729" s="84" t="s">
        <v>1493</v>
      </c>
      <c r="D729" s="85" t="s">
        <v>1453</v>
      </c>
      <c r="E729" s="84" t="s">
        <v>1492</v>
      </c>
      <c r="F729" s="84" t="s">
        <v>5</v>
      </c>
      <c r="G729" s="86">
        <v>0.92401299999999997</v>
      </c>
      <c r="H729" s="86">
        <v>0.20238200000000001</v>
      </c>
      <c r="I729" s="86">
        <v>0.52735200000000004</v>
      </c>
      <c r="J729" s="86">
        <v>1.32067</v>
      </c>
      <c r="K729" s="87">
        <v>6.4929199999999998E-6</v>
      </c>
      <c r="L729" s="88">
        <v>2.33517E-2</v>
      </c>
      <c r="M729" s="89">
        <v>1</v>
      </c>
    </row>
    <row r="730" spans="1:13">
      <c r="A730" s="83" t="s">
        <v>3471</v>
      </c>
      <c r="B730" s="84" t="s">
        <v>3469</v>
      </c>
      <c r="C730" s="84" t="s">
        <v>1496</v>
      </c>
      <c r="D730" s="85" t="s">
        <v>1495</v>
      </c>
      <c r="E730" s="84" t="s">
        <v>1494</v>
      </c>
      <c r="F730" s="84" t="s">
        <v>4</v>
      </c>
      <c r="G730" s="86">
        <v>0.69671000000000005</v>
      </c>
      <c r="H730" s="86">
        <v>0.152617</v>
      </c>
      <c r="I730" s="86">
        <v>0.39758700000000002</v>
      </c>
      <c r="J730" s="86">
        <v>0.99583299999999997</v>
      </c>
      <c r="K730" s="87">
        <v>6.51071E-6</v>
      </c>
      <c r="L730" s="88">
        <v>3.6086199999999999E-2</v>
      </c>
      <c r="M730" s="89">
        <v>1</v>
      </c>
    </row>
    <row r="731" spans="1:13">
      <c r="A731" s="83" t="s">
        <v>3471</v>
      </c>
      <c r="B731" s="84" t="s">
        <v>3469</v>
      </c>
      <c r="C731" s="84" t="s">
        <v>1499</v>
      </c>
      <c r="D731" s="85" t="s">
        <v>1498</v>
      </c>
      <c r="E731" s="84" t="s">
        <v>1497</v>
      </c>
      <c r="F731" s="84" t="s">
        <v>9</v>
      </c>
      <c r="G731" s="86">
        <v>0.74693600000000004</v>
      </c>
      <c r="H731" s="86">
        <v>0.16369500000000001</v>
      </c>
      <c r="I731" s="86">
        <v>0.42609900000000001</v>
      </c>
      <c r="J731" s="86">
        <v>1.0677700000000001</v>
      </c>
      <c r="K731" s="87">
        <v>6.5742300000000001E-6</v>
      </c>
      <c r="L731" s="88">
        <v>3.1763699999999999E-2</v>
      </c>
      <c r="M731" s="89">
        <v>1</v>
      </c>
    </row>
    <row r="732" spans="1:13">
      <c r="A732" s="83" t="s">
        <v>3471</v>
      </c>
      <c r="B732" s="84" t="s">
        <v>3469</v>
      </c>
      <c r="C732" s="84" t="s">
        <v>1502</v>
      </c>
      <c r="D732" s="85" t="s">
        <v>1501</v>
      </c>
      <c r="E732" s="84" t="s">
        <v>1500</v>
      </c>
      <c r="F732" s="84" t="s">
        <v>4</v>
      </c>
      <c r="G732" s="86">
        <v>0.86803600000000003</v>
      </c>
      <c r="H732" s="86">
        <v>0.190526</v>
      </c>
      <c r="I732" s="86">
        <v>0.494612</v>
      </c>
      <c r="J732" s="86">
        <v>1.24146</v>
      </c>
      <c r="K732" s="87">
        <v>6.7856599999999998E-6</v>
      </c>
      <c r="L732" s="88">
        <v>2.26757E-2</v>
      </c>
      <c r="M732" s="89">
        <v>1</v>
      </c>
    </row>
    <row r="733" spans="1:13">
      <c r="A733" s="83" t="s">
        <v>3471</v>
      </c>
      <c r="B733" s="84" t="s">
        <v>3469</v>
      </c>
      <c r="C733" s="84" t="s">
        <v>1505</v>
      </c>
      <c r="D733" s="85" t="s">
        <v>1504</v>
      </c>
      <c r="E733" s="84" t="s">
        <v>1503</v>
      </c>
      <c r="F733" s="84" t="s">
        <v>9</v>
      </c>
      <c r="G733" s="86">
        <v>0.94821100000000003</v>
      </c>
      <c r="H733" s="86">
        <v>0.20840900000000001</v>
      </c>
      <c r="I733" s="86">
        <v>0.53973700000000002</v>
      </c>
      <c r="J733" s="86">
        <v>1.35669</v>
      </c>
      <c r="K733" s="87">
        <v>6.98035E-6</v>
      </c>
      <c r="L733" s="88">
        <v>2.1077599999999998E-2</v>
      </c>
      <c r="M733" s="89">
        <v>1</v>
      </c>
    </row>
    <row r="734" spans="1:13">
      <c r="A734" s="83" t="s">
        <v>3471</v>
      </c>
      <c r="B734" s="84" t="s">
        <v>3469</v>
      </c>
      <c r="C734" s="84" t="s">
        <v>1507</v>
      </c>
      <c r="D734" s="85" t="s">
        <v>1331</v>
      </c>
      <c r="E734" s="84" t="s">
        <v>1506</v>
      </c>
      <c r="F734" s="84" t="s">
        <v>9</v>
      </c>
      <c r="G734" s="86">
        <v>0.75170800000000004</v>
      </c>
      <c r="H734" s="86">
        <v>0.16544500000000001</v>
      </c>
      <c r="I734" s="86">
        <v>0.42744199999999999</v>
      </c>
      <c r="J734" s="86">
        <v>1.0759700000000001</v>
      </c>
      <c r="K734" s="87">
        <v>7.1791600000000004E-6</v>
      </c>
      <c r="L734" s="88">
        <v>2.4943300000000002E-2</v>
      </c>
      <c r="M734" s="89">
        <v>2.52071E-2</v>
      </c>
    </row>
    <row r="735" spans="1:13">
      <c r="A735" s="83" t="s">
        <v>3471</v>
      </c>
      <c r="B735" s="84" t="s">
        <v>3469</v>
      </c>
      <c r="C735" s="84" t="s">
        <v>1510</v>
      </c>
      <c r="D735" s="85" t="s">
        <v>1509</v>
      </c>
      <c r="E735" s="84" t="s">
        <v>1508</v>
      </c>
      <c r="F735" s="84" t="s">
        <v>4</v>
      </c>
      <c r="G735" s="86">
        <v>0.70571799999999996</v>
      </c>
      <c r="H735" s="86">
        <v>0.15534800000000001</v>
      </c>
      <c r="I735" s="86">
        <v>0.40124100000000001</v>
      </c>
      <c r="J735" s="86">
        <v>1.0101899999999999</v>
      </c>
      <c r="K735" s="87">
        <v>7.2033199999999998E-6</v>
      </c>
      <c r="L735" s="88">
        <v>3.1885400000000001E-2</v>
      </c>
      <c r="M735" s="89">
        <v>0.35820000000000002</v>
      </c>
    </row>
    <row r="736" spans="1:13">
      <c r="A736" s="83" t="s">
        <v>3471</v>
      </c>
      <c r="B736" s="84" t="s">
        <v>3469</v>
      </c>
      <c r="C736" s="84" t="s">
        <v>1512</v>
      </c>
      <c r="D736" s="85" t="s">
        <v>1356</v>
      </c>
      <c r="E736" s="84" t="s">
        <v>1511</v>
      </c>
      <c r="F736" s="84" t="s">
        <v>10</v>
      </c>
      <c r="G736" s="86">
        <v>0.51414300000000002</v>
      </c>
      <c r="H736" s="86">
        <v>0.113214</v>
      </c>
      <c r="I736" s="86">
        <v>0.29224699999999998</v>
      </c>
      <c r="J736" s="86">
        <v>0.73603799999999997</v>
      </c>
      <c r="K736" s="87">
        <v>7.2520899999999997E-6</v>
      </c>
      <c r="L736" s="88">
        <v>6.1242600000000001E-2</v>
      </c>
      <c r="M736" s="89">
        <v>0.215951</v>
      </c>
    </row>
    <row r="737" spans="1:13">
      <c r="A737" s="83" t="s">
        <v>3471</v>
      </c>
      <c r="B737" s="84" t="s">
        <v>3469</v>
      </c>
      <c r="C737" s="84" t="s">
        <v>1515</v>
      </c>
      <c r="D737" s="85" t="s">
        <v>1514</v>
      </c>
      <c r="E737" s="84" t="s">
        <v>1513</v>
      </c>
      <c r="F737" s="84" t="s">
        <v>9</v>
      </c>
      <c r="G737" s="86">
        <v>0.80168799999999996</v>
      </c>
      <c r="H737" s="86">
        <v>0.17713200000000001</v>
      </c>
      <c r="I737" s="86">
        <v>0.45451599999999998</v>
      </c>
      <c r="J737" s="86">
        <v>1.14886</v>
      </c>
      <c r="K737" s="87">
        <v>7.7746300000000005E-6</v>
      </c>
      <c r="L737" s="88">
        <v>2.84563E-2</v>
      </c>
      <c r="M737" s="89">
        <v>1</v>
      </c>
    </row>
    <row r="738" spans="1:13">
      <c r="A738" s="83" t="s">
        <v>3471</v>
      </c>
      <c r="B738" s="84" t="s">
        <v>3469</v>
      </c>
      <c r="C738" s="84" t="s">
        <v>1518</v>
      </c>
      <c r="D738" s="85" t="s">
        <v>1517</v>
      </c>
      <c r="E738" s="84" t="s">
        <v>1516</v>
      </c>
      <c r="F738" s="84" t="s">
        <v>4</v>
      </c>
      <c r="G738" s="86">
        <v>0.368643</v>
      </c>
      <c r="H738" s="86">
        <v>8.1492200000000001E-2</v>
      </c>
      <c r="I738" s="86">
        <v>0.208922</v>
      </c>
      <c r="J738" s="86">
        <v>0.52836499999999997</v>
      </c>
      <c r="K738" s="87">
        <v>7.8550599999999993E-6</v>
      </c>
      <c r="L738" s="88">
        <v>0.12512000000000001</v>
      </c>
      <c r="M738" s="89">
        <v>0.18341299999999999</v>
      </c>
    </row>
    <row r="739" spans="1:13">
      <c r="A739" s="83" t="s">
        <v>3471</v>
      </c>
      <c r="B739" s="84" t="s">
        <v>3469</v>
      </c>
      <c r="C739" s="84" t="s">
        <v>1520</v>
      </c>
      <c r="D739" s="85" t="s">
        <v>1336</v>
      </c>
      <c r="E739" s="84" t="s">
        <v>1519</v>
      </c>
      <c r="F739" s="84" t="s">
        <v>5</v>
      </c>
      <c r="G739" s="86">
        <v>0.61225700000000005</v>
      </c>
      <c r="H739" s="86">
        <v>0.13538800000000001</v>
      </c>
      <c r="I739" s="86">
        <v>0.34690199999999999</v>
      </c>
      <c r="J739" s="86">
        <v>0.87761100000000003</v>
      </c>
      <c r="K739" s="87">
        <v>7.9053399999999998E-6</v>
      </c>
      <c r="L739" s="88">
        <v>4.4143999999999961E-2</v>
      </c>
      <c r="M739" s="89">
        <v>0.58471399999999996</v>
      </c>
    </row>
    <row r="740" spans="1:13">
      <c r="A740" s="83" t="s">
        <v>3471</v>
      </c>
      <c r="B740" s="84" t="s">
        <v>3469</v>
      </c>
      <c r="C740" s="84" t="s">
        <v>1522</v>
      </c>
      <c r="D740" s="85" t="s">
        <v>1485</v>
      </c>
      <c r="E740" s="84" t="s">
        <v>1521</v>
      </c>
      <c r="F740" s="84" t="s">
        <v>5</v>
      </c>
      <c r="G740" s="86">
        <v>0.886602</v>
      </c>
      <c r="H740" s="86">
        <v>0.19606199999999999</v>
      </c>
      <c r="I740" s="86">
        <v>0.502328</v>
      </c>
      <c r="J740" s="86">
        <v>1.27088</v>
      </c>
      <c r="K740" s="87">
        <v>7.9124400000000001E-6</v>
      </c>
      <c r="L740" s="88">
        <v>2.14751E-2</v>
      </c>
      <c r="M740" s="89">
        <v>1</v>
      </c>
    </row>
    <row r="741" spans="1:13">
      <c r="A741" s="83" t="s">
        <v>3471</v>
      </c>
      <c r="B741" s="84" t="s">
        <v>3469</v>
      </c>
      <c r="C741" s="84" t="s">
        <v>1524</v>
      </c>
      <c r="D741" s="85" t="s">
        <v>932</v>
      </c>
      <c r="E741" s="84" t="s">
        <v>1523</v>
      </c>
      <c r="F741" s="84" t="s">
        <v>4</v>
      </c>
      <c r="G741" s="86">
        <v>-0.32045200000000001</v>
      </c>
      <c r="H741" s="86">
        <v>7.0871100000000006E-2</v>
      </c>
      <c r="I741" s="86">
        <v>-0.45935599999999999</v>
      </c>
      <c r="J741" s="86">
        <v>-0.18154699999999999</v>
      </c>
      <c r="K741" s="87">
        <v>7.9282800000000003E-6</v>
      </c>
      <c r="L741" s="88">
        <v>0.185863</v>
      </c>
      <c r="M741" s="89">
        <v>0.52966000000000002</v>
      </c>
    </row>
    <row r="742" spans="1:13">
      <c r="A742" s="83" t="s">
        <v>3471</v>
      </c>
      <c r="B742" s="84" t="s">
        <v>3469</v>
      </c>
      <c r="C742" s="84" t="s">
        <v>1527</v>
      </c>
      <c r="D742" s="85" t="s">
        <v>1526</v>
      </c>
      <c r="E742" s="84" t="s">
        <v>1525</v>
      </c>
      <c r="F742" s="84" t="s">
        <v>5</v>
      </c>
      <c r="G742" s="86">
        <v>-0.25896599999999997</v>
      </c>
      <c r="H742" s="86">
        <v>5.73018E-2</v>
      </c>
      <c r="I742" s="86">
        <v>-0.37127599999999999</v>
      </c>
      <c r="J742" s="86">
        <v>-0.14665700000000001</v>
      </c>
      <c r="K742" s="87">
        <v>8.0098000000000008E-6</v>
      </c>
      <c r="L742" s="88">
        <v>0.38937299999999997</v>
      </c>
      <c r="M742" s="89">
        <v>1</v>
      </c>
    </row>
    <row r="743" spans="1:13">
      <c r="A743" s="83" t="s">
        <v>3471</v>
      </c>
      <c r="B743" s="84" t="s">
        <v>3469</v>
      </c>
      <c r="C743" s="84" t="s">
        <v>1530</v>
      </c>
      <c r="D743" s="85" t="s">
        <v>1529</v>
      </c>
      <c r="E743" s="84" t="s">
        <v>1528</v>
      </c>
      <c r="F743" s="84" t="s">
        <v>4</v>
      </c>
      <c r="G743" s="86">
        <v>0.48001899999999997</v>
      </c>
      <c r="H743" s="86">
        <v>0.106325</v>
      </c>
      <c r="I743" s="86">
        <v>0.27162599999999998</v>
      </c>
      <c r="J743" s="86">
        <v>0.688411</v>
      </c>
      <c r="K743" s="87">
        <v>8.1808199999999994E-6</v>
      </c>
      <c r="L743" s="88">
        <v>7.4829900000000005E-2</v>
      </c>
      <c r="M743" s="89">
        <v>1</v>
      </c>
    </row>
    <row r="744" spans="1:13">
      <c r="A744" s="83" t="s">
        <v>3471</v>
      </c>
      <c r="B744" s="84" t="s">
        <v>3469</v>
      </c>
      <c r="C744" s="84" t="s">
        <v>1532</v>
      </c>
      <c r="D744" s="85" t="s">
        <v>1416</v>
      </c>
      <c r="E744" s="84" t="s">
        <v>1531</v>
      </c>
      <c r="F744" s="84" t="s">
        <v>10</v>
      </c>
      <c r="G744" s="86">
        <v>0.67033500000000001</v>
      </c>
      <c r="H744" s="86">
        <v>0.148484</v>
      </c>
      <c r="I744" s="86">
        <v>0.37931100000000001</v>
      </c>
      <c r="J744" s="86">
        <v>0.96135899999999996</v>
      </c>
      <c r="K744" s="87">
        <v>8.1861200000000008E-6</v>
      </c>
      <c r="L744" s="88">
        <v>3.9784300000000002E-2</v>
      </c>
      <c r="M744" s="89">
        <v>1</v>
      </c>
    </row>
    <row r="745" spans="1:13">
      <c r="A745" s="83" t="s">
        <v>3471</v>
      </c>
      <c r="B745" s="84" t="s">
        <v>3469</v>
      </c>
      <c r="C745" s="84" t="s">
        <v>1534</v>
      </c>
      <c r="D745" s="85" t="s">
        <v>1336</v>
      </c>
      <c r="E745" s="84" t="s">
        <v>1533</v>
      </c>
      <c r="F745" s="84" t="s">
        <v>5</v>
      </c>
      <c r="G745" s="86">
        <v>0.61027399999999998</v>
      </c>
      <c r="H745" s="86">
        <v>0.13520799999999999</v>
      </c>
      <c r="I745" s="86">
        <v>0.34527200000000002</v>
      </c>
      <c r="J745" s="86">
        <v>0.87527699999999997</v>
      </c>
      <c r="K745" s="87">
        <v>8.21989E-6</v>
      </c>
      <c r="L745" s="88">
        <v>4.4225999999999988E-2</v>
      </c>
      <c r="M745" s="89">
        <v>0.58471399999999996</v>
      </c>
    </row>
    <row r="746" spans="1:13">
      <c r="A746" s="83" t="s">
        <v>3471</v>
      </c>
      <c r="B746" s="84" t="s">
        <v>3469</v>
      </c>
      <c r="C746" s="84" t="s">
        <v>1536</v>
      </c>
      <c r="D746" s="85" t="s">
        <v>1336</v>
      </c>
      <c r="E746" s="84" t="s">
        <v>1535</v>
      </c>
      <c r="F746" s="84" t="s">
        <v>9</v>
      </c>
      <c r="G746" s="86">
        <v>0.61016099999999995</v>
      </c>
      <c r="H746" s="86">
        <v>0.13519900000000001</v>
      </c>
      <c r="I746" s="86">
        <v>0.34517599999999998</v>
      </c>
      <c r="J746" s="86">
        <v>0.87514599999999998</v>
      </c>
      <c r="K746" s="87">
        <v>8.2400500000000008E-6</v>
      </c>
      <c r="L746" s="88">
        <v>4.4212999999999947E-2</v>
      </c>
      <c r="M746" s="89">
        <v>0.58471399999999996</v>
      </c>
    </row>
    <row r="747" spans="1:13">
      <c r="A747" s="83" t="s">
        <v>3471</v>
      </c>
      <c r="B747" s="84" t="s">
        <v>3469</v>
      </c>
      <c r="C747" s="84" t="s">
        <v>1538</v>
      </c>
      <c r="D747" s="85" t="s">
        <v>1336</v>
      </c>
      <c r="E747" s="84" t="s">
        <v>1537</v>
      </c>
      <c r="F747" s="84" t="s">
        <v>4</v>
      </c>
      <c r="G747" s="86">
        <v>0.61016000000000004</v>
      </c>
      <c r="H747" s="86">
        <v>0.13519900000000001</v>
      </c>
      <c r="I747" s="86">
        <v>0.34517500000000001</v>
      </c>
      <c r="J747" s="86">
        <v>0.87514499999999995</v>
      </c>
      <c r="K747" s="87">
        <v>8.24028E-6</v>
      </c>
      <c r="L747" s="88">
        <v>4.4212999999999947E-2</v>
      </c>
      <c r="M747" s="89">
        <v>0.58471399999999996</v>
      </c>
    </row>
    <row r="748" spans="1:13">
      <c r="A748" s="83" t="s">
        <v>3471</v>
      </c>
      <c r="B748" s="84" t="s">
        <v>3469</v>
      </c>
      <c r="C748" s="84" t="s">
        <v>1540</v>
      </c>
      <c r="D748" s="85" t="s">
        <v>1336</v>
      </c>
      <c r="E748" s="84" t="s">
        <v>1539</v>
      </c>
      <c r="F748" s="84" t="s">
        <v>5</v>
      </c>
      <c r="G748" s="86">
        <v>0.61012500000000003</v>
      </c>
      <c r="H748" s="86">
        <v>0.13520099999999999</v>
      </c>
      <c r="I748" s="86">
        <v>0.345136</v>
      </c>
      <c r="J748" s="86">
        <v>0.87511499999999998</v>
      </c>
      <c r="K748" s="87">
        <v>8.2524000000000008E-6</v>
      </c>
      <c r="L748" s="88">
        <v>4.4219000000000008E-2</v>
      </c>
      <c r="M748" s="89">
        <v>0.58471399999999996</v>
      </c>
    </row>
    <row r="749" spans="1:13">
      <c r="A749" s="83" t="s">
        <v>3471</v>
      </c>
      <c r="B749" s="84" t="s">
        <v>3469</v>
      </c>
      <c r="C749" s="84" t="s">
        <v>1542</v>
      </c>
      <c r="D749" s="85" t="s">
        <v>1336</v>
      </c>
      <c r="E749" s="84" t="s">
        <v>1541</v>
      </c>
      <c r="F749" s="84" t="s">
        <v>5</v>
      </c>
      <c r="G749" s="86">
        <v>0.61004999999999998</v>
      </c>
      <c r="H749" s="86">
        <v>0.13519100000000001</v>
      </c>
      <c r="I749" s="86">
        <v>0.34508100000000003</v>
      </c>
      <c r="J749" s="86">
        <v>0.87501799999999996</v>
      </c>
      <c r="K749" s="87">
        <v>8.2599599999999994E-6</v>
      </c>
      <c r="L749" s="88">
        <v>4.421799999999998E-2</v>
      </c>
      <c r="M749" s="89">
        <v>0.58471399999999996</v>
      </c>
    </row>
    <row r="750" spans="1:13">
      <c r="A750" s="83" t="s">
        <v>3471</v>
      </c>
      <c r="B750" s="84" t="s">
        <v>3469</v>
      </c>
      <c r="C750" s="84" t="s">
        <v>1544</v>
      </c>
      <c r="D750" s="85" t="s">
        <v>1336</v>
      </c>
      <c r="E750" s="84" t="s">
        <v>1543</v>
      </c>
      <c r="F750" s="84" t="s">
        <v>5</v>
      </c>
      <c r="G750" s="86">
        <v>0.61002100000000004</v>
      </c>
      <c r="H750" s="86">
        <v>0.135188</v>
      </c>
      <c r="I750" s="86">
        <v>0.34505799999999998</v>
      </c>
      <c r="J750" s="86">
        <v>0.87498299999999996</v>
      </c>
      <c r="K750" s="87">
        <v>8.2643300000000002E-6</v>
      </c>
      <c r="L750" s="88">
        <v>4.421799999999998E-2</v>
      </c>
      <c r="M750" s="89">
        <v>0.58471399999999996</v>
      </c>
    </row>
    <row r="751" spans="1:13">
      <c r="A751" s="83" t="s">
        <v>3471</v>
      </c>
      <c r="B751" s="84" t="s">
        <v>3469</v>
      </c>
      <c r="C751" s="84" t="s">
        <v>1546</v>
      </c>
      <c r="D751" s="85" t="s">
        <v>1495</v>
      </c>
      <c r="E751" s="84" t="s">
        <v>1545</v>
      </c>
      <c r="F751" s="84" t="s">
        <v>4</v>
      </c>
      <c r="G751" s="86">
        <v>0.69390399999999997</v>
      </c>
      <c r="H751" s="86">
        <v>0.15385299999999999</v>
      </c>
      <c r="I751" s="86">
        <v>0.39235700000000001</v>
      </c>
      <c r="J751" s="86">
        <v>0.99545099999999997</v>
      </c>
      <c r="K751" s="87">
        <v>8.3476999999999997E-6</v>
      </c>
      <c r="L751" s="88">
        <v>3.56326E-2</v>
      </c>
      <c r="M751" s="89">
        <v>1</v>
      </c>
    </row>
    <row r="752" spans="1:13">
      <c r="A752" s="83" t="s">
        <v>3471</v>
      </c>
      <c r="B752" s="84" t="s">
        <v>3469</v>
      </c>
      <c r="C752" s="84" t="s">
        <v>1548</v>
      </c>
      <c r="D752" s="85" t="s">
        <v>1416</v>
      </c>
      <c r="E752" s="84" t="s">
        <v>1547</v>
      </c>
      <c r="F752" s="84" t="s">
        <v>4</v>
      </c>
      <c r="G752" s="86">
        <v>0.66056599999999999</v>
      </c>
      <c r="H752" s="86">
        <v>0.146568</v>
      </c>
      <c r="I752" s="86">
        <v>0.37329800000000002</v>
      </c>
      <c r="J752" s="86">
        <v>0.94783399999999995</v>
      </c>
      <c r="K752" s="87">
        <v>8.47174E-6</v>
      </c>
      <c r="L752" s="88">
        <v>3.95369E-2</v>
      </c>
      <c r="M752" s="89">
        <v>1</v>
      </c>
    </row>
    <row r="753" spans="1:13">
      <c r="A753" s="83" t="s">
        <v>3471</v>
      </c>
      <c r="B753" s="84" t="s">
        <v>3469</v>
      </c>
      <c r="C753" s="84" t="s">
        <v>1550</v>
      </c>
      <c r="D753" s="85" t="s">
        <v>1145</v>
      </c>
      <c r="E753" s="84" t="s">
        <v>1549</v>
      </c>
      <c r="F753" s="84" t="s">
        <v>4</v>
      </c>
      <c r="G753" s="86">
        <v>0.51500999999999997</v>
      </c>
      <c r="H753" s="86">
        <v>0.114665</v>
      </c>
      <c r="I753" s="86">
        <v>0.290271</v>
      </c>
      <c r="J753" s="86">
        <v>0.73974799999999996</v>
      </c>
      <c r="K753" s="87">
        <v>9.0807799999999998E-6</v>
      </c>
      <c r="L753" s="88">
        <v>6.16955E-2</v>
      </c>
      <c r="M753" s="89">
        <v>0.188609</v>
      </c>
    </row>
    <row r="754" spans="1:13">
      <c r="A754" s="83" t="s">
        <v>3471</v>
      </c>
      <c r="B754" s="84" t="s">
        <v>3469</v>
      </c>
      <c r="C754" s="84" t="s">
        <v>1552</v>
      </c>
      <c r="D754" s="85" t="s">
        <v>1453</v>
      </c>
      <c r="E754" s="84" t="s">
        <v>1551</v>
      </c>
      <c r="F754" s="84" t="s">
        <v>9</v>
      </c>
      <c r="G754" s="86">
        <v>0.89660600000000001</v>
      </c>
      <c r="H754" s="86">
        <v>0.199683</v>
      </c>
      <c r="I754" s="86">
        <v>0.50523399999999996</v>
      </c>
      <c r="J754" s="86">
        <v>1.2879799999999999</v>
      </c>
      <c r="K754" s="87">
        <v>9.1338700000000004E-6</v>
      </c>
      <c r="L754" s="88">
        <v>2.36157E-2</v>
      </c>
      <c r="M754" s="89">
        <v>1</v>
      </c>
    </row>
    <row r="755" spans="1:13">
      <c r="A755" s="83" t="s">
        <v>3471</v>
      </c>
      <c r="B755" s="84" t="s">
        <v>3469</v>
      </c>
      <c r="C755" s="84" t="s">
        <v>935</v>
      </c>
      <c r="D755" s="85" t="s">
        <v>932</v>
      </c>
      <c r="E755" s="84" t="s">
        <v>934</v>
      </c>
      <c r="F755" s="84" t="s">
        <v>5</v>
      </c>
      <c r="G755" s="86">
        <v>-0.27100000000000002</v>
      </c>
      <c r="H755" s="86">
        <v>6.0379299999999997E-2</v>
      </c>
      <c r="I755" s="86">
        <v>-0.38934200000000002</v>
      </c>
      <c r="J755" s="86">
        <v>-0.15265899999999999</v>
      </c>
      <c r="K755" s="87">
        <v>9.2099400000000008E-6</v>
      </c>
      <c r="L755" s="88">
        <v>0.28112800000000004</v>
      </c>
      <c r="M755" s="89">
        <v>0.345912</v>
      </c>
    </row>
    <row r="756" spans="1:13">
      <c r="A756" s="83" t="s">
        <v>3471</v>
      </c>
      <c r="B756" s="84" t="s">
        <v>3469</v>
      </c>
      <c r="C756" s="84" t="s">
        <v>1555</v>
      </c>
      <c r="D756" s="85" t="s">
        <v>1554</v>
      </c>
      <c r="E756" s="84" t="s">
        <v>1553</v>
      </c>
      <c r="F756" s="84" t="s">
        <v>4</v>
      </c>
      <c r="G756" s="86">
        <v>0.59956799999999999</v>
      </c>
      <c r="H756" s="86">
        <v>0.13361600000000001</v>
      </c>
      <c r="I756" s="86">
        <v>0.33768599999999999</v>
      </c>
      <c r="J756" s="86">
        <v>0.86145099999999997</v>
      </c>
      <c r="K756" s="87">
        <v>9.2533800000000005E-6</v>
      </c>
      <c r="L756" s="88">
        <v>3.9710799999999997E-2</v>
      </c>
      <c r="M756" s="89">
        <v>1.30137E-2</v>
      </c>
    </row>
    <row r="757" spans="1:13">
      <c r="A757" s="83" t="s">
        <v>3471</v>
      </c>
      <c r="B757" s="84" t="s">
        <v>3469</v>
      </c>
      <c r="C757" s="84" t="s">
        <v>933</v>
      </c>
      <c r="D757" s="85" t="s">
        <v>932</v>
      </c>
      <c r="E757" s="84" t="s">
        <v>931</v>
      </c>
      <c r="F757" s="84" t="s">
        <v>5</v>
      </c>
      <c r="G757" s="86">
        <v>-0.27081300000000003</v>
      </c>
      <c r="H757" s="86">
        <v>6.0357899999999999E-2</v>
      </c>
      <c r="I757" s="86">
        <v>-0.38911200000000001</v>
      </c>
      <c r="J757" s="86">
        <v>-0.15251300000000001</v>
      </c>
      <c r="K757" s="87">
        <v>9.2725400000000008E-6</v>
      </c>
      <c r="L757" s="88">
        <v>0.28117899999999996</v>
      </c>
      <c r="M757" s="89">
        <v>0.345912</v>
      </c>
    </row>
    <row r="758" spans="1:13">
      <c r="A758" s="83" t="s">
        <v>3471</v>
      </c>
      <c r="B758" s="84" t="s">
        <v>3469</v>
      </c>
      <c r="C758" s="84" t="s">
        <v>1557</v>
      </c>
      <c r="D758" s="85" t="s">
        <v>1495</v>
      </c>
      <c r="E758" s="84" t="s">
        <v>1556</v>
      </c>
      <c r="F758" s="84" t="s">
        <v>10</v>
      </c>
      <c r="G758" s="86">
        <v>0.68242499999999995</v>
      </c>
      <c r="H758" s="86">
        <v>0.15213199999999999</v>
      </c>
      <c r="I758" s="86">
        <v>0.38425199999999998</v>
      </c>
      <c r="J758" s="86">
        <v>0.98059799999999997</v>
      </c>
      <c r="K758" s="87">
        <v>9.3157199999999993E-6</v>
      </c>
      <c r="L758" s="88">
        <v>3.6248299999999997E-2</v>
      </c>
      <c r="M758" s="89">
        <v>1</v>
      </c>
    </row>
    <row r="759" spans="1:13">
      <c r="A759" s="83" t="s">
        <v>3471</v>
      </c>
      <c r="B759" s="84" t="s">
        <v>3469</v>
      </c>
      <c r="C759" s="84" t="s">
        <v>1559</v>
      </c>
      <c r="D759" s="85" t="s">
        <v>1495</v>
      </c>
      <c r="E759" s="84" t="s">
        <v>1558</v>
      </c>
      <c r="F759" s="84" t="s">
        <v>5</v>
      </c>
      <c r="G759" s="86">
        <v>0.68053699999999995</v>
      </c>
      <c r="H759" s="86">
        <v>0.151974</v>
      </c>
      <c r="I759" s="86">
        <v>0.38267200000000001</v>
      </c>
      <c r="J759" s="86">
        <v>0.97840099999999997</v>
      </c>
      <c r="K759" s="87">
        <v>9.6460399999999999E-6</v>
      </c>
      <c r="L759" s="88">
        <v>3.62812E-2</v>
      </c>
      <c r="M759" s="89">
        <v>1</v>
      </c>
    </row>
    <row r="760" spans="1:13">
      <c r="A760" s="83" t="s">
        <v>3471</v>
      </c>
      <c r="B760" s="84" t="s">
        <v>3470</v>
      </c>
      <c r="C760" s="84" t="s">
        <v>21</v>
      </c>
      <c r="D760" s="85" t="s">
        <v>20</v>
      </c>
      <c r="E760" s="84" t="s">
        <v>19</v>
      </c>
      <c r="F760" s="84" t="s">
        <v>10</v>
      </c>
      <c r="G760" s="86">
        <v>0.91398699999999999</v>
      </c>
      <c r="H760" s="86">
        <v>0.11799</v>
      </c>
      <c r="I760" s="86">
        <v>0.68273099999999998</v>
      </c>
      <c r="J760" s="86">
        <v>1.14524</v>
      </c>
      <c r="K760" s="87">
        <v>6.75052E-14</v>
      </c>
      <c r="L760" s="88">
        <v>0.40169700000000003</v>
      </c>
      <c r="M760" s="89">
        <v>7.2968900000000003E-2</v>
      </c>
    </row>
    <row r="761" spans="1:13">
      <c r="A761" s="83" t="s">
        <v>3471</v>
      </c>
      <c r="B761" s="84" t="s">
        <v>3470</v>
      </c>
      <c r="C761" s="84" t="s">
        <v>28</v>
      </c>
      <c r="D761" s="85" t="s">
        <v>25</v>
      </c>
      <c r="E761" s="84" t="s">
        <v>27</v>
      </c>
      <c r="F761" s="84" t="s">
        <v>10</v>
      </c>
      <c r="G761" s="86">
        <v>0.86133199999999999</v>
      </c>
      <c r="H761" s="86">
        <v>0.114867</v>
      </c>
      <c r="I761" s="86">
        <v>0.63619599999999998</v>
      </c>
      <c r="J761" s="86">
        <v>1.08647</v>
      </c>
      <c r="K761" s="87">
        <v>3.67085E-13</v>
      </c>
      <c r="L761" s="88">
        <v>0.41491899999999998</v>
      </c>
      <c r="M761" s="89">
        <v>0.55369199999999996</v>
      </c>
    </row>
    <row r="762" spans="1:13">
      <c r="A762" s="83" t="s">
        <v>3471</v>
      </c>
      <c r="B762" s="84" t="s">
        <v>3470</v>
      </c>
      <c r="C762" s="84" t="s">
        <v>26</v>
      </c>
      <c r="D762" s="85" t="s">
        <v>25</v>
      </c>
      <c r="E762" s="84" t="s">
        <v>24</v>
      </c>
      <c r="F762" s="84" t="s">
        <v>9</v>
      </c>
      <c r="G762" s="86">
        <v>0.84540800000000005</v>
      </c>
      <c r="H762" s="86">
        <v>0.114456</v>
      </c>
      <c r="I762" s="86">
        <v>0.62107800000000002</v>
      </c>
      <c r="J762" s="86">
        <v>1.0697399999999999</v>
      </c>
      <c r="K762" s="87">
        <v>7.7967999999999997E-13</v>
      </c>
      <c r="L762" s="88">
        <v>0.41778700000000002</v>
      </c>
      <c r="M762" s="89">
        <v>0.55624700000000005</v>
      </c>
    </row>
    <row r="763" spans="1:13">
      <c r="A763" s="83" t="s">
        <v>3471</v>
      </c>
      <c r="B763" s="84" t="s">
        <v>3470</v>
      </c>
      <c r="C763" s="84" t="s">
        <v>31</v>
      </c>
      <c r="D763" s="85" t="s">
        <v>30</v>
      </c>
      <c r="E763" s="84" t="s">
        <v>29</v>
      </c>
      <c r="F763" s="84" t="s">
        <v>9</v>
      </c>
      <c r="G763" s="86">
        <v>0.845387</v>
      </c>
      <c r="H763" s="86">
        <v>0.11447499999999999</v>
      </c>
      <c r="I763" s="86">
        <v>0.62101899999999999</v>
      </c>
      <c r="J763" s="86">
        <v>1.06976</v>
      </c>
      <c r="K763" s="87">
        <v>7.8721000000000004E-13</v>
      </c>
      <c r="L763" s="88">
        <v>0.41723399999999999</v>
      </c>
      <c r="M763" s="89">
        <v>0.49392900000000001</v>
      </c>
    </row>
    <row r="764" spans="1:13">
      <c r="A764" s="83" t="s">
        <v>3471</v>
      </c>
      <c r="B764" s="84" t="s">
        <v>3470</v>
      </c>
      <c r="C764" s="84" t="s">
        <v>16</v>
      </c>
      <c r="D764" s="85" t="s">
        <v>6</v>
      </c>
      <c r="E764" s="84" t="s">
        <v>15</v>
      </c>
      <c r="F764" s="84" t="s">
        <v>9</v>
      </c>
      <c r="G764" s="86">
        <v>0.88222800000000001</v>
      </c>
      <c r="H764" s="86">
        <v>0.120833</v>
      </c>
      <c r="I764" s="86">
        <v>0.64539899999999994</v>
      </c>
      <c r="J764" s="86">
        <v>1.1190599999999999</v>
      </c>
      <c r="K764" s="87">
        <v>1.3730699999999999E-12</v>
      </c>
      <c r="L764" s="88">
        <v>0.38991900000000002</v>
      </c>
      <c r="M764" s="89">
        <v>2.13782E-2</v>
      </c>
    </row>
    <row r="765" spans="1:13">
      <c r="A765" s="83" t="s">
        <v>3471</v>
      </c>
      <c r="B765" s="84" t="s">
        <v>3470</v>
      </c>
      <c r="C765" s="84" t="s">
        <v>23</v>
      </c>
      <c r="D765" s="85" t="s">
        <v>11</v>
      </c>
      <c r="E765" s="84" t="s">
        <v>22</v>
      </c>
      <c r="F765" s="84" t="s">
        <v>9</v>
      </c>
      <c r="G765" s="86">
        <v>0.78548700000000005</v>
      </c>
      <c r="H765" s="86">
        <v>0.119257</v>
      </c>
      <c r="I765" s="86">
        <v>0.55174900000000004</v>
      </c>
      <c r="J765" s="86">
        <v>1.0192300000000001</v>
      </c>
      <c r="K765" s="87">
        <v>1.3047500000000001E-10</v>
      </c>
      <c r="L765" s="88">
        <v>0.41553299999999999</v>
      </c>
      <c r="M765" s="89">
        <v>0.11398999999999999</v>
      </c>
    </row>
    <row r="766" spans="1:13">
      <c r="A766" s="83" t="s">
        <v>3471</v>
      </c>
      <c r="B766" s="84" t="s">
        <v>3470</v>
      </c>
      <c r="C766" s="84" t="s">
        <v>47</v>
      </c>
      <c r="D766" s="85" t="s">
        <v>25</v>
      </c>
      <c r="E766" s="84" t="s">
        <v>46</v>
      </c>
      <c r="F766" s="84" t="s">
        <v>5</v>
      </c>
      <c r="G766" s="86">
        <v>0.80162599999999995</v>
      </c>
      <c r="H766" s="86">
        <v>0.12238300000000001</v>
      </c>
      <c r="I766" s="86">
        <v>0.56176000000000004</v>
      </c>
      <c r="J766" s="86">
        <v>1.04149</v>
      </c>
      <c r="K766" s="87">
        <v>1.6293700000000001E-10</v>
      </c>
      <c r="L766" s="88">
        <v>0.42149199999999998</v>
      </c>
      <c r="M766" s="89">
        <v>1.03941E-2</v>
      </c>
    </row>
    <row r="767" spans="1:13">
      <c r="A767" s="83" t="s">
        <v>3471</v>
      </c>
      <c r="B767" s="84" t="s">
        <v>3470</v>
      </c>
      <c r="C767" s="84" t="s">
        <v>45</v>
      </c>
      <c r="D767" s="85" t="s">
        <v>25</v>
      </c>
      <c r="E767" s="84" t="s">
        <v>44</v>
      </c>
      <c r="F767" s="84" t="s">
        <v>4</v>
      </c>
      <c r="G767" s="86">
        <v>0.79636200000000001</v>
      </c>
      <c r="H767" s="86">
        <v>0.12213300000000001</v>
      </c>
      <c r="I767" s="86">
        <v>0.55698599999999998</v>
      </c>
      <c r="J767" s="86">
        <v>1.0357400000000001</v>
      </c>
      <c r="K767" s="87">
        <v>1.9520099999999999E-10</v>
      </c>
      <c r="L767" s="88">
        <v>0.42053400000000002</v>
      </c>
      <c r="M767" s="89">
        <v>1.0569200000000001E-2</v>
      </c>
    </row>
    <row r="768" spans="1:13">
      <c r="A768" s="83" t="s">
        <v>3471</v>
      </c>
      <c r="B768" s="84" t="s">
        <v>3470</v>
      </c>
      <c r="C768" s="84" t="s">
        <v>43</v>
      </c>
      <c r="D768" s="85" t="s">
        <v>25</v>
      </c>
      <c r="E768" s="84" t="s">
        <v>42</v>
      </c>
      <c r="F768" s="84" t="s">
        <v>5</v>
      </c>
      <c r="G768" s="86">
        <v>0.79437400000000002</v>
      </c>
      <c r="H768" s="86">
        <v>0.12195</v>
      </c>
      <c r="I768" s="86">
        <v>0.55535699999999999</v>
      </c>
      <c r="J768" s="86">
        <v>1.03339</v>
      </c>
      <c r="K768" s="87">
        <v>2.03064E-10</v>
      </c>
      <c r="L768" s="88">
        <v>0.42104900000000001</v>
      </c>
      <c r="M768" s="89">
        <v>1.08462E-2</v>
      </c>
    </row>
    <row r="769" spans="1:13">
      <c r="A769" s="83" t="s">
        <v>3471</v>
      </c>
      <c r="B769" s="84" t="s">
        <v>3470</v>
      </c>
      <c r="C769" s="84" t="s">
        <v>18</v>
      </c>
      <c r="D769" s="85" t="s">
        <v>11</v>
      </c>
      <c r="E769" s="84" t="s">
        <v>17</v>
      </c>
      <c r="F769" s="84" t="s">
        <v>9</v>
      </c>
      <c r="G769" s="86">
        <v>0.76727100000000004</v>
      </c>
      <c r="H769" s="86">
        <v>0.120447</v>
      </c>
      <c r="I769" s="86">
        <v>0.53120000000000001</v>
      </c>
      <c r="J769" s="86">
        <v>1.0033399999999999</v>
      </c>
      <c r="K769" s="87">
        <v>4.8201800000000004E-10</v>
      </c>
      <c r="L769" s="88">
        <v>0.41738199999999998</v>
      </c>
      <c r="M769" s="89">
        <v>4.9303399999999997E-2</v>
      </c>
    </row>
    <row r="770" spans="1:13">
      <c r="A770" s="83" t="s">
        <v>3471</v>
      </c>
      <c r="B770" s="84" t="s">
        <v>3470</v>
      </c>
      <c r="C770" s="84" t="s">
        <v>12</v>
      </c>
      <c r="D770" s="85" t="s">
        <v>11</v>
      </c>
      <c r="E770" s="84" t="s">
        <v>8</v>
      </c>
      <c r="F770" s="84" t="s">
        <v>10</v>
      </c>
      <c r="G770" s="86">
        <v>0.76753099999999996</v>
      </c>
      <c r="H770" s="86">
        <v>0.12093</v>
      </c>
      <c r="I770" s="86">
        <v>0.53051199999999998</v>
      </c>
      <c r="J770" s="86">
        <v>1.0045500000000001</v>
      </c>
      <c r="K770" s="87">
        <v>5.5385899999999998E-10</v>
      </c>
      <c r="L770" s="88">
        <v>0.420323</v>
      </c>
      <c r="M770" s="89">
        <v>3.06967E-2</v>
      </c>
    </row>
    <row r="771" spans="1:13">
      <c r="A771" s="83" t="s">
        <v>3471</v>
      </c>
      <c r="B771" s="84" t="s">
        <v>3470</v>
      </c>
      <c r="C771" s="84" t="s">
        <v>14</v>
      </c>
      <c r="D771" s="85" t="s">
        <v>11</v>
      </c>
      <c r="E771" s="84" t="s">
        <v>13</v>
      </c>
      <c r="F771" s="84" t="s">
        <v>5</v>
      </c>
      <c r="G771" s="86">
        <v>0.76536899999999997</v>
      </c>
      <c r="H771" s="86">
        <v>0.120932</v>
      </c>
      <c r="I771" s="86">
        <v>0.52834599999999998</v>
      </c>
      <c r="J771" s="86">
        <v>1.0023899999999999</v>
      </c>
      <c r="K771" s="87">
        <v>6.1621700000000004E-10</v>
      </c>
      <c r="L771" s="88">
        <v>0.41784300000000002</v>
      </c>
      <c r="M771" s="89">
        <v>3.0540000000000001E-2</v>
      </c>
    </row>
    <row r="772" spans="1:13">
      <c r="A772" s="83" t="s">
        <v>3471</v>
      </c>
      <c r="B772" s="84" t="s">
        <v>3470</v>
      </c>
      <c r="C772" s="84" t="s">
        <v>7</v>
      </c>
      <c r="D772" s="85" t="s">
        <v>6</v>
      </c>
      <c r="E772" s="84" t="s">
        <v>3</v>
      </c>
      <c r="F772" s="84" t="s">
        <v>5</v>
      </c>
      <c r="G772" s="86">
        <v>0.76127500000000003</v>
      </c>
      <c r="H772" s="86">
        <v>0.121919</v>
      </c>
      <c r="I772" s="86">
        <v>0.52231899999999998</v>
      </c>
      <c r="J772" s="86">
        <v>1.00023</v>
      </c>
      <c r="K772" s="87">
        <v>1.01627E-9</v>
      </c>
      <c r="L772" s="88">
        <v>0.41693999999999998</v>
      </c>
      <c r="M772" s="89">
        <v>2.2880500000000002E-2</v>
      </c>
    </row>
    <row r="773" spans="1:13">
      <c r="A773" s="83" t="s">
        <v>3471</v>
      </c>
      <c r="B773" s="84" t="s">
        <v>3470</v>
      </c>
      <c r="C773" s="84" t="s">
        <v>81</v>
      </c>
      <c r="D773" s="85" t="s">
        <v>11</v>
      </c>
      <c r="E773" s="84" t="s">
        <v>80</v>
      </c>
      <c r="F773" s="84" t="s">
        <v>4</v>
      </c>
      <c r="G773" s="86">
        <v>0.72465100000000005</v>
      </c>
      <c r="H773" s="86">
        <v>0.117123</v>
      </c>
      <c r="I773" s="86">
        <v>0.49509399999999998</v>
      </c>
      <c r="J773" s="86">
        <v>0.95420700000000003</v>
      </c>
      <c r="K773" s="87">
        <v>1.41855E-9</v>
      </c>
      <c r="L773" s="88">
        <v>0.47815099999999999</v>
      </c>
      <c r="M773" s="89">
        <v>0.28159099999999998</v>
      </c>
    </row>
    <row r="774" spans="1:13">
      <c r="A774" s="83" t="s">
        <v>3471</v>
      </c>
      <c r="B774" s="84" t="s">
        <v>3470</v>
      </c>
      <c r="C774" s="84" t="s">
        <v>55</v>
      </c>
      <c r="D774" s="85" t="s">
        <v>30</v>
      </c>
      <c r="E774" s="84" t="s">
        <v>54</v>
      </c>
      <c r="F774" s="84" t="s">
        <v>4</v>
      </c>
      <c r="G774" s="86">
        <v>0.77020999999999995</v>
      </c>
      <c r="H774" s="86">
        <v>0.12576799999999999</v>
      </c>
      <c r="I774" s="86">
        <v>0.52371000000000001</v>
      </c>
      <c r="J774" s="86">
        <v>1.01671</v>
      </c>
      <c r="K774" s="87">
        <v>2.0450999999999999E-9</v>
      </c>
      <c r="L774" s="88">
        <v>0.32042300000000001</v>
      </c>
      <c r="M774" s="89">
        <v>0.12657399999999999</v>
      </c>
    </row>
    <row r="775" spans="1:13">
      <c r="A775" s="83" t="s">
        <v>3471</v>
      </c>
      <c r="B775" s="84" t="s">
        <v>3470</v>
      </c>
      <c r="C775" s="84" t="s">
        <v>53</v>
      </c>
      <c r="D775" s="85" t="s">
        <v>30</v>
      </c>
      <c r="E775" s="84" t="s">
        <v>52</v>
      </c>
      <c r="F775" s="84" t="s">
        <v>9</v>
      </c>
      <c r="G775" s="86">
        <v>0.76802300000000001</v>
      </c>
      <c r="H775" s="86">
        <v>0.12570200000000001</v>
      </c>
      <c r="I775" s="86">
        <v>0.521652</v>
      </c>
      <c r="J775" s="86">
        <v>1.0143899999999999</v>
      </c>
      <c r="K775" s="87">
        <v>2.2196000000000001E-9</v>
      </c>
      <c r="L775" s="88">
        <v>0.32083099999999998</v>
      </c>
      <c r="M775" s="89">
        <v>0.12595400000000001</v>
      </c>
    </row>
    <row r="776" spans="1:13">
      <c r="A776" s="83" t="s">
        <v>3471</v>
      </c>
      <c r="B776" s="84" t="s">
        <v>3470</v>
      </c>
      <c r="C776" s="84" t="s">
        <v>59</v>
      </c>
      <c r="D776" s="85" t="s">
        <v>20</v>
      </c>
      <c r="E776" s="84" t="s">
        <v>58</v>
      </c>
      <c r="F776" s="84" t="s">
        <v>4</v>
      </c>
      <c r="G776" s="86">
        <v>0.76822699999999999</v>
      </c>
      <c r="H776" s="86">
        <v>0.126244</v>
      </c>
      <c r="I776" s="86">
        <v>0.52079399999999998</v>
      </c>
      <c r="J776" s="86">
        <v>1.01566</v>
      </c>
      <c r="K776" s="87">
        <v>2.5576799999999998E-9</v>
      </c>
      <c r="L776" s="88">
        <v>0.32331900000000002</v>
      </c>
      <c r="M776" s="89">
        <v>0.102039</v>
      </c>
    </row>
    <row r="777" spans="1:13">
      <c r="A777" s="83" t="s">
        <v>3471</v>
      </c>
      <c r="B777" s="84" t="s">
        <v>3470</v>
      </c>
      <c r="C777" s="84" t="s">
        <v>49</v>
      </c>
      <c r="D777" s="85" t="s">
        <v>6</v>
      </c>
      <c r="E777" s="84" t="s">
        <v>48</v>
      </c>
      <c r="F777" s="84" t="s">
        <v>4</v>
      </c>
      <c r="G777" s="86">
        <v>0.78120199999999995</v>
      </c>
      <c r="H777" s="86">
        <v>0.128744</v>
      </c>
      <c r="I777" s="86">
        <v>0.528868</v>
      </c>
      <c r="J777" s="86">
        <v>1.0335399999999999</v>
      </c>
      <c r="K777" s="87">
        <v>2.8266599999999998E-9</v>
      </c>
      <c r="L777" s="88">
        <v>0.32219399999999998</v>
      </c>
      <c r="M777" s="89">
        <v>3.6440100000000003E-2</v>
      </c>
    </row>
    <row r="778" spans="1:13">
      <c r="A778" s="83" t="s">
        <v>3471</v>
      </c>
      <c r="B778" s="84" t="s">
        <v>3470</v>
      </c>
      <c r="C778" s="84" t="s">
        <v>41</v>
      </c>
      <c r="D778" s="85" t="s">
        <v>6</v>
      </c>
      <c r="E778" s="84" t="s">
        <v>40</v>
      </c>
      <c r="F778" s="84" t="s">
        <v>4</v>
      </c>
      <c r="G778" s="86">
        <v>0.781528</v>
      </c>
      <c r="H778" s="86">
        <v>0.128804</v>
      </c>
      <c r="I778" s="86">
        <v>0.52907700000000002</v>
      </c>
      <c r="J778" s="86">
        <v>1.0339799999999999</v>
      </c>
      <c r="K778" s="87">
        <v>2.8310400000000002E-9</v>
      </c>
      <c r="L778" s="88">
        <v>0.32340000000000002</v>
      </c>
      <c r="M778" s="89">
        <v>2.8060700000000001E-2</v>
      </c>
    </row>
    <row r="779" spans="1:13">
      <c r="A779" s="83" t="s">
        <v>3471</v>
      </c>
      <c r="B779" s="84" t="s">
        <v>3470</v>
      </c>
      <c r="C779" s="84" t="s">
        <v>51</v>
      </c>
      <c r="D779" s="85" t="s">
        <v>6</v>
      </c>
      <c r="E779" s="84" t="s">
        <v>50</v>
      </c>
      <c r="F779" s="84" t="s">
        <v>5</v>
      </c>
      <c r="G779" s="86">
        <v>0.78087600000000001</v>
      </c>
      <c r="H779" s="86">
        <v>0.12876799999999999</v>
      </c>
      <c r="I779" s="86">
        <v>0.52849599999999997</v>
      </c>
      <c r="J779" s="86">
        <v>1.0332600000000001</v>
      </c>
      <c r="K779" s="87">
        <v>2.8863599999999999E-9</v>
      </c>
      <c r="L779" s="88">
        <v>0.32209599999999999</v>
      </c>
      <c r="M779" s="89">
        <v>3.6440100000000003E-2</v>
      </c>
    </row>
    <row r="780" spans="1:13">
      <c r="A780" s="83" t="s">
        <v>3471</v>
      </c>
      <c r="B780" s="84" t="s">
        <v>3470</v>
      </c>
      <c r="C780" s="84" t="s">
        <v>61</v>
      </c>
      <c r="D780" s="85" t="s">
        <v>20</v>
      </c>
      <c r="E780" s="84" t="s">
        <v>60</v>
      </c>
      <c r="F780" s="84" t="s">
        <v>9</v>
      </c>
      <c r="G780" s="86">
        <v>0.72691099999999997</v>
      </c>
      <c r="H780" s="86">
        <v>0.122185</v>
      </c>
      <c r="I780" s="86">
        <v>0.48743199999999998</v>
      </c>
      <c r="J780" s="86">
        <v>0.96638900000000005</v>
      </c>
      <c r="K780" s="87">
        <v>5.55233E-9</v>
      </c>
      <c r="L780" s="88">
        <v>0.34240399999999999</v>
      </c>
      <c r="M780" s="89">
        <v>0.34299099999999999</v>
      </c>
    </row>
    <row r="781" spans="1:13">
      <c r="A781" s="83" t="s">
        <v>3471</v>
      </c>
      <c r="B781" s="84" t="s">
        <v>3470</v>
      </c>
      <c r="C781" s="84" t="s">
        <v>35</v>
      </c>
      <c r="D781" s="85" t="s">
        <v>11</v>
      </c>
      <c r="E781" s="84" t="s">
        <v>34</v>
      </c>
      <c r="F781" s="84" t="s">
        <v>5</v>
      </c>
      <c r="G781" s="86">
        <v>0.75085000000000002</v>
      </c>
      <c r="H781" s="86">
        <v>0.12643099999999999</v>
      </c>
      <c r="I781" s="86">
        <v>0.50305</v>
      </c>
      <c r="J781" s="86">
        <v>0.99865000000000004</v>
      </c>
      <c r="K781" s="87">
        <v>5.8892099999999998E-9</v>
      </c>
      <c r="L781" s="88">
        <v>0.32426300000000002</v>
      </c>
      <c r="M781" s="89">
        <v>8.1975599999999996E-2</v>
      </c>
    </row>
    <row r="782" spans="1:13">
      <c r="A782" s="83" t="s">
        <v>3471</v>
      </c>
      <c r="B782" s="84" t="s">
        <v>3470</v>
      </c>
      <c r="C782" s="84" t="s">
        <v>39</v>
      </c>
      <c r="D782" s="85" t="s">
        <v>11</v>
      </c>
      <c r="E782" s="84" t="s">
        <v>38</v>
      </c>
      <c r="F782" s="84" t="s">
        <v>5</v>
      </c>
      <c r="G782" s="86">
        <v>0.74812100000000004</v>
      </c>
      <c r="H782" s="86">
        <v>0.12664400000000001</v>
      </c>
      <c r="I782" s="86">
        <v>0.49990400000000002</v>
      </c>
      <c r="J782" s="86">
        <v>0.99633799999999995</v>
      </c>
      <c r="K782" s="87">
        <v>7.0328299999999996E-9</v>
      </c>
      <c r="L782" s="88">
        <v>0.32473000000000002</v>
      </c>
      <c r="M782" s="89">
        <v>8.1704899999999997E-2</v>
      </c>
    </row>
    <row r="783" spans="1:13">
      <c r="A783" s="83" t="s">
        <v>3471</v>
      </c>
      <c r="B783" s="84" t="s">
        <v>3470</v>
      </c>
      <c r="C783" s="84" t="s">
        <v>37</v>
      </c>
      <c r="D783" s="85" t="s">
        <v>11</v>
      </c>
      <c r="E783" s="84" t="s">
        <v>36</v>
      </c>
      <c r="F783" s="84" t="s">
        <v>9</v>
      </c>
      <c r="G783" s="86">
        <v>0.74812999999999996</v>
      </c>
      <c r="H783" s="86">
        <v>0.12665899999999999</v>
      </c>
      <c r="I783" s="86">
        <v>0.49988300000000002</v>
      </c>
      <c r="J783" s="86">
        <v>0.99637600000000004</v>
      </c>
      <c r="K783" s="87">
        <v>7.0577799999999996E-9</v>
      </c>
      <c r="L783" s="88">
        <v>0.32475100000000001</v>
      </c>
      <c r="M783" s="89">
        <v>8.1704899999999997E-2</v>
      </c>
    </row>
    <row r="784" spans="1:13">
      <c r="A784" s="83" t="s">
        <v>3471</v>
      </c>
      <c r="B784" s="84" t="s">
        <v>3470</v>
      </c>
      <c r="C784" s="84" t="s">
        <v>33</v>
      </c>
      <c r="D784" s="85" t="s">
        <v>11</v>
      </c>
      <c r="E784" s="84" t="s">
        <v>32</v>
      </c>
      <c r="F784" s="84" t="s">
        <v>10</v>
      </c>
      <c r="G784" s="86">
        <v>0.73575800000000002</v>
      </c>
      <c r="H784" s="86">
        <v>0.12886600000000001</v>
      </c>
      <c r="I784" s="86">
        <v>0.483184</v>
      </c>
      <c r="J784" s="86">
        <v>0.98833099999999996</v>
      </c>
      <c r="K784" s="87">
        <v>2.1043300000000002E-8</v>
      </c>
      <c r="L784" s="88">
        <v>0.323129</v>
      </c>
      <c r="M784" s="89">
        <v>2.1886200000000001E-2</v>
      </c>
    </row>
    <row r="785" spans="1:13">
      <c r="A785" s="83" t="s">
        <v>3471</v>
      </c>
      <c r="B785" s="84" t="s">
        <v>3470</v>
      </c>
      <c r="C785" s="84" t="s">
        <v>1108</v>
      </c>
      <c r="D785" s="85" t="s">
        <v>1107</v>
      </c>
      <c r="E785" s="84" t="s">
        <v>1106</v>
      </c>
      <c r="F785" s="84" t="s">
        <v>10</v>
      </c>
      <c r="G785" s="86">
        <v>2.1336400000000002</v>
      </c>
      <c r="H785" s="86">
        <v>0.39358300000000002</v>
      </c>
      <c r="I785" s="86">
        <v>1.3622399999999999</v>
      </c>
      <c r="J785" s="86">
        <v>2.9050500000000001</v>
      </c>
      <c r="K785" s="87">
        <v>9.8498800000000003E-8</v>
      </c>
      <c r="L785" s="88">
        <v>2.26564E-2</v>
      </c>
      <c r="M785" s="89">
        <v>1</v>
      </c>
    </row>
    <row r="786" spans="1:13">
      <c r="A786" s="83" t="s">
        <v>3471</v>
      </c>
      <c r="B786" s="84" t="s">
        <v>3470</v>
      </c>
      <c r="C786" s="84" t="s">
        <v>1205</v>
      </c>
      <c r="D786" s="85" t="s">
        <v>1204</v>
      </c>
      <c r="E786" s="84" t="s">
        <v>1203</v>
      </c>
      <c r="F786" s="84" t="s">
        <v>9</v>
      </c>
      <c r="G786" s="86">
        <v>1.24522</v>
      </c>
      <c r="H786" s="86">
        <v>0.230521</v>
      </c>
      <c r="I786" s="86">
        <v>0.79341099999999998</v>
      </c>
      <c r="J786" s="86">
        <v>1.6970400000000001</v>
      </c>
      <c r="K786" s="87">
        <v>1.08958E-7</v>
      </c>
      <c r="L786" s="88">
        <v>5.89569E-2</v>
      </c>
      <c r="M786" s="89">
        <v>5.4905500000000003E-2</v>
      </c>
    </row>
    <row r="787" spans="1:13">
      <c r="A787" s="83" t="s">
        <v>3471</v>
      </c>
      <c r="B787" s="84" t="s">
        <v>3470</v>
      </c>
      <c r="C787" s="84" t="s">
        <v>1207</v>
      </c>
      <c r="D787" s="85" t="s">
        <v>1204</v>
      </c>
      <c r="E787" s="84" t="s">
        <v>1206</v>
      </c>
      <c r="F787" s="84" t="s">
        <v>4</v>
      </c>
      <c r="G787" s="86">
        <v>1.24522</v>
      </c>
      <c r="H787" s="86">
        <v>0.230521</v>
      </c>
      <c r="I787" s="86">
        <v>0.79341099999999998</v>
      </c>
      <c r="J787" s="86">
        <v>1.6970400000000001</v>
      </c>
      <c r="K787" s="87">
        <v>1.08958E-7</v>
      </c>
      <c r="L787" s="88">
        <v>5.89569E-2</v>
      </c>
      <c r="M787" s="89">
        <v>5.4905500000000003E-2</v>
      </c>
    </row>
    <row r="788" spans="1:13">
      <c r="A788" s="83" t="s">
        <v>3471</v>
      </c>
      <c r="B788" s="84" t="s">
        <v>3470</v>
      </c>
      <c r="C788" s="84" t="s">
        <v>1209</v>
      </c>
      <c r="D788" s="85" t="s">
        <v>1204</v>
      </c>
      <c r="E788" s="84" t="s">
        <v>1208</v>
      </c>
      <c r="F788" s="84" t="s">
        <v>9</v>
      </c>
      <c r="G788" s="86">
        <v>1.24525</v>
      </c>
      <c r="H788" s="86">
        <v>0.23052900000000001</v>
      </c>
      <c r="I788" s="86">
        <v>0.79341799999999996</v>
      </c>
      <c r="J788" s="86">
        <v>1.6970700000000001</v>
      </c>
      <c r="K788" s="87">
        <v>1.09012E-7</v>
      </c>
      <c r="L788" s="88">
        <v>5.8955800000000003E-2</v>
      </c>
      <c r="M788" s="89">
        <v>5.4905500000000003E-2</v>
      </c>
    </row>
    <row r="789" spans="1:13">
      <c r="A789" s="83" t="s">
        <v>3471</v>
      </c>
      <c r="B789" s="84" t="s">
        <v>3470</v>
      </c>
      <c r="C789" s="84" t="s">
        <v>1211</v>
      </c>
      <c r="D789" s="85" t="s">
        <v>1204</v>
      </c>
      <c r="E789" s="84" t="s">
        <v>1210</v>
      </c>
      <c r="F789" s="84" t="s">
        <v>10</v>
      </c>
      <c r="G789" s="86">
        <v>1.24525</v>
      </c>
      <c r="H789" s="86">
        <v>0.23052900000000001</v>
      </c>
      <c r="I789" s="86">
        <v>0.79341799999999996</v>
      </c>
      <c r="J789" s="86">
        <v>1.6970700000000001</v>
      </c>
      <c r="K789" s="87">
        <v>1.09012E-7</v>
      </c>
      <c r="L789" s="88">
        <v>5.8955800000000003E-2</v>
      </c>
      <c r="M789" s="89">
        <v>5.4905500000000003E-2</v>
      </c>
    </row>
    <row r="790" spans="1:13">
      <c r="A790" s="83" t="s">
        <v>3471</v>
      </c>
      <c r="B790" s="84" t="s">
        <v>3470</v>
      </c>
      <c r="C790" s="84" t="s">
        <v>1213</v>
      </c>
      <c r="D790" s="85" t="s">
        <v>1204</v>
      </c>
      <c r="E790" s="84" t="s">
        <v>1212</v>
      </c>
      <c r="F790" s="84" t="s">
        <v>10</v>
      </c>
      <c r="G790" s="86">
        <v>1.24525</v>
      </c>
      <c r="H790" s="86">
        <v>0.23052900000000001</v>
      </c>
      <c r="I790" s="86">
        <v>0.79341799999999996</v>
      </c>
      <c r="J790" s="86">
        <v>1.6970700000000001</v>
      </c>
      <c r="K790" s="87">
        <v>1.09012E-7</v>
      </c>
      <c r="L790" s="88">
        <v>5.8955800000000003E-2</v>
      </c>
      <c r="M790" s="89">
        <v>5.4905500000000003E-2</v>
      </c>
    </row>
    <row r="791" spans="1:13">
      <c r="A791" s="83" t="s">
        <v>3471</v>
      </c>
      <c r="B791" s="84" t="s">
        <v>3470</v>
      </c>
      <c r="C791" s="84" t="s">
        <v>1221</v>
      </c>
      <c r="D791" s="85" t="s">
        <v>1204</v>
      </c>
      <c r="E791" s="84" t="s">
        <v>1220</v>
      </c>
      <c r="F791" s="84" t="s">
        <v>4</v>
      </c>
      <c r="G791" s="86">
        <v>1.2461199999999999</v>
      </c>
      <c r="H791" s="86">
        <v>0.230772</v>
      </c>
      <c r="I791" s="86">
        <v>0.79381500000000005</v>
      </c>
      <c r="J791" s="86">
        <v>1.69842</v>
      </c>
      <c r="K791" s="87">
        <v>1.10098E-7</v>
      </c>
      <c r="L791" s="88">
        <v>5.8948899999999999E-2</v>
      </c>
      <c r="M791" s="89">
        <v>5.4905500000000003E-2</v>
      </c>
    </row>
    <row r="792" spans="1:13">
      <c r="A792" s="83" t="s">
        <v>3471</v>
      </c>
      <c r="B792" s="84" t="s">
        <v>3470</v>
      </c>
      <c r="C792" s="84" t="s">
        <v>1215</v>
      </c>
      <c r="D792" s="85" t="s">
        <v>1204</v>
      </c>
      <c r="E792" s="84" t="s">
        <v>1214</v>
      </c>
      <c r="F792" s="84" t="s">
        <v>4</v>
      </c>
      <c r="G792" s="86">
        <v>1.2458400000000001</v>
      </c>
      <c r="H792" s="86">
        <v>0.23072300000000001</v>
      </c>
      <c r="I792" s="86">
        <v>0.79362900000000003</v>
      </c>
      <c r="J792" s="86">
        <v>1.69804</v>
      </c>
      <c r="K792" s="87">
        <v>1.1014099999999999E-7</v>
      </c>
      <c r="L792" s="88">
        <v>5.8946699999999998E-2</v>
      </c>
      <c r="M792" s="89">
        <v>5.4905500000000003E-2</v>
      </c>
    </row>
    <row r="793" spans="1:13">
      <c r="A793" s="83" t="s">
        <v>3471</v>
      </c>
      <c r="B793" s="84" t="s">
        <v>3470</v>
      </c>
      <c r="C793" s="84" t="s">
        <v>1219</v>
      </c>
      <c r="D793" s="85" t="s">
        <v>1204</v>
      </c>
      <c r="E793" s="84" t="s">
        <v>1218</v>
      </c>
      <c r="F793" s="84" t="s">
        <v>4</v>
      </c>
      <c r="G793" s="86">
        <v>1.2460599999999999</v>
      </c>
      <c r="H793" s="86">
        <v>0.23077300000000001</v>
      </c>
      <c r="I793" s="86">
        <v>0.79375499999999999</v>
      </c>
      <c r="J793" s="86">
        <v>1.6983699999999999</v>
      </c>
      <c r="K793" s="87">
        <v>1.10256E-7</v>
      </c>
      <c r="L793" s="88">
        <v>5.8933100000000002E-2</v>
      </c>
      <c r="M793" s="89">
        <v>5.4905500000000003E-2</v>
      </c>
    </row>
    <row r="794" spans="1:13">
      <c r="A794" s="83" t="s">
        <v>3471</v>
      </c>
      <c r="B794" s="84" t="s">
        <v>3470</v>
      </c>
      <c r="C794" s="84" t="s">
        <v>1217</v>
      </c>
      <c r="D794" s="85" t="s">
        <v>1204</v>
      </c>
      <c r="E794" s="84" t="s">
        <v>1216</v>
      </c>
      <c r="F794" s="84" t="s">
        <v>4</v>
      </c>
      <c r="G794" s="86">
        <v>1.24593</v>
      </c>
      <c r="H794" s="86">
        <v>0.23075699999999999</v>
      </c>
      <c r="I794" s="86">
        <v>0.793651</v>
      </c>
      <c r="J794" s="86">
        <v>1.6981999999999999</v>
      </c>
      <c r="K794" s="87">
        <v>1.1038600000000001E-7</v>
      </c>
      <c r="L794" s="88">
        <v>5.8945600000000001E-2</v>
      </c>
      <c r="M794" s="89">
        <v>5.4905500000000003E-2</v>
      </c>
    </row>
    <row r="795" spans="1:13">
      <c r="A795" s="83" t="s">
        <v>3471</v>
      </c>
      <c r="B795" s="84" t="s">
        <v>3470</v>
      </c>
      <c r="C795" s="84" t="s">
        <v>1143</v>
      </c>
      <c r="D795" s="85" t="s">
        <v>1107</v>
      </c>
      <c r="E795" s="84" t="s">
        <v>1142</v>
      </c>
      <c r="F795" s="84" t="s">
        <v>4</v>
      </c>
      <c r="G795" s="86">
        <v>2.1122700000000001</v>
      </c>
      <c r="H795" s="86">
        <v>0.39263100000000001</v>
      </c>
      <c r="I795" s="86">
        <v>1.34273</v>
      </c>
      <c r="J795" s="86">
        <v>2.8818100000000002</v>
      </c>
      <c r="K795" s="87">
        <v>1.22206E-7</v>
      </c>
      <c r="L795" s="88">
        <v>2.2662000000000002E-2</v>
      </c>
      <c r="M795" s="89">
        <v>1</v>
      </c>
    </row>
    <row r="796" spans="1:13">
      <c r="A796" s="83" t="s">
        <v>3471</v>
      </c>
      <c r="B796" s="84" t="s">
        <v>3470</v>
      </c>
      <c r="C796" s="84" t="s">
        <v>1146</v>
      </c>
      <c r="D796" s="85" t="s">
        <v>1145</v>
      </c>
      <c r="E796" s="84" t="s">
        <v>1144</v>
      </c>
      <c r="F796" s="84" t="s">
        <v>10</v>
      </c>
      <c r="G796" s="86">
        <v>1.2118599999999999</v>
      </c>
      <c r="H796" s="86">
        <v>0.22553000000000001</v>
      </c>
      <c r="I796" s="86">
        <v>0.76982700000000004</v>
      </c>
      <c r="J796" s="86">
        <v>1.6538900000000001</v>
      </c>
      <c r="K796" s="87">
        <v>1.26356E-7</v>
      </c>
      <c r="L796" s="88">
        <v>6.6492999999999997E-2</v>
      </c>
      <c r="M796" s="89">
        <v>0.42175200000000002</v>
      </c>
    </row>
    <row r="797" spans="1:13">
      <c r="A797" s="83" t="s">
        <v>3471</v>
      </c>
      <c r="B797" s="84" t="s">
        <v>3470</v>
      </c>
      <c r="C797" s="84" t="s">
        <v>1357</v>
      </c>
      <c r="D797" s="85" t="s">
        <v>1356</v>
      </c>
      <c r="E797" s="84" t="s">
        <v>1355</v>
      </c>
      <c r="F797" s="84" t="s">
        <v>4</v>
      </c>
      <c r="G797" s="86">
        <v>1.25498</v>
      </c>
      <c r="H797" s="86">
        <v>0.236872</v>
      </c>
      <c r="I797" s="86">
        <v>0.79071800000000003</v>
      </c>
      <c r="J797" s="86">
        <v>1.7192400000000001</v>
      </c>
      <c r="K797" s="87">
        <v>1.8646399999999999E-7</v>
      </c>
      <c r="L797" s="88">
        <v>5.80998E-2</v>
      </c>
      <c r="M797" s="89">
        <v>0.17005200000000001</v>
      </c>
    </row>
    <row r="798" spans="1:13">
      <c r="A798" s="83" t="s">
        <v>3471</v>
      </c>
      <c r="B798" s="84" t="s">
        <v>3470</v>
      </c>
      <c r="C798" s="84" t="s">
        <v>1366</v>
      </c>
      <c r="D798" s="85" t="s">
        <v>1365</v>
      </c>
      <c r="E798" s="84" t="s">
        <v>1364</v>
      </c>
      <c r="F798" s="84" t="s">
        <v>4</v>
      </c>
      <c r="G798" s="86">
        <v>1.27261</v>
      </c>
      <c r="H798" s="86">
        <v>0.24032400000000001</v>
      </c>
      <c r="I798" s="86">
        <v>0.80158399999999996</v>
      </c>
      <c r="J798" s="86">
        <v>1.7436400000000001</v>
      </c>
      <c r="K798" s="87">
        <v>1.89103E-7</v>
      </c>
      <c r="L798" s="88">
        <v>5.7209200000000002E-2</v>
      </c>
      <c r="M798" s="89">
        <v>0.14511399999999999</v>
      </c>
    </row>
    <row r="799" spans="1:13">
      <c r="A799" s="83" t="s">
        <v>3471</v>
      </c>
      <c r="B799" s="84" t="s">
        <v>3470</v>
      </c>
      <c r="C799" s="84" t="s">
        <v>1359</v>
      </c>
      <c r="D799" s="85" t="s">
        <v>1356</v>
      </c>
      <c r="E799" s="84" t="s">
        <v>1358</v>
      </c>
      <c r="F799" s="84" t="s">
        <v>4</v>
      </c>
      <c r="G799" s="86">
        <v>1.2546600000000001</v>
      </c>
      <c r="H799" s="86">
        <v>0.23693800000000001</v>
      </c>
      <c r="I799" s="86">
        <v>0.79027499999999995</v>
      </c>
      <c r="J799" s="86">
        <v>1.71905</v>
      </c>
      <c r="K799" s="87">
        <v>1.8916300000000001E-7</v>
      </c>
      <c r="L799" s="88">
        <v>5.80805E-2</v>
      </c>
      <c r="M799" s="89">
        <v>0.17005200000000001</v>
      </c>
    </row>
    <row r="800" spans="1:13">
      <c r="A800" s="83" t="s">
        <v>3471</v>
      </c>
      <c r="B800" s="84" t="s">
        <v>3470</v>
      </c>
      <c r="C800" s="84" t="s">
        <v>1200</v>
      </c>
      <c r="D800" s="85" t="s">
        <v>1145</v>
      </c>
      <c r="E800" s="84" t="s">
        <v>1199</v>
      </c>
      <c r="F800" s="84" t="s">
        <v>9</v>
      </c>
      <c r="G800" s="86">
        <v>1.22285</v>
      </c>
      <c r="H800" s="86">
        <v>0.231598</v>
      </c>
      <c r="I800" s="86">
        <v>0.76892199999999999</v>
      </c>
      <c r="J800" s="86">
        <v>1.6767700000000001</v>
      </c>
      <c r="K800" s="87">
        <v>2.04609E-7</v>
      </c>
      <c r="L800" s="88">
        <v>5.9738199999999998E-2</v>
      </c>
      <c r="M800" s="89">
        <v>0.17005200000000001</v>
      </c>
    </row>
    <row r="801" spans="1:13">
      <c r="A801" s="83" t="s">
        <v>3471</v>
      </c>
      <c r="B801" s="84" t="s">
        <v>3470</v>
      </c>
      <c r="C801" s="84" t="s">
        <v>1363</v>
      </c>
      <c r="D801" s="85" t="s">
        <v>1356</v>
      </c>
      <c r="E801" s="84" t="s">
        <v>1362</v>
      </c>
      <c r="F801" s="84" t="s">
        <v>9</v>
      </c>
      <c r="G801" s="86">
        <v>1.2514799999999999</v>
      </c>
      <c r="H801" s="86">
        <v>0.23710899999999999</v>
      </c>
      <c r="I801" s="86">
        <v>0.78675099999999998</v>
      </c>
      <c r="J801" s="86">
        <v>1.7161999999999999</v>
      </c>
      <c r="K801" s="87">
        <v>2.0669799999999999E-7</v>
      </c>
      <c r="L801" s="88">
        <v>5.7983E-2</v>
      </c>
      <c r="M801" s="89">
        <v>0.17005200000000001</v>
      </c>
    </row>
    <row r="802" spans="1:13">
      <c r="A802" s="83" t="s">
        <v>3471</v>
      </c>
      <c r="B802" s="84" t="s">
        <v>3470</v>
      </c>
      <c r="C802" s="84" t="s">
        <v>1562</v>
      </c>
      <c r="D802" s="85" t="s">
        <v>1561</v>
      </c>
      <c r="E802" s="84" t="s">
        <v>1560</v>
      </c>
      <c r="F802" s="84" t="s">
        <v>10</v>
      </c>
      <c r="G802" s="86">
        <v>0.70369000000000004</v>
      </c>
      <c r="H802" s="86">
        <v>0.13375699999999999</v>
      </c>
      <c r="I802" s="86">
        <v>0.44153100000000001</v>
      </c>
      <c r="J802" s="86">
        <v>0.96584800000000004</v>
      </c>
      <c r="K802" s="87">
        <v>2.2560300000000001E-7</v>
      </c>
      <c r="L802" s="88">
        <v>0.24732000000000001</v>
      </c>
      <c r="M802" s="89">
        <v>0.89401399999999998</v>
      </c>
    </row>
    <row r="803" spans="1:13">
      <c r="A803" s="83" t="s">
        <v>3471</v>
      </c>
      <c r="B803" s="84" t="s">
        <v>3470</v>
      </c>
      <c r="C803" s="84" t="s">
        <v>1361</v>
      </c>
      <c r="D803" s="85" t="s">
        <v>1356</v>
      </c>
      <c r="E803" s="84" t="s">
        <v>1360</v>
      </c>
      <c r="F803" s="84" t="s">
        <v>10</v>
      </c>
      <c r="G803" s="86">
        <v>1.24661</v>
      </c>
      <c r="H803" s="86">
        <v>0.23718900000000001</v>
      </c>
      <c r="I803" s="86">
        <v>0.78172299999999995</v>
      </c>
      <c r="J803" s="86">
        <v>1.71149</v>
      </c>
      <c r="K803" s="87">
        <v>2.31707E-7</v>
      </c>
      <c r="L803" s="88">
        <v>5.7868500000000003E-2</v>
      </c>
      <c r="M803" s="89">
        <v>0.16922599999999999</v>
      </c>
    </row>
    <row r="804" spans="1:13">
      <c r="A804" s="83" t="s">
        <v>3471</v>
      </c>
      <c r="B804" s="84" t="s">
        <v>3470</v>
      </c>
      <c r="C804" s="84" t="s">
        <v>1368</v>
      </c>
      <c r="D804" s="85" t="s">
        <v>1356</v>
      </c>
      <c r="E804" s="84" t="s">
        <v>1367</v>
      </c>
      <c r="F804" s="84" t="s">
        <v>9</v>
      </c>
      <c r="G804" s="86">
        <v>1.24583</v>
      </c>
      <c r="H804" s="86">
        <v>0.23732300000000001</v>
      </c>
      <c r="I804" s="86">
        <v>0.78068300000000002</v>
      </c>
      <c r="J804" s="86">
        <v>1.7109700000000001</v>
      </c>
      <c r="K804" s="87">
        <v>2.3921199999999998E-7</v>
      </c>
      <c r="L804" s="88">
        <v>5.7874200000000001E-2</v>
      </c>
      <c r="M804" s="89">
        <v>0.16922599999999999</v>
      </c>
    </row>
    <row r="805" spans="1:13">
      <c r="A805" s="83" t="s">
        <v>3471</v>
      </c>
      <c r="B805" s="84" t="s">
        <v>3470</v>
      </c>
      <c r="C805" s="84" t="s">
        <v>1370</v>
      </c>
      <c r="D805" s="85" t="s">
        <v>1356</v>
      </c>
      <c r="E805" s="84" t="s">
        <v>1369</v>
      </c>
      <c r="F805" s="84" t="s">
        <v>4</v>
      </c>
      <c r="G805" s="86">
        <v>1.2456400000000001</v>
      </c>
      <c r="H805" s="86">
        <v>0.237288</v>
      </c>
      <c r="I805" s="86">
        <v>0.78056400000000004</v>
      </c>
      <c r="J805" s="86">
        <v>1.71072</v>
      </c>
      <c r="K805" s="87">
        <v>2.3923299999999998E-7</v>
      </c>
      <c r="L805" s="88">
        <v>5.7857199999999998E-2</v>
      </c>
      <c r="M805" s="89">
        <v>0.16922599999999999</v>
      </c>
    </row>
    <row r="806" spans="1:13">
      <c r="A806" s="83" t="s">
        <v>3471</v>
      </c>
      <c r="B806" s="84" t="s">
        <v>3470</v>
      </c>
      <c r="C806" s="84" t="s">
        <v>1372</v>
      </c>
      <c r="D806" s="85" t="s">
        <v>1356</v>
      </c>
      <c r="E806" s="84" t="s">
        <v>1371</v>
      </c>
      <c r="F806" s="84" t="s">
        <v>4</v>
      </c>
      <c r="G806" s="86">
        <v>1.2458100000000001</v>
      </c>
      <c r="H806" s="86">
        <v>0.23732500000000001</v>
      </c>
      <c r="I806" s="86">
        <v>0.78066400000000002</v>
      </c>
      <c r="J806" s="86">
        <v>1.71096</v>
      </c>
      <c r="K806" s="87">
        <v>2.3933699999999999E-7</v>
      </c>
      <c r="L806" s="88">
        <v>5.7877600000000001E-2</v>
      </c>
      <c r="M806" s="89">
        <v>0.16922599999999999</v>
      </c>
    </row>
    <row r="807" spans="1:13">
      <c r="A807" s="83" t="s">
        <v>3471</v>
      </c>
      <c r="B807" s="84" t="s">
        <v>3470</v>
      </c>
      <c r="C807" s="84" t="s">
        <v>1374</v>
      </c>
      <c r="D807" s="85" t="s">
        <v>1356</v>
      </c>
      <c r="E807" s="84" t="s">
        <v>1373</v>
      </c>
      <c r="F807" s="84" t="s">
        <v>10</v>
      </c>
      <c r="G807" s="86">
        <v>1.2454799999999999</v>
      </c>
      <c r="H807" s="86">
        <v>0.23727699999999999</v>
      </c>
      <c r="I807" s="86">
        <v>0.78042</v>
      </c>
      <c r="J807" s="86">
        <v>1.7105300000000001</v>
      </c>
      <c r="K807" s="87">
        <v>2.39786E-7</v>
      </c>
      <c r="L807" s="88">
        <v>5.7825399999999999E-2</v>
      </c>
      <c r="M807" s="89">
        <v>0.16922599999999999</v>
      </c>
    </row>
    <row r="808" spans="1:13">
      <c r="A808" s="83" t="s">
        <v>3471</v>
      </c>
      <c r="B808" s="84" t="s">
        <v>3470</v>
      </c>
      <c r="C808" s="84" t="s">
        <v>1378</v>
      </c>
      <c r="D808" s="85" t="s">
        <v>1356</v>
      </c>
      <c r="E808" s="84" t="s">
        <v>1377</v>
      </c>
      <c r="F808" s="84" t="s">
        <v>5</v>
      </c>
      <c r="G808" s="86">
        <v>1.2454000000000001</v>
      </c>
      <c r="H808" s="86">
        <v>0.23727699999999999</v>
      </c>
      <c r="I808" s="86">
        <v>0.78034899999999996</v>
      </c>
      <c r="J808" s="86">
        <v>1.7104600000000001</v>
      </c>
      <c r="K808" s="87">
        <v>2.4015300000000002E-7</v>
      </c>
      <c r="L808" s="88">
        <v>5.7823100000000002E-2</v>
      </c>
      <c r="M808" s="89">
        <v>0.16922599999999999</v>
      </c>
    </row>
    <row r="809" spans="1:13">
      <c r="A809" s="83" t="s">
        <v>3471</v>
      </c>
      <c r="B809" s="84" t="s">
        <v>3470</v>
      </c>
      <c r="C809" s="84" t="s">
        <v>1223</v>
      </c>
      <c r="D809" s="85" t="s">
        <v>1204</v>
      </c>
      <c r="E809" s="84" t="s">
        <v>1222</v>
      </c>
      <c r="F809" s="84" t="s">
        <v>4</v>
      </c>
      <c r="G809" s="86">
        <v>1.20225</v>
      </c>
      <c r="H809" s="86">
        <v>0.230383</v>
      </c>
      <c r="I809" s="86">
        <v>0.75070800000000004</v>
      </c>
      <c r="J809" s="86">
        <v>1.6537900000000001</v>
      </c>
      <c r="K809" s="87">
        <v>2.80122E-7</v>
      </c>
      <c r="L809" s="88">
        <v>6.2741199999999997E-2</v>
      </c>
      <c r="M809" s="89">
        <v>5.1223699999999997E-2</v>
      </c>
    </row>
    <row r="810" spans="1:13">
      <c r="A810" s="83" t="s">
        <v>3471</v>
      </c>
      <c r="B810" s="84" t="s">
        <v>3470</v>
      </c>
      <c r="C810" s="84" t="s">
        <v>1565</v>
      </c>
      <c r="D810" s="85" t="s">
        <v>1564</v>
      </c>
      <c r="E810" s="84" t="s">
        <v>1563</v>
      </c>
      <c r="F810" s="84" t="s">
        <v>5</v>
      </c>
      <c r="G810" s="86">
        <v>0.59401099999999996</v>
      </c>
      <c r="H810" s="86">
        <v>0.11404300000000001</v>
      </c>
      <c r="I810" s="86">
        <v>0.37049100000000001</v>
      </c>
      <c r="J810" s="86">
        <v>0.81752999999999998</v>
      </c>
      <c r="K810" s="87">
        <v>2.9444999999999999E-7</v>
      </c>
      <c r="L810" s="88">
        <v>0.37755099999999997</v>
      </c>
      <c r="M810" s="89">
        <v>0.22417200000000001</v>
      </c>
    </row>
    <row r="811" spans="1:13">
      <c r="A811" s="83" t="s">
        <v>3471</v>
      </c>
      <c r="B811" s="84" t="s">
        <v>3470</v>
      </c>
      <c r="C811" s="84" t="s">
        <v>1237</v>
      </c>
      <c r="D811" s="85" t="s">
        <v>1236</v>
      </c>
      <c r="E811" s="84" t="s">
        <v>1235</v>
      </c>
      <c r="F811" s="84" t="s">
        <v>9</v>
      </c>
      <c r="G811" s="86">
        <v>1.2212000000000001</v>
      </c>
      <c r="H811" s="86">
        <v>0.23497199999999999</v>
      </c>
      <c r="I811" s="86">
        <v>0.76066</v>
      </c>
      <c r="J811" s="86">
        <v>1.6817299999999999</v>
      </c>
      <c r="K811" s="87">
        <v>3.1204599999999999E-7</v>
      </c>
      <c r="L811" s="88">
        <v>5.9100899999999998E-2</v>
      </c>
      <c r="M811" s="89">
        <v>0.17005200000000001</v>
      </c>
    </row>
    <row r="812" spans="1:13">
      <c r="A812" s="83" t="s">
        <v>3471</v>
      </c>
      <c r="B812" s="84" t="s">
        <v>3470</v>
      </c>
      <c r="C812" s="84" t="s">
        <v>1239</v>
      </c>
      <c r="D812" s="85" t="s">
        <v>1231</v>
      </c>
      <c r="E812" s="84" t="s">
        <v>1238</v>
      </c>
      <c r="F812" s="84" t="s">
        <v>5</v>
      </c>
      <c r="G812" s="86">
        <v>1.2208600000000001</v>
      </c>
      <c r="H812" s="86">
        <v>0.23513200000000001</v>
      </c>
      <c r="I812" s="86">
        <v>0.76000800000000002</v>
      </c>
      <c r="J812" s="86">
        <v>1.68171</v>
      </c>
      <c r="K812" s="87">
        <v>3.2000499999999999E-7</v>
      </c>
      <c r="L812" s="88">
        <v>5.9062400000000001E-2</v>
      </c>
      <c r="M812" s="89">
        <v>0.184137</v>
      </c>
    </row>
    <row r="813" spans="1:13">
      <c r="A813" s="83" t="s">
        <v>3471</v>
      </c>
      <c r="B813" s="84" t="s">
        <v>3470</v>
      </c>
      <c r="C813" s="84" t="s">
        <v>1242</v>
      </c>
      <c r="D813" s="85" t="s">
        <v>1241</v>
      </c>
      <c r="E813" s="84" t="s">
        <v>1240</v>
      </c>
      <c r="F813" s="84" t="s">
        <v>4</v>
      </c>
      <c r="G813" s="86">
        <v>1.22265</v>
      </c>
      <c r="H813" s="86">
        <v>0.23552899999999999</v>
      </c>
      <c r="I813" s="86">
        <v>0.76102199999999998</v>
      </c>
      <c r="J813" s="86">
        <v>1.68428</v>
      </c>
      <c r="K813" s="87">
        <v>3.2185500000000002E-7</v>
      </c>
      <c r="L813" s="88">
        <v>5.9041900000000001E-2</v>
      </c>
      <c r="M813" s="89">
        <v>0.184137</v>
      </c>
    </row>
    <row r="814" spans="1:13">
      <c r="A814" s="83" t="s">
        <v>3471</v>
      </c>
      <c r="B814" s="84" t="s">
        <v>3470</v>
      </c>
      <c r="C814" s="84" t="s">
        <v>1244</v>
      </c>
      <c r="D814" s="85" t="s">
        <v>1231</v>
      </c>
      <c r="E814" s="84" t="s">
        <v>1243</v>
      </c>
      <c r="F814" s="84" t="s">
        <v>10</v>
      </c>
      <c r="G814" s="86">
        <v>1.22061</v>
      </c>
      <c r="H814" s="86">
        <v>0.23525099999999999</v>
      </c>
      <c r="I814" s="86">
        <v>0.75952799999999998</v>
      </c>
      <c r="J814" s="86">
        <v>1.6817</v>
      </c>
      <c r="K814" s="87">
        <v>3.2600900000000002E-7</v>
      </c>
      <c r="L814" s="88">
        <v>5.9035299999999999E-2</v>
      </c>
      <c r="M814" s="89">
        <v>0.184137</v>
      </c>
    </row>
    <row r="815" spans="1:13">
      <c r="A815" s="83" t="s">
        <v>3471</v>
      </c>
      <c r="B815" s="84" t="s">
        <v>3470</v>
      </c>
      <c r="C815" s="84" t="s">
        <v>1246</v>
      </c>
      <c r="D815" s="85" t="s">
        <v>1231</v>
      </c>
      <c r="E815" s="84" t="s">
        <v>1245</v>
      </c>
      <c r="F815" s="84" t="s">
        <v>10</v>
      </c>
      <c r="G815" s="86">
        <v>1.22041</v>
      </c>
      <c r="H815" s="86">
        <v>0.23529900000000001</v>
      </c>
      <c r="I815" s="86">
        <v>0.75923099999999999</v>
      </c>
      <c r="J815" s="86">
        <v>1.6815899999999999</v>
      </c>
      <c r="K815" s="87">
        <v>3.2919499999999998E-7</v>
      </c>
      <c r="L815" s="88">
        <v>5.9022699999999997E-2</v>
      </c>
      <c r="M815" s="89">
        <v>0.184137</v>
      </c>
    </row>
    <row r="816" spans="1:13">
      <c r="A816" s="83" t="s">
        <v>3471</v>
      </c>
      <c r="B816" s="84" t="s">
        <v>3470</v>
      </c>
      <c r="C816" s="84" t="s">
        <v>1248</v>
      </c>
      <c r="D816" s="85" t="s">
        <v>1241</v>
      </c>
      <c r="E816" s="84" t="s">
        <v>1247</v>
      </c>
      <c r="F816" s="84" t="s">
        <v>4</v>
      </c>
      <c r="G816" s="86">
        <v>1.2230700000000001</v>
      </c>
      <c r="H816" s="86">
        <v>0.236126</v>
      </c>
      <c r="I816" s="86">
        <v>0.76027</v>
      </c>
      <c r="J816" s="86">
        <v>1.68587</v>
      </c>
      <c r="K816" s="87">
        <v>3.4087099999999998E-7</v>
      </c>
      <c r="L816" s="88">
        <v>5.88254E-2</v>
      </c>
      <c r="M816" s="89">
        <v>0.184137</v>
      </c>
    </row>
    <row r="817" spans="1:13">
      <c r="A817" s="83" t="s">
        <v>3471</v>
      </c>
      <c r="B817" s="84" t="s">
        <v>3470</v>
      </c>
      <c r="C817" s="84" t="s">
        <v>1250</v>
      </c>
      <c r="D817" s="85" t="s">
        <v>1241</v>
      </c>
      <c r="E817" s="84" t="s">
        <v>1249</v>
      </c>
      <c r="F817" s="84" t="s">
        <v>9</v>
      </c>
      <c r="G817" s="86">
        <v>1.21973</v>
      </c>
      <c r="H817" s="86">
        <v>0.235572</v>
      </c>
      <c r="I817" s="86">
        <v>0.75801600000000002</v>
      </c>
      <c r="J817" s="86">
        <v>1.68144</v>
      </c>
      <c r="K817" s="87">
        <v>3.44314E-7</v>
      </c>
      <c r="L817" s="88">
        <v>5.8955899999999999E-2</v>
      </c>
      <c r="M817" s="89">
        <v>0.184137</v>
      </c>
    </row>
    <row r="818" spans="1:13">
      <c r="A818" s="83" t="s">
        <v>3471</v>
      </c>
      <c r="B818" s="84" t="s">
        <v>3470</v>
      </c>
      <c r="C818" s="84" t="s">
        <v>1304</v>
      </c>
      <c r="D818" s="85" t="s">
        <v>1241</v>
      </c>
      <c r="E818" s="84" t="s">
        <v>1303</v>
      </c>
      <c r="F818" s="84" t="s">
        <v>4</v>
      </c>
      <c r="G818" s="86">
        <v>1.2197499999999999</v>
      </c>
      <c r="H818" s="86">
        <v>0.23557800000000001</v>
      </c>
      <c r="I818" s="86">
        <v>0.75802599999999998</v>
      </c>
      <c r="J818" s="86">
        <v>1.6814800000000001</v>
      </c>
      <c r="K818" s="87">
        <v>3.4439500000000001E-7</v>
      </c>
      <c r="L818" s="88">
        <v>5.8985299999999997E-2</v>
      </c>
      <c r="M818" s="89">
        <v>0.184137</v>
      </c>
    </row>
    <row r="819" spans="1:13">
      <c r="A819" s="83" t="s">
        <v>3471</v>
      </c>
      <c r="B819" s="84" t="s">
        <v>3470</v>
      </c>
      <c r="C819" s="84" t="s">
        <v>1252</v>
      </c>
      <c r="D819" s="85" t="s">
        <v>1145</v>
      </c>
      <c r="E819" s="84" t="s">
        <v>1251</v>
      </c>
      <c r="F819" s="84" t="s">
        <v>10</v>
      </c>
      <c r="G819" s="86">
        <v>1.2197199999999999</v>
      </c>
      <c r="H819" s="86">
        <v>0.23558399999999999</v>
      </c>
      <c r="I819" s="86">
        <v>0.75798600000000005</v>
      </c>
      <c r="J819" s="86">
        <v>1.68146</v>
      </c>
      <c r="K819" s="87">
        <v>3.44809E-7</v>
      </c>
      <c r="L819" s="88">
        <v>5.8950099999999998E-2</v>
      </c>
      <c r="M819" s="89">
        <v>0.184137</v>
      </c>
    </row>
    <row r="820" spans="1:13">
      <c r="A820" s="83" t="s">
        <v>3471</v>
      </c>
      <c r="B820" s="84" t="s">
        <v>3470</v>
      </c>
      <c r="C820" s="84" t="s">
        <v>1254</v>
      </c>
      <c r="D820" s="85" t="s">
        <v>1145</v>
      </c>
      <c r="E820" s="84" t="s">
        <v>1253</v>
      </c>
      <c r="F820" s="84" t="s">
        <v>4</v>
      </c>
      <c r="G820" s="86">
        <v>1.21974</v>
      </c>
      <c r="H820" s="86">
        <v>0.235593</v>
      </c>
      <c r="I820" s="86">
        <v>0.75799099999999997</v>
      </c>
      <c r="J820" s="86">
        <v>1.6815</v>
      </c>
      <c r="K820" s="87">
        <v>3.44995E-7</v>
      </c>
      <c r="L820" s="88">
        <v>5.8949000000000001E-2</v>
      </c>
      <c r="M820" s="89">
        <v>0.184137</v>
      </c>
    </row>
    <row r="821" spans="1:13">
      <c r="A821" s="83" t="s">
        <v>3471</v>
      </c>
      <c r="B821" s="84" t="s">
        <v>3470</v>
      </c>
      <c r="C821" s="84" t="s">
        <v>1306</v>
      </c>
      <c r="D821" s="85" t="s">
        <v>1145</v>
      </c>
      <c r="E821" s="84" t="s">
        <v>1305</v>
      </c>
      <c r="F821" s="84" t="s">
        <v>10</v>
      </c>
      <c r="G821" s="86">
        <v>1.2194799999999999</v>
      </c>
      <c r="H821" s="86">
        <v>0.23556299999999999</v>
      </c>
      <c r="I821" s="86">
        <v>0.75778100000000004</v>
      </c>
      <c r="J821" s="86">
        <v>1.6811700000000001</v>
      </c>
      <c r="K821" s="87">
        <v>3.4584100000000001E-7</v>
      </c>
      <c r="L821" s="88">
        <v>5.8984000000000002E-2</v>
      </c>
      <c r="M821" s="89">
        <v>0.184137</v>
      </c>
    </row>
    <row r="822" spans="1:13">
      <c r="A822" s="83" t="s">
        <v>3471</v>
      </c>
      <c r="B822" s="84" t="s">
        <v>3470</v>
      </c>
      <c r="C822" s="84" t="s">
        <v>1264</v>
      </c>
      <c r="D822" s="85" t="s">
        <v>1145</v>
      </c>
      <c r="E822" s="84" t="s">
        <v>1263</v>
      </c>
      <c r="F822" s="84" t="s">
        <v>9</v>
      </c>
      <c r="G822" s="86">
        <v>1.21993</v>
      </c>
      <c r="H822" s="86">
        <v>0.23566200000000001</v>
      </c>
      <c r="I822" s="86">
        <v>0.75804300000000002</v>
      </c>
      <c r="J822" s="86">
        <v>1.6818200000000001</v>
      </c>
      <c r="K822" s="87">
        <v>3.4625099999999999E-7</v>
      </c>
      <c r="L822" s="88">
        <v>5.8950200000000001E-2</v>
      </c>
      <c r="M822" s="89">
        <v>0.184137</v>
      </c>
    </row>
    <row r="823" spans="1:13">
      <c r="A823" s="83" t="s">
        <v>3471</v>
      </c>
      <c r="B823" s="84" t="s">
        <v>3470</v>
      </c>
      <c r="C823" s="84" t="s">
        <v>1276</v>
      </c>
      <c r="D823" s="85" t="s">
        <v>1241</v>
      </c>
      <c r="E823" s="84" t="s">
        <v>1275</v>
      </c>
      <c r="F823" s="84" t="s">
        <v>9</v>
      </c>
      <c r="G823" s="86">
        <v>1.2194400000000001</v>
      </c>
      <c r="H823" s="86">
        <v>0.23557400000000001</v>
      </c>
      <c r="I823" s="86">
        <v>0.75772200000000001</v>
      </c>
      <c r="J823" s="86">
        <v>1.6811499999999999</v>
      </c>
      <c r="K823" s="87">
        <v>3.4653099999999999E-7</v>
      </c>
      <c r="L823" s="88">
        <v>5.8952499999999998E-2</v>
      </c>
      <c r="M823" s="89">
        <v>0.184137</v>
      </c>
    </row>
    <row r="824" spans="1:13">
      <c r="A824" s="83" t="s">
        <v>3471</v>
      </c>
      <c r="B824" s="84" t="s">
        <v>3470</v>
      </c>
      <c r="C824" s="84" t="s">
        <v>1278</v>
      </c>
      <c r="D824" s="85" t="s">
        <v>1241</v>
      </c>
      <c r="E824" s="84" t="s">
        <v>1277</v>
      </c>
      <c r="F824" s="84" t="s">
        <v>9</v>
      </c>
      <c r="G824" s="86">
        <v>1.2194400000000001</v>
      </c>
      <c r="H824" s="86">
        <v>0.23557400000000001</v>
      </c>
      <c r="I824" s="86">
        <v>0.75772200000000001</v>
      </c>
      <c r="J824" s="86">
        <v>1.6811499999999999</v>
      </c>
      <c r="K824" s="87">
        <v>3.4653099999999999E-7</v>
      </c>
      <c r="L824" s="88">
        <v>5.8952499999999998E-2</v>
      </c>
      <c r="M824" s="89">
        <v>0.184137</v>
      </c>
    </row>
    <row r="825" spans="1:13">
      <c r="A825" s="83" t="s">
        <v>3471</v>
      </c>
      <c r="B825" s="84" t="s">
        <v>3470</v>
      </c>
      <c r="C825" s="84" t="s">
        <v>1268</v>
      </c>
      <c r="D825" s="85" t="s">
        <v>1145</v>
      </c>
      <c r="E825" s="84" t="s">
        <v>1267</v>
      </c>
      <c r="F825" s="84" t="s">
        <v>10</v>
      </c>
      <c r="G825" s="86">
        <v>1.21939</v>
      </c>
      <c r="H825" s="86">
        <v>0.235571</v>
      </c>
      <c r="I825" s="86">
        <v>0.75768400000000002</v>
      </c>
      <c r="J825" s="86">
        <v>1.6811</v>
      </c>
      <c r="K825" s="87">
        <v>3.46742E-7</v>
      </c>
      <c r="L825" s="88">
        <v>5.8954699999999999E-2</v>
      </c>
      <c r="M825" s="89">
        <v>0.184137</v>
      </c>
    </row>
    <row r="826" spans="1:13">
      <c r="A826" s="83" t="s">
        <v>3471</v>
      </c>
      <c r="B826" s="84" t="s">
        <v>3470</v>
      </c>
      <c r="C826" s="84" t="s">
        <v>1270</v>
      </c>
      <c r="D826" s="85" t="s">
        <v>1145</v>
      </c>
      <c r="E826" s="84" t="s">
        <v>1269</v>
      </c>
      <c r="F826" s="84" t="s">
        <v>4</v>
      </c>
      <c r="G826" s="86">
        <v>1.21939</v>
      </c>
      <c r="H826" s="86">
        <v>0.235571</v>
      </c>
      <c r="I826" s="86">
        <v>0.75768400000000002</v>
      </c>
      <c r="J826" s="86">
        <v>1.6811</v>
      </c>
      <c r="K826" s="87">
        <v>3.46742E-7</v>
      </c>
      <c r="L826" s="88">
        <v>5.8954699999999999E-2</v>
      </c>
      <c r="M826" s="89">
        <v>0.184137</v>
      </c>
    </row>
    <row r="827" spans="1:13">
      <c r="A827" s="83" t="s">
        <v>3471</v>
      </c>
      <c r="B827" s="84" t="s">
        <v>3470</v>
      </c>
      <c r="C827" s="84" t="s">
        <v>1282</v>
      </c>
      <c r="D827" s="85" t="s">
        <v>1241</v>
      </c>
      <c r="E827" s="84" t="s">
        <v>1281</v>
      </c>
      <c r="F827" s="84" t="s">
        <v>9</v>
      </c>
      <c r="G827" s="86">
        <v>1.2193799999999999</v>
      </c>
      <c r="H827" s="86">
        <v>0.23557</v>
      </c>
      <c r="I827" s="86">
        <v>0.75767300000000004</v>
      </c>
      <c r="J827" s="86">
        <v>1.68109</v>
      </c>
      <c r="K827" s="87">
        <v>3.4680899999999999E-7</v>
      </c>
      <c r="L827" s="88">
        <v>5.8953600000000002E-2</v>
      </c>
      <c r="M827" s="89">
        <v>0.184137</v>
      </c>
    </row>
    <row r="828" spans="1:13">
      <c r="A828" s="83" t="s">
        <v>3471</v>
      </c>
      <c r="B828" s="84" t="s">
        <v>3470</v>
      </c>
      <c r="C828" s="84" t="s">
        <v>1280</v>
      </c>
      <c r="D828" s="85" t="s">
        <v>1145</v>
      </c>
      <c r="E828" s="84" t="s">
        <v>1279</v>
      </c>
      <c r="F828" s="84" t="s">
        <v>9</v>
      </c>
      <c r="G828" s="86">
        <v>1.21939</v>
      </c>
      <c r="H828" s="86">
        <v>0.235572</v>
      </c>
      <c r="I828" s="86">
        <v>0.75767399999999996</v>
      </c>
      <c r="J828" s="86">
        <v>1.6811</v>
      </c>
      <c r="K828" s="87">
        <v>3.46836E-7</v>
      </c>
      <c r="L828" s="88">
        <v>5.8955800000000003E-2</v>
      </c>
      <c r="M828" s="89">
        <v>0.184137</v>
      </c>
    </row>
    <row r="829" spans="1:13">
      <c r="A829" s="83" t="s">
        <v>3471</v>
      </c>
      <c r="B829" s="84" t="s">
        <v>3470</v>
      </c>
      <c r="C829" s="84" t="s">
        <v>1272</v>
      </c>
      <c r="D829" s="85" t="s">
        <v>1145</v>
      </c>
      <c r="E829" s="84" t="s">
        <v>1271</v>
      </c>
      <c r="F829" s="84" t="s">
        <v>9</v>
      </c>
      <c r="G829" s="86">
        <v>1.21959</v>
      </c>
      <c r="H829" s="86">
        <v>0.23561299999999999</v>
      </c>
      <c r="I829" s="86">
        <v>0.75779799999999997</v>
      </c>
      <c r="J829" s="86">
        <v>1.6813899999999999</v>
      </c>
      <c r="K829" s="87">
        <v>3.4691500000000001E-7</v>
      </c>
      <c r="L829" s="88">
        <v>5.8947899999999998E-2</v>
      </c>
      <c r="M829" s="89">
        <v>0.184137</v>
      </c>
    </row>
    <row r="830" spans="1:13">
      <c r="A830" s="83" t="s">
        <v>3471</v>
      </c>
      <c r="B830" s="84" t="s">
        <v>3470</v>
      </c>
      <c r="C830" s="84" t="s">
        <v>1274</v>
      </c>
      <c r="D830" s="85" t="s">
        <v>1145</v>
      </c>
      <c r="E830" s="84" t="s">
        <v>1273</v>
      </c>
      <c r="F830" s="84" t="s">
        <v>10</v>
      </c>
      <c r="G830" s="86">
        <v>1.21959</v>
      </c>
      <c r="H830" s="86">
        <v>0.23561299999999999</v>
      </c>
      <c r="I830" s="86">
        <v>0.75779799999999997</v>
      </c>
      <c r="J830" s="86">
        <v>1.6813899999999999</v>
      </c>
      <c r="K830" s="87">
        <v>3.4691500000000001E-7</v>
      </c>
      <c r="L830" s="88">
        <v>5.8947899999999998E-2</v>
      </c>
      <c r="M830" s="89">
        <v>0.184137</v>
      </c>
    </row>
    <row r="831" spans="1:13">
      <c r="A831" s="83" t="s">
        <v>3471</v>
      </c>
      <c r="B831" s="84" t="s">
        <v>3470</v>
      </c>
      <c r="C831" s="84" t="s">
        <v>1266</v>
      </c>
      <c r="D831" s="85" t="s">
        <v>1145</v>
      </c>
      <c r="E831" s="84" t="s">
        <v>1265</v>
      </c>
      <c r="F831" s="84" t="s">
        <v>9</v>
      </c>
      <c r="G831" s="86">
        <v>1.2195499999999999</v>
      </c>
      <c r="H831" s="86">
        <v>0.23561399999999999</v>
      </c>
      <c r="I831" s="86">
        <v>0.75775099999999995</v>
      </c>
      <c r="J831" s="86">
        <v>1.6813400000000001</v>
      </c>
      <c r="K831" s="87">
        <v>3.4727099999999999E-7</v>
      </c>
      <c r="L831" s="88">
        <v>5.8948E-2</v>
      </c>
      <c r="M831" s="89">
        <v>0.184137</v>
      </c>
    </row>
    <row r="832" spans="1:13">
      <c r="A832" s="83" t="s">
        <v>3471</v>
      </c>
      <c r="B832" s="84" t="s">
        <v>3470</v>
      </c>
      <c r="C832" s="84" t="s">
        <v>1300</v>
      </c>
      <c r="D832" s="85" t="s">
        <v>1241</v>
      </c>
      <c r="E832" s="84" t="s">
        <v>1299</v>
      </c>
      <c r="F832" s="84" t="s">
        <v>5</v>
      </c>
      <c r="G832" s="86">
        <v>1.2193000000000001</v>
      </c>
      <c r="H832" s="86">
        <v>0.235567</v>
      </c>
      <c r="I832" s="86">
        <v>0.75759900000000002</v>
      </c>
      <c r="J832" s="86">
        <v>1.681</v>
      </c>
      <c r="K832" s="87">
        <v>3.47279E-7</v>
      </c>
      <c r="L832" s="88">
        <v>5.8954699999999999E-2</v>
      </c>
      <c r="M832" s="89">
        <v>0.184137</v>
      </c>
    </row>
    <row r="833" spans="1:13">
      <c r="A833" s="83" t="s">
        <v>3471</v>
      </c>
      <c r="B833" s="84" t="s">
        <v>3470</v>
      </c>
      <c r="C833" s="84" t="s">
        <v>1286</v>
      </c>
      <c r="D833" s="85" t="s">
        <v>1241</v>
      </c>
      <c r="E833" s="84" t="s">
        <v>1285</v>
      </c>
      <c r="F833" s="84" t="s">
        <v>10</v>
      </c>
      <c r="G833" s="86">
        <v>1.2192099999999999</v>
      </c>
      <c r="H833" s="86">
        <v>0.23555499999999999</v>
      </c>
      <c r="I833" s="86">
        <v>0.75753099999999995</v>
      </c>
      <c r="J833" s="86">
        <v>1.68089</v>
      </c>
      <c r="K833" s="87">
        <v>3.47496E-7</v>
      </c>
      <c r="L833" s="88">
        <v>5.89569E-2</v>
      </c>
      <c r="M833" s="89">
        <v>0.184137</v>
      </c>
    </row>
    <row r="834" spans="1:13">
      <c r="A834" s="83" t="s">
        <v>3471</v>
      </c>
      <c r="B834" s="84" t="s">
        <v>3470</v>
      </c>
      <c r="C834" s="84" t="s">
        <v>1288</v>
      </c>
      <c r="D834" s="85" t="s">
        <v>1241</v>
      </c>
      <c r="E834" s="84" t="s">
        <v>1287</v>
      </c>
      <c r="F834" s="84" t="s">
        <v>10</v>
      </c>
      <c r="G834" s="86">
        <v>1.2192099999999999</v>
      </c>
      <c r="H834" s="86">
        <v>0.23555499999999999</v>
      </c>
      <c r="I834" s="86">
        <v>0.75753099999999995</v>
      </c>
      <c r="J834" s="86">
        <v>1.68089</v>
      </c>
      <c r="K834" s="87">
        <v>3.47496E-7</v>
      </c>
      <c r="L834" s="88">
        <v>5.89569E-2</v>
      </c>
      <c r="M834" s="89">
        <v>0.184137</v>
      </c>
    </row>
    <row r="835" spans="1:13">
      <c r="A835" s="83" t="s">
        <v>3471</v>
      </c>
      <c r="B835" s="84" t="s">
        <v>3470</v>
      </c>
      <c r="C835" s="84" t="s">
        <v>1290</v>
      </c>
      <c r="D835" s="85" t="s">
        <v>1241</v>
      </c>
      <c r="E835" s="84" t="s">
        <v>1289</v>
      </c>
      <c r="F835" s="84" t="s">
        <v>4</v>
      </c>
      <c r="G835" s="86">
        <v>1.2192099999999999</v>
      </c>
      <c r="H835" s="86">
        <v>0.23555499999999999</v>
      </c>
      <c r="I835" s="86">
        <v>0.75753099999999995</v>
      </c>
      <c r="J835" s="86">
        <v>1.68089</v>
      </c>
      <c r="K835" s="87">
        <v>3.47496E-7</v>
      </c>
      <c r="L835" s="88">
        <v>5.89569E-2</v>
      </c>
      <c r="M835" s="89">
        <v>0.184137</v>
      </c>
    </row>
    <row r="836" spans="1:13">
      <c r="A836" s="83" t="s">
        <v>3471</v>
      </c>
      <c r="B836" s="84" t="s">
        <v>3470</v>
      </c>
      <c r="C836" s="84" t="s">
        <v>1292</v>
      </c>
      <c r="D836" s="85" t="s">
        <v>1241</v>
      </c>
      <c r="E836" s="84" t="s">
        <v>1291</v>
      </c>
      <c r="F836" s="84" t="s">
        <v>4</v>
      </c>
      <c r="G836" s="86">
        <v>1.2192099999999999</v>
      </c>
      <c r="H836" s="86">
        <v>0.23555499999999999</v>
      </c>
      <c r="I836" s="86">
        <v>0.75753099999999995</v>
      </c>
      <c r="J836" s="86">
        <v>1.68089</v>
      </c>
      <c r="K836" s="87">
        <v>3.47496E-7</v>
      </c>
      <c r="L836" s="88">
        <v>5.89569E-2</v>
      </c>
      <c r="M836" s="89">
        <v>0.184137</v>
      </c>
    </row>
    <row r="837" spans="1:13">
      <c r="A837" s="83" t="s">
        <v>3471</v>
      </c>
      <c r="B837" s="84" t="s">
        <v>3470</v>
      </c>
      <c r="C837" s="84" t="s">
        <v>1294</v>
      </c>
      <c r="D837" s="85" t="s">
        <v>1145</v>
      </c>
      <c r="E837" s="84" t="s">
        <v>1293</v>
      </c>
      <c r="F837" s="84" t="s">
        <v>10</v>
      </c>
      <c r="G837" s="86">
        <v>1.2192099999999999</v>
      </c>
      <c r="H837" s="86">
        <v>0.23555499999999999</v>
      </c>
      <c r="I837" s="86">
        <v>0.75753099999999995</v>
      </c>
      <c r="J837" s="86">
        <v>1.68089</v>
      </c>
      <c r="K837" s="87">
        <v>3.47496E-7</v>
      </c>
      <c r="L837" s="88">
        <v>5.89569E-2</v>
      </c>
      <c r="M837" s="89">
        <v>0.184137</v>
      </c>
    </row>
    <row r="838" spans="1:13">
      <c r="A838" s="83" t="s">
        <v>3471</v>
      </c>
      <c r="B838" s="84" t="s">
        <v>3470</v>
      </c>
      <c r="C838" s="84" t="s">
        <v>1296</v>
      </c>
      <c r="D838" s="85" t="s">
        <v>1145</v>
      </c>
      <c r="E838" s="84" t="s">
        <v>1295</v>
      </c>
      <c r="F838" s="84" t="s">
        <v>9</v>
      </c>
      <c r="G838" s="86">
        <v>1.2192099999999999</v>
      </c>
      <c r="H838" s="86">
        <v>0.23555499999999999</v>
      </c>
      <c r="I838" s="86">
        <v>0.75753099999999995</v>
      </c>
      <c r="J838" s="86">
        <v>1.68089</v>
      </c>
      <c r="K838" s="87">
        <v>3.47496E-7</v>
      </c>
      <c r="L838" s="88">
        <v>5.89569E-2</v>
      </c>
      <c r="M838" s="89">
        <v>0.184137</v>
      </c>
    </row>
    <row r="839" spans="1:13">
      <c r="A839" s="83" t="s">
        <v>3471</v>
      </c>
      <c r="B839" s="84" t="s">
        <v>3470</v>
      </c>
      <c r="C839" s="84" t="s">
        <v>1298</v>
      </c>
      <c r="D839" s="85" t="s">
        <v>1145</v>
      </c>
      <c r="E839" s="84" t="s">
        <v>1297</v>
      </c>
      <c r="F839" s="84" t="s">
        <v>9</v>
      </c>
      <c r="G839" s="86">
        <v>1.2192099999999999</v>
      </c>
      <c r="H839" s="86">
        <v>0.23555499999999999</v>
      </c>
      <c r="I839" s="86">
        <v>0.75753099999999995</v>
      </c>
      <c r="J839" s="86">
        <v>1.68089</v>
      </c>
      <c r="K839" s="87">
        <v>3.47496E-7</v>
      </c>
      <c r="L839" s="88">
        <v>5.89569E-2</v>
      </c>
      <c r="M839" s="89">
        <v>0.184137</v>
      </c>
    </row>
    <row r="840" spans="1:13">
      <c r="A840" s="83" t="s">
        <v>3471</v>
      </c>
      <c r="B840" s="84" t="s">
        <v>3470</v>
      </c>
      <c r="C840" s="84" t="s">
        <v>1262</v>
      </c>
      <c r="D840" s="85" t="s">
        <v>1145</v>
      </c>
      <c r="E840" s="84" t="s">
        <v>1261</v>
      </c>
      <c r="F840" s="84" t="s">
        <v>9</v>
      </c>
      <c r="G840" s="86">
        <v>1.2195</v>
      </c>
      <c r="H840" s="86">
        <v>0.23561099999999999</v>
      </c>
      <c r="I840" s="86">
        <v>0.75771100000000002</v>
      </c>
      <c r="J840" s="86">
        <v>1.68129</v>
      </c>
      <c r="K840" s="87">
        <v>3.4750699999999999E-7</v>
      </c>
      <c r="L840" s="88">
        <v>5.8950200000000001E-2</v>
      </c>
      <c r="M840" s="89">
        <v>0.184137</v>
      </c>
    </row>
    <row r="841" spans="1:13">
      <c r="A841" s="83" t="s">
        <v>3471</v>
      </c>
      <c r="B841" s="84" t="s">
        <v>3470</v>
      </c>
      <c r="C841" s="84" t="s">
        <v>1284</v>
      </c>
      <c r="D841" s="85" t="s">
        <v>1241</v>
      </c>
      <c r="E841" s="84" t="s">
        <v>1283</v>
      </c>
      <c r="F841" s="84" t="s">
        <v>10</v>
      </c>
      <c r="G841" s="86">
        <v>1.2192700000000001</v>
      </c>
      <c r="H841" s="86">
        <v>0.235568</v>
      </c>
      <c r="I841" s="86">
        <v>0.75756199999999996</v>
      </c>
      <c r="J841" s="86">
        <v>1.6809700000000001</v>
      </c>
      <c r="K841" s="87">
        <v>3.4758500000000003E-7</v>
      </c>
      <c r="L841" s="88">
        <v>5.8955800000000003E-2</v>
      </c>
      <c r="M841" s="89">
        <v>0.184137</v>
      </c>
    </row>
    <row r="842" spans="1:13">
      <c r="A842" s="83" t="s">
        <v>3471</v>
      </c>
      <c r="B842" s="84" t="s">
        <v>3470</v>
      </c>
      <c r="C842" s="84" t="s">
        <v>1256</v>
      </c>
      <c r="D842" s="85" t="s">
        <v>1145</v>
      </c>
      <c r="E842" s="84" t="s">
        <v>1255</v>
      </c>
      <c r="F842" s="84" t="s">
        <v>5</v>
      </c>
      <c r="G842" s="86">
        <v>1.2194</v>
      </c>
      <c r="H842" s="86">
        <v>0.235599</v>
      </c>
      <c r="I842" s="86">
        <v>0.75763800000000003</v>
      </c>
      <c r="J842" s="86">
        <v>1.6811700000000001</v>
      </c>
      <c r="K842" s="87">
        <v>3.4774800000000002E-7</v>
      </c>
      <c r="L842" s="88">
        <v>5.8952499999999998E-2</v>
      </c>
      <c r="M842" s="89">
        <v>0.184137</v>
      </c>
    </row>
    <row r="843" spans="1:13">
      <c r="A843" s="83" t="s">
        <v>3471</v>
      </c>
      <c r="B843" s="84" t="s">
        <v>3470</v>
      </c>
      <c r="C843" s="84" t="s">
        <v>1258</v>
      </c>
      <c r="D843" s="85" t="s">
        <v>1145</v>
      </c>
      <c r="E843" s="84" t="s">
        <v>1257</v>
      </c>
      <c r="F843" s="84" t="s">
        <v>4</v>
      </c>
      <c r="G843" s="86">
        <v>1.2194</v>
      </c>
      <c r="H843" s="86">
        <v>0.235599</v>
      </c>
      <c r="I843" s="86">
        <v>0.75763800000000003</v>
      </c>
      <c r="J843" s="86">
        <v>1.6811700000000001</v>
      </c>
      <c r="K843" s="87">
        <v>3.4774800000000002E-7</v>
      </c>
      <c r="L843" s="88">
        <v>5.8952499999999998E-2</v>
      </c>
      <c r="M843" s="89">
        <v>0.184137</v>
      </c>
    </row>
    <row r="844" spans="1:13">
      <c r="A844" s="83" t="s">
        <v>3471</v>
      </c>
      <c r="B844" s="84" t="s">
        <v>3470</v>
      </c>
      <c r="C844" s="84" t="s">
        <v>1260</v>
      </c>
      <c r="D844" s="85" t="s">
        <v>1145</v>
      </c>
      <c r="E844" s="84" t="s">
        <v>1259</v>
      </c>
      <c r="F844" s="84" t="s">
        <v>10</v>
      </c>
      <c r="G844" s="86">
        <v>1.2194</v>
      </c>
      <c r="H844" s="86">
        <v>0.235599</v>
      </c>
      <c r="I844" s="86">
        <v>0.75763800000000003</v>
      </c>
      <c r="J844" s="86">
        <v>1.6811700000000001</v>
      </c>
      <c r="K844" s="87">
        <v>3.4774800000000002E-7</v>
      </c>
      <c r="L844" s="88">
        <v>5.8952499999999998E-2</v>
      </c>
      <c r="M844" s="89">
        <v>0.184137</v>
      </c>
    </row>
    <row r="845" spans="1:13">
      <c r="A845" s="83" t="s">
        <v>3471</v>
      </c>
      <c r="B845" s="84" t="s">
        <v>3470</v>
      </c>
      <c r="C845" s="84" t="s">
        <v>1302</v>
      </c>
      <c r="D845" s="85" t="s">
        <v>1145</v>
      </c>
      <c r="E845" s="84" t="s">
        <v>1301</v>
      </c>
      <c r="F845" s="84" t="s">
        <v>5</v>
      </c>
      <c r="G845" s="86">
        <v>1.2192000000000001</v>
      </c>
      <c r="H845" s="86">
        <v>0.235565</v>
      </c>
      <c r="I845" s="86">
        <v>0.757498</v>
      </c>
      <c r="J845" s="86">
        <v>1.68089</v>
      </c>
      <c r="K845" s="87">
        <v>3.4797800000000002E-7</v>
      </c>
      <c r="L845" s="88">
        <v>5.89569E-2</v>
      </c>
      <c r="M845" s="89">
        <v>0.184137</v>
      </c>
    </row>
    <row r="846" spans="1:13">
      <c r="A846" s="83" t="s">
        <v>3471</v>
      </c>
      <c r="B846" s="84" t="s">
        <v>3470</v>
      </c>
      <c r="C846" s="84" t="s">
        <v>1310</v>
      </c>
      <c r="D846" s="85" t="s">
        <v>1145</v>
      </c>
      <c r="E846" s="84" t="s">
        <v>1309</v>
      </c>
      <c r="F846" s="84" t="s">
        <v>5</v>
      </c>
      <c r="G846" s="86">
        <v>1.21865</v>
      </c>
      <c r="H846" s="86">
        <v>0.23546700000000001</v>
      </c>
      <c r="I846" s="86">
        <v>0.75714800000000004</v>
      </c>
      <c r="J846" s="86">
        <v>1.6801600000000001</v>
      </c>
      <c r="K846" s="87">
        <v>3.4825499999999999E-7</v>
      </c>
      <c r="L846" s="88">
        <v>5.8983099999999997E-2</v>
      </c>
      <c r="M846" s="89">
        <v>0.184137</v>
      </c>
    </row>
    <row r="847" spans="1:13">
      <c r="A847" s="83" t="s">
        <v>3471</v>
      </c>
      <c r="B847" s="84" t="s">
        <v>3470</v>
      </c>
      <c r="C847" s="84" t="s">
        <v>1334</v>
      </c>
      <c r="D847" s="85" t="s">
        <v>1145</v>
      </c>
      <c r="E847" s="84" t="s">
        <v>1333</v>
      </c>
      <c r="F847" s="84" t="s">
        <v>5</v>
      </c>
      <c r="G847" s="86">
        <v>1.1942200000000001</v>
      </c>
      <c r="H847" s="86">
        <v>0.23186599999999999</v>
      </c>
      <c r="I847" s="86">
        <v>0.73976900000000001</v>
      </c>
      <c r="J847" s="86">
        <v>1.6486700000000001</v>
      </c>
      <c r="K847" s="87">
        <v>3.9499999999999998E-7</v>
      </c>
      <c r="L847" s="88">
        <v>6.2798099999999996E-2</v>
      </c>
      <c r="M847" s="89">
        <v>0.21896399999999999</v>
      </c>
    </row>
    <row r="848" spans="1:13">
      <c r="A848" s="83" t="s">
        <v>3471</v>
      </c>
      <c r="B848" s="84" t="s">
        <v>3470</v>
      </c>
      <c r="C848" s="84" t="s">
        <v>1312</v>
      </c>
      <c r="D848" s="85" t="s">
        <v>1145</v>
      </c>
      <c r="E848" s="84" t="s">
        <v>1311</v>
      </c>
      <c r="F848" s="84" t="s">
        <v>4</v>
      </c>
      <c r="G848" s="86">
        <v>1.20825</v>
      </c>
      <c r="H848" s="86">
        <v>0.23482</v>
      </c>
      <c r="I848" s="86">
        <v>0.74800800000000001</v>
      </c>
      <c r="J848" s="86">
        <v>1.66849</v>
      </c>
      <c r="K848" s="87">
        <v>4.0512600000000002E-7</v>
      </c>
      <c r="L848" s="88">
        <v>5.9222200000000003E-2</v>
      </c>
      <c r="M848" s="89">
        <v>0.17005200000000001</v>
      </c>
    </row>
    <row r="849" spans="1:13">
      <c r="A849" s="83" t="s">
        <v>3471</v>
      </c>
      <c r="B849" s="84" t="s">
        <v>3470</v>
      </c>
      <c r="C849" s="84" t="s">
        <v>1232</v>
      </c>
      <c r="D849" s="85" t="s">
        <v>1231</v>
      </c>
      <c r="E849" s="84" t="s">
        <v>1230</v>
      </c>
      <c r="F849" s="84" t="s">
        <v>5</v>
      </c>
      <c r="G849" s="86">
        <v>1.2026600000000001</v>
      </c>
      <c r="H849" s="86">
        <v>0.23497999999999999</v>
      </c>
      <c r="I849" s="86">
        <v>0.74210500000000001</v>
      </c>
      <c r="J849" s="86">
        <v>1.6632100000000001</v>
      </c>
      <c r="K849" s="87">
        <v>4.6447199999999998E-7</v>
      </c>
      <c r="L849" s="88">
        <v>5.9812999999999998E-2</v>
      </c>
      <c r="M849" s="89">
        <v>0.18501999999999999</v>
      </c>
    </row>
    <row r="850" spans="1:13">
      <c r="A850" s="83" t="s">
        <v>3471</v>
      </c>
      <c r="B850" s="84" t="s">
        <v>3470</v>
      </c>
      <c r="C850" s="84" t="s">
        <v>1568</v>
      </c>
      <c r="D850" s="85" t="s">
        <v>1567</v>
      </c>
      <c r="E850" s="84" t="s">
        <v>1566</v>
      </c>
      <c r="F850" s="84" t="s">
        <v>4</v>
      </c>
      <c r="G850" s="86">
        <v>-0.57667599999999997</v>
      </c>
      <c r="H850" s="86">
        <v>0.112696</v>
      </c>
      <c r="I850" s="86">
        <v>-0.79755500000000001</v>
      </c>
      <c r="J850" s="86">
        <v>-0.35579699999999997</v>
      </c>
      <c r="K850" s="87">
        <v>4.6683099999999998E-7</v>
      </c>
      <c r="L850" s="88">
        <v>0.48299300000000001</v>
      </c>
      <c r="M850" s="89">
        <v>0.56753799999999999</v>
      </c>
    </row>
    <row r="851" spans="1:13">
      <c r="A851" s="83" t="s">
        <v>3471</v>
      </c>
      <c r="B851" s="84" t="s">
        <v>3470</v>
      </c>
      <c r="C851" s="84" t="s">
        <v>67</v>
      </c>
      <c r="D851" s="85" t="s">
        <v>66</v>
      </c>
      <c r="E851" s="84" t="s">
        <v>65</v>
      </c>
      <c r="F851" s="84" t="s">
        <v>4</v>
      </c>
      <c r="G851" s="86">
        <v>0.65961499999999995</v>
      </c>
      <c r="H851" s="86">
        <v>0.128918</v>
      </c>
      <c r="I851" s="86">
        <v>0.406941</v>
      </c>
      <c r="J851" s="86">
        <v>0.91228900000000002</v>
      </c>
      <c r="K851" s="87">
        <v>4.6814299999999999E-7</v>
      </c>
      <c r="L851" s="88">
        <v>0.342088</v>
      </c>
      <c r="M851" s="89">
        <v>4.01392E-2</v>
      </c>
    </row>
    <row r="852" spans="1:13">
      <c r="A852" s="83" t="s">
        <v>3471</v>
      </c>
      <c r="B852" s="84" t="s">
        <v>3470</v>
      </c>
      <c r="C852" s="84" t="s">
        <v>1570</v>
      </c>
      <c r="D852" s="85" t="s">
        <v>1567</v>
      </c>
      <c r="E852" s="84" t="s">
        <v>1569</v>
      </c>
      <c r="F852" s="84" t="s">
        <v>10</v>
      </c>
      <c r="G852" s="86">
        <v>-0.57544200000000001</v>
      </c>
      <c r="H852" s="86">
        <v>0.112911</v>
      </c>
      <c r="I852" s="86">
        <v>-0.79674400000000001</v>
      </c>
      <c r="J852" s="86">
        <v>-0.35414099999999998</v>
      </c>
      <c r="K852" s="87">
        <v>5.17599E-7</v>
      </c>
      <c r="L852" s="88">
        <v>0.48201099999999997</v>
      </c>
      <c r="M852" s="89">
        <v>0.63379700000000005</v>
      </c>
    </row>
    <row r="853" spans="1:13">
      <c r="A853" s="83" t="s">
        <v>3471</v>
      </c>
      <c r="B853" s="84" t="s">
        <v>3470</v>
      </c>
      <c r="C853" s="84" t="s">
        <v>1573</v>
      </c>
      <c r="D853" s="85" t="s">
        <v>1572</v>
      </c>
      <c r="E853" s="84" t="s">
        <v>1571</v>
      </c>
      <c r="F853" s="84" t="s">
        <v>5</v>
      </c>
      <c r="G853" s="86">
        <v>-0.57495300000000005</v>
      </c>
      <c r="H853" s="86">
        <v>0.113356</v>
      </c>
      <c r="I853" s="86">
        <v>-0.79712700000000003</v>
      </c>
      <c r="J853" s="86">
        <v>-0.35277900000000001</v>
      </c>
      <c r="K853" s="87">
        <v>5.8416699999999999E-7</v>
      </c>
      <c r="L853" s="88">
        <v>0.48025899999999999</v>
      </c>
      <c r="M853" s="89">
        <v>0.70186499999999996</v>
      </c>
    </row>
    <row r="854" spans="1:13">
      <c r="A854" s="83" t="s">
        <v>3471</v>
      </c>
      <c r="B854" s="84" t="s">
        <v>3470</v>
      </c>
      <c r="C854" s="84" t="s">
        <v>1550</v>
      </c>
      <c r="D854" s="85" t="s">
        <v>1145</v>
      </c>
      <c r="E854" s="84" t="s">
        <v>1549</v>
      </c>
      <c r="F854" s="84" t="s">
        <v>4</v>
      </c>
      <c r="G854" s="86">
        <v>1.18618</v>
      </c>
      <c r="H854" s="86">
        <v>0.23467199999999999</v>
      </c>
      <c r="I854" s="86">
        <v>0.72622900000000001</v>
      </c>
      <c r="J854" s="86">
        <v>1.6461300000000001</v>
      </c>
      <c r="K854" s="87">
        <v>6.3699800000000005E-7</v>
      </c>
      <c r="L854" s="88">
        <v>6.16955E-2</v>
      </c>
      <c r="M854" s="89">
        <v>0.188609</v>
      </c>
    </row>
    <row r="855" spans="1:13">
      <c r="A855" s="83" t="s">
        <v>3471</v>
      </c>
      <c r="B855" s="84" t="s">
        <v>3470</v>
      </c>
      <c r="C855" s="84" t="s">
        <v>1575</v>
      </c>
      <c r="D855" s="85" t="s">
        <v>11</v>
      </c>
      <c r="E855" s="84" t="s">
        <v>1574</v>
      </c>
      <c r="F855" s="84" t="s">
        <v>4</v>
      </c>
      <c r="G855" s="86">
        <v>-0.61036599999999996</v>
      </c>
      <c r="H855" s="86">
        <v>0.121542</v>
      </c>
      <c r="I855" s="86">
        <v>-0.848584</v>
      </c>
      <c r="J855" s="86">
        <v>-0.37214900000000001</v>
      </c>
      <c r="K855" s="87">
        <v>7.4870099999999995E-7</v>
      </c>
      <c r="L855" s="88">
        <v>0.31179099999999998</v>
      </c>
      <c r="M855" s="89">
        <v>0.65725100000000003</v>
      </c>
    </row>
    <row r="856" spans="1:13">
      <c r="A856" s="83" t="s">
        <v>3471</v>
      </c>
      <c r="B856" s="84" t="s">
        <v>3470</v>
      </c>
      <c r="C856" s="84" t="s">
        <v>72</v>
      </c>
      <c r="D856" s="85" t="s">
        <v>66</v>
      </c>
      <c r="E856" s="84" t="s">
        <v>71</v>
      </c>
      <c r="F856" s="84" t="s">
        <v>4</v>
      </c>
      <c r="G856" s="86">
        <v>0.65352200000000005</v>
      </c>
      <c r="H856" s="86">
        <v>0.13018399999999999</v>
      </c>
      <c r="I856" s="86">
        <v>0.39836700000000003</v>
      </c>
      <c r="J856" s="86">
        <v>0.90867699999999996</v>
      </c>
      <c r="K856" s="87">
        <v>7.5561200000000003E-7</v>
      </c>
      <c r="L856" s="88">
        <v>0.34046700000000002</v>
      </c>
      <c r="M856" s="89">
        <v>1.53963E-2</v>
      </c>
    </row>
    <row r="857" spans="1:13">
      <c r="A857" s="83" t="s">
        <v>3471</v>
      </c>
      <c r="B857" s="84" t="s">
        <v>3470</v>
      </c>
      <c r="C857" s="84" t="s">
        <v>1577</v>
      </c>
      <c r="D857" s="85" t="s">
        <v>11</v>
      </c>
      <c r="E857" s="84" t="s">
        <v>1576</v>
      </c>
      <c r="F857" s="84" t="s">
        <v>10</v>
      </c>
      <c r="G857" s="86">
        <v>-0.61013499999999998</v>
      </c>
      <c r="H857" s="86">
        <v>0.121713</v>
      </c>
      <c r="I857" s="86">
        <v>-0.84868699999999997</v>
      </c>
      <c r="J857" s="86">
        <v>-0.37158200000000002</v>
      </c>
      <c r="K857" s="87">
        <v>7.8239899999999999E-7</v>
      </c>
      <c r="L857" s="88">
        <v>0.31371500000000002</v>
      </c>
      <c r="M857" s="89">
        <v>0.73966100000000001</v>
      </c>
    </row>
    <row r="858" spans="1:13">
      <c r="A858" s="83" t="s">
        <v>3471</v>
      </c>
      <c r="B858" s="84" t="s">
        <v>3470</v>
      </c>
      <c r="C858" s="84" t="s">
        <v>1579</v>
      </c>
      <c r="D858" s="85" t="s">
        <v>11</v>
      </c>
      <c r="E858" s="84" t="s">
        <v>1578</v>
      </c>
      <c r="F858" s="84" t="s">
        <v>10</v>
      </c>
      <c r="G858" s="86">
        <v>-0.60994199999999998</v>
      </c>
      <c r="H858" s="86">
        <v>0.12169199999999999</v>
      </c>
      <c r="I858" s="86">
        <v>-0.84845499999999996</v>
      </c>
      <c r="J858" s="86">
        <v>-0.37142999999999998</v>
      </c>
      <c r="K858" s="87">
        <v>7.8523900000000003E-7</v>
      </c>
      <c r="L858" s="88">
        <v>0.31389699999999998</v>
      </c>
      <c r="M858" s="89">
        <v>0.73966100000000001</v>
      </c>
    </row>
    <row r="859" spans="1:13">
      <c r="A859" s="83" t="s">
        <v>3471</v>
      </c>
      <c r="B859" s="84" t="s">
        <v>3470</v>
      </c>
      <c r="C859" s="84" t="s">
        <v>1581</v>
      </c>
      <c r="D859" s="85" t="s">
        <v>11</v>
      </c>
      <c r="E859" s="84" t="s">
        <v>1580</v>
      </c>
      <c r="F859" s="84" t="s">
        <v>5</v>
      </c>
      <c r="G859" s="86">
        <v>-0.60979700000000003</v>
      </c>
      <c r="H859" s="86">
        <v>0.12167600000000001</v>
      </c>
      <c r="I859" s="86">
        <v>-0.84827799999999998</v>
      </c>
      <c r="J859" s="86">
        <v>-0.37131700000000001</v>
      </c>
      <c r="K859" s="87">
        <v>7.8726999999999998E-7</v>
      </c>
      <c r="L859" s="88">
        <v>0.31398799999999999</v>
      </c>
      <c r="M859" s="89">
        <v>0.74069399999999996</v>
      </c>
    </row>
    <row r="860" spans="1:13">
      <c r="A860" s="83" t="s">
        <v>3471</v>
      </c>
      <c r="B860" s="84" t="s">
        <v>3470</v>
      </c>
      <c r="C860" s="84" t="s">
        <v>1583</v>
      </c>
      <c r="D860" s="85" t="s">
        <v>11</v>
      </c>
      <c r="E860" s="84" t="s">
        <v>1582</v>
      </c>
      <c r="F860" s="84" t="s">
        <v>9</v>
      </c>
      <c r="G860" s="86">
        <v>-0.60965899999999995</v>
      </c>
      <c r="H860" s="86">
        <v>0.12166200000000001</v>
      </c>
      <c r="I860" s="86">
        <v>-0.84811099999999995</v>
      </c>
      <c r="J860" s="86">
        <v>-0.37120599999999998</v>
      </c>
      <c r="K860" s="87">
        <v>7.8938200000000005E-7</v>
      </c>
      <c r="L860" s="88">
        <v>0.31405899999999998</v>
      </c>
      <c r="M860" s="89">
        <v>0.74069399999999996</v>
      </c>
    </row>
    <row r="861" spans="1:13">
      <c r="A861" s="83" t="s">
        <v>3471</v>
      </c>
      <c r="B861" s="84" t="s">
        <v>3470</v>
      </c>
      <c r="C861" s="84" t="s">
        <v>1585</v>
      </c>
      <c r="D861" s="85" t="s">
        <v>11</v>
      </c>
      <c r="E861" s="84" t="s">
        <v>1584</v>
      </c>
      <c r="F861" s="84" t="s">
        <v>5</v>
      </c>
      <c r="G861" s="86">
        <v>-0.60944500000000001</v>
      </c>
      <c r="H861" s="86">
        <v>0.12182</v>
      </c>
      <c r="I861" s="86">
        <v>-0.84820700000000004</v>
      </c>
      <c r="J861" s="86">
        <v>-0.37068200000000001</v>
      </c>
      <c r="K861" s="87">
        <v>8.2211500000000003E-7</v>
      </c>
      <c r="L861" s="88">
        <v>0.31404100000000001</v>
      </c>
      <c r="M861" s="89">
        <v>0.73987599999999998</v>
      </c>
    </row>
    <row r="862" spans="1:13">
      <c r="A862" s="83" t="s">
        <v>3471</v>
      </c>
      <c r="B862" s="84" t="s">
        <v>3470</v>
      </c>
      <c r="C862" s="84" t="s">
        <v>79</v>
      </c>
      <c r="D862" s="85" t="s">
        <v>25</v>
      </c>
      <c r="E862" s="84" t="s">
        <v>78</v>
      </c>
      <c r="F862" s="84" t="s">
        <v>4</v>
      </c>
      <c r="G862" s="86">
        <v>0.63648000000000005</v>
      </c>
      <c r="H862" s="86">
        <v>0.12759300000000001</v>
      </c>
      <c r="I862" s="86">
        <v>0.38640200000000002</v>
      </c>
      <c r="J862" s="86">
        <v>0.88655700000000004</v>
      </c>
      <c r="K862" s="87">
        <v>8.8247899999999997E-7</v>
      </c>
      <c r="L862" s="88">
        <v>0.34554000000000001</v>
      </c>
      <c r="M862" s="89">
        <v>2.1981299999999999E-2</v>
      </c>
    </row>
    <row r="863" spans="1:13">
      <c r="A863" s="83" t="s">
        <v>3471</v>
      </c>
      <c r="B863" s="84" t="s">
        <v>3470</v>
      </c>
      <c r="C863" s="84" t="s">
        <v>1512</v>
      </c>
      <c r="D863" s="85" t="s">
        <v>1356</v>
      </c>
      <c r="E863" s="84" t="s">
        <v>1511</v>
      </c>
      <c r="F863" s="84" t="s">
        <v>10</v>
      </c>
      <c r="G863" s="86">
        <v>1.14984</v>
      </c>
      <c r="H863" s="86">
        <v>0.232071</v>
      </c>
      <c r="I863" s="86">
        <v>0.69498700000000002</v>
      </c>
      <c r="J863" s="86">
        <v>1.6046899999999999</v>
      </c>
      <c r="K863" s="87">
        <v>1.0401899999999999E-6</v>
      </c>
      <c r="L863" s="88">
        <v>6.1242600000000001E-2</v>
      </c>
      <c r="M863" s="89">
        <v>0.215951</v>
      </c>
    </row>
    <row r="864" spans="1:13">
      <c r="A864" s="83" t="s">
        <v>3471</v>
      </c>
      <c r="B864" s="84" t="s">
        <v>3470</v>
      </c>
      <c r="C864" s="84" t="s">
        <v>1588</v>
      </c>
      <c r="D864" s="85" t="s">
        <v>1587</v>
      </c>
      <c r="E864" s="84" t="s">
        <v>1586</v>
      </c>
      <c r="F864" s="84" t="s">
        <v>9</v>
      </c>
      <c r="G864" s="86">
        <v>1.1823900000000001</v>
      </c>
      <c r="H864" s="86">
        <v>0.24258099999999999</v>
      </c>
      <c r="I864" s="86">
        <v>0.70693899999999998</v>
      </c>
      <c r="J864" s="86">
        <v>1.65784</v>
      </c>
      <c r="K864" s="87">
        <v>1.53482E-6</v>
      </c>
      <c r="L864" s="88">
        <v>5.9868699999999997E-2</v>
      </c>
      <c r="M864" s="89">
        <v>0.32251099999999999</v>
      </c>
    </row>
    <row r="865" spans="1:13">
      <c r="A865" s="83" t="s">
        <v>3471</v>
      </c>
      <c r="B865" s="84" t="s">
        <v>3470</v>
      </c>
      <c r="C865" s="84" t="s">
        <v>1591</v>
      </c>
      <c r="D865" s="85" t="s">
        <v>1590</v>
      </c>
      <c r="E865" s="84" t="s">
        <v>1589</v>
      </c>
      <c r="F865" s="84" t="s">
        <v>5</v>
      </c>
      <c r="G865" s="86">
        <v>-0.58830199999999999</v>
      </c>
      <c r="H865" s="86">
        <v>0.12155000000000001</v>
      </c>
      <c r="I865" s="86">
        <v>-0.82653600000000005</v>
      </c>
      <c r="J865" s="86">
        <v>-0.35006700000000002</v>
      </c>
      <c r="K865" s="87">
        <v>1.8080000000000001E-6</v>
      </c>
      <c r="L865" s="88">
        <v>0.44205899999999998</v>
      </c>
      <c r="M865" s="89">
        <v>1</v>
      </c>
    </row>
    <row r="866" spans="1:13">
      <c r="A866" s="83" t="s">
        <v>3471</v>
      </c>
      <c r="B866" s="84" t="s">
        <v>3470</v>
      </c>
      <c r="C866" s="84" t="s">
        <v>1593</v>
      </c>
      <c r="D866" s="85" t="s">
        <v>1365</v>
      </c>
      <c r="E866" s="84" t="s">
        <v>1592</v>
      </c>
      <c r="F866" s="84" t="s">
        <v>9</v>
      </c>
      <c r="G866" s="86">
        <v>-0.56794299999999998</v>
      </c>
      <c r="H866" s="86">
        <v>0.11765</v>
      </c>
      <c r="I866" s="86">
        <v>-0.79853200000000002</v>
      </c>
      <c r="J866" s="86">
        <v>-0.33735300000000001</v>
      </c>
      <c r="K866" s="87">
        <v>1.9198400000000001E-6</v>
      </c>
      <c r="L866" s="88">
        <v>0.44671499999999997</v>
      </c>
      <c r="M866" s="89">
        <v>0.38583000000000001</v>
      </c>
    </row>
    <row r="867" spans="1:13">
      <c r="A867" s="83" t="s">
        <v>3471</v>
      </c>
      <c r="B867" s="84" t="s">
        <v>3470</v>
      </c>
      <c r="C867" s="84" t="s">
        <v>1077</v>
      </c>
      <c r="D867" s="85" t="s">
        <v>1076</v>
      </c>
      <c r="E867" s="84" t="s">
        <v>1075</v>
      </c>
      <c r="F867" s="84" t="s">
        <v>5</v>
      </c>
      <c r="G867" s="86">
        <v>-0.64358800000000005</v>
      </c>
      <c r="H867" s="86">
        <v>0.133494</v>
      </c>
      <c r="I867" s="86">
        <v>-0.90523200000000004</v>
      </c>
      <c r="J867" s="86">
        <v>-0.38194499999999998</v>
      </c>
      <c r="K867" s="87">
        <v>1.9782599999999999E-6</v>
      </c>
      <c r="L867" s="88">
        <v>0.22675699999999999</v>
      </c>
      <c r="M867" s="89">
        <v>0.34497800000000001</v>
      </c>
    </row>
    <row r="868" spans="1:13">
      <c r="A868" s="83" t="s">
        <v>3471</v>
      </c>
      <c r="B868" s="84" t="s">
        <v>3470</v>
      </c>
      <c r="C868" s="84" t="s">
        <v>1596</v>
      </c>
      <c r="D868" s="85" t="s">
        <v>1595</v>
      </c>
      <c r="E868" s="84" t="s">
        <v>1594</v>
      </c>
      <c r="F868" s="84" t="s">
        <v>4</v>
      </c>
      <c r="G868" s="86">
        <v>-0.56297799999999998</v>
      </c>
      <c r="H868" s="86">
        <v>0.117344</v>
      </c>
      <c r="I868" s="86">
        <v>-0.79296800000000001</v>
      </c>
      <c r="J868" s="86">
        <v>-0.33298800000000001</v>
      </c>
      <c r="K868" s="87">
        <v>2.2110800000000002E-6</v>
      </c>
      <c r="L868" s="88">
        <v>0.397976</v>
      </c>
      <c r="M868" s="89">
        <v>0.92103299999999999</v>
      </c>
    </row>
    <row r="869" spans="1:13">
      <c r="A869" s="83" t="s">
        <v>3471</v>
      </c>
      <c r="B869" s="84" t="s">
        <v>3470</v>
      </c>
      <c r="C869" s="84" t="s">
        <v>57</v>
      </c>
      <c r="D869" s="85" t="s">
        <v>11</v>
      </c>
      <c r="E869" s="84" t="s">
        <v>56</v>
      </c>
      <c r="F869" s="84" t="s">
        <v>4</v>
      </c>
      <c r="G869" s="86">
        <v>0.64240399999999998</v>
      </c>
      <c r="H869" s="86">
        <v>0.13392399999999999</v>
      </c>
      <c r="I869" s="86">
        <v>0.37991799999999998</v>
      </c>
      <c r="J869" s="86">
        <v>0.904891</v>
      </c>
      <c r="K869" s="87">
        <v>2.2205199999999999E-6</v>
      </c>
      <c r="L869" s="88">
        <v>0.25623600000000002</v>
      </c>
      <c r="M869" s="89">
        <v>0.53247999999999995</v>
      </c>
    </row>
    <row r="870" spans="1:13">
      <c r="A870" s="83" t="s">
        <v>3471</v>
      </c>
      <c r="B870" s="84" t="s">
        <v>3470</v>
      </c>
      <c r="C870" s="84" t="s">
        <v>1598</v>
      </c>
      <c r="D870" s="85" t="s">
        <v>1595</v>
      </c>
      <c r="E870" s="84" t="s">
        <v>1597</v>
      </c>
      <c r="F870" s="84" t="s">
        <v>5</v>
      </c>
      <c r="G870" s="86">
        <v>-0.56273399999999996</v>
      </c>
      <c r="H870" s="86">
        <v>0.11733499999999999</v>
      </c>
      <c r="I870" s="86">
        <v>-0.79270700000000005</v>
      </c>
      <c r="J870" s="86">
        <v>-0.33276099999999997</v>
      </c>
      <c r="K870" s="87">
        <v>2.2292600000000002E-6</v>
      </c>
      <c r="L870" s="88">
        <v>0.39788499999999999</v>
      </c>
      <c r="M870" s="89">
        <v>1</v>
      </c>
    </row>
    <row r="871" spans="1:13">
      <c r="A871" s="83" t="s">
        <v>3471</v>
      </c>
      <c r="B871" s="84" t="s">
        <v>3470</v>
      </c>
      <c r="C871" s="84" t="s">
        <v>1600</v>
      </c>
      <c r="D871" s="85" t="s">
        <v>1595</v>
      </c>
      <c r="E871" s="84" t="s">
        <v>1599</v>
      </c>
      <c r="F871" s="84" t="s">
        <v>9</v>
      </c>
      <c r="G871" s="86">
        <v>-0.56267100000000003</v>
      </c>
      <c r="H871" s="86">
        <v>0.11734</v>
      </c>
      <c r="I871" s="86">
        <v>-0.79265300000000005</v>
      </c>
      <c r="J871" s="86">
        <v>-0.33268999999999999</v>
      </c>
      <c r="K871" s="87">
        <v>2.2367999999999999E-6</v>
      </c>
      <c r="L871" s="88">
        <v>0.397702</v>
      </c>
      <c r="M871" s="89">
        <v>0.92103299999999999</v>
      </c>
    </row>
    <row r="872" spans="1:13">
      <c r="A872" s="83" t="s">
        <v>3471</v>
      </c>
      <c r="B872" s="84" t="s">
        <v>3470</v>
      </c>
      <c r="C872" s="84" t="s">
        <v>1602</v>
      </c>
      <c r="D872" s="85" t="s">
        <v>1595</v>
      </c>
      <c r="E872" s="84" t="s">
        <v>1601</v>
      </c>
      <c r="F872" s="84" t="s">
        <v>9</v>
      </c>
      <c r="G872" s="86">
        <v>-0.56266300000000002</v>
      </c>
      <c r="H872" s="86">
        <v>0.117341</v>
      </c>
      <c r="I872" s="86">
        <v>-0.79264699999999999</v>
      </c>
      <c r="J872" s="86">
        <v>-0.332679</v>
      </c>
      <c r="K872" s="87">
        <v>2.2380200000000001E-6</v>
      </c>
      <c r="L872" s="88">
        <v>0.39766899999999999</v>
      </c>
      <c r="M872" s="89">
        <v>0.92103299999999999</v>
      </c>
    </row>
    <row r="873" spans="1:13">
      <c r="A873" s="83" t="s">
        <v>3471</v>
      </c>
      <c r="B873" s="84" t="s">
        <v>3470</v>
      </c>
      <c r="C873" s="84" t="s">
        <v>1604</v>
      </c>
      <c r="D873" s="85" t="s">
        <v>1595</v>
      </c>
      <c r="E873" s="84" t="s">
        <v>1603</v>
      </c>
      <c r="F873" s="84" t="s">
        <v>9</v>
      </c>
      <c r="G873" s="86">
        <v>-0.56140199999999996</v>
      </c>
      <c r="H873" s="86">
        <v>0.11726</v>
      </c>
      <c r="I873" s="86">
        <v>-0.79122800000000004</v>
      </c>
      <c r="J873" s="86">
        <v>-0.33157599999999998</v>
      </c>
      <c r="K873" s="87">
        <v>2.3184699999999999E-6</v>
      </c>
      <c r="L873" s="88">
        <v>0.393424</v>
      </c>
      <c r="M873" s="89">
        <v>0.92051400000000005</v>
      </c>
    </row>
    <row r="874" spans="1:13">
      <c r="A874" s="83" t="s">
        <v>3471</v>
      </c>
      <c r="B874" s="84" t="s">
        <v>3470</v>
      </c>
      <c r="C874" s="84" t="s">
        <v>1607</v>
      </c>
      <c r="D874" s="85" t="s">
        <v>1606</v>
      </c>
      <c r="E874" s="84" t="s">
        <v>1605</v>
      </c>
      <c r="F874" s="84" t="s">
        <v>9</v>
      </c>
      <c r="G874" s="86">
        <v>0.56752199999999997</v>
      </c>
      <c r="H874" s="86">
        <v>0.118798</v>
      </c>
      <c r="I874" s="86">
        <v>0.33468199999999998</v>
      </c>
      <c r="J874" s="86">
        <v>0.80036300000000005</v>
      </c>
      <c r="K874" s="87">
        <v>2.43606E-6</v>
      </c>
      <c r="L874" s="88">
        <v>0.42949900000000002</v>
      </c>
      <c r="M874" s="89">
        <v>0.67961899999999997</v>
      </c>
    </row>
    <row r="875" spans="1:13">
      <c r="A875" s="83" t="s">
        <v>3471</v>
      </c>
      <c r="B875" s="84" t="s">
        <v>3470</v>
      </c>
      <c r="C875" s="84" t="s">
        <v>1610</v>
      </c>
      <c r="D875" s="85" t="s">
        <v>1609</v>
      </c>
      <c r="E875" s="84" t="s">
        <v>1608</v>
      </c>
      <c r="F875" s="84" t="s">
        <v>10</v>
      </c>
      <c r="G875" s="86">
        <v>1.72879</v>
      </c>
      <c r="H875" s="86">
        <v>0.36193599999999998</v>
      </c>
      <c r="I875" s="86">
        <v>1.0194099999999999</v>
      </c>
      <c r="J875" s="86">
        <v>2.4381699999999999</v>
      </c>
      <c r="K875" s="87">
        <v>2.4439E-6</v>
      </c>
      <c r="L875" s="88">
        <v>2.6077099999999999E-2</v>
      </c>
      <c r="M875" s="89">
        <v>1</v>
      </c>
    </row>
    <row r="876" spans="1:13">
      <c r="A876" s="83" t="s">
        <v>3471</v>
      </c>
      <c r="B876" s="84" t="s">
        <v>3470</v>
      </c>
      <c r="C876" s="84" t="s">
        <v>1340</v>
      </c>
      <c r="D876" s="85" t="s">
        <v>1339</v>
      </c>
      <c r="E876" s="84" t="s">
        <v>1338</v>
      </c>
      <c r="F876" s="84" t="s">
        <v>9</v>
      </c>
      <c r="G876" s="86">
        <v>2.0829200000000001</v>
      </c>
      <c r="H876" s="86">
        <v>0.43913999999999997</v>
      </c>
      <c r="I876" s="86">
        <v>1.2222200000000001</v>
      </c>
      <c r="J876" s="86">
        <v>2.9436100000000001</v>
      </c>
      <c r="K876" s="87">
        <v>2.8592300000000001E-6</v>
      </c>
      <c r="L876" s="88">
        <v>2.5642999999999971E-2</v>
      </c>
      <c r="M876" s="89">
        <v>1</v>
      </c>
    </row>
    <row r="877" spans="1:13">
      <c r="A877" s="83" t="s">
        <v>3471</v>
      </c>
      <c r="B877" s="84" t="s">
        <v>3470</v>
      </c>
      <c r="C877" s="84" t="s">
        <v>1613</v>
      </c>
      <c r="D877" s="85" t="s">
        <v>1612</v>
      </c>
      <c r="E877" s="84" t="s">
        <v>1611</v>
      </c>
      <c r="F877" s="84" t="s">
        <v>5</v>
      </c>
      <c r="G877" s="86">
        <v>-0.54256000000000004</v>
      </c>
      <c r="H877" s="86">
        <v>0.114685</v>
      </c>
      <c r="I877" s="86">
        <v>-0.76733899999999999</v>
      </c>
      <c r="J877" s="86">
        <v>-0.31778200000000001</v>
      </c>
      <c r="K877" s="87">
        <v>3.0288499999999998E-6</v>
      </c>
      <c r="L877" s="88">
        <v>0.48600200000000005</v>
      </c>
      <c r="M877" s="89">
        <v>0.63138399999999995</v>
      </c>
    </row>
    <row r="878" spans="1:13">
      <c r="A878" s="83" t="s">
        <v>3471</v>
      </c>
      <c r="B878" s="84" t="s">
        <v>3470</v>
      </c>
      <c r="C878" s="84" t="s">
        <v>1616</v>
      </c>
      <c r="D878" s="85" t="s">
        <v>1615</v>
      </c>
      <c r="E878" s="84" t="s">
        <v>1614</v>
      </c>
      <c r="F878" s="84" t="s">
        <v>10</v>
      </c>
      <c r="G878" s="86">
        <v>-0.73285599999999995</v>
      </c>
      <c r="H878" s="86">
        <v>0.155669</v>
      </c>
      <c r="I878" s="86">
        <v>-1.03796</v>
      </c>
      <c r="J878" s="86">
        <v>-0.42775000000000002</v>
      </c>
      <c r="K878" s="87">
        <v>3.37433E-6</v>
      </c>
      <c r="L878" s="88">
        <v>0.15981100000000001</v>
      </c>
      <c r="M878" s="89">
        <v>0.72263599999999995</v>
      </c>
    </row>
    <row r="879" spans="1:13">
      <c r="A879" s="83" t="s">
        <v>3471</v>
      </c>
      <c r="B879" s="84" t="s">
        <v>3470</v>
      </c>
      <c r="C879" s="84" t="s">
        <v>1226</v>
      </c>
      <c r="D879" s="85" t="s">
        <v>1225</v>
      </c>
      <c r="E879" s="84" t="s">
        <v>1224</v>
      </c>
      <c r="F879" s="84" t="s">
        <v>4</v>
      </c>
      <c r="G879" s="86">
        <v>1.8901699999999999</v>
      </c>
      <c r="H879" s="86">
        <v>0.401916</v>
      </c>
      <c r="I879" s="86">
        <v>1.10243</v>
      </c>
      <c r="J879" s="86">
        <v>2.6779099999999998</v>
      </c>
      <c r="K879" s="87">
        <v>3.4517400000000002E-6</v>
      </c>
      <c r="L879" s="88">
        <v>2.01671E-2</v>
      </c>
      <c r="M879" s="89">
        <v>1</v>
      </c>
    </row>
    <row r="880" spans="1:13">
      <c r="A880" s="83" t="s">
        <v>3471</v>
      </c>
      <c r="B880" s="84" t="s">
        <v>3470</v>
      </c>
      <c r="C880" s="84" t="s">
        <v>1618</v>
      </c>
      <c r="D880" s="85" t="s">
        <v>1365</v>
      </c>
      <c r="E880" s="84" t="s">
        <v>1617</v>
      </c>
      <c r="F880" s="84" t="s">
        <v>4</v>
      </c>
      <c r="G880" s="86">
        <v>-0.55310599999999999</v>
      </c>
      <c r="H880" s="86">
        <v>0.117613</v>
      </c>
      <c r="I880" s="86">
        <v>-0.78362299999999996</v>
      </c>
      <c r="J880" s="86">
        <v>-0.32258900000000001</v>
      </c>
      <c r="K880" s="87">
        <v>3.45399E-6</v>
      </c>
      <c r="L880" s="88">
        <v>0.44217700000000004</v>
      </c>
      <c r="M880" s="89">
        <v>0.441135</v>
      </c>
    </row>
    <row r="881" spans="1:13">
      <c r="A881" s="83" t="s">
        <v>3471</v>
      </c>
      <c r="B881" s="84" t="s">
        <v>3470</v>
      </c>
      <c r="C881" s="84" t="s">
        <v>1621</v>
      </c>
      <c r="D881" s="85" t="s">
        <v>1620</v>
      </c>
      <c r="E881" s="84" t="s">
        <v>1619</v>
      </c>
      <c r="F881" s="84" t="s">
        <v>10</v>
      </c>
      <c r="G881" s="86">
        <v>1.0999399999999999</v>
      </c>
      <c r="H881" s="86">
        <v>0.23441200000000001</v>
      </c>
      <c r="I881" s="86">
        <v>0.64050099999999999</v>
      </c>
      <c r="J881" s="86">
        <v>1.55938</v>
      </c>
      <c r="K881" s="87">
        <v>3.6259599999999998E-6</v>
      </c>
      <c r="L881" s="88">
        <v>6.5287100000000001E-2</v>
      </c>
      <c r="M881" s="89">
        <v>1</v>
      </c>
    </row>
    <row r="882" spans="1:13">
      <c r="A882" s="83" t="s">
        <v>3471</v>
      </c>
      <c r="B882" s="84" t="s">
        <v>3470</v>
      </c>
      <c r="C882" s="84" t="s">
        <v>1624</v>
      </c>
      <c r="D882" s="85" t="s">
        <v>1623</v>
      </c>
      <c r="E882" s="84" t="s">
        <v>1622</v>
      </c>
      <c r="F882" s="84" t="s">
        <v>4</v>
      </c>
      <c r="G882" s="86">
        <v>0.61402400000000001</v>
      </c>
      <c r="H882" s="86">
        <v>0.131518</v>
      </c>
      <c r="I882" s="86">
        <v>0.35625499999999999</v>
      </c>
      <c r="J882" s="86">
        <v>0.87179399999999996</v>
      </c>
      <c r="K882" s="87">
        <v>4.0452900000000002E-6</v>
      </c>
      <c r="L882" s="88">
        <v>0.264351</v>
      </c>
      <c r="M882" s="89">
        <v>0.90297400000000005</v>
      </c>
    </row>
    <row r="883" spans="1:13">
      <c r="A883" s="83" t="s">
        <v>3471</v>
      </c>
      <c r="B883" s="84" t="s">
        <v>3470</v>
      </c>
      <c r="C883" s="84" t="s">
        <v>1386</v>
      </c>
      <c r="D883" s="85" t="s">
        <v>1385</v>
      </c>
      <c r="E883" s="84" t="s">
        <v>1384</v>
      </c>
      <c r="F883" s="84" t="s">
        <v>10</v>
      </c>
      <c r="G883" s="86">
        <v>1.7117599999999999</v>
      </c>
      <c r="H883" s="86">
        <v>0.36840200000000001</v>
      </c>
      <c r="I883" s="86">
        <v>0.98970100000000005</v>
      </c>
      <c r="J883" s="86">
        <v>2.4338099999999998</v>
      </c>
      <c r="K883" s="87">
        <v>4.4853400000000003E-6</v>
      </c>
      <c r="L883" s="88">
        <v>2.2628100000000002E-2</v>
      </c>
      <c r="M883" s="89">
        <v>1.7122700000000001E-2</v>
      </c>
    </row>
    <row r="884" spans="1:13">
      <c r="A884" s="83" t="s">
        <v>3471</v>
      </c>
      <c r="B884" s="84" t="s">
        <v>3470</v>
      </c>
      <c r="C884" s="84" t="s">
        <v>1626</v>
      </c>
      <c r="D884" s="85" t="s">
        <v>1623</v>
      </c>
      <c r="E884" s="84" t="s">
        <v>1625</v>
      </c>
      <c r="F884" s="84" t="s">
        <v>5</v>
      </c>
      <c r="G884" s="86">
        <v>0.56079299999999999</v>
      </c>
      <c r="H884" s="86">
        <v>0.120919</v>
      </c>
      <c r="I884" s="86">
        <v>0.323795</v>
      </c>
      <c r="J884" s="86">
        <v>0.79779</v>
      </c>
      <c r="K884" s="87">
        <v>4.6689299999999999E-6</v>
      </c>
      <c r="L884" s="88">
        <v>0.368481</v>
      </c>
      <c r="M884" s="89">
        <v>0.60929800000000001</v>
      </c>
    </row>
    <row r="885" spans="1:13">
      <c r="A885" s="83" t="s">
        <v>3471</v>
      </c>
      <c r="B885" s="84" t="s">
        <v>3470</v>
      </c>
      <c r="C885" s="84" t="s">
        <v>1629</v>
      </c>
      <c r="D885" s="85" t="s">
        <v>1628</v>
      </c>
      <c r="E885" s="84" t="s">
        <v>1627</v>
      </c>
      <c r="F885" s="84" t="s">
        <v>4</v>
      </c>
      <c r="G885" s="86">
        <v>0.931199</v>
      </c>
      <c r="H885" s="86">
        <v>0.201239</v>
      </c>
      <c r="I885" s="86">
        <v>0.53677799999999998</v>
      </c>
      <c r="J885" s="86">
        <v>1.32562</v>
      </c>
      <c r="K885" s="87">
        <v>4.8979500000000003E-6</v>
      </c>
      <c r="L885" s="88">
        <v>8.3900199999999994E-2</v>
      </c>
      <c r="M885" s="89">
        <v>0.215951</v>
      </c>
    </row>
    <row r="886" spans="1:13">
      <c r="A886" s="83" t="s">
        <v>3471</v>
      </c>
      <c r="B886" s="84" t="s">
        <v>3470</v>
      </c>
      <c r="C886" s="84" t="s">
        <v>1632</v>
      </c>
      <c r="D886" s="85" t="s">
        <v>1631</v>
      </c>
      <c r="E886" s="84" t="s">
        <v>1630</v>
      </c>
      <c r="F886" s="84" t="s">
        <v>5</v>
      </c>
      <c r="G886" s="86">
        <v>0.99764399999999998</v>
      </c>
      <c r="H886" s="86">
        <v>0.21773400000000001</v>
      </c>
      <c r="I886" s="86">
        <v>0.57089299999999998</v>
      </c>
      <c r="J886" s="86">
        <v>1.4244000000000001</v>
      </c>
      <c r="K886" s="87">
        <v>6.0299599999999996E-6</v>
      </c>
      <c r="L886" s="88">
        <v>8.0672199999999999E-2</v>
      </c>
      <c r="M886" s="89">
        <v>0.34182499999999999</v>
      </c>
    </row>
    <row r="887" spans="1:13">
      <c r="A887" s="83" t="s">
        <v>3471</v>
      </c>
      <c r="B887" s="84" t="s">
        <v>3470</v>
      </c>
      <c r="C887" s="84" t="s">
        <v>1634</v>
      </c>
      <c r="D887" s="85" t="s">
        <v>1145</v>
      </c>
      <c r="E887" s="84" t="s">
        <v>1633</v>
      </c>
      <c r="F887" s="84" t="s">
        <v>5</v>
      </c>
      <c r="G887" s="86">
        <v>0.96259600000000001</v>
      </c>
      <c r="H887" s="86">
        <v>0.21043600000000001</v>
      </c>
      <c r="I887" s="86">
        <v>0.550149</v>
      </c>
      <c r="J887" s="86">
        <v>1.37504</v>
      </c>
      <c r="K887" s="87">
        <v>6.2436699999999996E-6</v>
      </c>
      <c r="L887" s="88">
        <v>8.5487800000000003E-2</v>
      </c>
      <c r="M887" s="89">
        <v>0.32831300000000002</v>
      </c>
    </row>
    <row r="888" spans="1:13">
      <c r="A888" s="83" t="s">
        <v>3471</v>
      </c>
      <c r="B888" s="84" t="s">
        <v>3470</v>
      </c>
      <c r="C888" s="84" t="s">
        <v>1636</v>
      </c>
      <c r="D888" s="85" t="s">
        <v>1631</v>
      </c>
      <c r="E888" s="84" t="s">
        <v>1635</v>
      </c>
      <c r="F888" s="84" t="s">
        <v>9</v>
      </c>
      <c r="G888" s="86">
        <v>0.995116</v>
      </c>
      <c r="H888" s="86">
        <v>0.217722</v>
      </c>
      <c r="I888" s="86">
        <v>0.56838900000000003</v>
      </c>
      <c r="J888" s="86">
        <v>1.42184</v>
      </c>
      <c r="K888" s="87">
        <v>6.3500299999999997E-6</v>
      </c>
      <c r="L888" s="88">
        <v>8.0487500000000003E-2</v>
      </c>
      <c r="M888" s="89">
        <v>0.34182499999999999</v>
      </c>
    </row>
    <row r="889" spans="1:13">
      <c r="A889" s="83" t="s">
        <v>3471</v>
      </c>
      <c r="B889" s="84" t="s">
        <v>3470</v>
      </c>
      <c r="C889" s="84" t="s">
        <v>1638</v>
      </c>
      <c r="D889" s="85" t="s">
        <v>1631</v>
      </c>
      <c r="E889" s="84" t="s">
        <v>1637</v>
      </c>
      <c r="F889" s="84" t="s">
        <v>4</v>
      </c>
      <c r="G889" s="86">
        <v>0.99407800000000002</v>
      </c>
      <c r="H889" s="86">
        <v>0.21767300000000001</v>
      </c>
      <c r="I889" s="86">
        <v>0.56744700000000003</v>
      </c>
      <c r="J889" s="86">
        <v>1.4207099999999999</v>
      </c>
      <c r="K889" s="87">
        <v>6.4591999999999999E-6</v>
      </c>
      <c r="L889" s="88">
        <v>8.0498899999999998E-2</v>
      </c>
      <c r="M889" s="89">
        <v>0.34182499999999999</v>
      </c>
    </row>
    <row r="890" spans="1:13">
      <c r="A890" s="83" t="s">
        <v>3471</v>
      </c>
      <c r="B890" s="84" t="s">
        <v>3470</v>
      </c>
      <c r="C890" s="84" t="s">
        <v>1640</v>
      </c>
      <c r="D890" s="85" t="s">
        <v>1631</v>
      </c>
      <c r="E890" s="84" t="s">
        <v>1639</v>
      </c>
      <c r="F890" s="84" t="s">
        <v>9</v>
      </c>
      <c r="G890" s="86">
        <v>0.99407800000000002</v>
      </c>
      <c r="H890" s="86">
        <v>0.21767300000000001</v>
      </c>
      <c r="I890" s="86">
        <v>0.56744700000000003</v>
      </c>
      <c r="J890" s="86">
        <v>1.4207099999999999</v>
      </c>
      <c r="K890" s="87">
        <v>6.4591999999999999E-6</v>
      </c>
      <c r="L890" s="88">
        <v>8.0498899999999998E-2</v>
      </c>
      <c r="M890" s="89">
        <v>0.34182499999999999</v>
      </c>
    </row>
    <row r="891" spans="1:13">
      <c r="A891" s="83" t="s">
        <v>3471</v>
      </c>
      <c r="B891" s="84" t="s">
        <v>3470</v>
      </c>
      <c r="C891" s="84" t="s">
        <v>1642</v>
      </c>
      <c r="D891" s="85" t="s">
        <v>1631</v>
      </c>
      <c r="E891" s="84" t="s">
        <v>1641</v>
      </c>
      <c r="F891" s="84" t="s">
        <v>9</v>
      </c>
      <c r="G891" s="86">
        <v>0.99407800000000002</v>
      </c>
      <c r="H891" s="86">
        <v>0.21767300000000001</v>
      </c>
      <c r="I891" s="86">
        <v>0.56744700000000003</v>
      </c>
      <c r="J891" s="86">
        <v>1.4207099999999999</v>
      </c>
      <c r="K891" s="87">
        <v>6.4591999999999999E-6</v>
      </c>
      <c r="L891" s="88">
        <v>8.0498899999999998E-2</v>
      </c>
      <c r="M891" s="89">
        <v>0.34182499999999999</v>
      </c>
    </row>
    <row r="892" spans="1:13">
      <c r="A892" s="83" t="s">
        <v>3471</v>
      </c>
      <c r="B892" s="84" t="s">
        <v>3470</v>
      </c>
      <c r="C892" s="84" t="s">
        <v>1644</v>
      </c>
      <c r="D892" s="85" t="s">
        <v>1631</v>
      </c>
      <c r="E892" s="84" t="s">
        <v>1643</v>
      </c>
      <c r="F892" s="84" t="s">
        <v>10</v>
      </c>
      <c r="G892" s="86">
        <v>0.99407800000000002</v>
      </c>
      <c r="H892" s="86">
        <v>0.21767300000000001</v>
      </c>
      <c r="I892" s="86">
        <v>0.56744700000000003</v>
      </c>
      <c r="J892" s="86">
        <v>1.4207099999999999</v>
      </c>
      <c r="K892" s="87">
        <v>6.4591999999999999E-6</v>
      </c>
      <c r="L892" s="88">
        <v>8.0498899999999998E-2</v>
      </c>
      <c r="M892" s="89">
        <v>0.34182499999999999</v>
      </c>
    </row>
    <row r="893" spans="1:13">
      <c r="A893" s="83" t="s">
        <v>3471</v>
      </c>
      <c r="B893" s="84" t="s">
        <v>3470</v>
      </c>
      <c r="C893" s="84" t="s">
        <v>1647</v>
      </c>
      <c r="D893" s="85" t="s">
        <v>1646</v>
      </c>
      <c r="E893" s="84" t="s">
        <v>1645</v>
      </c>
      <c r="F893" s="84" t="s">
        <v>5</v>
      </c>
      <c r="G893" s="86">
        <v>0.54799299999999995</v>
      </c>
      <c r="H893" s="86">
        <v>0.11999700000000001</v>
      </c>
      <c r="I893" s="86">
        <v>0.312803</v>
      </c>
      <c r="J893" s="86">
        <v>0.78318200000000004</v>
      </c>
      <c r="K893" s="87">
        <v>6.4627300000000004E-6</v>
      </c>
      <c r="L893" s="88">
        <v>0.28193800000000002</v>
      </c>
      <c r="M893" s="89">
        <v>2.85936E-3</v>
      </c>
    </row>
    <row r="894" spans="1:13">
      <c r="A894" s="83" t="s">
        <v>3471</v>
      </c>
      <c r="B894" s="84" t="s">
        <v>3470</v>
      </c>
      <c r="C894" s="84" t="s">
        <v>1649</v>
      </c>
      <c r="D894" s="85" t="s">
        <v>1631</v>
      </c>
      <c r="E894" s="84" t="s">
        <v>1648</v>
      </c>
      <c r="F894" s="84" t="s">
        <v>9</v>
      </c>
      <c r="G894" s="86">
        <v>0.99408799999999997</v>
      </c>
      <c r="H894" s="86">
        <v>0.21768399999999999</v>
      </c>
      <c r="I894" s="86">
        <v>0.56743600000000005</v>
      </c>
      <c r="J894" s="86">
        <v>1.4207399999999999</v>
      </c>
      <c r="K894" s="87">
        <v>6.4645200000000002E-6</v>
      </c>
      <c r="L894" s="88">
        <v>8.0497700000000005E-2</v>
      </c>
      <c r="M894" s="89">
        <v>0.34182499999999999</v>
      </c>
    </row>
    <row r="895" spans="1:13">
      <c r="A895" s="83" t="s">
        <v>3471</v>
      </c>
      <c r="B895" s="84" t="s">
        <v>3470</v>
      </c>
      <c r="C895" s="84" t="s">
        <v>1651</v>
      </c>
      <c r="D895" s="85" t="s">
        <v>1631</v>
      </c>
      <c r="E895" s="84" t="s">
        <v>1650</v>
      </c>
      <c r="F895" s="84" t="s">
        <v>10</v>
      </c>
      <c r="G895" s="86">
        <v>0.99302900000000005</v>
      </c>
      <c r="H895" s="86">
        <v>0.217722</v>
      </c>
      <c r="I895" s="86">
        <v>0.56630199999999997</v>
      </c>
      <c r="J895" s="86">
        <v>1.4197599999999999</v>
      </c>
      <c r="K895" s="87">
        <v>6.6331199999999998E-6</v>
      </c>
      <c r="L895" s="88">
        <v>8.0562400000000006E-2</v>
      </c>
      <c r="M895" s="89">
        <v>0.34182499999999999</v>
      </c>
    </row>
    <row r="896" spans="1:13">
      <c r="A896" s="83" t="s">
        <v>3471</v>
      </c>
      <c r="B896" s="84" t="s">
        <v>3470</v>
      </c>
      <c r="C896" s="84" t="s">
        <v>1653</v>
      </c>
      <c r="D896" s="85" t="s">
        <v>20</v>
      </c>
      <c r="E896" s="84" t="s">
        <v>1652</v>
      </c>
      <c r="F896" s="84" t="s">
        <v>4</v>
      </c>
      <c r="G896" s="86">
        <v>-0.555925</v>
      </c>
      <c r="H896" s="86">
        <v>0.122299</v>
      </c>
      <c r="I896" s="86">
        <v>-0.79562600000000006</v>
      </c>
      <c r="J896" s="86">
        <v>-0.31622299999999998</v>
      </c>
      <c r="K896" s="87">
        <v>7.1127800000000002E-6</v>
      </c>
      <c r="L896" s="88">
        <v>0.30272100000000002</v>
      </c>
      <c r="M896" s="89">
        <v>0.43005399999999999</v>
      </c>
    </row>
    <row r="897" spans="1:13">
      <c r="A897" s="83" t="s">
        <v>3471</v>
      </c>
      <c r="B897" s="84" t="s">
        <v>3470</v>
      </c>
      <c r="C897" s="84" t="s">
        <v>1524</v>
      </c>
      <c r="D897" s="85" t="s">
        <v>932</v>
      </c>
      <c r="E897" s="84" t="s">
        <v>1523</v>
      </c>
      <c r="F897" s="84" t="s">
        <v>4</v>
      </c>
      <c r="G897" s="86">
        <v>-0.66198900000000005</v>
      </c>
      <c r="H897" s="86">
        <v>0.14587700000000001</v>
      </c>
      <c r="I897" s="86">
        <v>-0.94790300000000005</v>
      </c>
      <c r="J897" s="86">
        <v>-0.37607600000000002</v>
      </c>
      <c r="K897" s="87">
        <v>7.3621899999999997E-6</v>
      </c>
      <c r="L897" s="88">
        <v>0.185863</v>
      </c>
      <c r="M897" s="89">
        <v>0.52966000000000002</v>
      </c>
    </row>
    <row r="898" spans="1:13">
      <c r="A898" s="83" t="s">
        <v>3471</v>
      </c>
      <c r="B898" s="84" t="s">
        <v>3470</v>
      </c>
      <c r="C898" s="84" t="s">
        <v>1655</v>
      </c>
      <c r="D898" s="85" t="s">
        <v>1623</v>
      </c>
      <c r="E898" s="84" t="s">
        <v>1654</v>
      </c>
      <c r="F898" s="84" t="s">
        <v>9</v>
      </c>
      <c r="G898" s="86">
        <v>0.55719600000000002</v>
      </c>
      <c r="H898" s="86">
        <v>0.12334199999999999</v>
      </c>
      <c r="I898" s="86">
        <v>0.31545000000000001</v>
      </c>
      <c r="J898" s="86">
        <v>0.79894200000000004</v>
      </c>
      <c r="K898" s="87">
        <v>8.0773899999999992E-6</v>
      </c>
      <c r="L898" s="88">
        <v>0.33990900000000002</v>
      </c>
      <c r="M898" s="89">
        <v>0.67090499999999997</v>
      </c>
    </row>
    <row r="899" spans="1:13">
      <c r="A899" s="83" t="s">
        <v>3471</v>
      </c>
      <c r="B899" s="84" t="s">
        <v>3470</v>
      </c>
      <c r="C899" s="84" t="s">
        <v>1658</v>
      </c>
      <c r="D899" s="85" t="s">
        <v>1657</v>
      </c>
      <c r="E899" s="84" t="s">
        <v>1656</v>
      </c>
      <c r="F899" s="84" t="s">
        <v>4</v>
      </c>
      <c r="G899" s="86">
        <v>0.566828</v>
      </c>
      <c r="H899" s="86">
        <v>0.125751</v>
      </c>
      <c r="I899" s="86">
        <v>0.32036199999999998</v>
      </c>
      <c r="J899" s="86">
        <v>0.81329399999999996</v>
      </c>
      <c r="K899" s="87">
        <v>8.44641E-6</v>
      </c>
      <c r="L899" s="88">
        <v>0.27795300000000001</v>
      </c>
      <c r="M899" s="89">
        <v>0.47827999999999998</v>
      </c>
    </row>
    <row r="900" spans="1:13">
      <c r="A900" s="83" t="s">
        <v>3471</v>
      </c>
      <c r="B900" s="84" t="s">
        <v>3470</v>
      </c>
      <c r="C900" s="84" t="s">
        <v>1660</v>
      </c>
      <c r="D900" s="85" t="s">
        <v>1587</v>
      </c>
      <c r="E900" s="84" t="s">
        <v>1659</v>
      </c>
      <c r="F900" s="84" t="s">
        <v>9</v>
      </c>
      <c r="G900" s="86">
        <v>1.86006</v>
      </c>
      <c r="H900" s="86">
        <v>0.41299200000000003</v>
      </c>
      <c r="I900" s="86">
        <v>1.05061</v>
      </c>
      <c r="J900" s="86">
        <v>2.6695099999999998</v>
      </c>
      <c r="K900" s="87">
        <v>8.5875700000000002E-6</v>
      </c>
      <c r="L900" s="88">
        <v>2.1641500000000001E-2</v>
      </c>
      <c r="M900" s="89">
        <v>1</v>
      </c>
    </row>
    <row r="901" spans="1:13">
      <c r="A901" s="83" t="s">
        <v>3471</v>
      </c>
      <c r="B901" s="84" t="s">
        <v>3470</v>
      </c>
      <c r="C901" s="84" t="s">
        <v>1663</v>
      </c>
      <c r="D901" s="85" t="s">
        <v>1662</v>
      </c>
      <c r="E901" s="84" t="s">
        <v>1661</v>
      </c>
      <c r="F901" s="84" t="s">
        <v>4</v>
      </c>
      <c r="G901" s="86">
        <v>1.0548900000000001</v>
      </c>
      <c r="H901" s="86">
        <v>0.234324</v>
      </c>
      <c r="I901" s="86">
        <v>0.59562000000000004</v>
      </c>
      <c r="J901" s="86">
        <v>1.5141500000000001</v>
      </c>
      <c r="K901" s="87">
        <v>8.6669399999999994E-6</v>
      </c>
      <c r="L901" s="88">
        <v>6.6334000000000004E-2</v>
      </c>
      <c r="M901" s="89">
        <v>0.71050000000000002</v>
      </c>
    </row>
    <row r="902" spans="1:13">
      <c r="A902" s="83" t="s">
        <v>3471</v>
      </c>
      <c r="B902" s="84" t="s">
        <v>3470</v>
      </c>
      <c r="C902" s="84" t="s">
        <v>1665</v>
      </c>
      <c r="D902" s="85" t="s">
        <v>1657</v>
      </c>
      <c r="E902" s="84" t="s">
        <v>1664</v>
      </c>
      <c r="F902" s="84" t="s">
        <v>9</v>
      </c>
      <c r="G902" s="86">
        <v>0.56501100000000004</v>
      </c>
      <c r="H902" s="86">
        <v>0.12561600000000001</v>
      </c>
      <c r="I902" s="86">
        <v>0.31880700000000001</v>
      </c>
      <c r="J902" s="86">
        <v>0.81121399999999999</v>
      </c>
      <c r="K902" s="87">
        <v>8.8209900000000001E-6</v>
      </c>
      <c r="L902" s="88">
        <v>0.27891199999999999</v>
      </c>
      <c r="M902" s="89">
        <v>0.55368600000000001</v>
      </c>
    </row>
    <row r="903" spans="1:13">
      <c r="A903" s="83" t="s">
        <v>3471</v>
      </c>
      <c r="B903" s="84" t="s">
        <v>3470</v>
      </c>
      <c r="C903" s="84" t="s">
        <v>1668</v>
      </c>
      <c r="D903" s="85" t="s">
        <v>1667</v>
      </c>
      <c r="E903" s="84" t="s">
        <v>1666</v>
      </c>
      <c r="F903" s="84" t="s">
        <v>9</v>
      </c>
      <c r="G903" s="86">
        <v>0.77276100000000003</v>
      </c>
      <c r="H903" s="86">
        <v>0.171878</v>
      </c>
      <c r="I903" s="86">
        <v>0.43588500000000002</v>
      </c>
      <c r="J903" s="86">
        <v>1.10964</v>
      </c>
      <c r="K903" s="87">
        <v>8.8981200000000001E-6</v>
      </c>
      <c r="L903" s="88">
        <v>0.119048</v>
      </c>
      <c r="M903" s="89">
        <v>0.25082100000000002</v>
      </c>
    </row>
    <row r="904" spans="1:13">
      <c r="A904" s="83" t="s">
        <v>3471</v>
      </c>
      <c r="B904" s="84" t="s">
        <v>3470</v>
      </c>
      <c r="C904" s="84" t="s">
        <v>1670</v>
      </c>
      <c r="D904" s="85" t="s">
        <v>1561</v>
      </c>
      <c r="E904" s="84" t="s">
        <v>1669</v>
      </c>
      <c r="F904" s="84" t="s">
        <v>10</v>
      </c>
      <c r="G904" s="86">
        <v>0.51021099999999997</v>
      </c>
      <c r="H904" s="86">
        <v>0.11394600000000001</v>
      </c>
      <c r="I904" s="86">
        <v>0.28688000000000002</v>
      </c>
      <c r="J904" s="86">
        <v>0.733541</v>
      </c>
      <c r="K904" s="87">
        <v>9.6601799999999997E-6</v>
      </c>
      <c r="L904" s="88">
        <v>0.42284699999999997</v>
      </c>
      <c r="M904" s="89">
        <v>0.24057600000000001</v>
      </c>
    </row>
    <row r="905" spans="1:13">
      <c r="A905" s="83" t="s">
        <v>3471</v>
      </c>
      <c r="B905" s="84" t="s">
        <v>3470</v>
      </c>
      <c r="C905" s="84" t="s">
        <v>1672</v>
      </c>
      <c r="D905" s="85" t="s">
        <v>1646</v>
      </c>
      <c r="E905" s="84" t="s">
        <v>1671</v>
      </c>
      <c r="F905" s="84" t="s">
        <v>9</v>
      </c>
      <c r="G905" s="86">
        <v>0.54229899999999998</v>
      </c>
      <c r="H905" s="86">
        <v>0.121153</v>
      </c>
      <c r="I905" s="86">
        <v>0.30484299999999998</v>
      </c>
      <c r="J905" s="86">
        <v>0.779756</v>
      </c>
      <c r="K905" s="87">
        <v>9.7251900000000006E-6</v>
      </c>
      <c r="L905" s="88">
        <v>0.27437600000000001</v>
      </c>
      <c r="M905" s="89">
        <v>5.7743300000000003E-3</v>
      </c>
    </row>
    <row r="906" spans="1:13">
      <c r="A906" s="83" t="s">
        <v>3471</v>
      </c>
      <c r="B906" s="84" t="s">
        <v>3470</v>
      </c>
      <c r="C906" s="84" t="s">
        <v>1674</v>
      </c>
      <c r="D906" s="85" t="s">
        <v>1606</v>
      </c>
      <c r="E906" s="84" t="s">
        <v>1673</v>
      </c>
      <c r="F906" s="84" t="s">
        <v>4</v>
      </c>
      <c r="G906" s="86">
        <v>0.54894600000000005</v>
      </c>
      <c r="H906" s="86">
        <v>0.122713</v>
      </c>
      <c r="I906" s="86">
        <v>0.30843199999999998</v>
      </c>
      <c r="J906" s="86">
        <v>0.78945900000000002</v>
      </c>
      <c r="K906" s="87">
        <v>9.8452899999999997E-6</v>
      </c>
      <c r="L906" s="88">
        <v>0.36256300000000002</v>
      </c>
      <c r="M906" s="89">
        <v>0.66069</v>
      </c>
    </row>
    <row r="907" spans="1:13">
      <c r="A907" s="83" t="s">
        <v>3472</v>
      </c>
      <c r="B907" s="84" t="s">
        <v>3468</v>
      </c>
      <c r="C907" s="84" t="s">
        <v>1677</v>
      </c>
      <c r="D907" s="85" t="s">
        <v>1676</v>
      </c>
      <c r="E907" s="84" t="s">
        <v>1675</v>
      </c>
      <c r="F907" s="84" t="s">
        <v>4</v>
      </c>
      <c r="G907" s="86">
        <v>-0.59751399999999999</v>
      </c>
      <c r="H907" s="86">
        <v>0.120111</v>
      </c>
      <c r="I907" s="86">
        <v>-0.83292600000000006</v>
      </c>
      <c r="J907" s="86">
        <v>-0.36210100000000001</v>
      </c>
      <c r="K907" s="87">
        <v>9.4346800000000001E-7</v>
      </c>
      <c r="L907" s="88">
        <v>3.1364999999999997E-2</v>
      </c>
      <c r="M907" s="89">
        <v>1</v>
      </c>
    </row>
    <row r="908" spans="1:13">
      <c r="A908" s="83" t="s">
        <v>3472</v>
      </c>
      <c r="B908" s="84" t="s">
        <v>3468</v>
      </c>
      <c r="C908" s="84" t="s">
        <v>1680</v>
      </c>
      <c r="D908" s="85" t="s">
        <v>1679</v>
      </c>
      <c r="E908" s="84" t="s">
        <v>1678</v>
      </c>
      <c r="F908" s="84" t="s">
        <v>5</v>
      </c>
      <c r="G908" s="86">
        <v>0.362178</v>
      </c>
      <c r="H908" s="86">
        <v>7.4815000000000006E-2</v>
      </c>
      <c r="I908" s="86">
        <v>0.21554300000000001</v>
      </c>
      <c r="J908" s="86">
        <v>0.50881200000000004</v>
      </c>
      <c r="K908" s="87">
        <v>1.7994699999999999E-6</v>
      </c>
      <c r="L908" s="88">
        <v>8.3670999999999995E-2</v>
      </c>
      <c r="M908" s="89">
        <v>0.27226899999999998</v>
      </c>
    </row>
    <row r="909" spans="1:13">
      <c r="A909" s="83" t="s">
        <v>3472</v>
      </c>
      <c r="B909" s="84" t="s">
        <v>3468</v>
      </c>
      <c r="C909" s="84" t="s">
        <v>1682</v>
      </c>
      <c r="D909" s="85" t="s">
        <v>1679</v>
      </c>
      <c r="E909" s="84" t="s">
        <v>1681</v>
      </c>
      <c r="F909" s="84" t="s">
        <v>9</v>
      </c>
      <c r="G909" s="86">
        <v>0.36082599999999998</v>
      </c>
      <c r="H909" s="86">
        <v>7.4589900000000001E-2</v>
      </c>
      <c r="I909" s="86">
        <v>0.21463299999999999</v>
      </c>
      <c r="J909" s="86">
        <v>0.50702000000000003</v>
      </c>
      <c r="K909" s="87">
        <v>1.82989E-6</v>
      </c>
      <c r="L909" s="88">
        <v>8.4096099999999993E-2</v>
      </c>
      <c r="M909" s="89">
        <v>0.280864</v>
      </c>
    </row>
    <row r="910" spans="1:13">
      <c r="A910" s="83" t="s">
        <v>3472</v>
      </c>
      <c r="B910" s="84" t="s">
        <v>3468</v>
      </c>
      <c r="C910" s="84" t="s">
        <v>1685</v>
      </c>
      <c r="D910" s="85" t="s">
        <v>1684</v>
      </c>
      <c r="E910" s="84" t="s">
        <v>1683</v>
      </c>
      <c r="F910" s="84" t="s">
        <v>10</v>
      </c>
      <c r="G910" s="86">
        <v>0.19903699999999999</v>
      </c>
      <c r="H910" s="86">
        <v>4.14186E-2</v>
      </c>
      <c r="I910" s="86">
        <v>0.117858</v>
      </c>
      <c r="J910" s="86">
        <v>0.28021600000000002</v>
      </c>
      <c r="K910" s="87">
        <v>2.1304399999999998E-6</v>
      </c>
      <c r="L910" s="88">
        <v>0.43310700000000002</v>
      </c>
      <c r="M910" s="89">
        <v>0.77171699999999999</v>
      </c>
    </row>
    <row r="911" spans="1:13">
      <c r="A911" s="83" t="s">
        <v>3472</v>
      </c>
      <c r="B911" s="84" t="s">
        <v>3468</v>
      </c>
      <c r="C911" s="84" t="s">
        <v>1688</v>
      </c>
      <c r="D911" s="85" t="s">
        <v>1687</v>
      </c>
      <c r="E911" s="84" t="s">
        <v>1686</v>
      </c>
      <c r="F911" s="84" t="s">
        <v>4</v>
      </c>
      <c r="G911" s="86">
        <v>-0.56200600000000001</v>
      </c>
      <c r="H911" s="86">
        <v>0.117453</v>
      </c>
      <c r="I911" s="86">
        <v>-0.79220900000000005</v>
      </c>
      <c r="J911" s="86">
        <v>-0.33180300000000001</v>
      </c>
      <c r="K911" s="87">
        <v>2.3483E-6</v>
      </c>
      <c r="L911" s="88">
        <v>3.2674599999999998E-2</v>
      </c>
      <c r="M911" s="89">
        <v>1</v>
      </c>
    </row>
    <row r="912" spans="1:13">
      <c r="A912" s="83" t="s">
        <v>3472</v>
      </c>
      <c r="B912" s="84" t="s">
        <v>3468</v>
      </c>
      <c r="C912" s="84" t="s">
        <v>1690</v>
      </c>
      <c r="D912" s="85" t="s">
        <v>1687</v>
      </c>
      <c r="E912" s="84" t="s">
        <v>1689</v>
      </c>
      <c r="F912" s="84" t="s">
        <v>9</v>
      </c>
      <c r="G912" s="86">
        <v>-0.55535100000000004</v>
      </c>
      <c r="H912" s="86">
        <v>0.11677700000000001</v>
      </c>
      <c r="I912" s="86">
        <v>-0.78422999999999998</v>
      </c>
      <c r="J912" s="86">
        <v>-0.32647199999999998</v>
      </c>
      <c r="K912" s="87">
        <v>2.6963899999999999E-6</v>
      </c>
      <c r="L912" s="88">
        <v>3.2879499999999999E-2</v>
      </c>
      <c r="M912" s="89">
        <v>1</v>
      </c>
    </row>
    <row r="913" spans="1:13">
      <c r="A913" s="83" t="s">
        <v>3472</v>
      </c>
      <c r="B913" s="84" t="s">
        <v>3468</v>
      </c>
      <c r="C913" s="84" t="s">
        <v>1693</v>
      </c>
      <c r="D913" s="85" t="s">
        <v>1692</v>
      </c>
      <c r="E913" s="84" t="s">
        <v>1691</v>
      </c>
      <c r="F913" s="84" t="s">
        <v>10</v>
      </c>
      <c r="G913" s="86">
        <v>0.41233300000000001</v>
      </c>
      <c r="H913" s="86">
        <v>8.8206999999999994E-2</v>
      </c>
      <c r="I913" s="86">
        <v>0.23945</v>
      </c>
      <c r="J913" s="86">
        <v>0.58521599999999996</v>
      </c>
      <c r="K913" s="87">
        <v>3.93727E-6</v>
      </c>
      <c r="L913" s="88">
        <v>5.1372800000000003E-2</v>
      </c>
      <c r="M913" s="89">
        <v>6.1316000000000002E-2</v>
      </c>
    </row>
    <row r="914" spans="1:13">
      <c r="A914" s="83" t="s">
        <v>3472</v>
      </c>
      <c r="B914" s="84" t="s">
        <v>3468</v>
      </c>
      <c r="C914" s="84" t="s">
        <v>1696</v>
      </c>
      <c r="D914" s="85" t="s">
        <v>1695</v>
      </c>
      <c r="E914" s="84" t="s">
        <v>1694</v>
      </c>
      <c r="F914" s="84" t="s">
        <v>9</v>
      </c>
      <c r="G914" s="86">
        <v>0.66147800000000001</v>
      </c>
      <c r="H914" s="86">
        <v>0.14224300000000001</v>
      </c>
      <c r="I914" s="86">
        <v>0.382687</v>
      </c>
      <c r="J914" s="86">
        <v>0.94026799999999999</v>
      </c>
      <c r="K914" s="87">
        <v>4.4050399999999996E-6</v>
      </c>
      <c r="L914" s="88">
        <v>2.36267E-2</v>
      </c>
      <c r="M914" s="89">
        <v>1</v>
      </c>
    </row>
    <row r="915" spans="1:13">
      <c r="A915" s="83" t="s">
        <v>3472</v>
      </c>
      <c r="B915" s="84" t="s">
        <v>3468</v>
      </c>
      <c r="C915" s="84" t="s">
        <v>1698</v>
      </c>
      <c r="D915" s="85" t="s">
        <v>1687</v>
      </c>
      <c r="E915" s="84" t="s">
        <v>1697</v>
      </c>
      <c r="F915" s="84" t="s">
        <v>4</v>
      </c>
      <c r="G915" s="86">
        <v>-0.52673099999999995</v>
      </c>
      <c r="H915" s="86">
        <v>0.113638</v>
      </c>
      <c r="I915" s="86">
        <v>-0.74945799999999996</v>
      </c>
      <c r="J915" s="86">
        <v>-0.30400500000000003</v>
      </c>
      <c r="K915" s="87">
        <v>4.7245399999999997E-6</v>
      </c>
      <c r="L915" s="88">
        <v>3.5876000000000019E-2</v>
      </c>
      <c r="M915" s="89">
        <v>1</v>
      </c>
    </row>
    <row r="916" spans="1:13">
      <c r="A916" s="83" t="s">
        <v>3472</v>
      </c>
      <c r="B916" s="84" t="s">
        <v>3468</v>
      </c>
      <c r="C916" s="84" t="s">
        <v>1701</v>
      </c>
      <c r="D916" s="85" t="s">
        <v>1700</v>
      </c>
      <c r="E916" s="84" t="s">
        <v>1699</v>
      </c>
      <c r="F916" s="84" t="s">
        <v>4</v>
      </c>
      <c r="G916" s="86">
        <v>0.24781600000000001</v>
      </c>
      <c r="H916" s="86">
        <v>5.3628000000000002E-2</v>
      </c>
      <c r="I916" s="86">
        <v>0.142708</v>
      </c>
      <c r="J916" s="86">
        <v>0.35292499999999999</v>
      </c>
      <c r="K916" s="87">
        <v>5.0419099999999998E-6</v>
      </c>
      <c r="L916" s="88">
        <v>0.19161</v>
      </c>
      <c r="M916" s="89">
        <v>0.222079</v>
      </c>
    </row>
    <row r="917" spans="1:13">
      <c r="A917" s="83" t="s">
        <v>3472</v>
      </c>
      <c r="B917" s="84" t="s">
        <v>3468</v>
      </c>
      <c r="C917" s="84" t="s">
        <v>1704</v>
      </c>
      <c r="D917" s="85" t="s">
        <v>1703</v>
      </c>
      <c r="E917" s="84" t="s">
        <v>1702</v>
      </c>
      <c r="F917" s="84" t="s">
        <v>4</v>
      </c>
      <c r="G917" s="86">
        <v>0.254166</v>
      </c>
      <c r="H917" s="86">
        <v>5.5083899999999998E-2</v>
      </c>
      <c r="I917" s="86">
        <v>0.146204</v>
      </c>
      <c r="J917" s="86">
        <v>0.36212899999999998</v>
      </c>
      <c r="K917" s="87">
        <v>5.2033800000000003E-6</v>
      </c>
      <c r="L917" s="88">
        <v>0.16916999999999999</v>
      </c>
      <c r="M917" s="89">
        <v>1</v>
      </c>
    </row>
    <row r="918" spans="1:13">
      <c r="A918" s="83" t="s">
        <v>3472</v>
      </c>
      <c r="B918" s="84" t="s">
        <v>3468</v>
      </c>
      <c r="C918" s="84" t="s">
        <v>1707</v>
      </c>
      <c r="D918" s="85" t="s">
        <v>1706</v>
      </c>
      <c r="E918" s="84" t="s">
        <v>1705</v>
      </c>
      <c r="F918" s="84" t="s">
        <v>5</v>
      </c>
      <c r="G918" s="86">
        <v>0.61591200000000002</v>
      </c>
      <c r="H918" s="86">
        <v>0.13386300000000001</v>
      </c>
      <c r="I918" s="86">
        <v>0.353545</v>
      </c>
      <c r="J918" s="86">
        <v>0.87827900000000003</v>
      </c>
      <c r="K918" s="87">
        <v>5.5255699999999997E-6</v>
      </c>
      <c r="L918" s="88">
        <v>2.8364500000000001E-2</v>
      </c>
      <c r="M918" s="89">
        <v>1</v>
      </c>
    </row>
    <row r="919" spans="1:13">
      <c r="A919" s="83" t="s">
        <v>3472</v>
      </c>
      <c r="B919" s="84" t="s">
        <v>3468</v>
      </c>
      <c r="C919" s="84" t="s">
        <v>1709</v>
      </c>
      <c r="D919" s="85" t="s">
        <v>1687</v>
      </c>
      <c r="E919" s="84" t="s">
        <v>1708</v>
      </c>
      <c r="F919" s="84" t="s">
        <v>9</v>
      </c>
      <c r="G919" s="86">
        <v>-0.51160899999999998</v>
      </c>
      <c r="H919" s="86">
        <v>0.111356</v>
      </c>
      <c r="I919" s="86">
        <v>-0.72986300000000004</v>
      </c>
      <c r="J919" s="86">
        <v>-0.29335499999999998</v>
      </c>
      <c r="K919" s="87">
        <v>5.6975899999999996E-6</v>
      </c>
      <c r="L919" s="88">
        <v>3.7347000000000019E-2</v>
      </c>
      <c r="M919" s="89">
        <v>1</v>
      </c>
    </row>
    <row r="920" spans="1:13">
      <c r="A920" s="83" t="s">
        <v>3472</v>
      </c>
      <c r="B920" s="84" t="s">
        <v>3468</v>
      </c>
      <c r="C920" s="84" t="s">
        <v>1711</v>
      </c>
      <c r="D920" s="85" t="s">
        <v>1687</v>
      </c>
      <c r="E920" s="84" t="s">
        <v>1710</v>
      </c>
      <c r="F920" s="84" t="s">
        <v>9</v>
      </c>
      <c r="G920" s="86">
        <v>-0.51222800000000002</v>
      </c>
      <c r="H920" s="86">
        <v>0.111507</v>
      </c>
      <c r="I920" s="86">
        <v>-0.73077700000000001</v>
      </c>
      <c r="J920" s="86">
        <v>-0.29367900000000002</v>
      </c>
      <c r="K920" s="87">
        <v>5.7146600000000003E-6</v>
      </c>
      <c r="L920" s="88">
        <v>3.7263000000000046E-2</v>
      </c>
      <c r="M920" s="89">
        <v>1</v>
      </c>
    </row>
    <row r="921" spans="1:13">
      <c r="A921" s="83" t="s">
        <v>3472</v>
      </c>
      <c r="B921" s="84" t="s">
        <v>3468</v>
      </c>
      <c r="C921" s="84" t="s">
        <v>1714</v>
      </c>
      <c r="D921" s="85" t="s">
        <v>1713</v>
      </c>
      <c r="E921" s="84" t="s">
        <v>1712</v>
      </c>
      <c r="F921" s="84" t="s">
        <v>9</v>
      </c>
      <c r="G921" s="86">
        <v>0.227685</v>
      </c>
      <c r="H921" s="86">
        <v>4.9582800000000003E-2</v>
      </c>
      <c r="I921" s="86">
        <v>0.13050400000000001</v>
      </c>
      <c r="J921" s="86">
        <v>0.32486500000000001</v>
      </c>
      <c r="K921" s="87">
        <v>5.7589199999999997E-6</v>
      </c>
      <c r="L921" s="88">
        <v>0.22174199999999999</v>
      </c>
      <c r="M921" s="89">
        <v>0.67534700000000003</v>
      </c>
    </row>
    <row r="922" spans="1:13">
      <c r="A922" s="83" t="s">
        <v>3472</v>
      </c>
      <c r="B922" s="84" t="s">
        <v>3468</v>
      </c>
      <c r="C922" s="84" t="s">
        <v>1716</v>
      </c>
      <c r="D922" s="85" t="s">
        <v>1713</v>
      </c>
      <c r="E922" s="84" t="s">
        <v>1715</v>
      </c>
      <c r="F922" s="84" t="s">
        <v>5</v>
      </c>
      <c r="G922" s="86">
        <v>0.22763900000000001</v>
      </c>
      <c r="H922" s="86">
        <v>4.9595399999999998E-2</v>
      </c>
      <c r="I922" s="86">
        <v>0.13043299999999999</v>
      </c>
      <c r="J922" s="86">
        <v>0.32484400000000002</v>
      </c>
      <c r="K922" s="87">
        <v>5.8145199999999997E-6</v>
      </c>
      <c r="L922" s="88">
        <v>0.22165199999999999</v>
      </c>
      <c r="M922" s="89">
        <v>0.67534700000000003</v>
      </c>
    </row>
    <row r="923" spans="1:13">
      <c r="A923" s="83" t="s">
        <v>3472</v>
      </c>
      <c r="B923" s="84" t="s">
        <v>3468</v>
      </c>
      <c r="C923" s="84" t="s">
        <v>1718</v>
      </c>
      <c r="D923" s="85" t="s">
        <v>1713</v>
      </c>
      <c r="E923" s="84" t="s">
        <v>1717</v>
      </c>
      <c r="F923" s="84" t="s">
        <v>10</v>
      </c>
      <c r="G923" s="86">
        <v>0.22758999999999999</v>
      </c>
      <c r="H923" s="86">
        <v>4.9600600000000002E-2</v>
      </c>
      <c r="I923" s="86">
        <v>0.13037499999999999</v>
      </c>
      <c r="J923" s="86">
        <v>0.32480500000000001</v>
      </c>
      <c r="K923" s="87">
        <v>5.8531599999999999E-6</v>
      </c>
      <c r="L923" s="88">
        <v>0.22161500000000001</v>
      </c>
      <c r="M923" s="89">
        <v>0.67534700000000003</v>
      </c>
    </row>
    <row r="924" spans="1:13">
      <c r="A924" s="83" t="s">
        <v>3472</v>
      </c>
      <c r="B924" s="84" t="s">
        <v>3468</v>
      </c>
      <c r="C924" s="84" t="s">
        <v>1720</v>
      </c>
      <c r="D924" s="85" t="s">
        <v>1687</v>
      </c>
      <c r="E924" s="84" t="s">
        <v>1719</v>
      </c>
      <c r="F924" s="84" t="s">
        <v>4</v>
      </c>
      <c r="G924" s="86">
        <v>-0.52024400000000004</v>
      </c>
      <c r="H924" s="86">
        <v>0.113788</v>
      </c>
      <c r="I924" s="86">
        <v>-0.74326499999999995</v>
      </c>
      <c r="J924" s="86">
        <v>-0.29722300000000001</v>
      </c>
      <c r="K924" s="87">
        <v>6.3084499999999997E-6</v>
      </c>
      <c r="L924" s="88">
        <v>3.5702699999999997E-2</v>
      </c>
      <c r="M924" s="89">
        <v>1</v>
      </c>
    </row>
    <row r="925" spans="1:13">
      <c r="A925" s="83" t="s">
        <v>3472</v>
      </c>
      <c r="B925" s="84" t="s">
        <v>3468</v>
      </c>
      <c r="C925" s="84" t="s">
        <v>1722</v>
      </c>
      <c r="D925" s="85" t="s">
        <v>1713</v>
      </c>
      <c r="E925" s="84" t="s">
        <v>1721</v>
      </c>
      <c r="F925" s="84" t="s">
        <v>10</v>
      </c>
      <c r="G925" s="86">
        <v>0.22789300000000001</v>
      </c>
      <c r="H925" s="86">
        <v>4.9889999999999997E-2</v>
      </c>
      <c r="I925" s="86">
        <v>0.130111</v>
      </c>
      <c r="J925" s="86">
        <v>0.32567600000000002</v>
      </c>
      <c r="K925" s="87">
        <v>6.4276500000000002E-6</v>
      </c>
      <c r="L925" s="88">
        <v>0.22070600000000001</v>
      </c>
      <c r="M925" s="89">
        <v>0.67589699999999997</v>
      </c>
    </row>
    <row r="926" spans="1:13">
      <c r="A926" s="83" t="s">
        <v>3472</v>
      </c>
      <c r="B926" s="84" t="s">
        <v>3468</v>
      </c>
      <c r="C926" s="84" t="s">
        <v>1724</v>
      </c>
      <c r="D926" s="85" t="s">
        <v>1713</v>
      </c>
      <c r="E926" s="84" t="s">
        <v>1723</v>
      </c>
      <c r="F926" s="84" t="s">
        <v>10</v>
      </c>
      <c r="G926" s="86">
        <v>0.22772500000000001</v>
      </c>
      <c r="H926" s="86">
        <v>4.9908300000000003E-2</v>
      </c>
      <c r="I926" s="86">
        <v>0.12990699999999999</v>
      </c>
      <c r="J926" s="86">
        <v>0.325544</v>
      </c>
      <c r="K926" s="87">
        <v>6.5767699999999999E-6</v>
      </c>
      <c r="L926" s="88">
        <v>0.220558</v>
      </c>
      <c r="M926" s="89">
        <v>0.67589699999999997</v>
      </c>
    </row>
    <row r="927" spans="1:13">
      <c r="A927" s="83" t="s">
        <v>3472</v>
      </c>
      <c r="B927" s="84" t="s">
        <v>3468</v>
      </c>
      <c r="C927" s="84" t="s">
        <v>1726</v>
      </c>
      <c r="D927" s="85" t="s">
        <v>1687</v>
      </c>
      <c r="E927" s="84" t="s">
        <v>1725</v>
      </c>
      <c r="F927" s="84" t="s">
        <v>10</v>
      </c>
      <c r="G927" s="86">
        <v>-0.51012599999999997</v>
      </c>
      <c r="H927" s="86">
        <v>0.11192100000000001</v>
      </c>
      <c r="I927" s="86">
        <v>-0.72948599999999997</v>
      </c>
      <c r="J927" s="86">
        <v>-0.290765</v>
      </c>
      <c r="K927" s="87">
        <v>6.7266799999999998E-6</v>
      </c>
      <c r="L927" s="88">
        <v>3.6748000000000003E-2</v>
      </c>
      <c r="M927" s="89">
        <v>1</v>
      </c>
    </row>
    <row r="928" spans="1:13">
      <c r="A928" s="83" t="s">
        <v>3472</v>
      </c>
      <c r="B928" s="84" t="s">
        <v>3468</v>
      </c>
      <c r="C928" s="84" t="s">
        <v>1728</v>
      </c>
      <c r="D928" s="85" t="s">
        <v>1687</v>
      </c>
      <c r="E928" s="84" t="s">
        <v>1727</v>
      </c>
      <c r="F928" s="84" t="s">
        <v>10</v>
      </c>
      <c r="G928" s="86">
        <v>-0.51927800000000002</v>
      </c>
      <c r="H928" s="86">
        <v>0.11398999999999999</v>
      </c>
      <c r="I928" s="86">
        <v>-0.74269300000000005</v>
      </c>
      <c r="J928" s="86">
        <v>-0.29586200000000001</v>
      </c>
      <c r="K928" s="87">
        <v>6.8013999999999998E-6</v>
      </c>
      <c r="L928" s="88">
        <v>3.4844699999999999E-2</v>
      </c>
      <c r="M928" s="89">
        <v>1</v>
      </c>
    </row>
    <row r="929" spans="1:13">
      <c r="A929" s="83" t="s">
        <v>3472</v>
      </c>
      <c r="B929" s="84" t="s">
        <v>3468</v>
      </c>
      <c r="C929" s="84" t="s">
        <v>1731</v>
      </c>
      <c r="D929" s="85" t="s">
        <v>1730</v>
      </c>
      <c r="E929" s="84" t="s">
        <v>1729</v>
      </c>
      <c r="F929" s="84" t="s">
        <v>10</v>
      </c>
      <c r="G929" s="86">
        <v>-0.215006</v>
      </c>
      <c r="H929" s="86">
        <v>4.7239799999999998E-2</v>
      </c>
      <c r="I929" s="86">
        <v>-0.30759399999999998</v>
      </c>
      <c r="J929" s="86">
        <v>-0.122418</v>
      </c>
      <c r="K929" s="87">
        <v>6.9294500000000002E-6</v>
      </c>
      <c r="L929" s="88">
        <v>0.255102</v>
      </c>
      <c r="M929" s="89">
        <v>0.80194600000000005</v>
      </c>
    </row>
    <row r="930" spans="1:13">
      <c r="A930" s="83" t="s">
        <v>3472</v>
      </c>
      <c r="B930" s="84" t="s">
        <v>3468</v>
      </c>
      <c r="C930" s="84" t="s">
        <v>1734</v>
      </c>
      <c r="D930" s="85" t="s">
        <v>1733</v>
      </c>
      <c r="E930" s="84" t="s">
        <v>1732</v>
      </c>
      <c r="F930" s="84" t="s">
        <v>5</v>
      </c>
      <c r="G930" s="86">
        <v>0.27618500000000001</v>
      </c>
      <c r="H930" s="86">
        <v>6.0781700000000001E-2</v>
      </c>
      <c r="I930" s="86">
        <v>0.157055</v>
      </c>
      <c r="J930" s="86">
        <v>0.39531500000000003</v>
      </c>
      <c r="K930" s="87">
        <v>7.1687599999999996E-6</v>
      </c>
      <c r="L930" s="88">
        <v>0.14399099999999998</v>
      </c>
      <c r="M930" s="89">
        <v>0.12489699999999999</v>
      </c>
    </row>
    <row r="931" spans="1:13">
      <c r="A931" s="83" t="s">
        <v>3472</v>
      </c>
      <c r="B931" s="84" t="s">
        <v>3468</v>
      </c>
      <c r="C931" s="84" t="s">
        <v>1737</v>
      </c>
      <c r="D931" s="85" t="s">
        <v>1736</v>
      </c>
      <c r="E931" s="84" t="s">
        <v>1735</v>
      </c>
      <c r="F931" s="84" t="s">
        <v>10</v>
      </c>
      <c r="G931" s="86">
        <v>0.65442400000000001</v>
      </c>
      <c r="H931" s="86">
        <v>0.14408399999999999</v>
      </c>
      <c r="I931" s="86">
        <v>0.37202499999999999</v>
      </c>
      <c r="J931" s="86">
        <v>0.93682399999999999</v>
      </c>
      <c r="K931" s="87">
        <v>7.2312299999999999E-6</v>
      </c>
      <c r="L931" s="88">
        <v>1.9947699999999999E-2</v>
      </c>
      <c r="M931" s="89">
        <v>0.11500199999999999</v>
      </c>
    </row>
    <row r="932" spans="1:13">
      <c r="A932" s="83" t="s">
        <v>3472</v>
      </c>
      <c r="B932" s="84" t="s">
        <v>3468</v>
      </c>
      <c r="C932" s="84" t="s">
        <v>1739</v>
      </c>
      <c r="D932" s="85" t="s">
        <v>1687</v>
      </c>
      <c r="E932" s="84" t="s">
        <v>1738</v>
      </c>
      <c r="F932" s="84" t="s">
        <v>9</v>
      </c>
      <c r="G932" s="86">
        <v>-0.51384200000000002</v>
      </c>
      <c r="H932" s="86">
        <v>0.113318</v>
      </c>
      <c r="I932" s="86">
        <v>-0.73594099999999996</v>
      </c>
      <c r="J932" s="86">
        <v>-0.291742</v>
      </c>
      <c r="K932" s="87">
        <v>7.4795400000000004E-6</v>
      </c>
      <c r="L932" s="88">
        <v>3.5105499999999998E-2</v>
      </c>
      <c r="M932" s="89">
        <v>1</v>
      </c>
    </row>
    <row r="933" spans="1:13">
      <c r="A933" s="83" t="s">
        <v>3472</v>
      </c>
      <c r="B933" s="84" t="s">
        <v>3468</v>
      </c>
      <c r="C933" s="84" t="s">
        <v>1741</v>
      </c>
      <c r="D933" s="85" t="s">
        <v>1713</v>
      </c>
      <c r="E933" s="84" t="s">
        <v>1740</v>
      </c>
      <c r="F933" s="84" t="s">
        <v>9</v>
      </c>
      <c r="G933" s="86">
        <v>0.22468299999999999</v>
      </c>
      <c r="H933" s="86">
        <v>4.9562700000000001E-2</v>
      </c>
      <c r="I933" s="86">
        <v>0.12754199999999999</v>
      </c>
      <c r="J933" s="86">
        <v>0.321824</v>
      </c>
      <c r="K933" s="87">
        <v>7.5202999999999998E-6</v>
      </c>
      <c r="L933" s="88">
        <v>0.22165399999999999</v>
      </c>
      <c r="M933" s="89">
        <v>0.78204300000000004</v>
      </c>
    </row>
    <row r="934" spans="1:13">
      <c r="A934" s="83" t="s">
        <v>3472</v>
      </c>
      <c r="B934" s="84" t="s">
        <v>3468</v>
      </c>
      <c r="C934" s="84" t="s">
        <v>1743</v>
      </c>
      <c r="D934" s="85" t="s">
        <v>1684</v>
      </c>
      <c r="E934" s="84" t="s">
        <v>1742</v>
      </c>
      <c r="F934" s="84" t="s">
        <v>5</v>
      </c>
      <c r="G934" s="86">
        <v>-0.18579599999999999</v>
      </c>
      <c r="H934" s="86">
        <v>4.1026300000000002E-2</v>
      </c>
      <c r="I934" s="86">
        <v>-0.266206</v>
      </c>
      <c r="J934" s="86">
        <v>-0.10538599999999999</v>
      </c>
      <c r="K934" s="87">
        <v>7.6783999999999992E-6</v>
      </c>
      <c r="L934" s="88">
        <v>0.45918400000000004</v>
      </c>
      <c r="M934" s="89">
        <v>0.84822799999999998</v>
      </c>
    </row>
    <row r="935" spans="1:13">
      <c r="A935" s="83" t="s">
        <v>3472</v>
      </c>
      <c r="B935" s="84" t="s">
        <v>3468</v>
      </c>
      <c r="C935" s="84" t="s">
        <v>1746</v>
      </c>
      <c r="D935" s="85" t="s">
        <v>1745</v>
      </c>
      <c r="E935" s="84" t="s">
        <v>1744</v>
      </c>
      <c r="F935" s="84" t="s">
        <v>4</v>
      </c>
      <c r="G935" s="86">
        <v>-0.19639000000000001</v>
      </c>
      <c r="H935" s="86">
        <v>4.3368499999999997E-2</v>
      </c>
      <c r="I935" s="86">
        <v>-0.281391</v>
      </c>
      <c r="J935" s="86">
        <v>-0.111389</v>
      </c>
      <c r="K935" s="87">
        <v>7.6887100000000005E-6</v>
      </c>
      <c r="L935" s="88">
        <v>0.491396</v>
      </c>
      <c r="M935" s="89">
        <v>2.8076299999999998E-2</v>
      </c>
    </row>
    <row r="936" spans="1:13">
      <c r="A936" s="83" t="s">
        <v>3472</v>
      </c>
      <c r="B936" s="84" t="s">
        <v>3468</v>
      </c>
      <c r="C936" s="84" t="s">
        <v>1748</v>
      </c>
      <c r="D936" s="85" t="s">
        <v>1745</v>
      </c>
      <c r="E936" s="84" t="s">
        <v>1747</v>
      </c>
      <c r="F936" s="84" t="s">
        <v>10</v>
      </c>
      <c r="G936" s="86">
        <v>-0.19638700000000001</v>
      </c>
      <c r="H936" s="86">
        <v>4.3368499999999997E-2</v>
      </c>
      <c r="I936" s="86">
        <v>-0.281387</v>
      </c>
      <c r="J936" s="86">
        <v>-0.111386</v>
      </c>
      <c r="K936" s="87">
        <v>7.6917499999999997E-6</v>
      </c>
      <c r="L936" s="88">
        <v>0.49140099999999998</v>
      </c>
      <c r="M936" s="89">
        <v>2.8076299999999998E-2</v>
      </c>
    </row>
    <row r="937" spans="1:13">
      <c r="A937" s="83" t="s">
        <v>3472</v>
      </c>
      <c r="B937" s="84" t="s">
        <v>3468</v>
      </c>
      <c r="C937" s="84" t="s">
        <v>1750</v>
      </c>
      <c r="D937" s="85" t="s">
        <v>1713</v>
      </c>
      <c r="E937" s="84" t="s">
        <v>1749</v>
      </c>
      <c r="F937" s="84" t="s">
        <v>5</v>
      </c>
      <c r="G937" s="86">
        <v>0.224463</v>
      </c>
      <c r="H937" s="86">
        <v>4.9570999999999997E-2</v>
      </c>
      <c r="I937" s="86">
        <v>0.127305</v>
      </c>
      <c r="J937" s="86">
        <v>0.32162000000000002</v>
      </c>
      <c r="K937" s="87">
        <v>7.6992599999999999E-6</v>
      </c>
      <c r="L937" s="88">
        <v>0.221527</v>
      </c>
      <c r="M937" s="89">
        <v>0.78210500000000005</v>
      </c>
    </row>
    <row r="938" spans="1:13">
      <c r="A938" s="83" t="s">
        <v>3472</v>
      </c>
      <c r="B938" s="84" t="s">
        <v>3468</v>
      </c>
      <c r="C938" s="84" t="s">
        <v>1752</v>
      </c>
      <c r="D938" s="85" t="s">
        <v>1684</v>
      </c>
      <c r="E938" s="84" t="s">
        <v>1751</v>
      </c>
      <c r="F938" s="84" t="s">
        <v>5</v>
      </c>
      <c r="G938" s="86">
        <v>0.18709799999999999</v>
      </c>
      <c r="H938" s="86">
        <v>4.1412699999999997E-2</v>
      </c>
      <c r="I938" s="86">
        <v>0.105931</v>
      </c>
      <c r="J938" s="86">
        <v>0.26826499999999998</v>
      </c>
      <c r="K938" s="87">
        <v>8.0623900000000002E-6</v>
      </c>
      <c r="L938" s="88">
        <v>0.43423999999999996</v>
      </c>
      <c r="M938" s="89">
        <v>0.84689000000000003</v>
      </c>
    </row>
    <row r="939" spans="1:13">
      <c r="A939" s="83" t="s">
        <v>3472</v>
      </c>
      <c r="B939" s="84" t="s">
        <v>3468</v>
      </c>
      <c r="C939" s="84" t="s">
        <v>1754</v>
      </c>
      <c r="D939" s="85" t="s">
        <v>1684</v>
      </c>
      <c r="E939" s="84" t="s">
        <v>1753</v>
      </c>
      <c r="F939" s="84" t="s">
        <v>4</v>
      </c>
      <c r="G939" s="86">
        <v>0.18709799999999999</v>
      </c>
      <c r="H939" s="86">
        <v>4.1412699999999997E-2</v>
      </c>
      <c r="I939" s="86">
        <v>0.105931</v>
      </c>
      <c r="J939" s="86">
        <v>0.26826499999999998</v>
      </c>
      <c r="K939" s="87">
        <v>8.0623900000000002E-6</v>
      </c>
      <c r="L939" s="88">
        <v>0.43423999999999996</v>
      </c>
      <c r="M939" s="89">
        <v>0.84689000000000003</v>
      </c>
    </row>
    <row r="940" spans="1:13">
      <c r="A940" s="83" t="s">
        <v>3472</v>
      </c>
      <c r="B940" s="84" t="s">
        <v>3468</v>
      </c>
      <c r="C940" s="84" t="s">
        <v>1756</v>
      </c>
      <c r="D940" s="85" t="s">
        <v>1713</v>
      </c>
      <c r="E940" s="84" t="s">
        <v>1755</v>
      </c>
      <c r="F940" s="84" t="s">
        <v>10</v>
      </c>
      <c r="G940" s="86">
        <v>0.223575</v>
      </c>
      <c r="H940" s="86">
        <v>4.9562799999999997E-2</v>
      </c>
      <c r="I940" s="86">
        <v>0.12643399999999999</v>
      </c>
      <c r="J940" s="86">
        <v>0.32071699999999997</v>
      </c>
      <c r="K940" s="87">
        <v>8.3185100000000008E-6</v>
      </c>
      <c r="L940" s="88">
        <v>0.221223</v>
      </c>
      <c r="M940" s="89">
        <v>0.78210500000000005</v>
      </c>
    </row>
    <row r="941" spans="1:13">
      <c r="A941" s="83" t="s">
        <v>3472</v>
      </c>
      <c r="B941" s="84" t="s">
        <v>3468</v>
      </c>
      <c r="C941" s="84" t="s">
        <v>1758</v>
      </c>
      <c r="D941" s="85" t="s">
        <v>1687</v>
      </c>
      <c r="E941" s="84" t="s">
        <v>1757</v>
      </c>
      <c r="F941" s="84" t="s">
        <v>5</v>
      </c>
      <c r="G941" s="86">
        <v>-0.50288600000000006</v>
      </c>
      <c r="H941" s="86">
        <v>0.111634</v>
      </c>
      <c r="I941" s="86">
        <v>-0.72168299999999996</v>
      </c>
      <c r="J941" s="86">
        <v>-0.28408800000000001</v>
      </c>
      <c r="K941" s="87">
        <v>8.5524499999999997E-6</v>
      </c>
      <c r="L941" s="88">
        <v>3.6372999999999989E-2</v>
      </c>
      <c r="M941" s="89">
        <v>1</v>
      </c>
    </row>
    <row r="942" spans="1:13">
      <c r="A942" s="83" t="s">
        <v>3472</v>
      </c>
      <c r="B942" s="84" t="s">
        <v>3468</v>
      </c>
      <c r="C942" s="84" t="s">
        <v>1760</v>
      </c>
      <c r="D942" s="85" t="s">
        <v>1713</v>
      </c>
      <c r="E942" s="84" t="s">
        <v>1759</v>
      </c>
      <c r="F942" s="84" t="s">
        <v>9</v>
      </c>
      <c r="G942" s="86">
        <v>0.22318499999999999</v>
      </c>
      <c r="H942" s="86">
        <v>4.9546300000000001E-2</v>
      </c>
      <c r="I942" s="86">
        <v>0.12607599999999999</v>
      </c>
      <c r="J942" s="86">
        <v>0.32029400000000002</v>
      </c>
      <c r="K942" s="87">
        <v>8.5603500000000001E-6</v>
      </c>
      <c r="L942" s="88">
        <v>0.22108800000000001</v>
      </c>
      <c r="M942" s="89">
        <v>0.78212599999999999</v>
      </c>
    </row>
    <row r="943" spans="1:13">
      <c r="A943" s="83" t="s">
        <v>3472</v>
      </c>
      <c r="B943" s="84" t="s">
        <v>3468</v>
      </c>
      <c r="C943" s="84" t="s">
        <v>1762</v>
      </c>
      <c r="D943" s="85" t="s">
        <v>1713</v>
      </c>
      <c r="E943" s="84" t="s">
        <v>1761</v>
      </c>
      <c r="F943" s="84" t="s">
        <v>10</v>
      </c>
      <c r="G943" s="86">
        <v>0.22318499999999999</v>
      </c>
      <c r="H943" s="86">
        <v>4.9546300000000001E-2</v>
      </c>
      <c r="I943" s="86">
        <v>0.12607599999999999</v>
      </c>
      <c r="J943" s="86">
        <v>0.32029400000000002</v>
      </c>
      <c r="K943" s="87">
        <v>8.5603500000000001E-6</v>
      </c>
      <c r="L943" s="88">
        <v>0.22108800000000001</v>
      </c>
      <c r="M943" s="89">
        <v>0.78212599999999999</v>
      </c>
    </row>
    <row r="944" spans="1:13">
      <c r="A944" s="83" t="s">
        <v>3472</v>
      </c>
      <c r="B944" s="84" t="s">
        <v>3468</v>
      </c>
      <c r="C944" s="84" t="s">
        <v>1764</v>
      </c>
      <c r="D944" s="85" t="s">
        <v>1713</v>
      </c>
      <c r="E944" s="84" t="s">
        <v>1763</v>
      </c>
      <c r="F944" s="84" t="s">
        <v>10</v>
      </c>
      <c r="G944" s="86">
        <v>0.22318499999999999</v>
      </c>
      <c r="H944" s="86">
        <v>4.9546300000000001E-2</v>
      </c>
      <c r="I944" s="86">
        <v>0.12607599999999999</v>
      </c>
      <c r="J944" s="86">
        <v>0.32029400000000002</v>
      </c>
      <c r="K944" s="87">
        <v>8.5603500000000001E-6</v>
      </c>
      <c r="L944" s="88">
        <v>0.22108800000000001</v>
      </c>
      <c r="M944" s="89">
        <v>0.78212599999999999</v>
      </c>
    </row>
    <row r="945" spans="1:13">
      <c r="A945" s="83" t="s">
        <v>3472</v>
      </c>
      <c r="B945" s="84" t="s">
        <v>3468</v>
      </c>
      <c r="C945" s="84" t="s">
        <v>1766</v>
      </c>
      <c r="D945" s="85" t="s">
        <v>1713</v>
      </c>
      <c r="E945" s="84" t="s">
        <v>1765</v>
      </c>
      <c r="F945" s="84" t="s">
        <v>4</v>
      </c>
      <c r="G945" s="86">
        <v>0.22318499999999999</v>
      </c>
      <c r="H945" s="86">
        <v>4.9546300000000001E-2</v>
      </c>
      <c r="I945" s="86">
        <v>0.12607599999999999</v>
      </c>
      <c r="J945" s="86">
        <v>0.32029400000000002</v>
      </c>
      <c r="K945" s="87">
        <v>8.5603500000000001E-6</v>
      </c>
      <c r="L945" s="88">
        <v>0.22108800000000001</v>
      </c>
      <c r="M945" s="89">
        <v>0.78212599999999999</v>
      </c>
    </row>
    <row r="946" spans="1:13">
      <c r="A946" s="83" t="s">
        <v>3472</v>
      </c>
      <c r="B946" s="84" t="s">
        <v>3468</v>
      </c>
      <c r="C946" s="84" t="s">
        <v>1768</v>
      </c>
      <c r="D946" s="85" t="s">
        <v>1713</v>
      </c>
      <c r="E946" s="84" t="s">
        <v>1767</v>
      </c>
      <c r="F946" s="84" t="s">
        <v>9</v>
      </c>
      <c r="G946" s="86">
        <v>0.22318499999999999</v>
      </c>
      <c r="H946" s="86">
        <v>4.9546300000000001E-2</v>
      </c>
      <c r="I946" s="86">
        <v>0.12607599999999999</v>
      </c>
      <c r="J946" s="86">
        <v>0.32029400000000002</v>
      </c>
      <c r="K946" s="87">
        <v>8.5603500000000001E-6</v>
      </c>
      <c r="L946" s="88">
        <v>0.22108800000000001</v>
      </c>
      <c r="M946" s="89">
        <v>0.78212599999999999</v>
      </c>
    </row>
    <row r="947" spans="1:13">
      <c r="A947" s="83" t="s">
        <v>3472</v>
      </c>
      <c r="B947" s="84" t="s">
        <v>3468</v>
      </c>
      <c r="C947" s="84" t="s">
        <v>1770</v>
      </c>
      <c r="D947" s="85" t="s">
        <v>1713</v>
      </c>
      <c r="E947" s="84" t="s">
        <v>1769</v>
      </c>
      <c r="F947" s="84" t="s">
        <v>4</v>
      </c>
      <c r="G947" s="86">
        <v>0.223134</v>
      </c>
      <c r="H947" s="86">
        <v>4.9548000000000002E-2</v>
      </c>
      <c r="I947" s="86">
        <v>0.12602099999999999</v>
      </c>
      <c r="J947" s="86">
        <v>0.32024599999999998</v>
      </c>
      <c r="K947" s="87">
        <v>8.6066899999999994E-6</v>
      </c>
      <c r="L947" s="88">
        <v>0.22110099999999999</v>
      </c>
      <c r="M947" s="89">
        <v>0.78212599999999999</v>
      </c>
    </row>
    <row r="948" spans="1:13">
      <c r="A948" s="83" t="s">
        <v>3472</v>
      </c>
      <c r="B948" s="84" t="s">
        <v>3468</v>
      </c>
      <c r="C948" s="84" t="s">
        <v>1772</v>
      </c>
      <c r="D948" s="85" t="s">
        <v>1684</v>
      </c>
      <c r="E948" s="84" t="s">
        <v>1771</v>
      </c>
      <c r="F948" s="84" t="s">
        <v>5</v>
      </c>
      <c r="G948" s="86">
        <v>-0.18401200000000001</v>
      </c>
      <c r="H948" s="86">
        <v>4.0881099999999997E-2</v>
      </c>
      <c r="I948" s="86">
        <v>-0.26413700000000001</v>
      </c>
      <c r="J948" s="86">
        <v>-0.10388600000000001</v>
      </c>
      <c r="K948" s="87">
        <v>8.6934299999999992E-6</v>
      </c>
      <c r="L948" s="88">
        <v>0.46440199999999998</v>
      </c>
      <c r="M948" s="89">
        <v>0.70121199999999995</v>
      </c>
    </row>
    <row r="949" spans="1:13">
      <c r="A949" s="83" t="s">
        <v>3472</v>
      </c>
      <c r="B949" s="84" t="s">
        <v>3468</v>
      </c>
      <c r="C949" s="84" t="s">
        <v>1774</v>
      </c>
      <c r="D949" s="85" t="s">
        <v>1684</v>
      </c>
      <c r="E949" s="84" t="s">
        <v>1773</v>
      </c>
      <c r="F949" s="84" t="s">
        <v>10</v>
      </c>
      <c r="G949" s="86">
        <v>-0.183915</v>
      </c>
      <c r="H949" s="86">
        <v>4.0880600000000003E-2</v>
      </c>
      <c r="I949" s="86">
        <v>-0.26403900000000002</v>
      </c>
      <c r="J949" s="86">
        <v>-0.10379099999999999</v>
      </c>
      <c r="K949" s="87">
        <v>8.7843699999999997E-6</v>
      </c>
      <c r="L949" s="88">
        <v>0.46429399999999998</v>
      </c>
      <c r="M949" s="89">
        <v>0.70121199999999995</v>
      </c>
    </row>
    <row r="950" spans="1:13">
      <c r="A950" s="83" t="s">
        <v>3472</v>
      </c>
      <c r="B950" s="84" t="s">
        <v>3468</v>
      </c>
      <c r="C950" s="84" t="s">
        <v>1776</v>
      </c>
      <c r="D950" s="85" t="s">
        <v>1684</v>
      </c>
      <c r="E950" s="84" t="s">
        <v>1775</v>
      </c>
      <c r="F950" s="84" t="s">
        <v>9</v>
      </c>
      <c r="G950" s="86">
        <v>-0.18389800000000001</v>
      </c>
      <c r="H950" s="86">
        <v>4.0881300000000002E-2</v>
      </c>
      <c r="I950" s="86">
        <v>-0.26402399999999998</v>
      </c>
      <c r="J950" s="86">
        <v>-0.103772</v>
      </c>
      <c r="K950" s="87">
        <v>8.8038000000000003E-6</v>
      </c>
      <c r="L950" s="88">
        <v>0.46428199999999997</v>
      </c>
      <c r="M950" s="89">
        <v>0.70121199999999995</v>
      </c>
    </row>
    <row r="951" spans="1:13">
      <c r="A951" s="83" t="s">
        <v>3472</v>
      </c>
      <c r="B951" s="84" t="s">
        <v>3468</v>
      </c>
      <c r="C951" s="84" t="s">
        <v>1779</v>
      </c>
      <c r="D951" s="85" t="s">
        <v>1778</v>
      </c>
      <c r="E951" s="84" t="s">
        <v>1777</v>
      </c>
      <c r="F951" s="84" t="s">
        <v>4</v>
      </c>
      <c r="G951" s="86">
        <v>-0.60788699999999996</v>
      </c>
      <c r="H951" s="86">
        <v>0.135436</v>
      </c>
      <c r="I951" s="86">
        <v>-0.87333700000000003</v>
      </c>
      <c r="J951" s="86">
        <v>-0.34243600000000002</v>
      </c>
      <c r="K951" s="87">
        <v>9.2074999999999995E-6</v>
      </c>
      <c r="L951" s="88">
        <v>2.38832E-2</v>
      </c>
      <c r="M951" s="89">
        <v>1</v>
      </c>
    </row>
    <row r="952" spans="1:13">
      <c r="A952" s="83" t="s">
        <v>3472</v>
      </c>
      <c r="B952" s="84" t="s">
        <v>3468</v>
      </c>
      <c r="C952" s="84" t="s">
        <v>1781</v>
      </c>
      <c r="D952" s="85" t="s">
        <v>1687</v>
      </c>
      <c r="E952" s="84" t="s">
        <v>1780</v>
      </c>
      <c r="F952" s="84" t="s">
        <v>10</v>
      </c>
      <c r="G952" s="86">
        <v>-0.50035499999999999</v>
      </c>
      <c r="H952" s="86">
        <v>0.111484</v>
      </c>
      <c r="I952" s="86">
        <v>-0.71885900000000003</v>
      </c>
      <c r="J952" s="86">
        <v>-0.28184999999999999</v>
      </c>
      <c r="K952" s="87">
        <v>9.2163500000000003E-6</v>
      </c>
      <c r="L952" s="88">
        <v>3.6281000000000008E-2</v>
      </c>
      <c r="M952" s="89">
        <v>1</v>
      </c>
    </row>
    <row r="953" spans="1:13">
      <c r="A953" s="83" t="s">
        <v>3472</v>
      </c>
      <c r="B953" s="84" t="s">
        <v>3468</v>
      </c>
      <c r="C953" s="84" t="s">
        <v>1783</v>
      </c>
      <c r="D953" s="85" t="s">
        <v>1687</v>
      </c>
      <c r="E953" s="84" t="s">
        <v>1782</v>
      </c>
      <c r="F953" s="84" t="s">
        <v>9</v>
      </c>
      <c r="G953" s="86">
        <v>-0.50035499999999999</v>
      </c>
      <c r="H953" s="86">
        <v>0.111484</v>
      </c>
      <c r="I953" s="86">
        <v>-0.71885900000000003</v>
      </c>
      <c r="J953" s="86">
        <v>-0.28184999999999999</v>
      </c>
      <c r="K953" s="87">
        <v>9.2163500000000003E-6</v>
      </c>
      <c r="L953" s="88">
        <v>3.6281000000000008E-2</v>
      </c>
      <c r="M953" s="89">
        <v>1</v>
      </c>
    </row>
    <row r="954" spans="1:13">
      <c r="A954" s="83" t="s">
        <v>3472</v>
      </c>
      <c r="B954" s="84" t="s">
        <v>3468</v>
      </c>
      <c r="C954" s="84" t="s">
        <v>1785</v>
      </c>
      <c r="D954" s="85" t="s">
        <v>1687</v>
      </c>
      <c r="E954" s="84" t="s">
        <v>1784</v>
      </c>
      <c r="F954" s="84" t="s">
        <v>5</v>
      </c>
      <c r="G954" s="86">
        <v>-0.50035499999999999</v>
      </c>
      <c r="H954" s="86">
        <v>0.111484</v>
      </c>
      <c r="I954" s="86">
        <v>-0.71885900000000003</v>
      </c>
      <c r="J954" s="86">
        <v>-0.28184999999999999</v>
      </c>
      <c r="K954" s="87">
        <v>9.2163500000000003E-6</v>
      </c>
      <c r="L954" s="88">
        <v>3.6281000000000008E-2</v>
      </c>
      <c r="M954" s="89">
        <v>1</v>
      </c>
    </row>
    <row r="955" spans="1:13">
      <c r="A955" s="83" t="s">
        <v>3472</v>
      </c>
      <c r="B955" s="84" t="s">
        <v>3468</v>
      </c>
      <c r="C955" s="84" t="s">
        <v>1787</v>
      </c>
      <c r="D955" s="85" t="s">
        <v>1687</v>
      </c>
      <c r="E955" s="84" t="s">
        <v>1786</v>
      </c>
      <c r="F955" s="84" t="s">
        <v>10</v>
      </c>
      <c r="G955" s="86">
        <v>-0.50035499999999999</v>
      </c>
      <c r="H955" s="86">
        <v>0.111484</v>
      </c>
      <c r="I955" s="86">
        <v>-0.71885900000000003</v>
      </c>
      <c r="J955" s="86">
        <v>-0.28184999999999999</v>
      </c>
      <c r="K955" s="87">
        <v>9.2163500000000003E-6</v>
      </c>
      <c r="L955" s="88">
        <v>3.6281000000000008E-2</v>
      </c>
      <c r="M955" s="89">
        <v>1</v>
      </c>
    </row>
    <row r="956" spans="1:13">
      <c r="A956" s="83" t="s">
        <v>3472</v>
      </c>
      <c r="B956" s="84" t="s">
        <v>3468</v>
      </c>
      <c r="C956" s="84" t="s">
        <v>1789</v>
      </c>
      <c r="D956" s="85" t="s">
        <v>1687</v>
      </c>
      <c r="E956" s="84" t="s">
        <v>1788</v>
      </c>
      <c r="F956" s="84" t="s">
        <v>4</v>
      </c>
      <c r="G956" s="86">
        <v>-0.50032399999999999</v>
      </c>
      <c r="H956" s="86">
        <v>0.111484</v>
      </c>
      <c r="I956" s="86">
        <v>-0.71882900000000005</v>
      </c>
      <c r="J956" s="86">
        <v>-0.28181800000000001</v>
      </c>
      <c r="K956" s="87">
        <v>9.2288000000000005E-6</v>
      </c>
      <c r="L956" s="88">
        <v>3.6282000000000036E-2</v>
      </c>
      <c r="M956" s="89">
        <v>1</v>
      </c>
    </row>
    <row r="957" spans="1:13">
      <c r="A957" s="83" t="s">
        <v>3472</v>
      </c>
      <c r="B957" s="84" t="s">
        <v>3468</v>
      </c>
      <c r="C957" s="84" t="s">
        <v>1791</v>
      </c>
      <c r="D957" s="85" t="s">
        <v>1778</v>
      </c>
      <c r="E957" s="84" t="s">
        <v>1790</v>
      </c>
      <c r="F957" s="84" t="s">
        <v>10</v>
      </c>
      <c r="G957" s="86">
        <v>-0.60780900000000004</v>
      </c>
      <c r="H957" s="86">
        <v>0.135439</v>
      </c>
      <c r="I957" s="86">
        <v>-0.87326300000000001</v>
      </c>
      <c r="J957" s="86">
        <v>-0.34235399999999999</v>
      </c>
      <c r="K957" s="87">
        <v>9.2341599999999994E-6</v>
      </c>
      <c r="L957" s="88">
        <v>2.3869600000000001E-2</v>
      </c>
      <c r="M957" s="89">
        <v>1</v>
      </c>
    </row>
    <row r="958" spans="1:13">
      <c r="A958" s="83" t="s">
        <v>3472</v>
      </c>
      <c r="B958" s="84" t="s">
        <v>3468</v>
      </c>
      <c r="C958" s="84" t="s">
        <v>1793</v>
      </c>
      <c r="D958" s="85" t="s">
        <v>1778</v>
      </c>
      <c r="E958" s="84" t="s">
        <v>1792</v>
      </c>
      <c r="F958" s="84" t="s">
        <v>5</v>
      </c>
      <c r="G958" s="86">
        <v>-0.60763500000000004</v>
      </c>
      <c r="H958" s="86">
        <v>0.135439</v>
      </c>
      <c r="I958" s="86">
        <v>-0.87309099999999995</v>
      </c>
      <c r="J958" s="86">
        <v>-0.34217799999999998</v>
      </c>
      <c r="K958" s="87">
        <v>9.2888600000000007E-6</v>
      </c>
      <c r="L958" s="88">
        <v>2.38265E-2</v>
      </c>
      <c r="M958" s="89">
        <v>1</v>
      </c>
    </row>
    <row r="959" spans="1:13">
      <c r="A959" s="83" t="s">
        <v>3472</v>
      </c>
      <c r="B959" s="84" t="s">
        <v>3468</v>
      </c>
      <c r="C959" s="84" t="s">
        <v>1796</v>
      </c>
      <c r="D959" s="85" t="s">
        <v>1795</v>
      </c>
      <c r="E959" s="84" t="s">
        <v>1794</v>
      </c>
      <c r="F959" s="84" t="s">
        <v>4</v>
      </c>
      <c r="G959" s="86">
        <v>0.18825800000000001</v>
      </c>
      <c r="H959" s="86">
        <v>4.1963E-2</v>
      </c>
      <c r="I959" s="86">
        <v>0.106012</v>
      </c>
      <c r="J959" s="86">
        <v>0.27050400000000002</v>
      </c>
      <c r="K959" s="87">
        <v>9.2938099999999997E-6</v>
      </c>
      <c r="L959" s="88">
        <v>0.352626</v>
      </c>
      <c r="M959" s="89">
        <v>0.40405600000000003</v>
      </c>
    </row>
    <row r="960" spans="1:13">
      <c r="A960" s="83" t="s">
        <v>3472</v>
      </c>
      <c r="B960" s="84" t="s">
        <v>3468</v>
      </c>
      <c r="C960" s="84" t="s">
        <v>1798</v>
      </c>
      <c r="D960" s="85" t="s">
        <v>1778</v>
      </c>
      <c r="E960" s="84" t="s">
        <v>1797</v>
      </c>
      <c r="F960" s="84" t="s">
        <v>4</v>
      </c>
      <c r="G960" s="86">
        <v>-0.60758500000000004</v>
      </c>
      <c r="H960" s="86">
        <v>0.13544</v>
      </c>
      <c r="I960" s="86">
        <v>-0.87304199999999998</v>
      </c>
      <c r="J960" s="86">
        <v>-0.34212799999999999</v>
      </c>
      <c r="K960" s="87">
        <v>9.3045599999999996E-6</v>
      </c>
      <c r="L960" s="88">
        <v>2.3836699999999999E-2</v>
      </c>
      <c r="M960" s="89">
        <v>1</v>
      </c>
    </row>
    <row r="961" spans="1:13">
      <c r="A961" s="83" t="s">
        <v>3472</v>
      </c>
      <c r="B961" s="84" t="s">
        <v>3468</v>
      </c>
      <c r="C961" s="84" t="s">
        <v>1800</v>
      </c>
      <c r="D961" s="85" t="s">
        <v>1778</v>
      </c>
      <c r="E961" s="84" t="s">
        <v>1799</v>
      </c>
      <c r="F961" s="84" t="s">
        <v>10</v>
      </c>
      <c r="G961" s="86">
        <v>-0.60746800000000001</v>
      </c>
      <c r="H961" s="86">
        <v>0.135439</v>
      </c>
      <c r="I961" s="86">
        <v>-0.87292199999999998</v>
      </c>
      <c r="J961" s="86">
        <v>-0.34201300000000001</v>
      </c>
      <c r="K961" s="87">
        <v>9.3389800000000002E-6</v>
      </c>
      <c r="L961" s="88">
        <v>2.3821999999999999E-2</v>
      </c>
      <c r="M961" s="89">
        <v>1</v>
      </c>
    </row>
    <row r="962" spans="1:13">
      <c r="A962" s="83" t="s">
        <v>3472</v>
      </c>
      <c r="B962" s="84" t="s">
        <v>3468</v>
      </c>
      <c r="C962" s="84" t="s">
        <v>1802</v>
      </c>
      <c r="D962" s="85" t="s">
        <v>1778</v>
      </c>
      <c r="E962" s="84" t="s">
        <v>1801</v>
      </c>
      <c r="F962" s="84" t="s">
        <v>9</v>
      </c>
      <c r="G962" s="86">
        <v>-0.60740099999999997</v>
      </c>
      <c r="H962" s="86">
        <v>0.135437</v>
      </c>
      <c r="I962" s="86">
        <v>-0.87285299999999999</v>
      </c>
      <c r="J962" s="86">
        <v>-0.34194799999999997</v>
      </c>
      <c r="K962" s="87">
        <v>9.3581299999999998E-6</v>
      </c>
      <c r="L962" s="88">
        <v>2.3814100000000001E-2</v>
      </c>
      <c r="M962" s="89">
        <v>1</v>
      </c>
    </row>
    <row r="963" spans="1:13">
      <c r="A963" s="83" t="s">
        <v>3472</v>
      </c>
      <c r="B963" s="84" t="s">
        <v>3468</v>
      </c>
      <c r="C963" s="84" t="s">
        <v>1804</v>
      </c>
      <c r="D963" s="85" t="s">
        <v>1778</v>
      </c>
      <c r="E963" s="84" t="s">
        <v>1803</v>
      </c>
      <c r="F963" s="84" t="s">
        <v>10</v>
      </c>
      <c r="G963" s="86">
        <v>-0.60739100000000001</v>
      </c>
      <c r="H963" s="86">
        <v>0.135437</v>
      </c>
      <c r="I963" s="86">
        <v>-0.87284300000000004</v>
      </c>
      <c r="J963" s="86">
        <v>-0.34193800000000002</v>
      </c>
      <c r="K963" s="87">
        <v>9.3610299999999994E-6</v>
      </c>
      <c r="L963" s="88">
        <v>2.3812900000000001E-2</v>
      </c>
      <c r="M963" s="89">
        <v>1</v>
      </c>
    </row>
    <row r="964" spans="1:13">
      <c r="A964" s="83" t="s">
        <v>3472</v>
      </c>
      <c r="B964" s="84" t="s">
        <v>3468</v>
      </c>
      <c r="C964" s="84" t="s">
        <v>1806</v>
      </c>
      <c r="D964" s="85" t="s">
        <v>1778</v>
      </c>
      <c r="E964" s="84" t="s">
        <v>1805</v>
      </c>
      <c r="F964" s="84" t="s">
        <v>10</v>
      </c>
      <c r="G964" s="86">
        <v>-0.60739100000000001</v>
      </c>
      <c r="H964" s="86">
        <v>0.135437</v>
      </c>
      <c r="I964" s="86">
        <v>-0.87284300000000004</v>
      </c>
      <c r="J964" s="86">
        <v>-0.34193800000000002</v>
      </c>
      <c r="K964" s="87">
        <v>9.3610299999999994E-6</v>
      </c>
      <c r="L964" s="88">
        <v>2.3812900000000001E-2</v>
      </c>
      <c r="M964" s="89">
        <v>1</v>
      </c>
    </row>
    <row r="965" spans="1:13">
      <c r="A965" s="83" t="s">
        <v>3472</v>
      </c>
      <c r="B965" s="84" t="s">
        <v>3468</v>
      </c>
      <c r="C965" s="84" t="s">
        <v>1808</v>
      </c>
      <c r="D965" s="85" t="s">
        <v>1778</v>
      </c>
      <c r="E965" s="84" t="s">
        <v>1807</v>
      </c>
      <c r="F965" s="84" t="s">
        <v>9</v>
      </c>
      <c r="G965" s="86">
        <v>-0.60739100000000001</v>
      </c>
      <c r="H965" s="86">
        <v>0.135437</v>
      </c>
      <c r="I965" s="86">
        <v>-0.87284300000000004</v>
      </c>
      <c r="J965" s="86">
        <v>-0.34193800000000002</v>
      </c>
      <c r="K965" s="87">
        <v>9.3610299999999994E-6</v>
      </c>
      <c r="L965" s="88">
        <v>2.3812900000000001E-2</v>
      </c>
      <c r="M965" s="89">
        <v>1</v>
      </c>
    </row>
    <row r="966" spans="1:13">
      <c r="A966" s="83" t="s">
        <v>3472</v>
      </c>
      <c r="B966" s="84" t="s">
        <v>3468</v>
      </c>
      <c r="C966" s="84" t="s">
        <v>1810</v>
      </c>
      <c r="D966" s="85" t="s">
        <v>1778</v>
      </c>
      <c r="E966" s="84" t="s">
        <v>1809</v>
      </c>
      <c r="F966" s="84" t="s">
        <v>10</v>
      </c>
      <c r="G966" s="86">
        <v>-0.60739100000000001</v>
      </c>
      <c r="H966" s="86">
        <v>0.135437</v>
      </c>
      <c r="I966" s="86">
        <v>-0.87284300000000004</v>
      </c>
      <c r="J966" s="86">
        <v>-0.34193800000000002</v>
      </c>
      <c r="K966" s="87">
        <v>9.3610299999999994E-6</v>
      </c>
      <c r="L966" s="88">
        <v>2.3812900000000001E-2</v>
      </c>
      <c r="M966" s="89">
        <v>1</v>
      </c>
    </row>
    <row r="967" spans="1:13">
      <c r="A967" s="83" t="s">
        <v>3472</v>
      </c>
      <c r="B967" s="84" t="s">
        <v>3468</v>
      </c>
      <c r="C967" s="84" t="s">
        <v>1812</v>
      </c>
      <c r="D967" s="85" t="s">
        <v>1778</v>
      </c>
      <c r="E967" s="84" t="s">
        <v>1811</v>
      </c>
      <c r="F967" s="84" t="s">
        <v>5</v>
      </c>
      <c r="G967" s="86">
        <v>-0.60739100000000001</v>
      </c>
      <c r="H967" s="86">
        <v>0.135437</v>
      </c>
      <c r="I967" s="86">
        <v>-0.87284300000000004</v>
      </c>
      <c r="J967" s="86">
        <v>-0.34193800000000002</v>
      </c>
      <c r="K967" s="87">
        <v>9.3610299999999994E-6</v>
      </c>
      <c r="L967" s="88">
        <v>2.3812900000000001E-2</v>
      </c>
      <c r="M967" s="89">
        <v>1</v>
      </c>
    </row>
    <row r="968" spans="1:13">
      <c r="A968" s="83" t="s">
        <v>3472</v>
      </c>
      <c r="B968" s="84" t="s">
        <v>3468</v>
      </c>
      <c r="C968" s="84" t="s">
        <v>1814</v>
      </c>
      <c r="D968" s="85" t="s">
        <v>1778</v>
      </c>
      <c r="E968" s="84" t="s">
        <v>1813</v>
      </c>
      <c r="F968" s="84" t="s">
        <v>10</v>
      </c>
      <c r="G968" s="86">
        <v>-0.60739100000000001</v>
      </c>
      <c r="H968" s="86">
        <v>0.135437</v>
      </c>
      <c r="I968" s="86">
        <v>-0.87284300000000004</v>
      </c>
      <c r="J968" s="86">
        <v>-0.34193800000000002</v>
      </c>
      <c r="K968" s="87">
        <v>9.3610299999999994E-6</v>
      </c>
      <c r="L968" s="88">
        <v>2.3812900000000001E-2</v>
      </c>
      <c r="M968" s="89">
        <v>1</v>
      </c>
    </row>
    <row r="969" spans="1:13">
      <c r="A969" s="83" t="s">
        <v>3472</v>
      </c>
      <c r="B969" s="84" t="s">
        <v>3468</v>
      </c>
      <c r="C969" s="84" t="s">
        <v>1816</v>
      </c>
      <c r="D969" s="85" t="s">
        <v>1778</v>
      </c>
      <c r="E969" s="84" t="s">
        <v>1815</v>
      </c>
      <c r="F969" s="84" t="s">
        <v>4</v>
      </c>
      <c r="G969" s="86">
        <v>-0.60737099999999999</v>
      </c>
      <c r="H969" s="86">
        <v>0.135437</v>
      </c>
      <c r="I969" s="86">
        <v>-0.87282199999999999</v>
      </c>
      <c r="J969" s="86">
        <v>-0.34191899999999997</v>
      </c>
      <c r="K969" s="87">
        <v>9.3666999999999996E-6</v>
      </c>
      <c r="L969" s="88">
        <v>2.3810600000000001E-2</v>
      </c>
      <c r="M969" s="89">
        <v>1</v>
      </c>
    </row>
    <row r="970" spans="1:13">
      <c r="A970" s="83" t="s">
        <v>3472</v>
      </c>
      <c r="B970" s="84" t="s">
        <v>3468</v>
      </c>
      <c r="C970" s="84" t="s">
        <v>1818</v>
      </c>
      <c r="D970" s="85" t="s">
        <v>1778</v>
      </c>
      <c r="E970" s="84" t="s">
        <v>1817</v>
      </c>
      <c r="F970" s="84" t="s">
        <v>4</v>
      </c>
      <c r="G970" s="86">
        <v>-0.60736100000000004</v>
      </c>
      <c r="H970" s="86">
        <v>0.135437</v>
      </c>
      <c r="I970" s="86">
        <v>-0.87281200000000003</v>
      </c>
      <c r="J970" s="86">
        <v>-0.34190999999999999</v>
      </c>
      <c r="K970" s="87">
        <v>9.3694599999999996E-6</v>
      </c>
      <c r="L970" s="88">
        <v>2.3809500000000001E-2</v>
      </c>
      <c r="M970" s="89">
        <v>1</v>
      </c>
    </row>
    <row r="971" spans="1:13">
      <c r="A971" s="83" t="s">
        <v>3472</v>
      </c>
      <c r="B971" s="84" t="s">
        <v>3468</v>
      </c>
      <c r="C971" s="84" t="s">
        <v>1820</v>
      </c>
      <c r="D971" s="85" t="s">
        <v>1778</v>
      </c>
      <c r="E971" s="84" t="s">
        <v>1819</v>
      </c>
      <c r="F971" s="84" t="s">
        <v>5</v>
      </c>
      <c r="G971" s="86">
        <v>-0.60736100000000004</v>
      </c>
      <c r="H971" s="86">
        <v>0.135437</v>
      </c>
      <c r="I971" s="86">
        <v>-0.87281200000000003</v>
      </c>
      <c r="J971" s="86">
        <v>-0.34190999999999999</v>
      </c>
      <c r="K971" s="87">
        <v>9.3694599999999996E-6</v>
      </c>
      <c r="L971" s="88">
        <v>2.3809500000000001E-2</v>
      </c>
      <c r="M971" s="89">
        <v>1</v>
      </c>
    </row>
    <row r="972" spans="1:13">
      <c r="A972" s="83" t="s">
        <v>3472</v>
      </c>
      <c r="B972" s="84" t="s">
        <v>3468</v>
      </c>
      <c r="C972" s="84" t="s">
        <v>1822</v>
      </c>
      <c r="D972" s="85" t="s">
        <v>1778</v>
      </c>
      <c r="E972" s="84" t="s">
        <v>1821</v>
      </c>
      <c r="F972" s="84" t="s">
        <v>5</v>
      </c>
      <c r="G972" s="86">
        <v>-0.60736100000000004</v>
      </c>
      <c r="H972" s="86">
        <v>0.135437</v>
      </c>
      <c r="I972" s="86">
        <v>-0.87281200000000003</v>
      </c>
      <c r="J972" s="86">
        <v>-0.34190999999999999</v>
      </c>
      <c r="K972" s="87">
        <v>9.3694599999999996E-6</v>
      </c>
      <c r="L972" s="88">
        <v>2.3809500000000001E-2</v>
      </c>
      <c r="M972" s="89">
        <v>1</v>
      </c>
    </row>
    <row r="973" spans="1:13">
      <c r="A973" s="83" t="s">
        <v>3472</v>
      </c>
      <c r="B973" s="84" t="s">
        <v>3468</v>
      </c>
      <c r="C973" s="84" t="s">
        <v>1824</v>
      </c>
      <c r="D973" s="85" t="s">
        <v>1778</v>
      </c>
      <c r="E973" s="84" t="s">
        <v>1823</v>
      </c>
      <c r="F973" s="84" t="s">
        <v>9</v>
      </c>
      <c r="G973" s="86">
        <v>-0.60736100000000004</v>
      </c>
      <c r="H973" s="86">
        <v>0.135437</v>
      </c>
      <c r="I973" s="86">
        <v>-0.87281200000000003</v>
      </c>
      <c r="J973" s="86">
        <v>-0.34190999999999999</v>
      </c>
      <c r="K973" s="87">
        <v>9.3694599999999996E-6</v>
      </c>
      <c r="L973" s="88">
        <v>2.3809500000000001E-2</v>
      </c>
      <c r="M973" s="89">
        <v>1</v>
      </c>
    </row>
    <row r="974" spans="1:13">
      <c r="A974" s="83" t="s">
        <v>3472</v>
      </c>
      <c r="B974" s="84" t="s">
        <v>3468</v>
      </c>
      <c r="C974" s="84" t="s">
        <v>1826</v>
      </c>
      <c r="D974" s="85" t="s">
        <v>1778</v>
      </c>
      <c r="E974" s="84" t="s">
        <v>1825</v>
      </c>
      <c r="F974" s="84" t="s">
        <v>10</v>
      </c>
      <c r="G974" s="86">
        <v>-0.60736100000000004</v>
      </c>
      <c r="H974" s="86">
        <v>0.135437</v>
      </c>
      <c r="I974" s="86">
        <v>-0.87281200000000003</v>
      </c>
      <c r="J974" s="86">
        <v>-0.34190999999999999</v>
      </c>
      <c r="K974" s="87">
        <v>9.3694599999999996E-6</v>
      </c>
      <c r="L974" s="88">
        <v>2.3809500000000001E-2</v>
      </c>
      <c r="M974" s="89">
        <v>1</v>
      </c>
    </row>
    <row r="975" spans="1:13">
      <c r="A975" s="83" t="s">
        <v>3472</v>
      </c>
      <c r="B975" s="84" t="s">
        <v>3468</v>
      </c>
      <c r="C975" s="84" t="s">
        <v>1828</v>
      </c>
      <c r="D975" s="85" t="s">
        <v>1778</v>
      </c>
      <c r="E975" s="84" t="s">
        <v>1827</v>
      </c>
      <c r="F975" s="84" t="s">
        <v>9</v>
      </c>
      <c r="G975" s="86">
        <v>-0.60736100000000004</v>
      </c>
      <c r="H975" s="86">
        <v>0.135437</v>
      </c>
      <c r="I975" s="86">
        <v>-0.87281200000000003</v>
      </c>
      <c r="J975" s="86">
        <v>-0.34190999999999999</v>
      </c>
      <c r="K975" s="87">
        <v>9.3694599999999996E-6</v>
      </c>
      <c r="L975" s="88">
        <v>2.3809500000000001E-2</v>
      </c>
      <c r="M975" s="89">
        <v>1</v>
      </c>
    </row>
    <row r="976" spans="1:13">
      <c r="A976" s="83" t="s">
        <v>3472</v>
      </c>
      <c r="B976" s="84" t="s">
        <v>3468</v>
      </c>
      <c r="C976" s="84" t="s">
        <v>1830</v>
      </c>
      <c r="D976" s="85" t="s">
        <v>1778</v>
      </c>
      <c r="E976" s="84" t="s">
        <v>1829</v>
      </c>
      <c r="F976" s="84" t="s">
        <v>9</v>
      </c>
      <c r="G976" s="86">
        <v>-0.60736100000000004</v>
      </c>
      <c r="H976" s="86">
        <v>0.135437</v>
      </c>
      <c r="I976" s="86">
        <v>-0.87281200000000003</v>
      </c>
      <c r="J976" s="86">
        <v>-0.34190999999999999</v>
      </c>
      <c r="K976" s="87">
        <v>9.3694599999999996E-6</v>
      </c>
      <c r="L976" s="88">
        <v>2.3809500000000001E-2</v>
      </c>
      <c r="M976" s="89">
        <v>1</v>
      </c>
    </row>
    <row r="977" spans="1:13">
      <c r="A977" s="83" t="s">
        <v>3472</v>
      </c>
      <c r="B977" s="84" t="s">
        <v>3468</v>
      </c>
      <c r="C977" s="84" t="s">
        <v>1832</v>
      </c>
      <c r="D977" s="85" t="s">
        <v>1778</v>
      </c>
      <c r="E977" s="84" t="s">
        <v>1831</v>
      </c>
      <c r="F977" s="84" t="s">
        <v>10</v>
      </c>
      <c r="G977" s="86">
        <v>-0.60736100000000004</v>
      </c>
      <c r="H977" s="86">
        <v>0.135437</v>
      </c>
      <c r="I977" s="86">
        <v>-0.87281200000000003</v>
      </c>
      <c r="J977" s="86">
        <v>-0.34190999999999999</v>
      </c>
      <c r="K977" s="87">
        <v>9.3694599999999996E-6</v>
      </c>
      <c r="L977" s="88">
        <v>2.3809500000000001E-2</v>
      </c>
      <c r="M977" s="89">
        <v>1</v>
      </c>
    </row>
    <row r="978" spans="1:13">
      <c r="A978" s="83" t="s">
        <v>3472</v>
      </c>
      <c r="B978" s="84" t="s">
        <v>3468</v>
      </c>
      <c r="C978" s="84" t="s">
        <v>1834</v>
      </c>
      <c r="D978" s="85" t="s">
        <v>1778</v>
      </c>
      <c r="E978" s="84" t="s">
        <v>1833</v>
      </c>
      <c r="F978" s="84" t="s">
        <v>9</v>
      </c>
      <c r="G978" s="86">
        <v>-0.60736100000000004</v>
      </c>
      <c r="H978" s="86">
        <v>0.135437</v>
      </c>
      <c r="I978" s="86">
        <v>-0.87281200000000003</v>
      </c>
      <c r="J978" s="86">
        <v>-0.34190999999999999</v>
      </c>
      <c r="K978" s="87">
        <v>9.3694599999999996E-6</v>
      </c>
      <c r="L978" s="88">
        <v>2.3809500000000001E-2</v>
      </c>
      <c r="M978" s="89">
        <v>1</v>
      </c>
    </row>
    <row r="979" spans="1:13">
      <c r="A979" s="83" t="s">
        <v>3472</v>
      </c>
      <c r="B979" s="84" t="s">
        <v>3468</v>
      </c>
      <c r="C979" s="84" t="s">
        <v>1836</v>
      </c>
      <c r="D979" s="85" t="s">
        <v>1778</v>
      </c>
      <c r="E979" s="84" t="s">
        <v>1835</v>
      </c>
      <c r="F979" s="84" t="s">
        <v>5</v>
      </c>
      <c r="G979" s="86">
        <v>-0.60736100000000004</v>
      </c>
      <c r="H979" s="86">
        <v>0.135437</v>
      </c>
      <c r="I979" s="86">
        <v>-0.87281200000000003</v>
      </c>
      <c r="J979" s="86">
        <v>-0.34190999999999999</v>
      </c>
      <c r="K979" s="87">
        <v>9.3694599999999996E-6</v>
      </c>
      <c r="L979" s="88">
        <v>2.3809500000000001E-2</v>
      </c>
      <c r="M979" s="89">
        <v>1</v>
      </c>
    </row>
    <row r="980" spans="1:13">
      <c r="A980" s="83" t="s">
        <v>3472</v>
      </c>
      <c r="B980" s="84" t="s">
        <v>3468</v>
      </c>
      <c r="C980" s="84" t="s">
        <v>1838</v>
      </c>
      <c r="D980" s="85" t="s">
        <v>1778</v>
      </c>
      <c r="E980" s="84" t="s">
        <v>1837</v>
      </c>
      <c r="F980" s="84" t="s">
        <v>9</v>
      </c>
      <c r="G980" s="86">
        <v>-0.60736100000000004</v>
      </c>
      <c r="H980" s="86">
        <v>0.135437</v>
      </c>
      <c r="I980" s="86">
        <v>-0.87281200000000003</v>
      </c>
      <c r="J980" s="86">
        <v>-0.34190999999999999</v>
      </c>
      <c r="K980" s="87">
        <v>9.3694599999999996E-6</v>
      </c>
      <c r="L980" s="88">
        <v>2.3809500000000001E-2</v>
      </c>
      <c r="M980" s="89">
        <v>1</v>
      </c>
    </row>
    <row r="981" spans="1:13">
      <c r="A981" s="83" t="s">
        <v>3472</v>
      </c>
      <c r="B981" s="84" t="s">
        <v>3468</v>
      </c>
      <c r="C981" s="84" t="s">
        <v>1840</v>
      </c>
      <c r="D981" s="85" t="s">
        <v>1778</v>
      </c>
      <c r="E981" s="84" t="s">
        <v>1839</v>
      </c>
      <c r="F981" s="84" t="s">
        <v>10</v>
      </c>
      <c r="G981" s="86">
        <v>-0.60736100000000004</v>
      </c>
      <c r="H981" s="86">
        <v>0.135437</v>
      </c>
      <c r="I981" s="86">
        <v>-0.87281200000000003</v>
      </c>
      <c r="J981" s="86">
        <v>-0.34190999999999999</v>
      </c>
      <c r="K981" s="87">
        <v>9.3694599999999996E-6</v>
      </c>
      <c r="L981" s="88">
        <v>2.3809500000000001E-2</v>
      </c>
      <c r="M981" s="89">
        <v>1</v>
      </c>
    </row>
    <row r="982" spans="1:13">
      <c r="A982" s="83" t="s">
        <v>3472</v>
      </c>
      <c r="B982" s="84" t="s">
        <v>3468</v>
      </c>
      <c r="C982" s="84" t="s">
        <v>1842</v>
      </c>
      <c r="D982" s="85" t="s">
        <v>1778</v>
      </c>
      <c r="E982" s="84" t="s">
        <v>1841</v>
      </c>
      <c r="F982" s="84" t="s">
        <v>9</v>
      </c>
      <c r="G982" s="86">
        <v>-0.60736100000000004</v>
      </c>
      <c r="H982" s="86">
        <v>0.135437</v>
      </c>
      <c r="I982" s="86">
        <v>-0.87281200000000003</v>
      </c>
      <c r="J982" s="86">
        <v>-0.34190999999999999</v>
      </c>
      <c r="K982" s="87">
        <v>9.3694599999999996E-6</v>
      </c>
      <c r="L982" s="88">
        <v>2.3809500000000001E-2</v>
      </c>
      <c r="M982" s="89">
        <v>1</v>
      </c>
    </row>
    <row r="983" spans="1:13">
      <c r="A983" s="83" t="s">
        <v>3472</v>
      </c>
      <c r="B983" s="84" t="s">
        <v>3468</v>
      </c>
      <c r="C983" s="84" t="s">
        <v>1845</v>
      </c>
      <c r="D983" s="85" t="s">
        <v>1844</v>
      </c>
      <c r="E983" s="84" t="s">
        <v>1843</v>
      </c>
      <c r="F983" s="84" t="s">
        <v>4</v>
      </c>
      <c r="G983" s="86">
        <v>-0.60736100000000004</v>
      </c>
      <c r="H983" s="86">
        <v>0.135437</v>
      </c>
      <c r="I983" s="86">
        <v>-0.87281200000000003</v>
      </c>
      <c r="J983" s="86">
        <v>-0.34190999999999999</v>
      </c>
      <c r="K983" s="87">
        <v>9.3694599999999996E-6</v>
      </c>
      <c r="L983" s="88">
        <v>2.3809500000000001E-2</v>
      </c>
      <c r="M983" s="89">
        <v>1</v>
      </c>
    </row>
    <row r="984" spans="1:13">
      <c r="A984" s="83" t="s">
        <v>3472</v>
      </c>
      <c r="B984" s="84" t="s">
        <v>3468</v>
      </c>
      <c r="C984" s="84" t="s">
        <v>1847</v>
      </c>
      <c r="D984" s="85" t="s">
        <v>1778</v>
      </c>
      <c r="E984" s="84" t="s">
        <v>1846</v>
      </c>
      <c r="F984" s="84" t="s">
        <v>4</v>
      </c>
      <c r="G984" s="86">
        <v>-0.60736100000000004</v>
      </c>
      <c r="H984" s="86">
        <v>0.135437</v>
      </c>
      <c r="I984" s="86">
        <v>-0.87281200000000003</v>
      </c>
      <c r="J984" s="86">
        <v>-0.34190999999999999</v>
      </c>
      <c r="K984" s="87">
        <v>9.3694599999999996E-6</v>
      </c>
      <c r="L984" s="88">
        <v>2.3809500000000001E-2</v>
      </c>
      <c r="M984" s="89">
        <v>1</v>
      </c>
    </row>
    <row r="985" spans="1:13">
      <c r="A985" s="83" t="s">
        <v>3472</v>
      </c>
      <c r="B985" s="84" t="s">
        <v>3468</v>
      </c>
      <c r="C985" s="84" t="s">
        <v>1849</v>
      </c>
      <c r="D985" s="85" t="s">
        <v>1778</v>
      </c>
      <c r="E985" s="84" t="s">
        <v>1848</v>
      </c>
      <c r="F985" s="84" t="s">
        <v>5</v>
      </c>
      <c r="G985" s="86">
        <v>-0.60736400000000001</v>
      </c>
      <c r="H985" s="86">
        <v>0.135437</v>
      </c>
      <c r="I985" s="86">
        <v>-0.87281600000000004</v>
      </c>
      <c r="J985" s="86">
        <v>-0.34191100000000002</v>
      </c>
      <c r="K985" s="87">
        <v>9.3695900000000002E-6</v>
      </c>
      <c r="L985" s="88">
        <v>2.3812900000000001E-2</v>
      </c>
      <c r="M985" s="89">
        <v>1</v>
      </c>
    </row>
    <row r="986" spans="1:13">
      <c r="A986" s="83" t="s">
        <v>3472</v>
      </c>
      <c r="B986" s="84" t="s">
        <v>3468</v>
      </c>
      <c r="C986" s="84" t="s">
        <v>1851</v>
      </c>
      <c r="D986" s="85" t="s">
        <v>1778</v>
      </c>
      <c r="E986" s="84" t="s">
        <v>1850</v>
      </c>
      <c r="F986" s="84" t="s">
        <v>5</v>
      </c>
      <c r="G986" s="86">
        <v>-0.60711099999999996</v>
      </c>
      <c r="H986" s="86">
        <v>0.13544100000000001</v>
      </c>
      <c r="I986" s="86">
        <v>-0.87256999999999996</v>
      </c>
      <c r="J986" s="86">
        <v>-0.34165200000000001</v>
      </c>
      <c r="K986" s="87">
        <v>9.4526800000000004E-6</v>
      </c>
      <c r="L986" s="88">
        <v>2.3815099999999999E-2</v>
      </c>
      <c r="M986" s="89">
        <v>1</v>
      </c>
    </row>
    <row r="987" spans="1:13">
      <c r="A987" s="83" t="s">
        <v>3472</v>
      </c>
      <c r="B987" s="84" t="s">
        <v>3468</v>
      </c>
      <c r="C987" s="84" t="s">
        <v>1853</v>
      </c>
      <c r="D987" s="85" t="s">
        <v>1778</v>
      </c>
      <c r="E987" s="84" t="s">
        <v>1852</v>
      </c>
      <c r="F987" s="84" t="s">
        <v>10</v>
      </c>
      <c r="G987" s="86">
        <v>-0.60679400000000006</v>
      </c>
      <c r="H987" s="86">
        <v>0.13542799999999999</v>
      </c>
      <c r="I987" s="86">
        <v>-0.87222900000000003</v>
      </c>
      <c r="J987" s="86">
        <v>-0.34135900000000002</v>
      </c>
      <c r="K987" s="87">
        <v>9.5350799999999999E-6</v>
      </c>
      <c r="L987" s="88">
        <v>2.3826400000000001E-2</v>
      </c>
      <c r="M987" s="89">
        <v>1</v>
      </c>
    </row>
    <row r="988" spans="1:13">
      <c r="A988" s="83" t="s">
        <v>3472</v>
      </c>
      <c r="B988" s="84" t="s">
        <v>3468</v>
      </c>
      <c r="C988" s="84" t="s">
        <v>1855</v>
      </c>
      <c r="D988" s="85" t="s">
        <v>1778</v>
      </c>
      <c r="E988" s="84" t="s">
        <v>1854</v>
      </c>
      <c r="F988" s="84" t="s">
        <v>4</v>
      </c>
      <c r="G988" s="86">
        <v>-0.60684499999999997</v>
      </c>
      <c r="H988" s="86">
        <v>0.13544500000000001</v>
      </c>
      <c r="I988" s="86">
        <v>-0.87231199999999998</v>
      </c>
      <c r="J988" s="86">
        <v>-0.34137800000000001</v>
      </c>
      <c r="K988" s="87">
        <v>9.5420400000000005E-6</v>
      </c>
      <c r="L988" s="88">
        <v>2.3886600000000001E-2</v>
      </c>
      <c r="M988" s="89">
        <v>1</v>
      </c>
    </row>
    <row r="989" spans="1:13">
      <c r="A989" s="83" t="s">
        <v>3472</v>
      </c>
      <c r="B989" s="84" t="s">
        <v>3468</v>
      </c>
      <c r="C989" s="84" t="s">
        <v>1857</v>
      </c>
      <c r="D989" s="85" t="s">
        <v>1745</v>
      </c>
      <c r="E989" s="84" t="s">
        <v>1856</v>
      </c>
      <c r="F989" s="84" t="s">
        <v>5</v>
      </c>
      <c r="G989" s="86">
        <v>-0.194221</v>
      </c>
      <c r="H989" s="86">
        <v>4.3405699999999998E-2</v>
      </c>
      <c r="I989" s="86">
        <v>-0.27929500000000002</v>
      </c>
      <c r="J989" s="86">
        <v>-0.109148</v>
      </c>
      <c r="K989" s="87">
        <v>9.7942899999999997E-6</v>
      </c>
      <c r="L989" s="88">
        <v>0.49093100000000001</v>
      </c>
      <c r="M989" s="89">
        <v>2.2322499999999999E-2</v>
      </c>
    </row>
    <row r="990" spans="1:13">
      <c r="A990" s="83" t="s">
        <v>3472</v>
      </c>
      <c r="B990" s="84" t="s">
        <v>3468</v>
      </c>
      <c r="C990" s="84" t="s">
        <v>1859</v>
      </c>
      <c r="D990" s="85" t="s">
        <v>1745</v>
      </c>
      <c r="E990" s="84" t="s">
        <v>1858</v>
      </c>
      <c r="F990" s="84" t="s">
        <v>4</v>
      </c>
      <c r="G990" s="86">
        <v>-0.194221</v>
      </c>
      <c r="H990" s="86">
        <v>4.3405699999999998E-2</v>
      </c>
      <c r="I990" s="86">
        <v>-0.27929500000000002</v>
      </c>
      <c r="J990" s="86">
        <v>-0.109148</v>
      </c>
      <c r="K990" s="87">
        <v>9.7942899999999997E-6</v>
      </c>
      <c r="L990" s="88">
        <v>0.49093100000000001</v>
      </c>
      <c r="M990" s="89">
        <v>2.2322499999999999E-2</v>
      </c>
    </row>
    <row r="991" spans="1:13">
      <c r="A991" s="83" t="s">
        <v>3472</v>
      </c>
      <c r="B991" s="84" t="s">
        <v>3468</v>
      </c>
      <c r="C991" s="84" t="s">
        <v>1861</v>
      </c>
      <c r="D991" s="85" t="s">
        <v>1745</v>
      </c>
      <c r="E991" s="84" t="s">
        <v>1860</v>
      </c>
      <c r="F991" s="84" t="s">
        <v>9</v>
      </c>
      <c r="G991" s="86">
        <v>-0.194221</v>
      </c>
      <c r="H991" s="86">
        <v>4.3405699999999998E-2</v>
      </c>
      <c r="I991" s="86">
        <v>-0.27929500000000002</v>
      </c>
      <c r="J991" s="86">
        <v>-0.109148</v>
      </c>
      <c r="K991" s="87">
        <v>9.7942899999999997E-6</v>
      </c>
      <c r="L991" s="88">
        <v>0.49093100000000001</v>
      </c>
      <c r="M991" s="89">
        <v>2.2322499999999999E-2</v>
      </c>
    </row>
    <row r="992" spans="1:13">
      <c r="A992" s="83" t="s">
        <v>3472</v>
      </c>
      <c r="B992" s="84" t="s">
        <v>3468</v>
      </c>
      <c r="C992" s="84" t="s">
        <v>1863</v>
      </c>
      <c r="D992" s="85" t="s">
        <v>1745</v>
      </c>
      <c r="E992" s="84" t="s">
        <v>1862</v>
      </c>
      <c r="F992" s="84" t="s">
        <v>5</v>
      </c>
      <c r="G992" s="86">
        <v>-0.194221</v>
      </c>
      <c r="H992" s="86">
        <v>4.3405699999999998E-2</v>
      </c>
      <c r="I992" s="86">
        <v>-0.27929500000000002</v>
      </c>
      <c r="J992" s="86">
        <v>-0.109148</v>
      </c>
      <c r="K992" s="87">
        <v>9.7942899999999997E-6</v>
      </c>
      <c r="L992" s="88">
        <v>0.49093100000000001</v>
      </c>
      <c r="M992" s="89">
        <v>2.2322499999999999E-2</v>
      </c>
    </row>
    <row r="993" spans="1:13">
      <c r="A993" s="83" t="s">
        <v>3472</v>
      </c>
      <c r="B993" s="84" t="s">
        <v>3468</v>
      </c>
      <c r="C993" s="84" t="s">
        <v>1865</v>
      </c>
      <c r="D993" s="85" t="s">
        <v>1745</v>
      </c>
      <c r="E993" s="84" t="s">
        <v>1864</v>
      </c>
      <c r="F993" s="84" t="s">
        <v>10</v>
      </c>
      <c r="G993" s="86">
        <v>-0.194216</v>
      </c>
      <c r="H993" s="86">
        <v>4.3405699999999998E-2</v>
      </c>
      <c r="I993" s="86">
        <v>-0.27928999999999998</v>
      </c>
      <c r="J993" s="86">
        <v>-0.109143</v>
      </c>
      <c r="K993" s="87">
        <v>9.7993600000000003E-6</v>
      </c>
      <c r="L993" s="88">
        <v>0.49092999999999998</v>
      </c>
      <c r="M993" s="89">
        <v>2.2322499999999999E-2</v>
      </c>
    </row>
    <row r="994" spans="1:13">
      <c r="A994" s="83" t="s">
        <v>3472</v>
      </c>
      <c r="B994" s="84" t="s">
        <v>3468</v>
      </c>
      <c r="C994" s="84" t="s">
        <v>1867</v>
      </c>
      <c r="D994" s="85" t="s">
        <v>1745</v>
      </c>
      <c r="E994" s="84" t="s">
        <v>1866</v>
      </c>
      <c r="F994" s="84" t="s">
        <v>5</v>
      </c>
      <c r="G994" s="86">
        <v>-0.194216</v>
      </c>
      <c r="H994" s="86">
        <v>4.3405699999999998E-2</v>
      </c>
      <c r="I994" s="86">
        <v>-0.27928999999999998</v>
      </c>
      <c r="J994" s="86">
        <v>-0.109143</v>
      </c>
      <c r="K994" s="87">
        <v>9.7993600000000003E-6</v>
      </c>
      <c r="L994" s="88">
        <v>0.49092999999999998</v>
      </c>
      <c r="M994" s="89">
        <v>2.2322499999999999E-2</v>
      </c>
    </row>
    <row r="995" spans="1:13">
      <c r="A995" s="83" t="s">
        <v>3472</v>
      </c>
      <c r="B995" s="84" t="s">
        <v>3468</v>
      </c>
      <c r="C995" s="84" t="s">
        <v>1869</v>
      </c>
      <c r="D995" s="85" t="s">
        <v>1745</v>
      </c>
      <c r="E995" s="84" t="s">
        <v>1868</v>
      </c>
      <c r="F995" s="84" t="s">
        <v>5</v>
      </c>
      <c r="G995" s="86">
        <v>-0.194216</v>
      </c>
      <c r="H995" s="86">
        <v>4.3405699999999998E-2</v>
      </c>
      <c r="I995" s="86">
        <v>-0.27928999999999998</v>
      </c>
      <c r="J995" s="86">
        <v>-0.109143</v>
      </c>
      <c r="K995" s="87">
        <v>9.7993600000000003E-6</v>
      </c>
      <c r="L995" s="88">
        <v>0.49092999999999998</v>
      </c>
      <c r="M995" s="89">
        <v>2.2322499999999999E-2</v>
      </c>
    </row>
    <row r="996" spans="1:13">
      <c r="A996" s="83" t="s">
        <v>3472</v>
      </c>
      <c r="B996" s="84" t="s">
        <v>3468</v>
      </c>
      <c r="C996" s="84" t="s">
        <v>1871</v>
      </c>
      <c r="D996" s="85" t="s">
        <v>1745</v>
      </c>
      <c r="E996" s="84" t="s">
        <v>1870</v>
      </c>
      <c r="F996" s="84" t="s">
        <v>4</v>
      </c>
      <c r="G996" s="86">
        <v>-0.194216</v>
      </c>
      <c r="H996" s="86">
        <v>4.3405699999999998E-2</v>
      </c>
      <c r="I996" s="86">
        <v>-0.27928999999999998</v>
      </c>
      <c r="J996" s="86">
        <v>-0.109143</v>
      </c>
      <c r="K996" s="87">
        <v>9.7993600000000003E-6</v>
      </c>
      <c r="L996" s="88">
        <v>0.49092999999999998</v>
      </c>
      <c r="M996" s="89">
        <v>2.2322499999999999E-2</v>
      </c>
    </row>
    <row r="997" spans="1:13">
      <c r="A997" s="83" t="s">
        <v>3472</v>
      </c>
      <c r="B997" s="84" t="s">
        <v>3468</v>
      </c>
      <c r="C997" s="84" t="s">
        <v>1873</v>
      </c>
      <c r="D997" s="85" t="s">
        <v>1745</v>
      </c>
      <c r="E997" s="84" t="s">
        <v>1872</v>
      </c>
      <c r="F997" s="84" t="s">
        <v>5</v>
      </c>
      <c r="G997" s="86">
        <v>-0.194216</v>
      </c>
      <c r="H997" s="86">
        <v>4.3405699999999998E-2</v>
      </c>
      <c r="I997" s="86">
        <v>-0.27928999999999998</v>
      </c>
      <c r="J997" s="86">
        <v>-0.109143</v>
      </c>
      <c r="K997" s="87">
        <v>9.7993600000000003E-6</v>
      </c>
      <c r="L997" s="88">
        <v>0.49092999999999998</v>
      </c>
      <c r="M997" s="89">
        <v>2.2322499999999999E-2</v>
      </c>
    </row>
    <row r="998" spans="1:13">
      <c r="A998" s="83" t="s">
        <v>3472</v>
      </c>
      <c r="B998" s="84" t="s">
        <v>3468</v>
      </c>
      <c r="C998" s="84" t="s">
        <v>1875</v>
      </c>
      <c r="D998" s="85" t="s">
        <v>1745</v>
      </c>
      <c r="E998" s="84" t="s">
        <v>1874</v>
      </c>
      <c r="F998" s="84" t="s">
        <v>10</v>
      </c>
      <c r="G998" s="86">
        <v>-0.194216</v>
      </c>
      <c r="H998" s="86">
        <v>4.3405699999999998E-2</v>
      </c>
      <c r="I998" s="86">
        <v>-0.27928999999999998</v>
      </c>
      <c r="J998" s="86">
        <v>-0.109143</v>
      </c>
      <c r="K998" s="87">
        <v>9.7993600000000003E-6</v>
      </c>
      <c r="L998" s="88">
        <v>0.49092999999999998</v>
      </c>
      <c r="M998" s="89">
        <v>2.2322499999999999E-2</v>
      </c>
    </row>
    <row r="999" spans="1:13">
      <c r="A999" s="83" t="s">
        <v>3472</v>
      </c>
      <c r="B999" s="84" t="s">
        <v>3468</v>
      </c>
      <c r="C999" s="84" t="s">
        <v>1877</v>
      </c>
      <c r="D999" s="85" t="s">
        <v>1745</v>
      </c>
      <c r="E999" s="84" t="s">
        <v>1876</v>
      </c>
      <c r="F999" s="84" t="s">
        <v>5</v>
      </c>
      <c r="G999" s="86">
        <v>-0.194216</v>
      </c>
      <c r="H999" s="86">
        <v>4.3405699999999998E-2</v>
      </c>
      <c r="I999" s="86">
        <v>-0.27928999999999998</v>
      </c>
      <c r="J999" s="86">
        <v>-0.109143</v>
      </c>
      <c r="K999" s="87">
        <v>9.7993600000000003E-6</v>
      </c>
      <c r="L999" s="88">
        <v>0.49092999999999998</v>
      </c>
      <c r="M999" s="89">
        <v>2.2322499999999999E-2</v>
      </c>
    </row>
    <row r="1000" spans="1:13">
      <c r="A1000" s="83" t="s">
        <v>3472</v>
      </c>
      <c r="B1000" s="84" t="s">
        <v>3468</v>
      </c>
      <c r="C1000" s="84" t="s">
        <v>1879</v>
      </c>
      <c r="D1000" s="85" t="s">
        <v>1745</v>
      </c>
      <c r="E1000" s="84" t="s">
        <v>1878</v>
      </c>
      <c r="F1000" s="84" t="s">
        <v>5</v>
      </c>
      <c r="G1000" s="86">
        <v>-0.194216</v>
      </c>
      <c r="H1000" s="86">
        <v>4.3405699999999998E-2</v>
      </c>
      <c r="I1000" s="86">
        <v>-0.27928999999999998</v>
      </c>
      <c r="J1000" s="86">
        <v>-0.109143</v>
      </c>
      <c r="K1000" s="87">
        <v>9.7993600000000003E-6</v>
      </c>
      <c r="L1000" s="88">
        <v>0.49092999999999998</v>
      </c>
      <c r="M1000" s="89">
        <v>2.2322499999999999E-2</v>
      </c>
    </row>
    <row r="1001" spans="1:13">
      <c r="A1001" s="83" t="s">
        <v>3472</v>
      </c>
      <c r="B1001" s="84" t="s">
        <v>3468</v>
      </c>
      <c r="C1001" s="84" t="s">
        <v>1881</v>
      </c>
      <c r="D1001" s="85" t="s">
        <v>1745</v>
      </c>
      <c r="E1001" s="84" t="s">
        <v>1880</v>
      </c>
      <c r="F1001" s="84" t="s">
        <v>4</v>
      </c>
      <c r="G1001" s="86">
        <v>-0.194216</v>
      </c>
      <c r="H1001" s="86">
        <v>4.3405699999999998E-2</v>
      </c>
      <c r="I1001" s="86">
        <v>-0.27928999999999998</v>
      </c>
      <c r="J1001" s="86">
        <v>-0.109143</v>
      </c>
      <c r="K1001" s="87">
        <v>9.7993600000000003E-6</v>
      </c>
      <c r="L1001" s="88">
        <v>0.49092999999999998</v>
      </c>
      <c r="M1001" s="89">
        <v>2.2322499999999999E-2</v>
      </c>
    </row>
    <row r="1002" spans="1:13">
      <c r="A1002" s="83" t="s">
        <v>3472</v>
      </c>
      <c r="B1002" s="84" t="s">
        <v>3468</v>
      </c>
      <c r="C1002" s="84" t="s">
        <v>1883</v>
      </c>
      <c r="D1002" s="85" t="s">
        <v>1745</v>
      </c>
      <c r="E1002" s="84" t="s">
        <v>1882</v>
      </c>
      <c r="F1002" s="84" t="s">
        <v>10</v>
      </c>
      <c r="G1002" s="86">
        <v>-0.194216</v>
      </c>
      <c r="H1002" s="86">
        <v>4.3405699999999998E-2</v>
      </c>
      <c r="I1002" s="86">
        <v>-0.27928999999999998</v>
      </c>
      <c r="J1002" s="86">
        <v>-0.109143</v>
      </c>
      <c r="K1002" s="87">
        <v>9.7993600000000003E-6</v>
      </c>
      <c r="L1002" s="88">
        <v>0.49092999999999998</v>
      </c>
      <c r="M1002" s="89">
        <v>2.2322499999999999E-2</v>
      </c>
    </row>
    <row r="1003" spans="1:13">
      <c r="A1003" s="83" t="s">
        <v>3472</v>
      </c>
      <c r="B1003" s="84" t="s">
        <v>3468</v>
      </c>
      <c r="C1003" s="84" t="s">
        <v>1885</v>
      </c>
      <c r="D1003" s="85" t="s">
        <v>1745</v>
      </c>
      <c r="E1003" s="84" t="s">
        <v>1884</v>
      </c>
      <c r="F1003" s="84" t="s">
        <v>5</v>
      </c>
      <c r="G1003" s="86">
        <v>-0.194216</v>
      </c>
      <c r="H1003" s="86">
        <v>4.3405699999999998E-2</v>
      </c>
      <c r="I1003" s="86">
        <v>-0.27928999999999998</v>
      </c>
      <c r="J1003" s="86">
        <v>-0.109143</v>
      </c>
      <c r="K1003" s="87">
        <v>9.7993600000000003E-6</v>
      </c>
      <c r="L1003" s="88">
        <v>0.49092999999999998</v>
      </c>
      <c r="M1003" s="89">
        <v>2.2322499999999999E-2</v>
      </c>
    </row>
    <row r="1004" spans="1:13">
      <c r="A1004" s="83" t="s">
        <v>3472</v>
      </c>
      <c r="B1004" s="84" t="s">
        <v>3468</v>
      </c>
      <c r="C1004" s="84" t="s">
        <v>1887</v>
      </c>
      <c r="D1004" s="85" t="s">
        <v>1745</v>
      </c>
      <c r="E1004" s="84" t="s">
        <v>1886</v>
      </c>
      <c r="F1004" s="84" t="s">
        <v>9</v>
      </c>
      <c r="G1004" s="86">
        <v>-0.194216</v>
      </c>
      <c r="H1004" s="86">
        <v>4.3405699999999998E-2</v>
      </c>
      <c r="I1004" s="86">
        <v>-0.27928999999999998</v>
      </c>
      <c r="J1004" s="86">
        <v>-0.109143</v>
      </c>
      <c r="K1004" s="87">
        <v>9.7993600000000003E-6</v>
      </c>
      <c r="L1004" s="88">
        <v>0.49092999999999998</v>
      </c>
      <c r="M1004" s="89">
        <v>2.2322499999999999E-2</v>
      </c>
    </row>
    <row r="1005" spans="1:13">
      <c r="A1005" s="83" t="s">
        <v>3472</v>
      </c>
      <c r="B1005" s="84" t="s">
        <v>3468</v>
      </c>
      <c r="C1005" s="84" t="s">
        <v>1889</v>
      </c>
      <c r="D1005" s="85" t="s">
        <v>1745</v>
      </c>
      <c r="E1005" s="84" t="s">
        <v>1888</v>
      </c>
      <c r="F1005" s="84" t="s">
        <v>9</v>
      </c>
      <c r="G1005" s="86">
        <v>-0.194216</v>
      </c>
      <c r="H1005" s="86">
        <v>4.3405699999999998E-2</v>
      </c>
      <c r="I1005" s="86">
        <v>-0.27928999999999998</v>
      </c>
      <c r="J1005" s="86">
        <v>-0.109143</v>
      </c>
      <c r="K1005" s="87">
        <v>9.7993600000000003E-6</v>
      </c>
      <c r="L1005" s="88">
        <v>0.49092999999999998</v>
      </c>
      <c r="M1005" s="89">
        <v>2.2322499999999999E-2</v>
      </c>
    </row>
    <row r="1006" spans="1:13">
      <c r="A1006" s="83" t="s">
        <v>3472</v>
      </c>
      <c r="B1006" s="84" t="s">
        <v>3468</v>
      </c>
      <c r="C1006" s="84" t="s">
        <v>1891</v>
      </c>
      <c r="D1006" s="85" t="s">
        <v>1745</v>
      </c>
      <c r="E1006" s="84" t="s">
        <v>1890</v>
      </c>
      <c r="F1006" s="84" t="s">
        <v>10</v>
      </c>
      <c r="G1006" s="86">
        <v>-0.194216</v>
      </c>
      <c r="H1006" s="86">
        <v>4.3405699999999998E-2</v>
      </c>
      <c r="I1006" s="86">
        <v>-0.27928999999999998</v>
      </c>
      <c r="J1006" s="86">
        <v>-0.109143</v>
      </c>
      <c r="K1006" s="87">
        <v>9.7993600000000003E-6</v>
      </c>
      <c r="L1006" s="88">
        <v>0.49092999999999998</v>
      </c>
      <c r="M1006" s="89">
        <v>2.2322499999999999E-2</v>
      </c>
    </row>
    <row r="1007" spans="1:13">
      <c r="A1007" s="83" t="s">
        <v>3472</v>
      </c>
      <c r="B1007" s="84" t="s">
        <v>3468</v>
      </c>
      <c r="C1007" s="84" t="s">
        <v>1893</v>
      </c>
      <c r="D1007" s="85" t="s">
        <v>1745</v>
      </c>
      <c r="E1007" s="84" t="s">
        <v>1892</v>
      </c>
      <c r="F1007" s="84" t="s">
        <v>9</v>
      </c>
      <c r="G1007" s="86">
        <v>-0.194216</v>
      </c>
      <c r="H1007" s="86">
        <v>4.3405699999999998E-2</v>
      </c>
      <c r="I1007" s="86">
        <v>-0.27928999999999998</v>
      </c>
      <c r="J1007" s="86">
        <v>-0.109143</v>
      </c>
      <c r="K1007" s="87">
        <v>9.7993600000000003E-6</v>
      </c>
      <c r="L1007" s="88">
        <v>0.49092999999999998</v>
      </c>
      <c r="M1007" s="89">
        <v>2.2322499999999999E-2</v>
      </c>
    </row>
    <row r="1008" spans="1:13">
      <c r="A1008" s="83" t="s">
        <v>3472</v>
      </c>
      <c r="B1008" s="84" t="s">
        <v>3468</v>
      </c>
      <c r="C1008" s="84" t="s">
        <v>1895</v>
      </c>
      <c r="D1008" s="85" t="s">
        <v>1745</v>
      </c>
      <c r="E1008" s="84" t="s">
        <v>1894</v>
      </c>
      <c r="F1008" s="84" t="s">
        <v>10</v>
      </c>
      <c r="G1008" s="86">
        <v>-0.194216</v>
      </c>
      <c r="H1008" s="86">
        <v>4.3405699999999998E-2</v>
      </c>
      <c r="I1008" s="86">
        <v>-0.27928999999999998</v>
      </c>
      <c r="J1008" s="86">
        <v>-0.109143</v>
      </c>
      <c r="K1008" s="87">
        <v>9.7993600000000003E-6</v>
      </c>
      <c r="L1008" s="88">
        <v>0.49092999999999998</v>
      </c>
      <c r="M1008" s="89">
        <v>2.2322499999999999E-2</v>
      </c>
    </row>
    <row r="1009" spans="1:13">
      <c r="A1009" s="83" t="s">
        <v>3472</v>
      </c>
      <c r="B1009" s="84" t="s">
        <v>3468</v>
      </c>
      <c r="C1009" s="84" t="s">
        <v>1897</v>
      </c>
      <c r="D1009" s="85" t="s">
        <v>1745</v>
      </c>
      <c r="E1009" s="84" t="s">
        <v>1896</v>
      </c>
      <c r="F1009" s="84" t="s">
        <v>4</v>
      </c>
      <c r="G1009" s="86">
        <v>-0.194216</v>
      </c>
      <c r="H1009" s="86">
        <v>4.3405699999999998E-2</v>
      </c>
      <c r="I1009" s="86">
        <v>-0.27928999999999998</v>
      </c>
      <c r="J1009" s="86">
        <v>-0.109143</v>
      </c>
      <c r="K1009" s="87">
        <v>9.7994899999999992E-6</v>
      </c>
      <c r="L1009" s="88">
        <v>0.490929</v>
      </c>
      <c r="M1009" s="89">
        <v>2.2322499999999999E-2</v>
      </c>
    </row>
    <row r="1010" spans="1:13">
      <c r="A1010" s="83" t="s">
        <v>3472</v>
      </c>
      <c r="B1010" s="84" t="s">
        <v>3468</v>
      </c>
      <c r="C1010" s="84" t="s">
        <v>1899</v>
      </c>
      <c r="D1010" s="85" t="s">
        <v>1745</v>
      </c>
      <c r="E1010" s="84" t="s">
        <v>1898</v>
      </c>
      <c r="F1010" s="84" t="s">
        <v>10</v>
      </c>
      <c r="G1010" s="86">
        <v>-0.194214</v>
      </c>
      <c r="H1010" s="86">
        <v>4.3405899999999997E-2</v>
      </c>
      <c r="I1010" s="86">
        <v>-0.27928799999999998</v>
      </c>
      <c r="J1010" s="86">
        <v>-0.10914</v>
      </c>
      <c r="K1010" s="87">
        <v>9.8022200000000005E-6</v>
      </c>
      <c r="L1010" s="88">
        <v>0.49093100000000001</v>
      </c>
      <c r="M1010" s="89">
        <v>2.2322499999999999E-2</v>
      </c>
    </row>
    <row r="1011" spans="1:13">
      <c r="A1011" s="83" t="s">
        <v>3472</v>
      </c>
      <c r="B1011" s="84" t="s">
        <v>3468</v>
      </c>
      <c r="C1011" s="84" t="s">
        <v>1901</v>
      </c>
      <c r="D1011" s="85" t="s">
        <v>1745</v>
      </c>
      <c r="E1011" s="84" t="s">
        <v>1900</v>
      </c>
      <c r="F1011" s="84" t="s">
        <v>5</v>
      </c>
      <c r="G1011" s="86">
        <v>-0.194215</v>
      </c>
      <c r="H1011" s="86">
        <v>4.3406100000000003E-2</v>
      </c>
      <c r="I1011" s="86">
        <v>-0.27928900000000001</v>
      </c>
      <c r="J1011" s="86">
        <v>-0.109141</v>
      </c>
      <c r="K1011" s="87">
        <v>9.8023200000000007E-6</v>
      </c>
      <c r="L1011" s="88">
        <v>0.49093999999999999</v>
      </c>
      <c r="M1011" s="89">
        <v>2.2322499999999999E-2</v>
      </c>
    </row>
    <row r="1012" spans="1:13">
      <c r="A1012" s="83" t="s">
        <v>3472</v>
      </c>
      <c r="B1012" s="84" t="s">
        <v>3468</v>
      </c>
      <c r="C1012" s="84" t="s">
        <v>1903</v>
      </c>
      <c r="D1012" s="85" t="s">
        <v>1745</v>
      </c>
      <c r="E1012" s="84" t="s">
        <v>1902</v>
      </c>
      <c r="F1012" s="84" t="s">
        <v>9</v>
      </c>
      <c r="G1012" s="86">
        <v>-0.19420999999999999</v>
      </c>
      <c r="H1012" s="86">
        <v>4.3406199999999999E-2</v>
      </c>
      <c r="I1012" s="86">
        <v>-0.27928500000000001</v>
      </c>
      <c r="J1012" s="86">
        <v>-0.109135</v>
      </c>
      <c r="K1012" s="87">
        <v>9.8082899999999999E-6</v>
      </c>
      <c r="L1012" s="88">
        <v>0.49093199999999998</v>
      </c>
      <c r="M1012" s="89">
        <v>2.2322499999999999E-2</v>
      </c>
    </row>
    <row r="1013" spans="1:13">
      <c r="A1013" s="83" t="s">
        <v>3472</v>
      </c>
      <c r="B1013" s="84" t="s">
        <v>3468</v>
      </c>
      <c r="C1013" s="84" t="s">
        <v>1905</v>
      </c>
      <c r="D1013" s="85" t="s">
        <v>1745</v>
      </c>
      <c r="E1013" s="84" t="s">
        <v>1904</v>
      </c>
      <c r="F1013" s="84" t="s">
        <v>9</v>
      </c>
      <c r="G1013" s="86">
        <v>-0.19420399999999999</v>
      </c>
      <c r="H1013" s="86">
        <v>4.3405899999999997E-2</v>
      </c>
      <c r="I1013" s="86">
        <v>-0.27927800000000003</v>
      </c>
      <c r="J1013" s="86">
        <v>-0.10913</v>
      </c>
      <c r="K1013" s="87">
        <v>9.8130999999999993E-6</v>
      </c>
      <c r="L1013" s="88">
        <v>0.490925</v>
      </c>
      <c r="M1013" s="89">
        <v>2.2322499999999999E-2</v>
      </c>
    </row>
    <row r="1014" spans="1:13">
      <c r="A1014" s="83" t="s">
        <v>3472</v>
      </c>
      <c r="B1014" s="84" t="s">
        <v>3468</v>
      </c>
      <c r="C1014" s="84" t="s">
        <v>1907</v>
      </c>
      <c r="D1014" s="85" t="s">
        <v>1745</v>
      </c>
      <c r="E1014" s="84" t="s">
        <v>1906</v>
      </c>
      <c r="F1014" s="84" t="s">
        <v>10</v>
      </c>
      <c r="G1014" s="86">
        <v>-0.19420499999999999</v>
      </c>
      <c r="H1014" s="86">
        <v>4.3407000000000001E-2</v>
      </c>
      <c r="I1014" s="86">
        <v>-0.279281</v>
      </c>
      <c r="J1014" s="86">
        <v>-0.109129</v>
      </c>
      <c r="K1014" s="87">
        <v>9.8165800000000005E-6</v>
      </c>
      <c r="L1014" s="88">
        <v>0.49095100000000003</v>
      </c>
      <c r="M1014" s="89">
        <v>2.2322499999999999E-2</v>
      </c>
    </row>
    <row r="1015" spans="1:13">
      <c r="A1015" s="83" t="s">
        <v>3472</v>
      </c>
      <c r="B1015" s="84" t="s">
        <v>3468</v>
      </c>
      <c r="C1015" s="84" t="s">
        <v>1909</v>
      </c>
      <c r="D1015" s="85" t="s">
        <v>1745</v>
      </c>
      <c r="E1015" s="84" t="s">
        <v>1908</v>
      </c>
      <c r="F1015" s="84" t="s">
        <v>5</v>
      </c>
      <c r="G1015" s="86">
        <v>-0.19417699999999999</v>
      </c>
      <c r="H1015" s="86">
        <v>4.3407000000000001E-2</v>
      </c>
      <c r="I1015" s="86">
        <v>-0.27925299999999997</v>
      </c>
      <c r="J1015" s="86">
        <v>-0.109101</v>
      </c>
      <c r="K1015" s="87">
        <v>9.8448799999999998E-6</v>
      </c>
      <c r="L1015" s="88">
        <v>0.49091400000000002</v>
      </c>
      <c r="M1015" s="89">
        <v>2.2322499999999999E-2</v>
      </c>
    </row>
    <row r="1016" spans="1:13">
      <c r="A1016" s="83" t="s">
        <v>3472</v>
      </c>
      <c r="B1016" s="84" t="s">
        <v>3468</v>
      </c>
      <c r="C1016" s="84" t="s">
        <v>1911</v>
      </c>
      <c r="D1016" s="85" t="s">
        <v>1684</v>
      </c>
      <c r="E1016" s="84" t="s">
        <v>1910</v>
      </c>
      <c r="F1016" s="84" t="s">
        <v>4</v>
      </c>
      <c r="G1016" s="86">
        <v>-0.18368899999999999</v>
      </c>
      <c r="H1016" s="86">
        <v>4.1068500000000001E-2</v>
      </c>
      <c r="I1016" s="86">
        <v>-0.26418199999999997</v>
      </c>
      <c r="J1016" s="86">
        <v>-0.103196</v>
      </c>
      <c r="K1016" s="87">
        <v>9.8745100000000008E-6</v>
      </c>
      <c r="L1016" s="88">
        <v>0.459287</v>
      </c>
      <c r="M1016" s="89">
        <v>0.84822799999999998</v>
      </c>
    </row>
    <row r="1017" spans="1:13">
      <c r="A1017" s="83" t="s">
        <v>3472</v>
      </c>
      <c r="B1017" s="84" t="s">
        <v>3469</v>
      </c>
      <c r="C1017" s="84" t="s">
        <v>1914</v>
      </c>
      <c r="D1017" s="85" t="s">
        <v>1913</v>
      </c>
      <c r="E1017" s="84" t="s">
        <v>1912</v>
      </c>
      <c r="F1017" s="84" t="s">
        <v>5</v>
      </c>
      <c r="G1017" s="86">
        <v>0.208451</v>
      </c>
      <c r="H1017" s="86">
        <v>4.0279099999999998E-2</v>
      </c>
      <c r="I1017" s="86">
        <v>0.12950600000000001</v>
      </c>
      <c r="J1017" s="86">
        <v>0.28739700000000001</v>
      </c>
      <c r="K1017" s="87">
        <v>3.4878900000000001E-7</v>
      </c>
      <c r="L1017" s="88">
        <v>0.23094000000000003</v>
      </c>
      <c r="M1017" s="89">
        <v>0.49846800000000002</v>
      </c>
    </row>
    <row r="1018" spans="1:13">
      <c r="A1018" s="83" t="s">
        <v>3472</v>
      </c>
      <c r="B1018" s="84" t="s">
        <v>3469</v>
      </c>
      <c r="C1018" s="84" t="s">
        <v>1916</v>
      </c>
      <c r="D1018" s="85" t="s">
        <v>1913</v>
      </c>
      <c r="E1018" s="84" t="s">
        <v>1915</v>
      </c>
      <c r="F1018" s="84" t="s">
        <v>4</v>
      </c>
      <c r="G1018" s="86">
        <v>0.20599200000000001</v>
      </c>
      <c r="H1018" s="86">
        <v>4.03465E-2</v>
      </c>
      <c r="I1018" s="86">
        <v>0.126914</v>
      </c>
      <c r="J1018" s="86">
        <v>0.28506900000000002</v>
      </c>
      <c r="K1018" s="87">
        <v>4.9452400000000001E-7</v>
      </c>
      <c r="L1018" s="88">
        <v>0.22994800000000004</v>
      </c>
      <c r="M1018" s="89">
        <v>0.58601300000000001</v>
      </c>
    </row>
    <row r="1019" spans="1:13">
      <c r="A1019" s="83" t="s">
        <v>3472</v>
      </c>
      <c r="B1019" s="84" t="s">
        <v>3469</v>
      </c>
      <c r="C1019" s="84" t="s">
        <v>1918</v>
      </c>
      <c r="D1019" s="85" t="s">
        <v>1913</v>
      </c>
      <c r="E1019" s="84" t="s">
        <v>1917</v>
      </c>
      <c r="F1019" s="84" t="s">
        <v>5</v>
      </c>
      <c r="G1019" s="86">
        <v>0.20577699999999999</v>
      </c>
      <c r="H1019" s="86">
        <v>4.0340500000000001E-2</v>
      </c>
      <c r="I1019" s="86">
        <v>0.12671099999999999</v>
      </c>
      <c r="J1019" s="86">
        <v>0.28484300000000001</v>
      </c>
      <c r="K1019" s="87">
        <v>5.05923E-7</v>
      </c>
      <c r="L1019" s="88">
        <v>0.22983699999999996</v>
      </c>
      <c r="M1019" s="89">
        <v>0.58601300000000001</v>
      </c>
    </row>
    <row r="1020" spans="1:13">
      <c r="A1020" s="83" t="s">
        <v>3472</v>
      </c>
      <c r="B1020" s="84" t="s">
        <v>3469</v>
      </c>
      <c r="C1020" s="84" t="s">
        <v>1921</v>
      </c>
      <c r="D1020" s="85" t="s">
        <v>1920</v>
      </c>
      <c r="E1020" s="84" t="s">
        <v>1919</v>
      </c>
      <c r="F1020" s="84" t="s">
        <v>9</v>
      </c>
      <c r="G1020" s="86">
        <v>-0.41380099999999997</v>
      </c>
      <c r="H1020" s="86">
        <v>8.2374600000000006E-2</v>
      </c>
      <c r="I1020" s="86">
        <v>-0.57525199999999999</v>
      </c>
      <c r="J1020" s="86">
        <v>-0.25235000000000002</v>
      </c>
      <c r="K1020" s="87">
        <v>7.4304099999999999E-7</v>
      </c>
      <c r="L1020" s="88">
        <v>5.8177199999999998E-2</v>
      </c>
      <c r="M1020" s="89">
        <v>0.41580499999999998</v>
      </c>
    </row>
    <row r="1021" spans="1:13">
      <c r="A1021" s="83" t="s">
        <v>3472</v>
      </c>
      <c r="B1021" s="84" t="s">
        <v>3469</v>
      </c>
      <c r="C1021" s="84" t="s">
        <v>1924</v>
      </c>
      <c r="D1021" s="85" t="s">
        <v>1923</v>
      </c>
      <c r="E1021" s="84" t="s">
        <v>1922</v>
      </c>
      <c r="F1021" s="84" t="s">
        <v>5</v>
      </c>
      <c r="G1021" s="86">
        <v>0.19063099999999999</v>
      </c>
      <c r="H1021" s="86">
        <v>3.8394699999999997E-2</v>
      </c>
      <c r="I1021" s="86">
        <v>0.115379</v>
      </c>
      <c r="J1021" s="86">
        <v>0.26588299999999998</v>
      </c>
      <c r="K1021" s="87">
        <v>9.8895800000000009E-7</v>
      </c>
      <c r="L1021" s="88">
        <v>0.23469399999999996</v>
      </c>
      <c r="M1021" s="89">
        <v>0.23200999999999999</v>
      </c>
    </row>
    <row r="1022" spans="1:13">
      <c r="A1022" s="83" t="s">
        <v>3472</v>
      </c>
      <c r="B1022" s="84" t="s">
        <v>3469</v>
      </c>
      <c r="C1022" s="84" t="s">
        <v>1927</v>
      </c>
      <c r="D1022" s="85" t="s">
        <v>1926</v>
      </c>
      <c r="E1022" s="84" t="s">
        <v>1925</v>
      </c>
      <c r="F1022" s="84" t="s">
        <v>5</v>
      </c>
      <c r="G1022" s="86">
        <v>0.49113699999999999</v>
      </c>
      <c r="H1022" s="86">
        <v>9.9305000000000004E-2</v>
      </c>
      <c r="I1022" s="86">
        <v>0.29650300000000002</v>
      </c>
      <c r="J1022" s="86">
        <v>0.68577100000000002</v>
      </c>
      <c r="K1022" s="87">
        <v>1.08638E-6</v>
      </c>
      <c r="L1022" s="88">
        <v>3.23144E-2</v>
      </c>
      <c r="M1022" s="89">
        <v>0.20583499999999999</v>
      </c>
    </row>
    <row r="1023" spans="1:13">
      <c r="A1023" s="83" t="s">
        <v>3472</v>
      </c>
      <c r="B1023" s="84" t="s">
        <v>3469</v>
      </c>
      <c r="C1023" s="84" t="s">
        <v>1930</v>
      </c>
      <c r="D1023" s="85" t="s">
        <v>1929</v>
      </c>
      <c r="E1023" s="84" t="s">
        <v>1928</v>
      </c>
      <c r="F1023" s="84" t="s">
        <v>10</v>
      </c>
      <c r="G1023" s="86">
        <v>0.18412200000000001</v>
      </c>
      <c r="H1023" s="86">
        <v>3.7287399999999998E-2</v>
      </c>
      <c r="I1023" s="86">
        <v>0.11104</v>
      </c>
      <c r="J1023" s="86">
        <v>0.25720399999999999</v>
      </c>
      <c r="K1023" s="87">
        <v>1.12845E-6</v>
      </c>
      <c r="L1023" s="88">
        <v>0.26872800000000002</v>
      </c>
      <c r="M1023" s="89">
        <v>0.46703600000000001</v>
      </c>
    </row>
    <row r="1024" spans="1:13">
      <c r="A1024" s="83" t="s">
        <v>3472</v>
      </c>
      <c r="B1024" s="84" t="s">
        <v>3469</v>
      </c>
      <c r="C1024" s="84" t="s">
        <v>1932</v>
      </c>
      <c r="D1024" s="85" t="s">
        <v>1929</v>
      </c>
      <c r="E1024" s="84" t="s">
        <v>1931</v>
      </c>
      <c r="F1024" s="84" t="s">
        <v>10</v>
      </c>
      <c r="G1024" s="86">
        <v>0.18412400000000001</v>
      </c>
      <c r="H1024" s="86">
        <v>3.7287800000000003E-2</v>
      </c>
      <c r="I1024" s="86">
        <v>0.111041</v>
      </c>
      <c r="J1024" s="86">
        <v>0.25720700000000002</v>
      </c>
      <c r="K1024" s="87">
        <v>1.12848E-6</v>
      </c>
      <c r="L1024" s="88">
        <v>0.268731</v>
      </c>
      <c r="M1024" s="89">
        <v>0.46703600000000001</v>
      </c>
    </row>
    <row r="1025" spans="1:13">
      <c r="A1025" s="83" t="s">
        <v>3472</v>
      </c>
      <c r="B1025" s="84" t="s">
        <v>3469</v>
      </c>
      <c r="C1025" s="84" t="s">
        <v>1934</v>
      </c>
      <c r="D1025" s="85" t="s">
        <v>1923</v>
      </c>
      <c r="E1025" s="84" t="s">
        <v>1933</v>
      </c>
      <c r="F1025" s="84" t="s">
        <v>5</v>
      </c>
      <c r="G1025" s="86">
        <v>0.18806200000000001</v>
      </c>
      <c r="H1025" s="86">
        <v>3.8169700000000001E-2</v>
      </c>
      <c r="I1025" s="86">
        <v>0.11325</v>
      </c>
      <c r="J1025" s="86">
        <v>0.26287300000000002</v>
      </c>
      <c r="K1025" s="87">
        <v>1.1898400000000001E-6</v>
      </c>
      <c r="L1025" s="88">
        <v>0.23809499999999995</v>
      </c>
      <c r="M1025" s="89">
        <v>0.19010099999999999</v>
      </c>
    </row>
    <row r="1026" spans="1:13">
      <c r="A1026" s="83" t="s">
        <v>3472</v>
      </c>
      <c r="B1026" s="84" t="s">
        <v>3469</v>
      </c>
      <c r="C1026" s="84" t="s">
        <v>1936</v>
      </c>
      <c r="D1026" s="85" t="s">
        <v>1920</v>
      </c>
      <c r="E1026" s="84" t="s">
        <v>1935</v>
      </c>
      <c r="F1026" s="84" t="s">
        <v>4</v>
      </c>
      <c r="G1026" s="86">
        <v>-0.40108100000000002</v>
      </c>
      <c r="H1026" s="86">
        <v>8.1574199999999999E-2</v>
      </c>
      <c r="I1026" s="86">
        <v>-0.56096299999999999</v>
      </c>
      <c r="J1026" s="86">
        <v>-0.241198</v>
      </c>
      <c r="K1026" s="87">
        <v>1.2502300000000001E-6</v>
      </c>
      <c r="L1026" s="88">
        <v>6.0106800000000002E-2</v>
      </c>
      <c r="M1026" s="89">
        <v>0.307755</v>
      </c>
    </row>
    <row r="1027" spans="1:13">
      <c r="A1027" s="83" t="s">
        <v>3472</v>
      </c>
      <c r="B1027" s="84" t="s">
        <v>3469</v>
      </c>
      <c r="C1027" s="84" t="s">
        <v>1938</v>
      </c>
      <c r="D1027" s="85" t="s">
        <v>1929</v>
      </c>
      <c r="E1027" s="84" t="s">
        <v>1937</v>
      </c>
      <c r="F1027" s="84" t="s">
        <v>10</v>
      </c>
      <c r="G1027" s="86">
        <v>0.17479600000000001</v>
      </c>
      <c r="H1027" s="86">
        <v>3.5567399999999999E-2</v>
      </c>
      <c r="I1027" s="86">
        <v>0.105085</v>
      </c>
      <c r="J1027" s="86">
        <v>0.244506</v>
      </c>
      <c r="K1027" s="87">
        <v>1.26399E-6</v>
      </c>
      <c r="L1027" s="88">
        <v>0.33333299999999999</v>
      </c>
      <c r="M1027" s="89">
        <v>1</v>
      </c>
    </row>
    <row r="1028" spans="1:13">
      <c r="A1028" s="83" t="s">
        <v>3472</v>
      </c>
      <c r="B1028" s="84" t="s">
        <v>3469</v>
      </c>
      <c r="C1028" s="84" t="s">
        <v>1940</v>
      </c>
      <c r="D1028" s="85" t="s">
        <v>1923</v>
      </c>
      <c r="E1028" s="84" t="s">
        <v>1939</v>
      </c>
      <c r="F1028" s="84" t="s">
        <v>5</v>
      </c>
      <c r="G1028" s="86">
        <v>0.18654399999999999</v>
      </c>
      <c r="H1028" s="86">
        <v>3.8005400000000002E-2</v>
      </c>
      <c r="I1028" s="86">
        <v>0.112055</v>
      </c>
      <c r="J1028" s="86">
        <v>0.26103399999999999</v>
      </c>
      <c r="K1028" s="87">
        <v>1.30201E-6</v>
      </c>
      <c r="L1028" s="88">
        <v>0.23526800000000003</v>
      </c>
      <c r="M1028" s="89">
        <v>8.4529199999999999E-2</v>
      </c>
    </row>
    <row r="1029" spans="1:13">
      <c r="A1029" s="83" t="s">
        <v>3472</v>
      </c>
      <c r="B1029" s="84" t="s">
        <v>3469</v>
      </c>
      <c r="C1029" s="84" t="s">
        <v>1942</v>
      </c>
      <c r="D1029" s="85" t="s">
        <v>1929</v>
      </c>
      <c r="E1029" s="84" t="s">
        <v>1941</v>
      </c>
      <c r="F1029" s="84" t="s">
        <v>4</v>
      </c>
      <c r="G1029" s="86">
        <v>0.184008</v>
      </c>
      <c r="H1029" s="86">
        <v>3.7491200000000002E-2</v>
      </c>
      <c r="I1029" s="86">
        <v>0.110526</v>
      </c>
      <c r="J1029" s="86">
        <v>0.25748900000000002</v>
      </c>
      <c r="K1029" s="87">
        <v>1.30417E-6</v>
      </c>
      <c r="L1029" s="88">
        <v>0.26761299999999999</v>
      </c>
      <c r="M1029" s="89">
        <v>0.54484600000000005</v>
      </c>
    </row>
    <row r="1030" spans="1:13">
      <c r="A1030" s="83" t="s">
        <v>3472</v>
      </c>
      <c r="B1030" s="84" t="s">
        <v>3469</v>
      </c>
      <c r="C1030" s="84" t="s">
        <v>1944</v>
      </c>
      <c r="D1030" s="85" t="s">
        <v>1923</v>
      </c>
      <c r="E1030" s="84" t="s">
        <v>1943</v>
      </c>
      <c r="F1030" s="84" t="s">
        <v>4</v>
      </c>
      <c r="G1030" s="86">
        <v>0.186254</v>
      </c>
      <c r="H1030" s="86">
        <v>3.7954000000000002E-2</v>
      </c>
      <c r="I1030" s="86">
        <v>0.11186500000000001</v>
      </c>
      <c r="J1030" s="86">
        <v>0.26064199999999998</v>
      </c>
      <c r="K1030" s="87">
        <v>1.3083799999999999E-6</v>
      </c>
      <c r="L1030" s="88">
        <v>0.23486799999999997</v>
      </c>
      <c r="M1030" s="89">
        <v>8.4529199999999999E-2</v>
      </c>
    </row>
    <row r="1031" spans="1:13">
      <c r="A1031" s="83" t="s">
        <v>3472</v>
      </c>
      <c r="B1031" s="84" t="s">
        <v>3469</v>
      </c>
      <c r="C1031" s="84" t="s">
        <v>1946</v>
      </c>
      <c r="D1031" s="85" t="s">
        <v>1929</v>
      </c>
      <c r="E1031" s="84" t="s">
        <v>1945</v>
      </c>
      <c r="F1031" s="84" t="s">
        <v>10</v>
      </c>
      <c r="G1031" s="86">
        <v>0.16982</v>
      </c>
      <c r="H1031" s="86">
        <v>3.4727099999999997E-2</v>
      </c>
      <c r="I1031" s="86">
        <v>0.101756</v>
      </c>
      <c r="J1031" s="86">
        <v>0.23788300000000001</v>
      </c>
      <c r="K1031" s="87">
        <v>1.4217699999999999E-6</v>
      </c>
      <c r="L1031" s="88">
        <v>0.39457100000000001</v>
      </c>
      <c r="M1031" s="89">
        <v>0.48716900000000002</v>
      </c>
    </row>
    <row r="1032" spans="1:13">
      <c r="A1032" s="83" t="s">
        <v>3472</v>
      </c>
      <c r="B1032" s="84" t="s">
        <v>3469</v>
      </c>
      <c r="C1032" s="84" t="s">
        <v>1949</v>
      </c>
      <c r="D1032" s="85" t="s">
        <v>1948</v>
      </c>
      <c r="E1032" s="84" t="s">
        <v>1947</v>
      </c>
      <c r="F1032" s="84" t="s">
        <v>10</v>
      </c>
      <c r="G1032" s="86">
        <v>0.216914</v>
      </c>
      <c r="H1032" s="86">
        <v>4.4437299999999999E-2</v>
      </c>
      <c r="I1032" s="86">
        <v>0.12981899999999999</v>
      </c>
      <c r="J1032" s="86">
        <v>0.30400899999999997</v>
      </c>
      <c r="K1032" s="87">
        <v>1.4829799999999999E-6</v>
      </c>
      <c r="L1032" s="88">
        <v>0.17908199999999999</v>
      </c>
      <c r="M1032" s="89">
        <v>0.41680099999999998</v>
      </c>
    </row>
    <row r="1033" spans="1:13">
      <c r="A1033" s="83" t="s">
        <v>3472</v>
      </c>
      <c r="B1033" s="84" t="s">
        <v>3469</v>
      </c>
      <c r="C1033" s="84" t="s">
        <v>1952</v>
      </c>
      <c r="D1033" s="85" t="s">
        <v>1951</v>
      </c>
      <c r="E1033" s="84" t="s">
        <v>1950</v>
      </c>
      <c r="F1033" s="84" t="s">
        <v>4</v>
      </c>
      <c r="G1033" s="86">
        <v>-0.34426400000000001</v>
      </c>
      <c r="H1033" s="86">
        <v>7.0756200000000005E-2</v>
      </c>
      <c r="I1033" s="86">
        <v>-0.48294399999999998</v>
      </c>
      <c r="J1033" s="86">
        <v>-0.20558499999999999</v>
      </c>
      <c r="K1033" s="87">
        <v>1.6002599999999999E-6</v>
      </c>
      <c r="L1033" s="88">
        <v>6.0093999999999981E-2</v>
      </c>
      <c r="M1033" s="89">
        <v>1</v>
      </c>
    </row>
    <row r="1034" spans="1:13">
      <c r="A1034" s="83" t="s">
        <v>3472</v>
      </c>
      <c r="B1034" s="84" t="s">
        <v>3469</v>
      </c>
      <c r="C1034" s="84" t="s">
        <v>1954</v>
      </c>
      <c r="D1034" s="85" t="s">
        <v>1951</v>
      </c>
      <c r="E1034" s="84" t="s">
        <v>1953</v>
      </c>
      <c r="F1034" s="84" t="s">
        <v>4</v>
      </c>
      <c r="G1034" s="86">
        <v>-0.34169100000000002</v>
      </c>
      <c r="H1034" s="86">
        <v>7.0246600000000006E-2</v>
      </c>
      <c r="I1034" s="86">
        <v>-0.47937099999999999</v>
      </c>
      <c r="J1034" s="86">
        <v>-0.20401</v>
      </c>
      <c r="K1034" s="87">
        <v>1.6105699999999999E-6</v>
      </c>
      <c r="L1034" s="88">
        <v>6.1270999999999964E-2</v>
      </c>
      <c r="M1034" s="89">
        <v>1</v>
      </c>
    </row>
    <row r="1035" spans="1:13">
      <c r="A1035" s="83" t="s">
        <v>3472</v>
      </c>
      <c r="B1035" s="84" t="s">
        <v>3469</v>
      </c>
      <c r="C1035" s="84" t="s">
        <v>1956</v>
      </c>
      <c r="D1035" s="85" t="s">
        <v>1951</v>
      </c>
      <c r="E1035" s="84" t="s">
        <v>1955</v>
      </c>
      <c r="F1035" s="84" t="s">
        <v>10</v>
      </c>
      <c r="G1035" s="86">
        <v>-0.34417900000000001</v>
      </c>
      <c r="H1035" s="86">
        <v>7.0758699999999994E-2</v>
      </c>
      <c r="I1035" s="86">
        <v>-0.48286400000000002</v>
      </c>
      <c r="J1035" s="86">
        <v>-0.20549400000000001</v>
      </c>
      <c r="K1035" s="87">
        <v>1.61088E-6</v>
      </c>
      <c r="L1035" s="88">
        <v>6.0103000000000018E-2</v>
      </c>
      <c r="M1035" s="89">
        <v>1</v>
      </c>
    </row>
    <row r="1036" spans="1:13">
      <c r="A1036" s="83" t="s">
        <v>3472</v>
      </c>
      <c r="B1036" s="84" t="s">
        <v>3469</v>
      </c>
      <c r="C1036" s="84" t="s">
        <v>1958</v>
      </c>
      <c r="D1036" s="85" t="s">
        <v>1929</v>
      </c>
      <c r="E1036" s="84" t="s">
        <v>1957</v>
      </c>
      <c r="F1036" s="84" t="s">
        <v>10</v>
      </c>
      <c r="G1036" s="86">
        <v>0.18306</v>
      </c>
      <c r="H1036" s="86">
        <v>3.7678200000000002E-2</v>
      </c>
      <c r="I1036" s="86">
        <v>0.109212</v>
      </c>
      <c r="J1036" s="86">
        <v>0.25690800000000003</v>
      </c>
      <c r="K1036" s="87">
        <v>1.6548799999999999E-6</v>
      </c>
      <c r="L1036" s="88">
        <v>0.265212</v>
      </c>
      <c r="M1036" s="89">
        <v>0.62598299999999996</v>
      </c>
    </row>
    <row r="1037" spans="1:13">
      <c r="A1037" s="83" t="s">
        <v>3472</v>
      </c>
      <c r="B1037" s="84" t="s">
        <v>3469</v>
      </c>
      <c r="C1037" s="84" t="s">
        <v>1960</v>
      </c>
      <c r="D1037" s="85" t="s">
        <v>1920</v>
      </c>
      <c r="E1037" s="84" t="s">
        <v>1959</v>
      </c>
      <c r="F1037" s="84" t="s">
        <v>4</v>
      </c>
      <c r="G1037" s="86">
        <v>-0.40326699999999999</v>
      </c>
      <c r="H1037" s="86">
        <v>8.3204799999999995E-2</v>
      </c>
      <c r="I1037" s="86">
        <v>-0.56634600000000002</v>
      </c>
      <c r="J1037" s="86">
        <v>-0.24018900000000001</v>
      </c>
      <c r="K1037" s="87">
        <v>1.7510700000000001E-6</v>
      </c>
      <c r="L1037" s="88">
        <v>5.7017400000000003E-2</v>
      </c>
      <c r="M1037" s="89">
        <v>0.39253500000000002</v>
      </c>
    </row>
    <row r="1038" spans="1:13">
      <c r="A1038" s="83" t="s">
        <v>3472</v>
      </c>
      <c r="B1038" s="84" t="s">
        <v>3469</v>
      </c>
      <c r="C1038" s="84" t="s">
        <v>1963</v>
      </c>
      <c r="D1038" s="85" t="s">
        <v>1962</v>
      </c>
      <c r="E1038" s="84" t="s">
        <v>1961</v>
      </c>
      <c r="F1038" s="84" t="s">
        <v>10</v>
      </c>
      <c r="G1038" s="86">
        <v>-0.60366500000000001</v>
      </c>
      <c r="H1038" s="86">
        <v>0.124824</v>
      </c>
      <c r="I1038" s="86">
        <v>-0.84831599999999996</v>
      </c>
      <c r="J1038" s="86">
        <v>-0.35901499999999997</v>
      </c>
      <c r="K1038" s="87">
        <v>1.8414799999999999E-6</v>
      </c>
      <c r="L1038" s="88">
        <v>2.12467E-2</v>
      </c>
      <c r="M1038" s="89">
        <v>1</v>
      </c>
    </row>
    <row r="1039" spans="1:13">
      <c r="A1039" s="83" t="s">
        <v>3472</v>
      </c>
      <c r="B1039" s="84" t="s">
        <v>3469</v>
      </c>
      <c r="C1039" s="84" t="s">
        <v>1965</v>
      </c>
      <c r="D1039" s="85" t="s">
        <v>1929</v>
      </c>
      <c r="E1039" s="84" t="s">
        <v>1964</v>
      </c>
      <c r="F1039" s="84" t="s">
        <v>4</v>
      </c>
      <c r="G1039" s="86">
        <v>0.16787099999999999</v>
      </c>
      <c r="H1039" s="86">
        <v>3.4715700000000002E-2</v>
      </c>
      <c r="I1039" s="86">
        <v>9.9829299999999996E-2</v>
      </c>
      <c r="J1039" s="86">
        <v>0.23591200000000001</v>
      </c>
      <c r="K1039" s="87">
        <v>1.84636E-6</v>
      </c>
      <c r="L1039" s="88">
        <v>0.39342100000000002</v>
      </c>
      <c r="M1039" s="89">
        <v>0.55036700000000005</v>
      </c>
    </row>
    <row r="1040" spans="1:13">
      <c r="A1040" s="83" t="s">
        <v>3472</v>
      </c>
      <c r="B1040" s="84" t="s">
        <v>3469</v>
      </c>
      <c r="C1040" s="84" t="s">
        <v>1967</v>
      </c>
      <c r="D1040" s="85" t="s">
        <v>1948</v>
      </c>
      <c r="E1040" s="84" t="s">
        <v>1966</v>
      </c>
      <c r="F1040" s="84" t="s">
        <v>4</v>
      </c>
      <c r="G1040" s="86">
        <v>0.21609400000000001</v>
      </c>
      <c r="H1040" s="86">
        <v>4.4968300000000003E-2</v>
      </c>
      <c r="I1040" s="86">
        <v>0.12795799999999999</v>
      </c>
      <c r="J1040" s="86">
        <v>0.30423</v>
      </c>
      <c r="K1040" s="87">
        <v>2.13077E-6</v>
      </c>
      <c r="L1040" s="88">
        <v>0.17576900000000001</v>
      </c>
      <c r="M1040" s="89">
        <v>0.32233099999999998</v>
      </c>
    </row>
    <row r="1041" spans="1:13">
      <c r="A1041" s="83" t="s">
        <v>3472</v>
      </c>
      <c r="B1041" s="84" t="s">
        <v>3469</v>
      </c>
      <c r="C1041" s="84" t="s">
        <v>1970</v>
      </c>
      <c r="D1041" s="85" t="s">
        <v>1969</v>
      </c>
      <c r="E1041" s="84" t="s">
        <v>1968</v>
      </c>
      <c r="F1041" s="84" t="s">
        <v>9</v>
      </c>
      <c r="G1041" s="86">
        <v>0.16889299999999999</v>
      </c>
      <c r="H1041" s="86">
        <v>3.5195700000000003E-2</v>
      </c>
      <c r="I1041" s="86">
        <v>9.9910799999999994E-2</v>
      </c>
      <c r="J1041" s="86">
        <v>0.237875</v>
      </c>
      <c r="K1041" s="87">
        <v>2.2004600000000001E-6</v>
      </c>
      <c r="L1041" s="88">
        <v>0.36054399999999998</v>
      </c>
      <c r="M1041" s="89">
        <v>0.40940500000000002</v>
      </c>
    </row>
    <row r="1042" spans="1:13">
      <c r="A1042" s="83" t="s">
        <v>3472</v>
      </c>
      <c r="B1042" s="84" t="s">
        <v>3469</v>
      </c>
      <c r="C1042" s="84" t="s">
        <v>1972</v>
      </c>
      <c r="D1042" s="85" t="s">
        <v>1929</v>
      </c>
      <c r="E1042" s="84" t="s">
        <v>1971</v>
      </c>
      <c r="F1042" s="84" t="s">
        <v>10</v>
      </c>
      <c r="G1042" s="86">
        <v>0.18077199999999999</v>
      </c>
      <c r="H1042" s="86">
        <v>3.7714200000000003E-2</v>
      </c>
      <c r="I1042" s="86">
        <v>0.106854</v>
      </c>
      <c r="J1042" s="86">
        <v>0.254691</v>
      </c>
      <c r="K1042" s="87">
        <v>2.2583E-6</v>
      </c>
      <c r="L1042" s="88">
        <v>0.26527200000000001</v>
      </c>
      <c r="M1042" s="89">
        <v>0.62598299999999996</v>
      </c>
    </row>
    <row r="1043" spans="1:13">
      <c r="A1043" s="83" t="s">
        <v>3472</v>
      </c>
      <c r="B1043" s="84" t="s">
        <v>3469</v>
      </c>
      <c r="C1043" s="84" t="s">
        <v>1974</v>
      </c>
      <c r="D1043" s="85" t="s">
        <v>1948</v>
      </c>
      <c r="E1043" s="84" t="s">
        <v>1973</v>
      </c>
      <c r="F1043" s="84" t="s">
        <v>9</v>
      </c>
      <c r="G1043" s="86">
        <v>0.21590599999999999</v>
      </c>
      <c r="H1043" s="86">
        <v>4.5051300000000002E-2</v>
      </c>
      <c r="I1043" s="86">
        <v>0.127607</v>
      </c>
      <c r="J1043" s="86">
        <v>0.304205</v>
      </c>
      <c r="K1043" s="87">
        <v>2.2664E-6</v>
      </c>
      <c r="L1043" s="88">
        <v>0.17460300000000001</v>
      </c>
      <c r="M1043" s="89">
        <v>0.32155099999999998</v>
      </c>
    </row>
    <row r="1044" spans="1:13">
      <c r="A1044" s="83" t="s">
        <v>3472</v>
      </c>
      <c r="B1044" s="84" t="s">
        <v>3469</v>
      </c>
      <c r="C1044" s="84" t="s">
        <v>1976</v>
      </c>
      <c r="D1044" s="85" t="s">
        <v>1929</v>
      </c>
      <c r="E1044" s="84" t="s">
        <v>1975</v>
      </c>
      <c r="F1044" s="84" t="s">
        <v>9</v>
      </c>
      <c r="G1044" s="86">
        <v>0.18057000000000001</v>
      </c>
      <c r="H1044" s="86">
        <v>3.7744399999999997E-2</v>
      </c>
      <c r="I1044" s="86">
        <v>0.10659200000000001</v>
      </c>
      <c r="J1044" s="86">
        <v>0.254548</v>
      </c>
      <c r="K1044" s="87">
        <v>2.3586300000000002E-6</v>
      </c>
      <c r="L1044" s="88">
        <v>0.26494699999999999</v>
      </c>
      <c r="M1044" s="89">
        <v>0.62416300000000002</v>
      </c>
    </row>
    <row r="1045" spans="1:13">
      <c r="A1045" s="83" t="s">
        <v>3472</v>
      </c>
      <c r="B1045" s="84" t="s">
        <v>3469</v>
      </c>
      <c r="C1045" s="84" t="s">
        <v>1978</v>
      </c>
      <c r="D1045" s="85" t="s">
        <v>1929</v>
      </c>
      <c r="E1045" s="84" t="s">
        <v>1977</v>
      </c>
      <c r="F1045" s="84" t="s">
        <v>5</v>
      </c>
      <c r="G1045" s="86">
        <v>0.16999</v>
      </c>
      <c r="H1045" s="86">
        <v>3.5822800000000002E-2</v>
      </c>
      <c r="I1045" s="86">
        <v>9.9778900000000004E-2</v>
      </c>
      <c r="J1045" s="86">
        <v>0.240202</v>
      </c>
      <c r="K1045" s="87">
        <v>2.8306200000000002E-6</v>
      </c>
      <c r="L1045" s="88">
        <v>0.32877600000000001</v>
      </c>
      <c r="M1045" s="89">
        <v>0.91452299999999997</v>
      </c>
    </row>
    <row r="1046" spans="1:13">
      <c r="A1046" s="83" t="s">
        <v>3472</v>
      </c>
      <c r="B1046" s="84" t="s">
        <v>3469</v>
      </c>
      <c r="C1046" s="84" t="s">
        <v>1980</v>
      </c>
      <c r="D1046" s="85" t="s">
        <v>1929</v>
      </c>
      <c r="E1046" s="84" t="s">
        <v>1979</v>
      </c>
      <c r="F1046" s="84" t="s">
        <v>10</v>
      </c>
      <c r="G1046" s="86">
        <v>0.169983</v>
      </c>
      <c r="H1046" s="86">
        <v>3.5821499999999999E-2</v>
      </c>
      <c r="I1046" s="86">
        <v>9.9774299999999996E-2</v>
      </c>
      <c r="J1046" s="86">
        <v>0.24019199999999999</v>
      </c>
      <c r="K1046" s="87">
        <v>2.8309400000000001E-6</v>
      </c>
      <c r="L1046" s="88">
        <v>0.32879399999999998</v>
      </c>
      <c r="M1046" s="89">
        <v>0.91452299999999997</v>
      </c>
    </row>
    <row r="1047" spans="1:13">
      <c r="A1047" s="83" t="s">
        <v>3472</v>
      </c>
      <c r="B1047" s="84" t="s">
        <v>3469</v>
      </c>
      <c r="C1047" s="84" t="s">
        <v>1982</v>
      </c>
      <c r="D1047" s="85" t="s">
        <v>1929</v>
      </c>
      <c r="E1047" s="84" t="s">
        <v>1981</v>
      </c>
      <c r="F1047" s="84" t="s">
        <v>5</v>
      </c>
      <c r="G1047" s="86">
        <v>0.169964</v>
      </c>
      <c r="H1047" s="86">
        <v>3.5824599999999998E-2</v>
      </c>
      <c r="I1047" s="86">
        <v>9.9749400000000002E-2</v>
      </c>
      <c r="J1047" s="86">
        <v>0.240179</v>
      </c>
      <c r="K1047" s="87">
        <v>2.8434600000000001E-6</v>
      </c>
      <c r="L1047" s="88">
        <v>0.32875300000000002</v>
      </c>
      <c r="M1047" s="89">
        <v>0.91452299999999997</v>
      </c>
    </row>
    <row r="1048" spans="1:13">
      <c r="A1048" s="83" t="s">
        <v>3472</v>
      </c>
      <c r="B1048" s="84" t="s">
        <v>3469</v>
      </c>
      <c r="C1048" s="84" t="s">
        <v>1984</v>
      </c>
      <c r="D1048" s="85" t="s">
        <v>1929</v>
      </c>
      <c r="E1048" s="84" t="s">
        <v>1983</v>
      </c>
      <c r="F1048" s="84" t="s">
        <v>5</v>
      </c>
      <c r="G1048" s="86">
        <v>0.17618400000000001</v>
      </c>
      <c r="H1048" s="86">
        <v>3.7229600000000002E-2</v>
      </c>
      <c r="I1048" s="86">
        <v>0.103215</v>
      </c>
      <c r="J1048" s="86">
        <v>0.24915300000000001</v>
      </c>
      <c r="K1048" s="87">
        <v>3.0078199999999999E-6</v>
      </c>
      <c r="L1048" s="88">
        <v>0.280391</v>
      </c>
      <c r="M1048" s="89">
        <v>0.72462300000000002</v>
      </c>
    </row>
    <row r="1049" spans="1:13">
      <c r="A1049" s="83" t="s">
        <v>3472</v>
      </c>
      <c r="B1049" s="84" t="s">
        <v>3469</v>
      </c>
      <c r="C1049" s="84" t="s">
        <v>1986</v>
      </c>
      <c r="D1049" s="85" t="s">
        <v>1929</v>
      </c>
      <c r="E1049" s="84" t="s">
        <v>1985</v>
      </c>
      <c r="F1049" s="84" t="s">
        <v>10</v>
      </c>
      <c r="G1049" s="86">
        <v>0.18118100000000001</v>
      </c>
      <c r="H1049" s="86">
        <v>3.83072E-2</v>
      </c>
      <c r="I1049" s="86">
        <v>0.1061</v>
      </c>
      <c r="J1049" s="86">
        <v>0.25626100000000002</v>
      </c>
      <c r="K1049" s="87">
        <v>3.0460499999999998E-6</v>
      </c>
      <c r="L1049" s="88">
        <v>0.25992100000000001</v>
      </c>
      <c r="M1049" s="89">
        <v>0.90089600000000003</v>
      </c>
    </row>
    <row r="1050" spans="1:13">
      <c r="A1050" s="83" t="s">
        <v>3472</v>
      </c>
      <c r="B1050" s="84" t="s">
        <v>3469</v>
      </c>
      <c r="C1050" s="84" t="s">
        <v>1989</v>
      </c>
      <c r="D1050" s="85" t="s">
        <v>1988</v>
      </c>
      <c r="E1050" s="84" t="s">
        <v>1987</v>
      </c>
      <c r="F1050" s="84" t="s">
        <v>10</v>
      </c>
      <c r="G1050" s="86">
        <v>-0.60921999999999998</v>
      </c>
      <c r="H1050" s="86">
        <v>0.12901299999999999</v>
      </c>
      <c r="I1050" s="86">
        <v>-0.86208099999999999</v>
      </c>
      <c r="J1050" s="86">
        <v>-0.35635899999999998</v>
      </c>
      <c r="K1050" s="87">
        <v>3.1550400000000001E-6</v>
      </c>
      <c r="L1050" s="88">
        <v>1.7917300000000001E-2</v>
      </c>
      <c r="M1050" s="89">
        <v>1</v>
      </c>
    </row>
    <row r="1051" spans="1:13">
      <c r="A1051" s="83" t="s">
        <v>3472</v>
      </c>
      <c r="B1051" s="84" t="s">
        <v>3469</v>
      </c>
      <c r="C1051" s="84" t="s">
        <v>1991</v>
      </c>
      <c r="D1051" s="85" t="s">
        <v>1988</v>
      </c>
      <c r="E1051" s="84" t="s">
        <v>1990</v>
      </c>
      <c r="F1051" s="84" t="s">
        <v>5</v>
      </c>
      <c r="G1051" s="86">
        <v>-0.60907199999999995</v>
      </c>
      <c r="H1051" s="86">
        <v>0.12901899999999999</v>
      </c>
      <c r="I1051" s="86">
        <v>-0.86194499999999996</v>
      </c>
      <c r="J1051" s="86">
        <v>-0.35619899999999999</v>
      </c>
      <c r="K1051" s="87">
        <v>3.1753299999999999E-6</v>
      </c>
      <c r="L1051" s="88">
        <v>1.7919500000000001E-2</v>
      </c>
      <c r="M1051" s="89">
        <v>1</v>
      </c>
    </row>
    <row r="1052" spans="1:13">
      <c r="A1052" s="83" t="s">
        <v>3472</v>
      </c>
      <c r="B1052" s="84" t="s">
        <v>3469</v>
      </c>
      <c r="C1052" s="84" t="s">
        <v>1993</v>
      </c>
      <c r="D1052" s="85" t="s">
        <v>1929</v>
      </c>
      <c r="E1052" s="84" t="s">
        <v>1992</v>
      </c>
      <c r="F1052" s="84" t="s">
        <v>5</v>
      </c>
      <c r="G1052" s="86">
        <v>0.175764</v>
      </c>
      <c r="H1052" s="86">
        <v>3.7237199999999998E-2</v>
      </c>
      <c r="I1052" s="86">
        <v>0.10278</v>
      </c>
      <c r="J1052" s="86">
        <v>0.248747</v>
      </c>
      <c r="K1052" s="87">
        <v>3.1852999999999998E-6</v>
      </c>
      <c r="L1052" s="88">
        <v>0.28146500000000002</v>
      </c>
      <c r="M1052" s="89">
        <v>0.81396800000000002</v>
      </c>
    </row>
    <row r="1053" spans="1:13">
      <c r="A1053" s="83" t="s">
        <v>3472</v>
      </c>
      <c r="B1053" s="84" t="s">
        <v>3469</v>
      </c>
      <c r="C1053" s="84" t="s">
        <v>1995</v>
      </c>
      <c r="D1053" s="85" t="s">
        <v>1913</v>
      </c>
      <c r="E1053" s="84" t="s">
        <v>1994</v>
      </c>
      <c r="F1053" s="84" t="s">
        <v>5</v>
      </c>
      <c r="G1053" s="86">
        <v>0.198047</v>
      </c>
      <c r="H1053" s="86">
        <v>4.2143399999999998E-2</v>
      </c>
      <c r="I1053" s="86">
        <v>0.115448</v>
      </c>
      <c r="J1053" s="86">
        <v>0.28064699999999998</v>
      </c>
      <c r="K1053" s="87">
        <v>3.5091800000000001E-6</v>
      </c>
      <c r="L1053" s="88">
        <v>0.209897</v>
      </c>
      <c r="M1053" s="89">
        <v>0.56662400000000002</v>
      </c>
    </row>
    <row r="1054" spans="1:13">
      <c r="A1054" s="83" t="s">
        <v>3472</v>
      </c>
      <c r="B1054" s="84" t="s">
        <v>3469</v>
      </c>
      <c r="C1054" s="84" t="s">
        <v>1997</v>
      </c>
      <c r="D1054" s="85" t="s">
        <v>1913</v>
      </c>
      <c r="E1054" s="84" t="s">
        <v>1996</v>
      </c>
      <c r="F1054" s="84" t="s">
        <v>5</v>
      </c>
      <c r="G1054" s="86">
        <v>0.196772</v>
      </c>
      <c r="H1054" s="86">
        <v>4.2049400000000001E-2</v>
      </c>
      <c r="I1054" s="86">
        <v>0.114357</v>
      </c>
      <c r="J1054" s="86">
        <v>0.27918700000000002</v>
      </c>
      <c r="K1054" s="87">
        <v>3.8479500000000001E-6</v>
      </c>
      <c r="L1054" s="88">
        <v>0.20927399999999996</v>
      </c>
      <c r="M1054" s="89">
        <v>0.567496</v>
      </c>
    </row>
    <row r="1055" spans="1:13">
      <c r="A1055" s="83" t="s">
        <v>3472</v>
      </c>
      <c r="B1055" s="84" t="s">
        <v>3469</v>
      </c>
      <c r="C1055" s="84" t="s">
        <v>1999</v>
      </c>
      <c r="D1055" s="85" t="s">
        <v>1929</v>
      </c>
      <c r="E1055" s="84" t="s">
        <v>1998</v>
      </c>
      <c r="F1055" s="84" t="s">
        <v>5</v>
      </c>
      <c r="G1055" s="86">
        <v>0.16919600000000001</v>
      </c>
      <c r="H1055" s="86">
        <v>3.61748E-2</v>
      </c>
      <c r="I1055" s="86">
        <v>9.8294699999999999E-2</v>
      </c>
      <c r="J1055" s="86">
        <v>0.240097</v>
      </c>
      <c r="K1055" s="87">
        <v>3.8904699999999999E-6</v>
      </c>
      <c r="L1055" s="88">
        <v>0.34240400000000004</v>
      </c>
      <c r="M1055" s="89">
        <v>0.34299099999999999</v>
      </c>
    </row>
    <row r="1056" spans="1:13">
      <c r="A1056" s="83" t="s">
        <v>3472</v>
      </c>
      <c r="B1056" s="84" t="s">
        <v>3469</v>
      </c>
      <c r="C1056" s="84" t="s">
        <v>2001</v>
      </c>
      <c r="D1056" s="85" t="s">
        <v>1913</v>
      </c>
      <c r="E1056" s="84" t="s">
        <v>2000</v>
      </c>
      <c r="F1056" s="84" t="s">
        <v>5</v>
      </c>
      <c r="G1056" s="86">
        <v>0.196329</v>
      </c>
      <c r="H1056" s="86">
        <v>4.2214399999999999E-2</v>
      </c>
      <c r="I1056" s="86">
        <v>0.113591</v>
      </c>
      <c r="J1056" s="86">
        <v>0.27906799999999998</v>
      </c>
      <c r="K1056" s="87">
        <v>4.3965299999999997E-6</v>
      </c>
      <c r="L1056" s="88">
        <v>0.20846399999999998</v>
      </c>
      <c r="M1056" s="89">
        <v>0.66422899999999996</v>
      </c>
    </row>
    <row r="1057" spans="1:13">
      <c r="A1057" s="83" t="s">
        <v>3472</v>
      </c>
      <c r="B1057" s="84" t="s">
        <v>3469</v>
      </c>
      <c r="C1057" s="84" t="s">
        <v>2004</v>
      </c>
      <c r="D1057" s="85" t="s">
        <v>2003</v>
      </c>
      <c r="E1057" s="84" t="s">
        <v>2002</v>
      </c>
      <c r="F1057" s="84" t="s">
        <v>9</v>
      </c>
      <c r="G1057" s="86">
        <v>0.482238</v>
      </c>
      <c r="H1057" s="86">
        <v>0.10372199999999999</v>
      </c>
      <c r="I1057" s="86">
        <v>0.27894600000000003</v>
      </c>
      <c r="J1057" s="86">
        <v>0.68552900000000005</v>
      </c>
      <c r="K1057" s="87">
        <v>4.4259100000000001E-6</v>
      </c>
      <c r="L1057" s="88">
        <v>2.4664499999999999E-2</v>
      </c>
      <c r="M1057" s="89">
        <v>0.21678700000000001</v>
      </c>
    </row>
    <row r="1058" spans="1:13">
      <c r="A1058" s="83" t="s">
        <v>3472</v>
      </c>
      <c r="B1058" s="84" t="s">
        <v>3469</v>
      </c>
      <c r="C1058" s="84" t="s">
        <v>2007</v>
      </c>
      <c r="D1058" s="85" t="s">
        <v>2006</v>
      </c>
      <c r="E1058" s="84" t="s">
        <v>2005</v>
      </c>
      <c r="F1058" s="84" t="s">
        <v>4</v>
      </c>
      <c r="G1058" s="86">
        <v>-0.17034099999999999</v>
      </c>
      <c r="H1058" s="86">
        <v>3.6645700000000003E-2</v>
      </c>
      <c r="I1058" s="86">
        <v>-0.24216499999999999</v>
      </c>
      <c r="J1058" s="86">
        <v>-9.8516400000000004E-2</v>
      </c>
      <c r="K1058" s="87">
        <v>4.4466400000000002E-6</v>
      </c>
      <c r="L1058" s="88">
        <v>0.26417200000000002</v>
      </c>
      <c r="M1058" s="89">
        <v>0.21998799999999999</v>
      </c>
    </row>
    <row r="1059" spans="1:13">
      <c r="A1059" s="83" t="s">
        <v>3472</v>
      </c>
      <c r="B1059" s="84" t="s">
        <v>3469</v>
      </c>
      <c r="C1059" s="84" t="s">
        <v>2009</v>
      </c>
      <c r="D1059" s="85" t="s">
        <v>1923</v>
      </c>
      <c r="E1059" s="84" t="s">
        <v>2008</v>
      </c>
      <c r="F1059" s="84" t="s">
        <v>5</v>
      </c>
      <c r="G1059" s="86">
        <v>0.17727200000000001</v>
      </c>
      <c r="H1059" s="86">
        <v>3.8217500000000001E-2</v>
      </c>
      <c r="I1059" s="86">
        <v>0.102367</v>
      </c>
      <c r="J1059" s="86">
        <v>0.25217699999999998</v>
      </c>
      <c r="K1059" s="87">
        <v>4.6522799999999998E-6</v>
      </c>
      <c r="L1059" s="88">
        <v>0.23469399999999996</v>
      </c>
      <c r="M1059" s="89">
        <v>0.143958</v>
      </c>
    </row>
    <row r="1060" spans="1:13">
      <c r="A1060" s="83" t="s">
        <v>3472</v>
      </c>
      <c r="B1060" s="84" t="s">
        <v>3469</v>
      </c>
      <c r="C1060" s="84" t="s">
        <v>2011</v>
      </c>
      <c r="D1060" s="85" t="s">
        <v>1929</v>
      </c>
      <c r="E1060" s="84" t="s">
        <v>2010</v>
      </c>
      <c r="F1060" s="84" t="s">
        <v>10</v>
      </c>
      <c r="G1060" s="86">
        <v>0.16714100000000001</v>
      </c>
      <c r="H1060" s="86">
        <v>3.6086899999999998E-2</v>
      </c>
      <c r="I1060" s="86">
        <v>9.6411700000000003E-2</v>
      </c>
      <c r="J1060" s="86">
        <v>0.23787</v>
      </c>
      <c r="K1060" s="87">
        <v>4.8022700000000002E-6</v>
      </c>
      <c r="L1060" s="88">
        <v>0.33807999999999999</v>
      </c>
      <c r="M1060" s="89">
        <v>0.52376299999999998</v>
      </c>
    </row>
    <row r="1061" spans="1:13">
      <c r="A1061" s="83" t="s">
        <v>3472</v>
      </c>
      <c r="B1061" s="84" t="s">
        <v>3469</v>
      </c>
      <c r="C1061" s="84" t="s">
        <v>2014</v>
      </c>
      <c r="D1061" s="85" t="s">
        <v>2013</v>
      </c>
      <c r="E1061" s="84" t="s">
        <v>2012</v>
      </c>
      <c r="F1061" s="84" t="s">
        <v>9</v>
      </c>
      <c r="G1061" s="86">
        <v>0.32678699999999999</v>
      </c>
      <c r="H1061" s="86">
        <v>7.07396E-2</v>
      </c>
      <c r="I1061" s="86">
        <v>0.188139</v>
      </c>
      <c r="J1061" s="86">
        <v>0.46543400000000001</v>
      </c>
      <c r="K1061" s="87">
        <v>5.0758700000000004E-6</v>
      </c>
      <c r="L1061" s="88">
        <v>6.5183199999999997E-2</v>
      </c>
      <c r="M1061" s="89">
        <v>0.39098899999999998</v>
      </c>
    </row>
    <row r="1062" spans="1:13">
      <c r="A1062" s="83" t="s">
        <v>3472</v>
      </c>
      <c r="B1062" s="84" t="s">
        <v>3469</v>
      </c>
      <c r="C1062" s="84" t="s">
        <v>2016</v>
      </c>
      <c r="D1062" s="85" t="s">
        <v>1929</v>
      </c>
      <c r="E1062" s="84" t="s">
        <v>2015</v>
      </c>
      <c r="F1062" s="84" t="s">
        <v>4</v>
      </c>
      <c r="G1062" s="86">
        <v>0.16472700000000001</v>
      </c>
      <c r="H1062" s="86">
        <v>3.57337E-2</v>
      </c>
      <c r="I1062" s="86">
        <v>9.4690800000000006E-2</v>
      </c>
      <c r="J1062" s="86">
        <v>0.234764</v>
      </c>
      <c r="K1062" s="87">
        <v>5.3069199999999997E-6</v>
      </c>
      <c r="L1062" s="88">
        <v>0.34026000000000001</v>
      </c>
      <c r="M1062" s="89">
        <v>0.75016300000000002</v>
      </c>
    </row>
    <row r="1063" spans="1:13">
      <c r="A1063" s="83" t="s">
        <v>3472</v>
      </c>
      <c r="B1063" s="84" t="s">
        <v>3469</v>
      </c>
      <c r="C1063" s="84" t="s">
        <v>2018</v>
      </c>
      <c r="D1063" s="85" t="s">
        <v>1929</v>
      </c>
      <c r="E1063" s="84" t="s">
        <v>2017</v>
      </c>
      <c r="F1063" s="84" t="s">
        <v>10</v>
      </c>
      <c r="G1063" s="86">
        <v>0.17238600000000001</v>
      </c>
      <c r="H1063" s="86">
        <v>3.7398500000000001E-2</v>
      </c>
      <c r="I1063" s="86">
        <v>9.90867E-2</v>
      </c>
      <c r="J1063" s="86">
        <v>0.24568599999999999</v>
      </c>
      <c r="K1063" s="87">
        <v>5.3171299999999999E-6</v>
      </c>
      <c r="L1063" s="88">
        <v>0.27777800000000002</v>
      </c>
      <c r="M1063" s="89">
        <v>0.81279699999999999</v>
      </c>
    </row>
    <row r="1064" spans="1:13">
      <c r="A1064" s="83" t="s">
        <v>3472</v>
      </c>
      <c r="B1064" s="84" t="s">
        <v>3469</v>
      </c>
      <c r="C1064" s="84" t="s">
        <v>2021</v>
      </c>
      <c r="D1064" s="85" t="s">
        <v>2020</v>
      </c>
      <c r="E1064" s="84" t="s">
        <v>2019</v>
      </c>
      <c r="F1064" s="84" t="s">
        <v>10</v>
      </c>
      <c r="G1064" s="86">
        <v>0.156998</v>
      </c>
      <c r="H1064" s="86">
        <v>3.4070900000000001E-2</v>
      </c>
      <c r="I1064" s="86">
        <v>9.0220700000000001E-2</v>
      </c>
      <c r="J1064" s="86">
        <v>0.223776</v>
      </c>
      <c r="K1064" s="87">
        <v>5.3528200000000004E-6</v>
      </c>
      <c r="L1064" s="88">
        <v>0.40286599999999995</v>
      </c>
      <c r="M1064" s="89">
        <v>0.92026699999999995</v>
      </c>
    </row>
    <row r="1065" spans="1:13">
      <c r="A1065" s="83" t="s">
        <v>3472</v>
      </c>
      <c r="B1065" s="84" t="s">
        <v>3469</v>
      </c>
      <c r="C1065" s="84" t="s">
        <v>2024</v>
      </c>
      <c r="D1065" s="85" t="s">
        <v>2023</v>
      </c>
      <c r="E1065" s="84" t="s">
        <v>2022</v>
      </c>
      <c r="F1065" s="84" t="s">
        <v>10</v>
      </c>
      <c r="G1065" s="86">
        <v>-0.24743599999999999</v>
      </c>
      <c r="H1065" s="86">
        <v>5.3760799999999997E-2</v>
      </c>
      <c r="I1065" s="86">
        <v>-0.35280499999999998</v>
      </c>
      <c r="J1065" s="86">
        <v>-0.142067</v>
      </c>
      <c r="K1065" s="87">
        <v>5.4880699999999996E-6</v>
      </c>
      <c r="L1065" s="88">
        <v>0.10088900000000001</v>
      </c>
      <c r="M1065" s="89">
        <v>9.5689999999999997E-2</v>
      </c>
    </row>
    <row r="1066" spans="1:13">
      <c r="A1066" s="83" t="s">
        <v>3472</v>
      </c>
      <c r="B1066" s="84" t="s">
        <v>3469</v>
      </c>
      <c r="C1066" s="84" t="s">
        <v>2026</v>
      </c>
      <c r="D1066" s="85" t="s">
        <v>1929</v>
      </c>
      <c r="E1066" s="84" t="s">
        <v>2025</v>
      </c>
      <c r="F1066" s="84" t="s">
        <v>5</v>
      </c>
      <c r="G1066" s="86">
        <v>0.172122</v>
      </c>
      <c r="H1066" s="86">
        <v>3.7442299999999998E-2</v>
      </c>
      <c r="I1066" s="86">
        <v>9.8736599999999994E-2</v>
      </c>
      <c r="J1066" s="86">
        <v>0.245508</v>
      </c>
      <c r="K1066" s="87">
        <v>5.6291400000000003E-6</v>
      </c>
      <c r="L1066" s="88">
        <v>0.277258</v>
      </c>
      <c r="M1066" s="89">
        <v>0.81190300000000004</v>
      </c>
    </row>
    <row r="1067" spans="1:13">
      <c r="A1067" s="83" t="s">
        <v>3472</v>
      </c>
      <c r="B1067" s="84" t="s">
        <v>3469</v>
      </c>
      <c r="C1067" s="84" t="s">
        <v>2029</v>
      </c>
      <c r="D1067" s="85" t="s">
        <v>2028</v>
      </c>
      <c r="E1067" s="84" t="s">
        <v>2027</v>
      </c>
      <c r="F1067" s="84" t="s">
        <v>10</v>
      </c>
      <c r="G1067" s="86">
        <v>0.31473499999999999</v>
      </c>
      <c r="H1067" s="86">
        <v>6.8473999999999993E-2</v>
      </c>
      <c r="I1067" s="86">
        <v>0.180529</v>
      </c>
      <c r="J1067" s="86">
        <v>0.44894200000000001</v>
      </c>
      <c r="K1067" s="87">
        <v>5.6440100000000004E-6</v>
      </c>
      <c r="L1067" s="88">
        <v>6.1224500000000001E-2</v>
      </c>
      <c r="M1067" s="89">
        <v>0.67255799999999999</v>
      </c>
    </row>
    <row r="1068" spans="1:13">
      <c r="A1068" s="83" t="s">
        <v>3472</v>
      </c>
      <c r="B1068" s="84" t="s">
        <v>3469</v>
      </c>
      <c r="C1068" s="84" t="s">
        <v>2031</v>
      </c>
      <c r="D1068" s="85" t="s">
        <v>1929</v>
      </c>
      <c r="E1068" s="84" t="s">
        <v>2030</v>
      </c>
      <c r="F1068" s="84" t="s">
        <v>10</v>
      </c>
      <c r="G1068" s="86">
        <v>0.166625</v>
      </c>
      <c r="H1068" s="86">
        <v>3.6284900000000002E-2</v>
      </c>
      <c r="I1068" s="86">
        <v>9.5507499999999995E-2</v>
      </c>
      <c r="J1068" s="86">
        <v>0.23774200000000001</v>
      </c>
      <c r="K1068" s="87">
        <v>5.7561300000000002E-6</v>
      </c>
      <c r="L1068" s="88">
        <v>0.33794999999999997</v>
      </c>
      <c r="M1068" s="89">
        <v>0.39519100000000001</v>
      </c>
    </row>
    <row r="1069" spans="1:13">
      <c r="A1069" s="83" t="s">
        <v>3472</v>
      </c>
      <c r="B1069" s="84" t="s">
        <v>3469</v>
      </c>
      <c r="C1069" s="84" t="s">
        <v>2033</v>
      </c>
      <c r="D1069" s="85" t="s">
        <v>1929</v>
      </c>
      <c r="E1069" s="84" t="s">
        <v>2032</v>
      </c>
      <c r="F1069" s="84" t="s">
        <v>5</v>
      </c>
      <c r="G1069" s="86">
        <v>0.17196400000000001</v>
      </c>
      <c r="H1069" s="86">
        <v>3.7492299999999999E-2</v>
      </c>
      <c r="I1069" s="86">
        <v>9.8480100000000001E-2</v>
      </c>
      <c r="J1069" s="86">
        <v>0.245447</v>
      </c>
      <c r="K1069" s="87">
        <v>5.90191E-6</v>
      </c>
      <c r="L1069" s="88">
        <v>0.27696199999999999</v>
      </c>
      <c r="M1069" s="89">
        <v>0.90484900000000001</v>
      </c>
    </row>
    <row r="1070" spans="1:13">
      <c r="A1070" s="83" t="s">
        <v>3472</v>
      </c>
      <c r="B1070" s="84" t="s">
        <v>3469</v>
      </c>
      <c r="C1070" s="84" t="s">
        <v>2035</v>
      </c>
      <c r="D1070" s="85" t="s">
        <v>1929</v>
      </c>
      <c r="E1070" s="84" t="s">
        <v>2034</v>
      </c>
      <c r="F1070" s="84" t="s">
        <v>10</v>
      </c>
      <c r="G1070" s="86">
        <v>0.16219800000000001</v>
      </c>
      <c r="H1070" s="86">
        <v>3.5374799999999998E-2</v>
      </c>
      <c r="I1070" s="86">
        <v>9.2864600000000005E-2</v>
      </c>
      <c r="J1070" s="86">
        <v>0.23153099999999999</v>
      </c>
      <c r="K1070" s="87">
        <v>5.9427900000000002E-6</v>
      </c>
      <c r="L1070" s="88">
        <v>0.35757800000000001</v>
      </c>
      <c r="M1070" s="89">
        <v>0.75512299999999999</v>
      </c>
    </row>
    <row r="1071" spans="1:13">
      <c r="A1071" s="83" t="s">
        <v>3472</v>
      </c>
      <c r="B1071" s="84" t="s">
        <v>3469</v>
      </c>
      <c r="C1071" s="84" t="s">
        <v>2037</v>
      </c>
      <c r="D1071" s="85" t="s">
        <v>1929</v>
      </c>
      <c r="E1071" s="84" t="s">
        <v>2036</v>
      </c>
      <c r="F1071" s="84" t="s">
        <v>10</v>
      </c>
      <c r="G1071" s="86">
        <v>0.16595599999999999</v>
      </c>
      <c r="H1071" s="86">
        <v>3.6208700000000003E-2</v>
      </c>
      <c r="I1071" s="86">
        <v>9.4988100000000006E-2</v>
      </c>
      <c r="J1071" s="86">
        <v>0.236924</v>
      </c>
      <c r="K1071" s="87">
        <v>5.9922099999999998E-6</v>
      </c>
      <c r="L1071" s="88">
        <v>0.33865200000000001</v>
      </c>
      <c r="M1071" s="89">
        <v>0.45513399999999998</v>
      </c>
    </row>
    <row r="1072" spans="1:13">
      <c r="A1072" s="83" t="s">
        <v>3472</v>
      </c>
      <c r="B1072" s="84" t="s">
        <v>3469</v>
      </c>
      <c r="C1072" s="84" t="s">
        <v>2039</v>
      </c>
      <c r="D1072" s="85" t="s">
        <v>1929</v>
      </c>
      <c r="E1072" s="84" t="s">
        <v>2038</v>
      </c>
      <c r="F1072" s="84" t="s">
        <v>5</v>
      </c>
      <c r="G1072" s="86">
        <v>0.16566500000000001</v>
      </c>
      <c r="H1072" s="86">
        <v>3.6169E-2</v>
      </c>
      <c r="I1072" s="86">
        <v>9.4774899999999995E-2</v>
      </c>
      <c r="J1072" s="86">
        <v>0.23655499999999999</v>
      </c>
      <c r="K1072" s="87">
        <v>6.0752900000000002E-6</v>
      </c>
      <c r="L1072" s="88">
        <v>0.340144</v>
      </c>
      <c r="M1072" s="89">
        <v>0.45760400000000001</v>
      </c>
    </row>
    <row r="1073" spans="1:13">
      <c r="A1073" s="83" t="s">
        <v>3472</v>
      </c>
      <c r="B1073" s="84" t="s">
        <v>3469</v>
      </c>
      <c r="C1073" s="84" t="s">
        <v>2041</v>
      </c>
      <c r="D1073" s="85" t="s">
        <v>1913</v>
      </c>
      <c r="E1073" s="84" t="s">
        <v>2040</v>
      </c>
      <c r="F1073" s="84" t="s">
        <v>4</v>
      </c>
      <c r="G1073" s="86">
        <v>0.192632</v>
      </c>
      <c r="H1073" s="86">
        <v>4.2193899999999999E-2</v>
      </c>
      <c r="I1073" s="86">
        <v>0.109933</v>
      </c>
      <c r="J1073" s="86">
        <v>0.27533000000000002</v>
      </c>
      <c r="K1073" s="87">
        <v>6.5021900000000003E-6</v>
      </c>
      <c r="L1073" s="88">
        <v>0.20654399999999995</v>
      </c>
      <c r="M1073" s="89">
        <v>0.66505599999999998</v>
      </c>
    </row>
    <row r="1074" spans="1:13">
      <c r="A1074" s="83" t="s">
        <v>3472</v>
      </c>
      <c r="B1074" s="84" t="s">
        <v>3469</v>
      </c>
      <c r="C1074" s="84" t="s">
        <v>2044</v>
      </c>
      <c r="D1074" s="85" t="s">
        <v>2043</v>
      </c>
      <c r="E1074" s="84" t="s">
        <v>2042</v>
      </c>
      <c r="F1074" s="84" t="s">
        <v>5</v>
      </c>
      <c r="G1074" s="86">
        <v>-0.325934</v>
      </c>
      <c r="H1074" s="86">
        <v>7.1399000000000004E-2</v>
      </c>
      <c r="I1074" s="86">
        <v>-0.46587299999999998</v>
      </c>
      <c r="J1074" s="86">
        <v>-0.18599399999999999</v>
      </c>
      <c r="K1074" s="87">
        <v>6.5147399999999999E-6</v>
      </c>
      <c r="L1074" s="88">
        <v>5.9934800000000003E-2</v>
      </c>
      <c r="M1074" s="89">
        <v>0.32354699999999997</v>
      </c>
    </row>
    <row r="1075" spans="1:13">
      <c r="A1075" s="83" t="s">
        <v>3472</v>
      </c>
      <c r="B1075" s="84" t="s">
        <v>3469</v>
      </c>
      <c r="C1075" s="84" t="s">
        <v>2046</v>
      </c>
      <c r="D1075" s="85" t="s">
        <v>1913</v>
      </c>
      <c r="E1075" s="84" t="s">
        <v>2045</v>
      </c>
      <c r="F1075" s="84" t="s">
        <v>9</v>
      </c>
      <c r="G1075" s="86">
        <v>0.19258800000000001</v>
      </c>
      <c r="H1075" s="86">
        <v>4.22009E-2</v>
      </c>
      <c r="I1075" s="86">
        <v>0.109876</v>
      </c>
      <c r="J1075" s="86">
        <v>0.27530100000000002</v>
      </c>
      <c r="K1075" s="87">
        <v>6.5549800000000002E-6</v>
      </c>
      <c r="L1075" s="88">
        <v>0.20661799999999997</v>
      </c>
      <c r="M1075" s="89">
        <v>0.66505599999999998</v>
      </c>
    </row>
    <row r="1076" spans="1:13">
      <c r="A1076" s="83" t="s">
        <v>3472</v>
      </c>
      <c r="B1076" s="84" t="s">
        <v>3469</v>
      </c>
      <c r="C1076" s="84" t="s">
        <v>2048</v>
      </c>
      <c r="D1076" s="85" t="s">
        <v>1929</v>
      </c>
      <c r="E1076" s="84" t="s">
        <v>2047</v>
      </c>
      <c r="F1076" s="84" t="s">
        <v>4</v>
      </c>
      <c r="G1076" s="86">
        <v>0.16478699999999999</v>
      </c>
      <c r="H1076" s="86">
        <v>3.6110200000000002E-2</v>
      </c>
      <c r="I1076" s="86">
        <v>9.4011899999999995E-2</v>
      </c>
      <c r="J1076" s="86">
        <v>0.23556099999999999</v>
      </c>
      <c r="K1076" s="87">
        <v>6.5601199999999998E-6</v>
      </c>
      <c r="L1076" s="88">
        <v>0.33787500000000004</v>
      </c>
      <c r="M1076" s="89">
        <v>0.52376299999999998</v>
      </c>
    </row>
    <row r="1077" spans="1:13">
      <c r="A1077" s="83" t="s">
        <v>3472</v>
      </c>
      <c r="B1077" s="84" t="s">
        <v>3469</v>
      </c>
      <c r="C1077" s="84" t="s">
        <v>2050</v>
      </c>
      <c r="D1077" s="85" t="s">
        <v>2006</v>
      </c>
      <c r="E1077" s="84" t="s">
        <v>2049</v>
      </c>
      <c r="F1077" s="84" t="s">
        <v>10</v>
      </c>
      <c r="G1077" s="86">
        <v>-0.15840299999999999</v>
      </c>
      <c r="H1077" s="86">
        <v>3.4744299999999999E-2</v>
      </c>
      <c r="I1077" s="86">
        <v>-0.22650100000000001</v>
      </c>
      <c r="J1077" s="86">
        <v>-9.0305999999999997E-2</v>
      </c>
      <c r="K1077" s="87">
        <v>6.6898199999999996E-6</v>
      </c>
      <c r="L1077" s="88">
        <v>0.35431400000000002</v>
      </c>
      <c r="M1077" s="89">
        <v>0.83389100000000005</v>
      </c>
    </row>
    <row r="1078" spans="1:13">
      <c r="A1078" s="83" t="s">
        <v>3472</v>
      </c>
      <c r="B1078" s="84" t="s">
        <v>3469</v>
      </c>
      <c r="C1078" s="84" t="s">
        <v>2052</v>
      </c>
      <c r="D1078" s="85" t="s">
        <v>1913</v>
      </c>
      <c r="E1078" s="84" t="s">
        <v>2051</v>
      </c>
      <c r="F1078" s="84" t="s">
        <v>9</v>
      </c>
      <c r="G1078" s="86">
        <v>0.192158</v>
      </c>
      <c r="H1078" s="86">
        <v>4.2164E-2</v>
      </c>
      <c r="I1078" s="86">
        <v>0.109518</v>
      </c>
      <c r="J1078" s="86">
        <v>0.27479799999999999</v>
      </c>
      <c r="K1078" s="87">
        <v>6.7428299999999996E-6</v>
      </c>
      <c r="L1078" s="88">
        <v>0.206349</v>
      </c>
      <c r="M1078" s="89">
        <v>0.66505599999999998</v>
      </c>
    </row>
    <row r="1079" spans="1:13">
      <c r="A1079" s="83" t="s">
        <v>3472</v>
      </c>
      <c r="B1079" s="84" t="s">
        <v>3469</v>
      </c>
      <c r="C1079" s="84" t="s">
        <v>2054</v>
      </c>
      <c r="D1079" s="85" t="s">
        <v>1913</v>
      </c>
      <c r="E1079" s="84" t="s">
        <v>2053</v>
      </c>
      <c r="F1079" s="84" t="s">
        <v>9</v>
      </c>
      <c r="G1079" s="86">
        <v>0.192158</v>
      </c>
      <c r="H1079" s="86">
        <v>4.2164E-2</v>
      </c>
      <c r="I1079" s="86">
        <v>0.109518</v>
      </c>
      <c r="J1079" s="86">
        <v>0.27479799999999999</v>
      </c>
      <c r="K1079" s="87">
        <v>6.7428299999999996E-6</v>
      </c>
      <c r="L1079" s="88">
        <v>0.206349</v>
      </c>
      <c r="M1079" s="89">
        <v>0.66505599999999998</v>
      </c>
    </row>
    <row r="1080" spans="1:13">
      <c r="A1080" s="83" t="s">
        <v>3472</v>
      </c>
      <c r="B1080" s="84" t="s">
        <v>3469</v>
      </c>
      <c r="C1080" s="84" t="s">
        <v>2056</v>
      </c>
      <c r="D1080" s="85" t="s">
        <v>1929</v>
      </c>
      <c r="E1080" s="84" t="s">
        <v>2055</v>
      </c>
      <c r="F1080" s="84" t="s">
        <v>4</v>
      </c>
      <c r="G1080" s="86">
        <v>0.1646</v>
      </c>
      <c r="H1080" s="86">
        <v>3.61374E-2</v>
      </c>
      <c r="I1080" s="86">
        <v>9.3771699999999999E-2</v>
      </c>
      <c r="J1080" s="86">
        <v>0.235428</v>
      </c>
      <c r="K1080" s="87">
        <v>6.82172E-6</v>
      </c>
      <c r="L1080" s="88">
        <v>0.33899500000000005</v>
      </c>
      <c r="M1080" s="89">
        <v>0.45896700000000001</v>
      </c>
    </row>
    <row r="1081" spans="1:13">
      <c r="A1081" s="83" t="s">
        <v>3472</v>
      </c>
      <c r="B1081" s="84" t="s">
        <v>3469</v>
      </c>
      <c r="C1081" s="84" t="s">
        <v>2058</v>
      </c>
      <c r="D1081" s="85" t="s">
        <v>1929</v>
      </c>
      <c r="E1081" s="84" t="s">
        <v>2057</v>
      </c>
      <c r="F1081" s="84" t="s">
        <v>4</v>
      </c>
      <c r="G1081" s="86">
        <v>0.16451399999999999</v>
      </c>
      <c r="H1081" s="86">
        <v>3.6145999999999998E-2</v>
      </c>
      <c r="I1081" s="86">
        <v>9.3669299999999997E-2</v>
      </c>
      <c r="J1081" s="86">
        <v>0.23535900000000001</v>
      </c>
      <c r="K1081" s="87">
        <v>6.9293199999999996E-6</v>
      </c>
      <c r="L1081" s="88">
        <v>0.33904800000000002</v>
      </c>
      <c r="M1081" s="89">
        <v>0.45896700000000001</v>
      </c>
    </row>
    <row r="1082" spans="1:13">
      <c r="A1082" s="83" t="s">
        <v>3472</v>
      </c>
      <c r="B1082" s="84" t="s">
        <v>3469</v>
      </c>
      <c r="C1082" s="84" t="s">
        <v>2060</v>
      </c>
      <c r="D1082" s="85" t="s">
        <v>1929</v>
      </c>
      <c r="E1082" s="84" t="s">
        <v>2059</v>
      </c>
      <c r="F1082" s="84" t="s">
        <v>9</v>
      </c>
      <c r="G1082" s="86">
        <v>0.16481299999999999</v>
      </c>
      <c r="H1082" s="86">
        <v>3.6220500000000003E-2</v>
      </c>
      <c r="I1082" s="86">
        <v>9.3821799999999997E-2</v>
      </c>
      <c r="J1082" s="86">
        <v>0.23580400000000001</v>
      </c>
      <c r="K1082" s="87">
        <v>6.9646100000000001E-6</v>
      </c>
      <c r="L1082" s="88">
        <v>0.33575500000000003</v>
      </c>
      <c r="M1082" s="89">
        <v>0.45688499999999999</v>
      </c>
    </row>
    <row r="1083" spans="1:13">
      <c r="A1083" s="83" t="s">
        <v>3472</v>
      </c>
      <c r="B1083" s="84" t="s">
        <v>3469</v>
      </c>
      <c r="C1083" s="84" t="s">
        <v>2062</v>
      </c>
      <c r="D1083" s="85" t="s">
        <v>1929</v>
      </c>
      <c r="E1083" s="84" t="s">
        <v>2061</v>
      </c>
      <c r="F1083" s="84" t="s">
        <v>4</v>
      </c>
      <c r="G1083" s="86">
        <v>0.16428000000000001</v>
      </c>
      <c r="H1083" s="86">
        <v>3.6128500000000001E-2</v>
      </c>
      <c r="I1083" s="86">
        <v>9.3469300000000005E-2</v>
      </c>
      <c r="J1083" s="86">
        <v>0.23508999999999999</v>
      </c>
      <c r="K1083" s="87">
        <v>7.0650299999999997E-6</v>
      </c>
      <c r="L1083" s="88">
        <v>0.33900200000000003</v>
      </c>
      <c r="M1083" s="89">
        <v>0.45896700000000001</v>
      </c>
    </row>
    <row r="1084" spans="1:13">
      <c r="A1084" s="83" t="s">
        <v>3472</v>
      </c>
      <c r="B1084" s="84" t="s">
        <v>3469</v>
      </c>
      <c r="C1084" s="84" t="s">
        <v>2064</v>
      </c>
      <c r="D1084" s="85" t="s">
        <v>1913</v>
      </c>
      <c r="E1084" s="84" t="s">
        <v>2063</v>
      </c>
      <c r="F1084" s="84" t="s">
        <v>9</v>
      </c>
      <c r="G1084" s="86">
        <v>0.19159899999999999</v>
      </c>
      <c r="H1084" s="86">
        <v>4.21483E-2</v>
      </c>
      <c r="I1084" s="86">
        <v>0.10899</v>
      </c>
      <c r="J1084" s="86">
        <v>0.27420800000000001</v>
      </c>
      <c r="K1084" s="87">
        <v>7.1056999999999996E-6</v>
      </c>
      <c r="L1084" s="88">
        <v>0.20749700000000004</v>
      </c>
      <c r="M1084" s="89">
        <v>0.66433600000000004</v>
      </c>
    </row>
    <row r="1085" spans="1:13">
      <c r="A1085" s="83" t="s">
        <v>3472</v>
      </c>
      <c r="B1085" s="84" t="s">
        <v>3469</v>
      </c>
      <c r="C1085" s="84" t="s">
        <v>2066</v>
      </c>
      <c r="D1085" s="85" t="s">
        <v>1929</v>
      </c>
      <c r="E1085" s="84" t="s">
        <v>2065</v>
      </c>
      <c r="F1085" s="84" t="s">
        <v>4</v>
      </c>
      <c r="G1085" s="86">
        <v>0.16453899999999999</v>
      </c>
      <c r="H1085" s="86">
        <v>3.6252800000000002E-2</v>
      </c>
      <c r="I1085" s="86">
        <v>9.3484700000000004E-2</v>
      </c>
      <c r="J1085" s="86">
        <v>0.235593</v>
      </c>
      <c r="K1085" s="87">
        <v>7.3407200000000004E-6</v>
      </c>
      <c r="L1085" s="88">
        <v>0.33647800000000005</v>
      </c>
      <c r="M1085" s="89">
        <v>0.52083199999999996</v>
      </c>
    </row>
    <row r="1086" spans="1:13">
      <c r="A1086" s="83" t="s">
        <v>3472</v>
      </c>
      <c r="B1086" s="84" t="s">
        <v>3469</v>
      </c>
      <c r="C1086" s="84" t="s">
        <v>2068</v>
      </c>
      <c r="D1086" s="85" t="s">
        <v>1929</v>
      </c>
      <c r="E1086" s="84" t="s">
        <v>2067</v>
      </c>
      <c r="F1086" s="84" t="s">
        <v>10</v>
      </c>
      <c r="G1086" s="86">
        <v>0.16875200000000001</v>
      </c>
      <c r="H1086" s="86">
        <v>3.7188600000000002E-2</v>
      </c>
      <c r="I1086" s="86">
        <v>9.5863799999999999E-2</v>
      </c>
      <c r="J1086" s="86">
        <v>0.24164099999999999</v>
      </c>
      <c r="K1086" s="87">
        <v>7.3711499999999997E-6</v>
      </c>
      <c r="L1086" s="88">
        <v>0.301616</v>
      </c>
      <c r="M1086" s="89">
        <v>0.73438400000000004</v>
      </c>
    </row>
    <row r="1087" spans="1:13">
      <c r="A1087" s="83" t="s">
        <v>3472</v>
      </c>
      <c r="B1087" s="84" t="s">
        <v>3469</v>
      </c>
      <c r="C1087" s="84" t="s">
        <v>2071</v>
      </c>
      <c r="D1087" s="85" t="s">
        <v>2070</v>
      </c>
      <c r="E1087" s="84" t="s">
        <v>2069</v>
      </c>
      <c r="F1087" s="84" t="s">
        <v>5</v>
      </c>
      <c r="G1087" s="86">
        <v>-0.52390800000000004</v>
      </c>
      <c r="H1087" s="86">
        <v>0.11554</v>
      </c>
      <c r="I1087" s="86">
        <v>-0.750363</v>
      </c>
      <c r="J1087" s="86">
        <v>-0.29745300000000002</v>
      </c>
      <c r="K1087" s="87">
        <v>7.4824499999999998E-6</v>
      </c>
      <c r="L1087" s="88">
        <v>2.1991900000000002E-2</v>
      </c>
      <c r="M1087" s="89">
        <v>1</v>
      </c>
    </row>
    <row r="1088" spans="1:13">
      <c r="A1088" s="83" t="s">
        <v>3472</v>
      </c>
      <c r="B1088" s="84" t="s">
        <v>3469</v>
      </c>
      <c r="C1088" s="84" t="s">
        <v>2073</v>
      </c>
      <c r="D1088" s="85" t="s">
        <v>1929</v>
      </c>
      <c r="E1088" s="84" t="s">
        <v>2072</v>
      </c>
      <c r="F1088" s="84" t="s">
        <v>9</v>
      </c>
      <c r="G1088" s="86">
        <v>0.17897099999999999</v>
      </c>
      <c r="H1088" s="86">
        <v>3.9481500000000003E-2</v>
      </c>
      <c r="I1088" s="86">
        <v>0.101589</v>
      </c>
      <c r="J1088" s="86">
        <v>0.256353</v>
      </c>
      <c r="K1088" s="87">
        <v>7.5294399999999997E-6</v>
      </c>
      <c r="L1088" s="88">
        <v>0.24046699999999999</v>
      </c>
      <c r="M1088" s="89">
        <v>0.896702</v>
      </c>
    </row>
    <row r="1089" spans="1:13">
      <c r="A1089" s="83" t="s">
        <v>3472</v>
      </c>
      <c r="B1089" s="84" t="s">
        <v>3469</v>
      </c>
      <c r="C1089" s="84" t="s">
        <v>2075</v>
      </c>
      <c r="D1089" s="85" t="s">
        <v>1929</v>
      </c>
      <c r="E1089" s="84" t="s">
        <v>2074</v>
      </c>
      <c r="F1089" s="84" t="s">
        <v>10</v>
      </c>
      <c r="G1089" s="86">
        <v>0.178651</v>
      </c>
      <c r="H1089" s="86">
        <v>3.9465100000000003E-2</v>
      </c>
      <c r="I1089" s="86">
        <v>0.101301</v>
      </c>
      <c r="J1089" s="86">
        <v>0.25600099999999998</v>
      </c>
      <c r="K1089" s="87">
        <v>7.7440299999999994E-6</v>
      </c>
      <c r="L1089" s="88">
        <v>0.24074499999999999</v>
      </c>
      <c r="M1089" s="89">
        <v>0.896702</v>
      </c>
    </row>
    <row r="1090" spans="1:13">
      <c r="A1090" s="83" t="s">
        <v>3472</v>
      </c>
      <c r="B1090" s="84" t="s">
        <v>3469</v>
      </c>
      <c r="C1090" s="84" t="s">
        <v>2077</v>
      </c>
      <c r="D1090" s="85" t="s">
        <v>1929</v>
      </c>
      <c r="E1090" s="84" t="s">
        <v>2076</v>
      </c>
      <c r="F1090" s="84" t="s">
        <v>9</v>
      </c>
      <c r="G1090" s="86">
        <v>0.16365299999999999</v>
      </c>
      <c r="H1090" s="86">
        <v>3.6152499999999997E-2</v>
      </c>
      <c r="I1090" s="86">
        <v>9.2795799999999998E-2</v>
      </c>
      <c r="J1090" s="86">
        <v>0.234511</v>
      </c>
      <c r="K1090" s="87">
        <v>7.7464299999999996E-6</v>
      </c>
      <c r="L1090" s="88">
        <v>0.33627899999999999</v>
      </c>
      <c r="M1090" s="89">
        <v>0.52184699999999995</v>
      </c>
    </row>
    <row r="1091" spans="1:13">
      <c r="A1091" s="83" t="s">
        <v>3472</v>
      </c>
      <c r="B1091" s="84" t="s">
        <v>3469</v>
      </c>
      <c r="C1091" s="84" t="s">
        <v>2079</v>
      </c>
      <c r="D1091" s="85" t="s">
        <v>1929</v>
      </c>
      <c r="E1091" s="84" t="s">
        <v>2078</v>
      </c>
      <c r="F1091" s="84" t="s">
        <v>10</v>
      </c>
      <c r="G1091" s="86">
        <v>0.17754200000000001</v>
      </c>
      <c r="H1091" s="86">
        <v>3.9263100000000002E-2</v>
      </c>
      <c r="I1091" s="86">
        <v>0.100587</v>
      </c>
      <c r="J1091" s="86">
        <v>0.254496</v>
      </c>
      <c r="K1091" s="87">
        <v>7.9198500000000001E-6</v>
      </c>
      <c r="L1091" s="88">
        <v>0.24943299999999999</v>
      </c>
      <c r="M1091" s="89">
        <v>1</v>
      </c>
    </row>
    <row r="1092" spans="1:13">
      <c r="A1092" s="83" t="s">
        <v>3472</v>
      </c>
      <c r="B1092" s="84" t="s">
        <v>3469</v>
      </c>
      <c r="C1092" s="84" t="s">
        <v>2081</v>
      </c>
      <c r="D1092" s="85" t="s">
        <v>2020</v>
      </c>
      <c r="E1092" s="84" t="s">
        <v>2080</v>
      </c>
      <c r="F1092" s="84" t="s">
        <v>9</v>
      </c>
      <c r="G1092" s="86">
        <v>-0.23241800000000001</v>
      </c>
      <c r="H1092" s="86">
        <v>5.1501699999999997E-2</v>
      </c>
      <c r="I1092" s="86">
        <v>-0.33335999999999999</v>
      </c>
      <c r="J1092" s="86">
        <v>-0.13147700000000001</v>
      </c>
      <c r="K1092" s="87">
        <v>8.2484099999999995E-6</v>
      </c>
      <c r="L1092" s="88">
        <v>0.120181</v>
      </c>
      <c r="M1092" s="89">
        <v>1</v>
      </c>
    </row>
    <row r="1093" spans="1:13">
      <c r="A1093" s="83" t="s">
        <v>3472</v>
      </c>
      <c r="B1093" s="84" t="s">
        <v>3469</v>
      </c>
      <c r="C1093" s="84" t="s">
        <v>2084</v>
      </c>
      <c r="D1093" s="85" t="s">
        <v>2083</v>
      </c>
      <c r="E1093" s="84" t="s">
        <v>2082</v>
      </c>
      <c r="F1093" s="84" t="s">
        <v>9</v>
      </c>
      <c r="G1093" s="86">
        <v>-0.45263300000000001</v>
      </c>
      <c r="H1093" s="86">
        <v>0.10041700000000001</v>
      </c>
      <c r="I1093" s="86">
        <v>-0.64944599999999997</v>
      </c>
      <c r="J1093" s="86">
        <v>-0.25581900000000002</v>
      </c>
      <c r="K1093" s="87">
        <v>8.44733E-6</v>
      </c>
      <c r="L1093" s="88">
        <v>2.8806700000000001E-2</v>
      </c>
      <c r="M1093" s="89">
        <v>0.25811400000000001</v>
      </c>
    </row>
    <row r="1094" spans="1:13">
      <c r="A1094" s="83" t="s">
        <v>3472</v>
      </c>
      <c r="B1094" s="84" t="s">
        <v>3469</v>
      </c>
      <c r="C1094" s="84" t="s">
        <v>2086</v>
      </c>
      <c r="D1094" s="85" t="s">
        <v>2020</v>
      </c>
      <c r="E1094" s="84" t="s">
        <v>2085</v>
      </c>
      <c r="F1094" s="84" t="s">
        <v>9</v>
      </c>
      <c r="G1094" s="86">
        <v>-0.230016</v>
      </c>
      <c r="H1094" s="86">
        <v>5.1041099999999999E-2</v>
      </c>
      <c r="I1094" s="86">
        <v>-0.33005499999999999</v>
      </c>
      <c r="J1094" s="86">
        <v>-0.12997800000000001</v>
      </c>
      <c r="K1094" s="87">
        <v>8.4872000000000007E-6</v>
      </c>
      <c r="L1094" s="88">
        <v>0.12127599999999999</v>
      </c>
      <c r="M1094" s="89">
        <v>1</v>
      </c>
    </row>
    <row r="1095" spans="1:13">
      <c r="A1095" s="83" t="s">
        <v>3472</v>
      </c>
      <c r="B1095" s="84" t="s">
        <v>3469</v>
      </c>
      <c r="C1095" s="84" t="s">
        <v>2088</v>
      </c>
      <c r="D1095" s="85" t="s">
        <v>2020</v>
      </c>
      <c r="E1095" s="84" t="s">
        <v>2087</v>
      </c>
      <c r="F1095" s="84" t="s">
        <v>9</v>
      </c>
      <c r="G1095" s="86">
        <v>-0.230605</v>
      </c>
      <c r="H1095" s="86">
        <v>5.12407E-2</v>
      </c>
      <c r="I1095" s="86">
        <v>-0.33103500000000002</v>
      </c>
      <c r="J1095" s="86">
        <v>-0.13017500000000001</v>
      </c>
      <c r="K1095" s="87">
        <v>8.72175E-6</v>
      </c>
      <c r="L1095" s="88">
        <v>0.1211</v>
      </c>
      <c r="M1095" s="89">
        <v>1</v>
      </c>
    </row>
    <row r="1096" spans="1:13">
      <c r="A1096" s="83" t="s">
        <v>3472</v>
      </c>
      <c r="B1096" s="84" t="s">
        <v>3469</v>
      </c>
      <c r="C1096" s="84" t="s">
        <v>2090</v>
      </c>
      <c r="D1096" s="85" t="s">
        <v>1913</v>
      </c>
      <c r="E1096" s="84" t="s">
        <v>2089</v>
      </c>
      <c r="F1096" s="84" t="s">
        <v>9</v>
      </c>
      <c r="G1096" s="86">
        <v>0.19059899999999999</v>
      </c>
      <c r="H1096" s="86">
        <v>4.23544E-2</v>
      </c>
      <c r="I1096" s="86">
        <v>0.107586</v>
      </c>
      <c r="J1096" s="86">
        <v>0.273613</v>
      </c>
      <c r="K1096" s="87">
        <v>8.7343500000000005E-6</v>
      </c>
      <c r="L1096" s="88">
        <v>0.20611299999999999</v>
      </c>
      <c r="M1096" s="89">
        <v>0.65752999999999995</v>
      </c>
    </row>
    <row r="1097" spans="1:13">
      <c r="A1097" s="83" t="s">
        <v>3472</v>
      </c>
      <c r="B1097" s="84" t="s">
        <v>3469</v>
      </c>
      <c r="C1097" s="84" t="s">
        <v>2092</v>
      </c>
      <c r="D1097" s="85" t="s">
        <v>2006</v>
      </c>
      <c r="E1097" s="84" t="s">
        <v>2091</v>
      </c>
      <c r="F1097" s="84" t="s">
        <v>4</v>
      </c>
      <c r="G1097" s="86">
        <v>-0.15534200000000001</v>
      </c>
      <c r="H1097" s="86">
        <v>3.4535400000000001E-2</v>
      </c>
      <c r="I1097" s="86">
        <v>-0.22303000000000001</v>
      </c>
      <c r="J1097" s="86">
        <v>-8.7653900000000007E-2</v>
      </c>
      <c r="K1097" s="87">
        <v>8.81542E-6</v>
      </c>
      <c r="L1097" s="88">
        <v>0.36167800000000006</v>
      </c>
      <c r="M1097" s="89">
        <v>0.83651500000000001</v>
      </c>
    </row>
    <row r="1098" spans="1:13">
      <c r="A1098" s="83" t="s">
        <v>3472</v>
      </c>
      <c r="B1098" s="84" t="s">
        <v>3469</v>
      </c>
      <c r="C1098" s="84" t="s">
        <v>2094</v>
      </c>
      <c r="D1098" s="85" t="s">
        <v>1929</v>
      </c>
      <c r="E1098" s="84" t="s">
        <v>2093</v>
      </c>
      <c r="F1098" s="84" t="s">
        <v>9</v>
      </c>
      <c r="G1098" s="86">
        <v>0.159747</v>
      </c>
      <c r="H1098" s="86">
        <v>3.5516499999999999E-2</v>
      </c>
      <c r="I1098" s="86">
        <v>9.0135800000000002E-2</v>
      </c>
      <c r="J1098" s="86">
        <v>0.22935800000000001</v>
      </c>
      <c r="K1098" s="87">
        <v>8.8246099999999992E-6</v>
      </c>
      <c r="L1098" s="88">
        <v>0.35532699999999995</v>
      </c>
      <c r="M1098" s="89">
        <v>0.67759899999999995</v>
      </c>
    </row>
    <row r="1099" spans="1:13">
      <c r="A1099" s="83" t="s">
        <v>3472</v>
      </c>
      <c r="B1099" s="84" t="s">
        <v>3469</v>
      </c>
      <c r="C1099" s="84" t="s">
        <v>2096</v>
      </c>
      <c r="D1099" s="85" t="s">
        <v>2020</v>
      </c>
      <c r="E1099" s="84" t="s">
        <v>2095</v>
      </c>
      <c r="F1099" s="84" t="s">
        <v>9</v>
      </c>
      <c r="G1099" s="86">
        <v>-0.228607</v>
      </c>
      <c r="H1099" s="86">
        <v>5.0828900000000003E-2</v>
      </c>
      <c r="I1099" s="86">
        <v>-0.32822899999999999</v>
      </c>
      <c r="J1099" s="86">
        <v>-0.12898399999999999</v>
      </c>
      <c r="K1099" s="87">
        <v>8.8343999999999996E-6</v>
      </c>
      <c r="L1099" s="88">
        <v>0.121323</v>
      </c>
      <c r="M1099" s="89">
        <v>0.822438</v>
      </c>
    </row>
    <row r="1100" spans="1:13">
      <c r="A1100" s="83" t="s">
        <v>3472</v>
      </c>
      <c r="B1100" s="84" t="s">
        <v>3469</v>
      </c>
      <c r="C1100" s="84" t="s">
        <v>2098</v>
      </c>
      <c r="D1100" s="85" t="s">
        <v>1913</v>
      </c>
      <c r="E1100" s="84" t="s">
        <v>2097</v>
      </c>
      <c r="F1100" s="84" t="s">
        <v>4</v>
      </c>
      <c r="G1100" s="86">
        <v>0.190272</v>
      </c>
      <c r="H1100" s="86">
        <v>4.2306499999999997E-2</v>
      </c>
      <c r="I1100" s="86">
        <v>0.107353</v>
      </c>
      <c r="J1100" s="86">
        <v>0.27319100000000002</v>
      </c>
      <c r="K1100" s="87">
        <v>8.8385199999999999E-6</v>
      </c>
      <c r="L1100" s="88">
        <v>0.20624200000000004</v>
      </c>
      <c r="M1100" s="89">
        <v>0.77029300000000001</v>
      </c>
    </row>
    <row r="1101" spans="1:13">
      <c r="A1101" s="83" t="s">
        <v>3472</v>
      </c>
      <c r="B1101" s="84" t="s">
        <v>3469</v>
      </c>
      <c r="C1101" s="84" t="s">
        <v>2100</v>
      </c>
      <c r="D1101" s="85" t="s">
        <v>2006</v>
      </c>
      <c r="E1101" s="84" t="s">
        <v>2099</v>
      </c>
      <c r="F1101" s="84" t="s">
        <v>5</v>
      </c>
      <c r="G1101" s="86">
        <v>-0.15634899999999999</v>
      </c>
      <c r="H1101" s="86">
        <v>3.4766999999999999E-2</v>
      </c>
      <c r="I1101" s="86">
        <v>-0.224491</v>
      </c>
      <c r="J1101" s="86">
        <v>-8.8206599999999996E-2</v>
      </c>
      <c r="K1101" s="87">
        <v>8.8555000000000002E-6</v>
      </c>
      <c r="L1101" s="88">
        <v>0.35597100000000004</v>
      </c>
      <c r="M1101" s="89">
        <v>0.752749</v>
      </c>
    </row>
    <row r="1102" spans="1:13">
      <c r="A1102" s="83" t="s">
        <v>3472</v>
      </c>
      <c r="B1102" s="84" t="s">
        <v>3469</v>
      </c>
      <c r="C1102" s="84" t="s">
        <v>2102</v>
      </c>
      <c r="D1102" s="85" t="s">
        <v>1913</v>
      </c>
      <c r="E1102" s="84" t="s">
        <v>2101</v>
      </c>
      <c r="F1102" s="84" t="s">
        <v>10</v>
      </c>
      <c r="G1102" s="86">
        <v>0.18993099999999999</v>
      </c>
      <c r="H1102" s="86">
        <v>4.22446E-2</v>
      </c>
      <c r="I1102" s="86">
        <v>0.10713300000000001</v>
      </c>
      <c r="J1102" s="86">
        <v>0.272729</v>
      </c>
      <c r="K1102" s="87">
        <v>8.8978600000000006E-6</v>
      </c>
      <c r="L1102" s="88">
        <v>0.20643</v>
      </c>
      <c r="M1102" s="89">
        <v>0.66505599999999998</v>
      </c>
    </row>
    <row r="1103" spans="1:13">
      <c r="A1103" s="83" t="s">
        <v>3472</v>
      </c>
      <c r="B1103" s="84" t="s">
        <v>3469</v>
      </c>
      <c r="C1103" s="84" t="s">
        <v>2104</v>
      </c>
      <c r="D1103" s="85" t="s">
        <v>1913</v>
      </c>
      <c r="E1103" s="84" t="s">
        <v>2103</v>
      </c>
      <c r="F1103" s="84" t="s">
        <v>10</v>
      </c>
      <c r="G1103" s="86">
        <v>0.188919</v>
      </c>
      <c r="H1103" s="86">
        <v>4.2024100000000002E-2</v>
      </c>
      <c r="I1103" s="86">
        <v>0.106554</v>
      </c>
      <c r="J1103" s="86">
        <v>0.271285</v>
      </c>
      <c r="K1103" s="87">
        <v>8.9169499999999994E-6</v>
      </c>
      <c r="L1103" s="88">
        <v>0.20031499999999999</v>
      </c>
      <c r="M1103" s="89">
        <v>0.65450399999999997</v>
      </c>
    </row>
    <row r="1104" spans="1:13">
      <c r="A1104" s="83" t="s">
        <v>3472</v>
      </c>
      <c r="B1104" s="84" t="s">
        <v>3469</v>
      </c>
      <c r="C1104" s="84" t="s">
        <v>2107</v>
      </c>
      <c r="D1104" s="85" t="s">
        <v>2106</v>
      </c>
      <c r="E1104" s="84" t="s">
        <v>2105</v>
      </c>
      <c r="F1104" s="84" t="s">
        <v>4</v>
      </c>
      <c r="G1104" s="86">
        <v>0.26419199999999998</v>
      </c>
      <c r="H1104" s="86">
        <v>5.8769399999999999E-2</v>
      </c>
      <c r="I1104" s="86">
        <v>0.149006</v>
      </c>
      <c r="J1104" s="86">
        <v>0.37937799999999999</v>
      </c>
      <c r="K1104" s="87">
        <v>8.9211E-6</v>
      </c>
      <c r="L1104" s="88">
        <v>9.6311999999999995E-2</v>
      </c>
      <c r="M1104" s="89">
        <v>0.23164799999999999</v>
      </c>
    </row>
    <row r="1105" spans="1:13">
      <c r="A1105" s="83" t="s">
        <v>3472</v>
      </c>
      <c r="B1105" s="84" t="s">
        <v>3469</v>
      </c>
      <c r="C1105" s="84" t="s">
        <v>2109</v>
      </c>
      <c r="D1105" s="85" t="s">
        <v>2106</v>
      </c>
      <c r="E1105" s="84" t="s">
        <v>2108</v>
      </c>
      <c r="F1105" s="84" t="s">
        <v>5</v>
      </c>
      <c r="G1105" s="86">
        <v>0.26263799999999998</v>
      </c>
      <c r="H1105" s="86">
        <v>5.8444700000000002E-2</v>
      </c>
      <c r="I1105" s="86">
        <v>0.148089</v>
      </c>
      <c r="J1105" s="86">
        <v>0.37718800000000002</v>
      </c>
      <c r="K1105" s="87">
        <v>8.9854500000000005E-6</v>
      </c>
      <c r="L1105" s="88">
        <v>9.6291500000000002E-2</v>
      </c>
      <c r="M1105" s="89">
        <v>0.56033999999999995</v>
      </c>
    </row>
    <row r="1106" spans="1:13">
      <c r="A1106" s="83" t="s">
        <v>3472</v>
      </c>
      <c r="B1106" s="84" t="s">
        <v>3469</v>
      </c>
      <c r="C1106" s="84" t="s">
        <v>2111</v>
      </c>
      <c r="D1106" s="85" t="s">
        <v>1913</v>
      </c>
      <c r="E1106" s="84" t="s">
        <v>2110</v>
      </c>
      <c r="F1106" s="84" t="s">
        <v>5</v>
      </c>
      <c r="G1106" s="86">
        <v>0.18981799999999999</v>
      </c>
      <c r="H1106" s="86">
        <v>4.22412E-2</v>
      </c>
      <c r="I1106" s="86">
        <v>0.107027</v>
      </c>
      <c r="J1106" s="86">
        <v>0.27261000000000002</v>
      </c>
      <c r="K1106" s="87">
        <v>8.9900399999999997E-6</v>
      </c>
      <c r="L1106" s="88">
        <v>0.20636500000000002</v>
      </c>
      <c r="M1106" s="89">
        <v>0.66505599999999998</v>
      </c>
    </row>
    <row r="1107" spans="1:13">
      <c r="A1107" s="83" t="s">
        <v>3472</v>
      </c>
      <c r="B1107" s="84" t="s">
        <v>3469</v>
      </c>
      <c r="C1107" s="84" t="s">
        <v>2113</v>
      </c>
      <c r="D1107" s="85" t="s">
        <v>2070</v>
      </c>
      <c r="E1107" s="84" t="s">
        <v>2112</v>
      </c>
      <c r="F1107" s="84" t="s">
        <v>9</v>
      </c>
      <c r="G1107" s="86">
        <v>-0.52058099999999996</v>
      </c>
      <c r="H1107" s="86">
        <v>0.11598</v>
      </c>
      <c r="I1107" s="86">
        <v>-0.74789799999999995</v>
      </c>
      <c r="J1107" s="86">
        <v>-0.29326400000000002</v>
      </c>
      <c r="K1107" s="87">
        <v>9.2000699999999998E-6</v>
      </c>
      <c r="L1107" s="88">
        <v>2.20652E-2</v>
      </c>
      <c r="M1107" s="89">
        <v>1</v>
      </c>
    </row>
    <row r="1108" spans="1:13">
      <c r="A1108" s="83" t="s">
        <v>3472</v>
      </c>
      <c r="B1108" s="84" t="s">
        <v>3469</v>
      </c>
      <c r="C1108" s="84" t="s">
        <v>2116</v>
      </c>
      <c r="D1108" s="85" t="s">
        <v>2115</v>
      </c>
      <c r="E1108" s="84" t="s">
        <v>2114</v>
      </c>
      <c r="F1108" s="84" t="s">
        <v>4</v>
      </c>
      <c r="G1108" s="86">
        <v>-0.33363799999999999</v>
      </c>
      <c r="H1108" s="86">
        <v>7.4340299999999998E-2</v>
      </c>
      <c r="I1108" s="86">
        <v>-0.47934199999999999</v>
      </c>
      <c r="J1108" s="86">
        <v>-0.18793399999999999</v>
      </c>
      <c r="K1108" s="87">
        <v>9.2228400000000003E-6</v>
      </c>
      <c r="L1108" s="88">
        <v>5.8333799999999998E-2</v>
      </c>
      <c r="M1108" s="89">
        <v>0.62636400000000003</v>
      </c>
    </row>
    <row r="1109" spans="1:13">
      <c r="A1109" s="83" t="s">
        <v>3472</v>
      </c>
      <c r="B1109" s="84" t="s">
        <v>3469</v>
      </c>
      <c r="C1109" s="84" t="s">
        <v>2118</v>
      </c>
      <c r="D1109" s="85" t="s">
        <v>2006</v>
      </c>
      <c r="E1109" s="84" t="s">
        <v>2117</v>
      </c>
      <c r="F1109" s="84" t="s">
        <v>9</v>
      </c>
      <c r="G1109" s="86">
        <v>-0.15596199999999999</v>
      </c>
      <c r="H1109" s="86">
        <v>3.4755599999999998E-2</v>
      </c>
      <c r="I1109" s="86">
        <v>-0.224082</v>
      </c>
      <c r="J1109" s="86">
        <v>-8.7842799999999999E-2</v>
      </c>
      <c r="K1109" s="87">
        <v>9.2467299999999995E-6</v>
      </c>
      <c r="L1109" s="88">
        <v>0.35613499999999998</v>
      </c>
      <c r="M1109" s="89">
        <v>0.753355</v>
      </c>
    </row>
    <row r="1110" spans="1:13">
      <c r="A1110" s="83" t="s">
        <v>3472</v>
      </c>
      <c r="B1110" s="84" t="s">
        <v>3469</v>
      </c>
      <c r="C1110" s="84" t="s">
        <v>2120</v>
      </c>
      <c r="D1110" s="85" t="s">
        <v>1913</v>
      </c>
      <c r="E1110" s="84" t="s">
        <v>2119</v>
      </c>
      <c r="F1110" s="84" t="s">
        <v>9</v>
      </c>
      <c r="G1110" s="86">
        <v>0.18945799999999999</v>
      </c>
      <c r="H1110" s="86">
        <v>4.2223499999999997E-2</v>
      </c>
      <c r="I1110" s="86">
        <v>0.10670200000000001</v>
      </c>
      <c r="J1110" s="86">
        <v>0.27221499999999998</v>
      </c>
      <c r="K1110" s="87">
        <v>9.2620000000000004E-6</v>
      </c>
      <c r="L1110" s="88">
        <v>0.20521500000000004</v>
      </c>
      <c r="M1110" s="89">
        <v>0.77024700000000001</v>
      </c>
    </row>
    <row r="1111" spans="1:13">
      <c r="A1111" s="83" t="s">
        <v>3472</v>
      </c>
      <c r="B1111" s="84" t="s">
        <v>3469</v>
      </c>
      <c r="C1111" s="84" t="s">
        <v>2122</v>
      </c>
      <c r="D1111" s="85" t="s">
        <v>2020</v>
      </c>
      <c r="E1111" s="84" t="s">
        <v>2121</v>
      </c>
      <c r="F1111" s="84" t="s">
        <v>9</v>
      </c>
      <c r="G1111" s="86">
        <v>-0.226911</v>
      </c>
      <c r="H1111" s="86">
        <v>5.0634499999999999E-2</v>
      </c>
      <c r="I1111" s="86">
        <v>-0.326152</v>
      </c>
      <c r="J1111" s="86">
        <v>-0.127669</v>
      </c>
      <c r="K1111" s="87">
        <v>9.5013300000000004E-6</v>
      </c>
      <c r="L1111" s="88">
        <v>0.12131500000000001</v>
      </c>
      <c r="M1111" s="89">
        <v>0.822438</v>
      </c>
    </row>
    <row r="1112" spans="1:13">
      <c r="A1112" s="83" t="s">
        <v>3472</v>
      </c>
      <c r="B1112" s="84" t="s">
        <v>3469</v>
      </c>
      <c r="C1112" s="84" t="s">
        <v>2124</v>
      </c>
      <c r="D1112" s="85" t="s">
        <v>1988</v>
      </c>
      <c r="E1112" s="84" t="s">
        <v>2123</v>
      </c>
      <c r="F1112" s="84" t="s">
        <v>5</v>
      </c>
      <c r="G1112" s="86">
        <v>-0.54971000000000003</v>
      </c>
      <c r="H1112" s="86">
        <v>0.122891</v>
      </c>
      <c r="I1112" s="86">
        <v>-0.79057100000000002</v>
      </c>
      <c r="J1112" s="86">
        <v>-0.30884800000000001</v>
      </c>
      <c r="K1112" s="87">
        <v>9.8558300000000001E-6</v>
      </c>
      <c r="L1112" s="88">
        <v>2.03512E-2</v>
      </c>
      <c r="M1112" s="89">
        <v>1</v>
      </c>
    </row>
    <row r="1113" spans="1:13">
      <c r="A1113" s="83" t="s">
        <v>3472</v>
      </c>
      <c r="B1113" s="84" t="s">
        <v>3469</v>
      </c>
      <c r="C1113" s="84" t="s">
        <v>2127</v>
      </c>
      <c r="D1113" s="85" t="s">
        <v>2126</v>
      </c>
      <c r="E1113" s="84" t="s">
        <v>2125</v>
      </c>
      <c r="F1113" s="84" t="s">
        <v>5</v>
      </c>
      <c r="G1113" s="86">
        <v>-0.31220500000000001</v>
      </c>
      <c r="H1113" s="86">
        <v>6.9802900000000001E-2</v>
      </c>
      <c r="I1113" s="86">
        <v>-0.44901600000000003</v>
      </c>
      <c r="J1113" s="86">
        <v>-0.17539399999999999</v>
      </c>
      <c r="K1113" s="87">
        <v>9.8774600000000005E-6</v>
      </c>
      <c r="L1113" s="88">
        <v>5.6689299999999998E-2</v>
      </c>
      <c r="M1113" s="89">
        <v>0.155006</v>
      </c>
    </row>
    <row r="1114" spans="1:13">
      <c r="A1114" s="83" t="s">
        <v>3472</v>
      </c>
      <c r="B1114" s="84" t="s">
        <v>3469</v>
      </c>
      <c r="C1114" s="84" t="s">
        <v>2129</v>
      </c>
      <c r="D1114" s="85" t="s">
        <v>2006</v>
      </c>
      <c r="E1114" s="84" t="s">
        <v>2128</v>
      </c>
      <c r="F1114" s="84" t="s">
        <v>10</v>
      </c>
      <c r="G1114" s="86">
        <v>-0.15509200000000001</v>
      </c>
      <c r="H1114" s="86">
        <v>3.4677300000000001E-2</v>
      </c>
      <c r="I1114" s="86">
        <v>-0.22305800000000001</v>
      </c>
      <c r="J1114" s="86">
        <v>-8.7125300000000003E-2</v>
      </c>
      <c r="K1114" s="87">
        <v>9.8883499999999999E-6</v>
      </c>
      <c r="L1114" s="88">
        <v>0.36054399999999998</v>
      </c>
      <c r="M1114" s="89">
        <v>0.91776100000000005</v>
      </c>
    </row>
    <row r="1115" spans="1:13">
      <c r="A1115" s="83" t="s">
        <v>3472</v>
      </c>
      <c r="B1115" s="84" t="s">
        <v>3469</v>
      </c>
      <c r="C1115" s="84" t="s">
        <v>2131</v>
      </c>
      <c r="D1115" s="85" t="s">
        <v>2006</v>
      </c>
      <c r="E1115" s="84" t="s">
        <v>2130</v>
      </c>
      <c r="F1115" s="84" t="s">
        <v>10</v>
      </c>
      <c r="G1115" s="86">
        <v>-0.15509200000000001</v>
      </c>
      <c r="H1115" s="86">
        <v>3.4677300000000001E-2</v>
      </c>
      <c r="I1115" s="86">
        <v>-0.22305800000000001</v>
      </c>
      <c r="J1115" s="86">
        <v>-8.7125300000000003E-2</v>
      </c>
      <c r="K1115" s="87">
        <v>9.8883499999999999E-6</v>
      </c>
      <c r="L1115" s="88">
        <v>0.36054399999999998</v>
      </c>
      <c r="M1115" s="89">
        <v>0.91776100000000005</v>
      </c>
    </row>
    <row r="1116" spans="1:13">
      <c r="A1116" s="83" t="s">
        <v>3472</v>
      </c>
      <c r="B1116" s="84" t="s">
        <v>3469</v>
      </c>
      <c r="C1116" s="84" t="s">
        <v>2134</v>
      </c>
      <c r="D1116" s="85" t="s">
        <v>2133</v>
      </c>
      <c r="E1116" s="84" t="s">
        <v>2132</v>
      </c>
      <c r="F1116" s="84" t="s">
        <v>10</v>
      </c>
      <c r="G1116" s="86">
        <v>0.152835</v>
      </c>
      <c r="H1116" s="86">
        <v>3.4176999999999999E-2</v>
      </c>
      <c r="I1116" s="86">
        <v>8.5848800000000003E-2</v>
      </c>
      <c r="J1116" s="86">
        <v>0.21981999999999999</v>
      </c>
      <c r="K1116" s="87">
        <v>9.9136499999999995E-6</v>
      </c>
      <c r="L1116" s="88">
        <v>0.40010800000000002</v>
      </c>
      <c r="M1116" s="89">
        <v>0.765764</v>
      </c>
    </row>
    <row r="1117" spans="1:13">
      <c r="A1117" s="83" t="s">
        <v>3472</v>
      </c>
      <c r="B1117" s="84" t="s">
        <v>3470</v>
      </c>
      <c r="C1117" s="84" t="s">
        <v>2137</v>
      </c>
      <c r="D1117" s="85" t="s">
        <v>2136</v>
      </c>
      <c r="E1117" s="84" t="s">
        <v>2135</v>
      </c>
      <c r="F1117" s="84" t="s">
        <v>5</v>
      </c>
      <c r="G1117" s="86">
        <v>-0.24116599999999999</v>
      </c>
      <c r="H1117" s="86">
        <v>4.7012699999999998E-2</v>
      </c>
      <c r="I1117" s="86">
        <v>-0.33330900000000002</v>
      </c>
      <c r="J1117" s="86">
        <v>-0.14902299999999999</v>
      </c>
      <c r="K1117" s="87">
        <v>4.3809900000000001E-7</v>
      </c>
      <c r="L1117" s="88">
        <v>0.46164400000000005</v>
      </c>
      <c r="M1117" s="89">
        <v>0.44071100000000002</v>
      </c>
    </row>
    <row r="1118" spans="1:13">
      <c r="A1118" s="83" t="s">
        <v>3472</v>
      </c>
      <c r="B1118" s="84" t="s">
        <v>3470</v>
      </c>
      <c r="C1118" s="84" t="s">
        <v>2139</v>
      </c>
      <c r="D1118" s="85" t="s">
        <v>2136</v>
      </c>
      <c r="E1118" s="84" t="s">
        <v>2138</v>
      </c>
      <c r="F1118" s="84" t="s">
        <v>9</v>
      </c>
      <c r="G1118" s="86">
        <v>-0.24016000000000001</v>
      </c>
      <c r="H1118" s="86">
        <v>4.6942600000000001E-2</v>
      </c>
      <c r="I1118" s="86">
        <v>-0.33216499999999999</v>
      </c>
      <c r="J1118" s="86">
        <v>-0.14815400000000001</v>
      </c>
      <c r="K1118" s="87">
        <v>4.6936999999999997E-7</v>
      </c>
      <c r="L1118" s="88">
        <v>0.46173900000000001</v>
      </c>
      <c r="M1118" s="89">
        <v>0.44071100000000002</v>
      </c>
    </row>
    <row r="1119" spans="1:13">
      <c r="A1119" s="83" t="s">
        <v>3472</v>
      </c>
      <c r="B1119" s="84" t="s">
        <v>3470</v>
      </c>
      <c r="C1119" s="84" t="s">
        <v>2141</v>
      </c>
      <c r="D1119" s="85" t="s">
        <v>2136</v>
      </c>
      <c r="E1119" s="84" t="s">
        <v>2140</v>
      </c>
      <c r="F1119" s="84" t="s">
        <v>10</v>
      </c>
      <c r="G1119" s="86">
        <v>-0.23980599999999999</v>
      </c>
      <c r="H1119" s="86">
        <v>4.6919000000000002E-2</v>
      </c>
      <c r="I1119" s="86">
        <v>-0.33176499999999998</v>
      </c>
      <c r="J1119" s="86">
        <v>-0.14784600000000001</v>
      </c>
      <c r="K1119" s="87">
        <v>4.8116999999999996E-7</v>
      </c>
      <c r="L1119" s="88">
        <v>0.46177000000000001</v>
      </c>
      <c r="M1119" s="89">
        <v>0.44071100000000002</v>
      </c>
    </row>
    <row r="1120" spans="1:13">
      <c r="A1120" s="83" t="s">
        <v>3472</v>
      </c>
      <c r="B1120" s="84" t="s">
        <v>3470</v>
      </c>
      <c r="C1120" s="84" t="s">
        <v>2143</v>
      </c>
      <c r="D1120" s="85" t="s">
        <v>2136</v>
      </c>
      <c r="E1120" s="84" t="s">
        <v>2142</v>
      </c>
      <c r="F1120" s="84" t="s">
        <v>5</v>
      </c>
      <c r="G1120" s="86">
        <v>-0.23715900000000001</v>
      </c>
      <c r="H1120" s="86">
        <v>4.6725700000000002E-2</v>
      </c>
      <c r="I1120" s="86">
        <v>-0.328739</v>
      </c>
      <c r="J1120" s="86">
        <v>-0.14557800000000001</v>
      </c>
      <c r="K1120" s="87">
        <v>5.7418599999999998E-7</v>
      </c>
      <c r="L1120" s="88">
        <v>0.462059</v>
      </c>
      <c r="M1120" s="89">
        <v>0.44051699999999999</v>
      </c>
    </row>
    <row r="1121" spans="1:13">
      <c r="A1121" s="83" t="s">
        <v>3472</v>
      </c>
      <c r="B1121" s="84" t="s">
        <v>3470</v>
      </c>
      <c r="C1121" s="84" t="s">
        <v>2145</v>
      </c>
      <c r="D1121" s="85" t="s">
        <v>2136</v>
      </c>
      <c r="E1121" s="84" t="s">
        <v>2144</v>
      </c>
      <c r="F1121" s="84" t="s">
        <v>5</v>
      </c>
      <c r="G1121" s="86">
        <v>-0.23510700000000001</v>
      </c>
      <c r="H1121" s="86">
        <v>4.6773000000000002E-2</v>
      </c>
      <c r="I1121" s="86">
        <v>-0.32678000000000001</v>
      </c>
      <c r="J1121" s="86">
        <v>-0.143433</v>
      </c>
      <c r="K1121" s="87">
        <v>7.3162899999999997E-7</v>
      </c>
      <c r="L1121" s="88">
        <v>0.46237899999999998</v>
      </c>
      <c r="M1121" s="89">
        <v>0.33732499999999999</v>
      </c>
    </row>
    <row r="1122" spans="1:13">
      <c r="A1122" s="83" t="s">
        <v>3472</v>
      </c>
      <c r="B1122" s="84" t="s">
        <v>3470</v>
      </c>
      <c r="C1122" s="84" t="s">
        <v>2148</v>
      </c>
      <c r="D1122" s="85" t="s">
        <v>2147</v>
      </c>
      <c r="E1122" s="84" t="s">
        <v>2146</v>
      </c>
      <c r="F1122" s="84" t="s">
        <v>10</v>
      </c>
      <c r="G1122" s="86">
        <v>-0.496197</v>
      </c>
      <c r="H1122" s="86">
        <v>9.8866899999999994E-2</v>
      </c>
      <c r="I1122" s="86">
        <v>-0.68997299999999995</v>
      </c>
      <c r="J1122" s="86">
        <v>-0.30242200000000002</v>
      </c>
      <c r="K1122" s="87">
        <v>7.5993400000000001E-7</v>
      </c>
      <c r="L1122" s="88">
        <v>6.4449800000000002E-2</v>
      </c>
      <c r="M1122" s="89">
        <v>0.66106500000000001</v>
      </c>
    </row>
    <row r="1123" spans="1:13">
      <c r="A1123" s="83" t="s">
        <v>3472</v>
      </c>
      <c r="B1123" s="84" t="s">
        <v>3470</v>
      </c>
      <c r="C1123" s="84" t="s">
        <v>2150</v>
      </c>
      <c r="D1123" s="85" t="s">
        <v>2136</v>
      </c>
      <c r="E1123" s="84" t="s">
        <v>2149</v>
      </c>
      <c r="F1123" s="84" t="s">
        <v>4</v>
      </c>
      <c r="G1123" s="86">
        <v>-0.233657</v>
      </c>
      <c r="H1123" s="86">
        <v>4.6700100000000001E-2</v>
      </c>
      <c r="I1123" s="86">
        <v>-0.32518799999999998</v>
      </c>
      <c r="J1123" s="86">
        <v>-0.142126</v>
      </c>
      <c r="K1123" s="87">
        <v>8.2002999999999997E-7</v>
      </c>
      <c r="L1123" s="88">
        <v>0.46208499999999997</v>
      </c>
      <c r="M1123" s="89">
        <v>0.33737099999999998</v>
      </c>
    </row>
    <row r="1124" spans="1:13">
      <c r="A1124" s="83" t="s">
        <v>3472</v>
      </c>
      <c r="B1124" s="84" t="s">
        <v>3470</v>
      </c>
      <c r="C1124" s="84" t="s">
        <v>2153</v>
      </c>
      <c r="D1124" s="85" t="s">
        <v>2152</v>
      </c>
      <c r="E1124" s="84" t="s">
        <v>2151</v>
      </c>
      <c r="F1124" s="84" t="s">
        <v>4</v>
      </c>
      <c r="G1124" s="86">
        <v>-0.26691500000000001</v>
      </c>
      <c r="H1124" s="86">
        <v>5.3945899999999998E-2</v>
      </c>
      <c r="I1124" s="86">
        <v>-0.37264700000000001</v>
      </c>
      <c r="J1124" s="86">
        <v>-0.16118199999999999</v>
      </c>
      <c r="K1124" s="87">
        <v>1.07548E-6</v>
      </c>
      <c r="L1124" s="88">
        <v>0.24263000000000001</v>
      </c>
      <c r="M1124" s="89">
        <v>0.30033700000000002</v>
      </c>
    </row>
    <row r="1125" spans="1:13">
      <c r="A1125" s="83" t="s">
        <v>3472</v>
      </c>
      <c r="B1125" s="84" t="s">
        <v>3470</v>
      </c>
      <c r="C1125" s="84" t="s">
        <v>2156</v>
      </c>
      <c r="D1125" s="85" t="s">
        <v>2155</v>
      </c>
      <c r="E1125" s="84" t="s">
        <v>2154</v>
      </c>
      <c r="F1125" s="84" t="s">
        <v>4</v>
      </c>
      <c r="G1125" s="86">
        <v>-0.54542599999999997</v>
      </c>
      <c r="H1125" s="86">
        <v>0.110467</v>
      </c>
      <c r="I1125" s="86">
        <v>-0.76193699999999998</v>
      </c>
      <c r="J1125" s="86">
        <v>-0.32891599999999999</v>
      </c>
      <c r="K1125" s="87">
        <v>1.1309E-6</v>
      </c>
      <c r="L1125" s="88">
        <v>4.8752799999999999E-2</v>
      </c>
      <c r="M1125" s="89">
        <v>1</v>
      </c>
    </row>
    <row r="1126" spans="1:13">
      <c r="A1126" s="83" t="s">
        <v>3472</v>
      </c>
      <c r="B1126" s="84" t="s">
        <v>3470</v>
      </c>
      <c r="C1126" s="84" t="s">
        <v>2158</v>
      </c>
      <c r="D1126" s="85" t="s">
        <v>2136</v>
      </c>
      <c r="E1126" s="84" t="s">
        <v>2157</v>
      </c>
      <c r="F1126" s="84" t="s">
        <v>9</v>
      </c>
      <c r="G1126" s="86">
        <v>-0.22717599999999999</v>
      </c>
      <c r="H1126" s="86">
        <v>4.6361199999999998E-2</v>
      </c>
      <c r="I1126" s="86">
        <v>-0.31804199999999999</v>
      </c>
      <c r="J1126" s="86">
        <v>-0.13630900000000001</v>
      </c>
      <c r="K1126" s="87">
        <v>1.3548600000000001E-6</v>
      </c>
      <c r="L1126" s="88">
        <v>0.49154600000000004</v>
      </c>
      <c r="M1126" s="89">
        <v>0.25140699999999999</v>
      </c>
    </row>
    <row r="1127" spans="1:13">
      <c r="A1127" s="83" t="s">
        <v>3472</v>
      </c>
      <c r="B1127" s="84" t="s">
        <v>3470</v>
      </c>
      <c r="C1127" s="84" t="s">
        <v>2161</v>
      </c>
      <c r="D1127" s="85" t="s">
        <v>2160</v>
      </c>
      <c r="E1127" s="84" t="s">
        <v>2159</v>
      </c>
      <c r="F1127" s="84" t="s">
        <v>4</v>
      </c>
      <c r="G1127" s="86">
        <v>-0.80809900000000001</v>
      </c>
      <c r="H1127" s="86">
        <v>0.16680300000000001</v>
      </c>
      <c r="I1127" s="86">
        <v>-1.13503</v>
      </c>
      <c r="J1127" s="86">
        <v>-0.48117100000000002</v>
      </c>
      <c r="K1127" s="87">
        <v>1.76839E-6</v>
      </c>
      <c r="L1127" s="88">
        <v>2.38376E-2</v>
      </c>
      <c r="M1127" s="89">
        <v>1</v>
      </c>
    </row>
    <row r="1128" spans="1:13">
      <c r="A1128" s="83" t="s">
        <v>3472</v>
      </c>
      <c r="B1128" s="84" t="s">
        <v>3470</v>
      </c>
      <c r="C1128" s="84" t="s">
        <v>2164</v>
      </c>
      <c r="D1128" s="85" t="s">
        <v>2163</v>
      </c>
      <c r="E1128" s="84" t="s">
        <v>2162</v>
      </c>
      <c r="F1128" s="84" t="s">
        <v>9</v>
      </c>
      <c r="G1128" s="86">
        <v>-0.29234199999999999</v>
      </c>
      <c r="H1128" s="86">
        <v>6.0432E-2</v>
      </c>
      <c r="I1128" s="86">
        <v>-0.41078599999999998</v>
      </c>
      <c r="J1128" s="86">
        <v>-0.173897</v>
      </c>
      <c r="K1128" s="87">
        <v>1.82934E-6</v>
      </c>
      <c r="L1128" s="88">
        <v>0.20141100000000001</v>
      </c>
      <c r="M1128" s="89">
        <v>0.65087399999999995</v>
      </c>
    </row>
    <row r="1129" spans="1:13">
      <c r="A1129" s="83" t="s">
        <v>3472</v>
      </c>
      <c r="B1129" s="84" t="s">
        <v>3470</v>
      </c>
      <c r="C1129" s="84" t="s">
        <v>2166</v>
      </c>
      <c r="D1129" s="85" t="s">
        <v>2152</v>
      </c>
      <c r="E1129" s="84" t="s">
        <v>2165</v>
      </c>
      <c r="F1129" s="84" t="s">
        <v>4</v>
      </c>
      <c r="G1129" s="86">
        <v>-0.27867999999999998</v>
      </c>
      <c r="H1129" s="86">
        <v>5.8025100000000003E-2</v>
      </c>
      <c r="I1129" s="86">
        <v>-0.39240700000000001</v>
      </c>
      <c r="J1129" s="86">
        <v>-0.16495299999999999</v>
      </c>
      <c r="K1129" s="87">
        <v>2.1585499999999999E-6</v>
      </c>
      <c r="L1129" s="88">
        <v>0.19501099999999999</v>
      </c>
      <c r="M1129" s="89">
        <v>0.223444</v>
      </c>
    </row>
    <row r="1130" spans="1:13">
      <c r="A1130" s="83" t="s">
        <v>3472</v>
      </c>
      <c r="B1130" s="84" t="s">
        <v>3470</v>
      </c>
      <c r="C1130" s="84" t="s">
        <v>2169</v>
      </c>
      <c r="D1130" s="85" t="s">
        <v>2168</v>
      </c>
      <c r="E1130" s="84" t="s">
        <v>2167</v>
      </c>
      <c r="F1130" s="84" t="s">
        <v>9</v>
      </c>
      <c r="G1130" s="86">
        <v>-0.25957400000000003</v>
      </c>
      <c r="H1130" s="86">
        <v>5.40712E-2</v>
      </c>
      <c r="I1130" s="86">
        <v>-0.36555199999999999</v>
      </c>
      <c r="J1130" s="86">
        <v>-0.15359700000000001</v>
      </c>
      <c r="K1130" s="87">
        <v>2.1805699999999999E-6</v>
      </c>
      <c r="L1130" s="88">
        <v>0.28798199999999996</v>
      </c>
      <c r="M1130" s="89">
        <v>0.24498300000000001</v>
      </c>
    </row>
    <row r="1131" spans="1:13">
      <c r="A1131" s="83" t="s">
        <v>3472</v>
      </c>
      <c r="B1131" s="84" t="s">
        <v>3470</v>
      </c>
      <c r="C1131" s="84" t="s">
        <v>2171</v>
      </c>
      <c r="D1131" s="85" t="s">
        <v>2168</v>
      </c>
      <c r="E1131" s="84" t="s">
        <v>2170</v>
      </c>
      <c r="F1131" s="84" t="s">
        <v>5</v>
      </c>
      <c r="G1131" s="86">
        <v>-0.25957400000000003</v>
      </c>
      <c r="H1131" s="86">
        <v>5.40712E-2</v>
      </c>
      <c r="I1131" s="86">
        <v>-0.36555199999999999</v>
      </c>
      <c r="J1131" s="86">
        <v>-0.15359700000000001</v>
      </c>
      <c r="K1131" s="87">
        <v>2.1805699999999999E-6</v>
      </c>
      <c r="L1131" s="88">
        <v>0.28798199999999996</v>
      </c>
      <c r="M1131" s="89">
        <v>0.24498300000000001</v>
      </c>
    </row>
    <row r="1132" spans="1:13">
      <c r="A1132" s="83" t="s">
        <v>3472</v>
      </c>
      <c r="B1132" s="84" t="s">
        <v>3470</v>
      </c>
      <c r="C1132" s="84" t="s">
        <v>2173</v>
      </c>
      <c r="D1132" s="85" t="s">
        <v>2163</v>
      </c>
      <c r="E1132" s="84" t="s">
        <v>2172</v>
      </c>
      <c r="F1132" s="84" t="s">
        <v>10</v>
      </c>
      <c r="G1132" s="86">
        <v>-0.28958400000000001</v>
      </c>
      <c r="H1132" s="86">
        <v>6.0368499999999999E-2</v>
      </c>
      <c r="I1132" s="86">
        <v>-0.40790399999999999</v>
      </c>
      <c r="J1132" s="86">
        <v>-0.171264</v>
      </c>
      <c r="K1132" s="87">
        <v>2.2188299999999998E-6</v>
      </c>
      <c r="L1132" s="88">
        <v>0.203598</v>
      </c>
      <c r="M1132" s="89">
        <v>0.65779600000000005</v>
      </c>
    </row>
    <row r="1133" spans="1:13">
      <c r="A1133" s="83" t="s">
        <v>3472</v>
      </c>
      <c r="B1133" s="84" t="s">
        <v>3470</v>
      </c>
      <c r="C1133" s="84" t="s">
        <v>2175</v>
      </c>
      <c r="D1133" s="85" t="s">
        <v>2163</v>
      </c>
      <c r="E1133" s="84" t="s">
        <v>2174</v>
      </c>
      <c r="F1133" s="84" t="s">
        <v>9</v>
      </c>
      <c r="G1133" s="86">
        <v>-0.288829</v>
      </c>
      <c r="H1133" s="86">
        <v>6.04349E-2</v>
      </c>
      <c r="I1133" s="86">
        <v>-0.407279</v>
      </c>
      <c r="J1133" s="86">
        <v>-0.170379</v>
      </c>
      <c r="K1133" s="87">
        <v>2.4133299999999998E-6</v>
      </c>
      <c r="L1133" s="88">
        <v>0.20289699999999999</v>
      </c>
      <c r="M1133" s="89">
        <v>0.65829499999999996</v>
      </c>
    </row>
    <row r="1134" spans="1:13">
      <c r="A1134" s="83" t="s">
        <v>3472</v>
      </c>
      <c r="B1134" s="84" t="s">
        <v>3470</v>
      </c>
      <c r="C1134" s="84" t="s">
        <v>2177</v>
      </c>
      <c r="D1134" s="85" t="s">
        <v>2163</v>
      </c>
      <c r="E1134" s="84" t="s">
        <v>2176</v>
      </c>
      <c r="F1134" s="84" t="s">
        <v>4</v>
      </c>
      <c r="G1134" s="86">
        <v>-0.28864800000000002</v>
      </c>
      <c r="H1134" s="86">
        <v>6.04243E-2</v>
      </c>
      <c r="I1134" s="86">
        <v>-0.40707700000000002</v>
      </c>
      <c r="J1134" s="86">
        <v>-0.17021800000000001</v>
      </c>
      <c r="K1134" s="87">
        <v>2.4380000000000002E-6</v>
      </c>
      <c r="L1134" s="88">
        <v>0.202932</v>
      </c>
      <c r="M1134" s="89">
        <v>0.65829499999999996</v>
      </c>
    </row>
    <row r="1135" spans="1:13">
      <c r="A1135" s="83" t="s">
        <v>3472</v>
      </c>
      <c r="B1135" s="84" t="s">
        <v>3470</v>
      </c>
      <c r="C1135" s="84" t="s">
        <v>2179</v>
      </c>
      <c r="D1135" s="85" t="s">
        <v>2163</v>
      </c>
      <c r="E1135" s="84" t="s">
        <v>2178</v>
      </c>
      <c r="F1135" s="84" t="s">
        <v>5</v>
      </c>
      <c r="G1135" s="86">
        <v>-0.28855700000000001</v>
      </c>
      <c r="H1135" s="86">
        <v>6.0418899999999998E-2</v>
      </c>
      <c r="I1135" s="86">
        <v>-0.406976</v>
      </c>
      <c r="J1135" s="86">
        <v>-0.17013800000000001</v>
      </c>
      <c r="K1135" s="87">
        <v>2.4503800000000002E-6</v>
      </c>
      <c r="L1135" s="88">
        <v>0.20291999999999999</v>
      </c>
      <c r="M1135" s="89">
        <v>0.65829499999999996</v>
      </c>
    </row>
    <row r="1136" spans="1:13">
      <c r="A1136" s="83" t="s">
        <v>3472</v>
      </c>
      <c r="B1136" s="84" t="s">
        <v>3470</v>
      </c>
      <c r="C1136" s="84" t="s">
        <v>2181</v>
      </c>
      <c r="D1136" s="85" t="s">
        <v>2163</v>
      </c>
      <c r="E1136" s="84" t="s">
        <v>2180</v>
      </c>
      <c r="F1136" s="84" t="s">
        <v>5</v>
      </c>
      <c r="G1136" s="86">
        <v>-0.288526</v>
      </c>
      <c r="H1136" s="86">
        <v>6.0412599999999997E-2</v>
      </c>
      <c r="I1136" s="86">
        <v>-0.40693200000000002</v>
      </c>
      <c r="J1136" s="86">
        <v>-0.17011899999999999</v>
      </c>
      <c r="K1136" s="87">
        <v>2.45065E-6</v>
      </c>
      <c r="L1136" s="88">
        <v>0.20294000000000001</v>
      </c>
      <c r="M1136" s="89">
        <v>0.65829499999999996</v>
      </c>
    </row>
    <row r="1137" spans="1:13">
      <c r="A1137" s="83" t="s">
        <v>3472</v>
      </c>
      <c r="B1137" s="84" t="s">
        <v>3470</v>
      </c>
      <c r="C1137" s="84" t="s">
        <v>2183</v>
      </c>
      <c r="D1137" s="85" t="s">
        <v>2163</v>
      </c>
      <c r="E1137" s="84" t="s">
        <v>2182</v>
      </c>
      <c r="F1137" s="84" t="s">
        <v>4</v>
      </c>
      <c r="G1137" s="86">
        <v>-0.28851900000000003</v>
      </c>
      <c r="H1137" s="86">
        <v>6.0411600000000003E-2</v>
      </c>
      <c r="I1137" s="86">
        <v>-0.40692299999999998</v>
      </c>
      <c r="J1137" s="86">
        <v>-0.17011399999999999</v>
      </c>
      <c r="K1137" s="87">
        <v>2.4510899999999999E-6</v>
      </c>
      <c r="L1137" s="88">
        <v>0.20294200000000001</v>
      </c>
      <c r="M1137" s="89">
        <v>0.65829499999999996</v>
      </c>
    </row>
    <row r="1138" spans="1:13">
      <c r="A1138" s="83" t="s">
        <v>3472</v>
      </c>
      <c r="B1138" s="84" t="s">
        <v>3470</v>
      </c>
      <c r="C1138" s="84" t="s">
        <v>2185</v>
      </c>
      <c r="D1138" s="85" t="s">
        <v>2163</v>
      </c>
      <c r="E1138" s="84" t="s">
        <v>2184</v>
      </c>
      <c r="F1138" s="84" t="s">
        <v>9</v>
      </c>
      <c r="G1138" s="86">
        <v>-0.28850799999999999</v>
      </c>
      <c r="H1138" s="86">
        <v>6.04103E-2</v>
      </c>
      <c r="I1138" s="86">
        <v>-0.40690999999999999</v>
      </c>
      <c r="J1138" s="86">
        <v>-0.17010600000000001</v>
      </c>
      <c r="K1138" s="87">
        <v>2.4519900000000001E-6</v>
      </c>
      <c r="L1138" s="88">
        <v>0.20294599999999999</v>
      </c>
      <c r="M1138" s="89">
        <v>0.65829499999999996</v>
      </c>
    </row>
    <row r="1139" spans="1:13">
      <c r="A1139" s="83" t="s">
        <v>3472</v>
      </c>
      <c r="B1139" s="84" t="s">
        <v>3470</v>
      </c>
      <c r="C1139" s="84" t="s">
        <v>2187</v>
      </c>
      <c r="D1139" s="85" t="s">
        <v>2163</v>
      </c>
      <c r="E1139" s="84" t="s">
        <v>2186</v>
      </c>
      <c r="F1139" s="84" t="s">
        <v>4</v>
      </c>
      <c r="G1139" s="86">
        <v>-0.28850799999999999</v>
      </c>
      <c r="H1139" s="86">
        <v>6.04103E-2</v>
      </c>
      <c r="I1139" s="86">
        <v>-0.40690999999999999</v>
      </c>
      <c r="J1139" s="86">
        <v>-0.17010600000000001</v>
      </c>
      <c r="K1139" s="87">
        <v>2.4519900000000001E-6</v>
      </c>
      <c r="L1139" s="88">
        <v>0.20294599999999999</v>
      </c>
      <c r="M1139" s="89">
        <v>0.65829499999999996</v>
      </c>
    </row>
    <row r="1140" spans="1:13">
      <c r="A1140" s="83" t="s">
        <v>3472</v>
      </c>
      <c r="B1140" s="84" t="s">
        <v>3470</v>
      </c>
      <c r="C1140" s="84" t="s">
        <v>2189</v>
      </c>
      <c r="D1140" s="85" t="s">
        <v>2163</v>
      </c>
      <c r="E1140" s="84" t="s">
        <v>2188</v>
      </c>
      <c r="F1140" s="84" t="s">
        <v>9</v>
      </c>
      <c r="G1140" s="86">
        <v>-0.28517500000000001</v>
      </c>
      <c r="H1140" s="86">
        <v>6.0474199999999999E-2</v>
      </c>
      <c r="I1140" s="86">
        <v>-0.40370200000000001</v>
      </c>
      <c r="J1140" s="86">
        <v>-0.16664799999999999</v>
      </c>
      <c r="K1140" s="87">
        <v>3.2524399999999998E-6</v>
      </c>
      <c r="L1140" s="88">
        <v>0.201789</v>
      </c>
      <c r="M1140" s="89">
        <v>0.657999</v>
      </c>
    </row>
    <row r="1141" spans="1:13">
      <c r="A1141" s="83" t="s">
        <v>3472</v>
      </c>
      <c r="B1141" s="84" t="s">
        <v>3470</v>
      </c>
      <c r="C1141" s="84" t="s">
        <v>2191</v>
      </c>
      <c r="D1141" s="85" t="s">
        <v>2163</v>
      </c>
      <c r="E1141" s="84" t="s">
        <v>2190</v>
      </c>
      <c r="F1141" s="84" t="s">
        <v>4</v>
      </c>
      <c r="G1141" s="86">
        <v>-0.285136</v>
      </c>
      <c r="H1141" s="86">
        <v>6.04682E-2</v>
      </c>
      <c r="I1141" s="86">
        <v>-0.40365099999999998</v>
      </c>
      <c r="J1141" s="86">
        <v>-0.16661999999999999</v>
      </c>
      <c r="K1141" s="87">
        <v>3.2552300000000002E-6</v>
      </c>
      <c r="L1141" s="88">
        <v>0.20180600000000001</v>
      </c>
      <c r="M1141" s="89">
        <v>0.657999</v>
      </c>
    </row>
    <row r="1142" spans="1:13">
      <c r="A1142" s="83" t="s">
        <v>3472</v>
      </c>
      <c r="B1142" s="84" t="s">
        <v>3470</v>
      </c>
      <c r="C1142" s="84" t="s">
        <v>2193</v>
      </c>
      <c r="D1142" s="85" t="s">
        <v>2163</v>
      </c>
      <c r="E1142" s="84" t="s">
        <v>2192</v>
      </c>
      <c r="F1142" s="84" t="s">
        <v>4</v>
      </c>
      <c r="G1142" s="86">
        <v>-0.28526699999999999</v>
      </c>
      <c r="H1142" s="86">
        <v>6.0497599999999999E-2</v>
      </c>
      <c r="I1142" s="86">
        <v>-0.40384100000000001</v>
      </c>
      <c r="J1142" s="86">
        <v>-0.16669400000000001</v>
      </c>
      <c r="K1142" s="87">
        <v>3.25702E-6</v>
      </c>
      <c r="L1142" s="88">
        <v>0.20188800000000001</v>
      </c>
      <c r="M1142" s="89">
        <v>0.657999</v>
      </c>
    </row>
    <row r="1143" spans="1:13">
      <c r="A1143" s="83" t="s">
        <v>3472</v>
      </c>
      <c r="B1143" s="84" t="s">
        <v>3470</v>
      </c>
      <c r="C1143" s="84" t="s">
        <v>2195</v>
      </c>
      <c r="D1143" s="85" t="s">
        <v>2136</v>
      </c>
      <c r="E1143" s="84" t="s">
        <v>2194</v>
      </c>
      <c r="F1143" s="84" t="s">
        <v>9</v>
      </c>
      <c r="G1143" s="86">
        <v>-0.224332</v>
      </c>
      <c r="H1143" s="86">
        <v>4.7801000000000003E-2</v>
      </c>
      <c r="I1143" s="86">
        <v>-0.318021</v>
      </c>
      <c r="J1143" s="86">
        <v>-0.13064400000000001</v>
      </c>
      <c r="K1143" s="87">
        <v>3.6140500000000002E-6</v>
      </c>
      <c r="L1143" s="88">
        <v>0.39757700000000001</v>
      </c>
      <c r="M1143" s="89">
        <v>0.32037100000000002</v>
      </c>
    </row>
    <row r="1144" spans="1:13">
      <c r="A1144" s="83" t="s">
        <v>3472</v>
      </c>
      <c r="B1144" s="84" t="s">
        <v>3470</v>
      </c>
      <c r="C1144" s="84" t="s">
        <v>2197</v>
      </c>
      <c r="D1144" s="85" t="s">
        <v>2136</v>
      </c>
      <c r="E1144" s="84" t="s">
        <v>2196</v>
      </c>
      <c r="F1144" s="84" t="s">
        <v>9</v>
      </c>
      <c r="G1144" s="86">
        <v>-0.22511500000000001</v>
      </c>
      <c r="H1144" s="86">
        <v>4.80767E-2</v>
      </c>
      <c r="I1144" s="86">
        <v>-0.31934299999999999</v>
      </c>
      <c r="J1144" s="86">
        <v>-0.130886</v>
      </c>
      <c r="K1144" s="87">
        <v>3.7971099999999999E-6</v>
      </c>
      <c r="L1144" s="88">
        <v>0.42612399999999995</v>
      </c>
      <c r="M1144" s="89">
        <v>0.77015</v>
      </c>
    </row>
    <row r="1145" spans="1:13">
      <c r="A1145" s="83" t="s">
        <v>3472</v>
      </c>
      <c r="B1145" s="84" t="s">
        <v>3470</v>
      </c>
      <c r="C1145" s="84" t="s">
        <v>2199</v>
      </c>
      <c r="D1145" s="85" t="s">
        <v>2136</v>
      </c>
      <c r="E1145" s="84" t="s">
        <v>2198</v>
      </c>
      <c r="F1145" s="84" t="s">
        <v>9</v>
      </c>
      <c r="G1145" s="86">
        <v>-0.22009200000000001</v>
      </c>
      <c r="H1145" s="86">
        <v>4.7351400000000002E-2</v>
      </c>
      <c r="I1145" s="86">
        <v>-0.31289899999999998</v>
      </c>
      <c r="J1145" s="86">
        <v>-0.12728500000000001</v>
      </c>
      <c r="K1145" s="87">
        <v>4.4516900000000002E-6</v>
      </c>
      <c r="L1145" s="88">
        <v>0.39795900000000001</v>
      </c>
      <c r="M1145" s="89">
        <v>0.233102</v>
      </c>
    </row>
    <row r="1146" spans="1:13">
      <c r="A1146" s="83" t="s">
        <v>3472</v>
      </c>
      <c r="B1146" s="84" t="s">
        <v>3470</v>
      </c>
      <c r="C1146" s="84" t="s">
        <v>2201</v>
      </c>
      <c r="D1146" s="85" t="s">
        <v>2163</v>
      </c>
      <c r="E1146" s="84" t="s">
        <v>2200</v>
      </c>
      <c r="F1146" s="84" t="s">
        <v>10</v>
      </c>
      <c r="G1146" s="86">
        <v>-0.27966200000000002</v>
      </c>
      <c r="H1146" s="86">
        <v>6.0191500000000002E-2</v>
      </c>
      <c r="I1146" s="86">
        <v>-0.39763500000000002</v>
      </c>
      <c r="J1146" s="86">
        <v>-0.161689</v>
      </c>
      <c r="K1146" s="87">
        <v>4.49013E-6</v>
      </c>
      <c r="L1146" s="88">
        <v>0.20438100000000001</v>
      </c>
      <c r="M1146" s="89">
        <v>0.88291799999999998</v>
      </c>
    </row>
    <row r="1147" spans="1:13">
      <c r="A1147" s="83" t="s">
        <v>3472</v>
      </c>
      <c r="B1147" s="84" t="s">
        <v>3470</v>
      </c>
      <c r="C1147" s="84" t="s">
        <v>2204</v>
      </c>
      <c r="D1147" s="85" t="s">
        <v>2203</v>
      </c>
      <c r="E1147" s="84" t="s">
        <v>2202</v>
      </c>
      <c r="F1147" s="84" t="s">
        <v>4</v>
      </c>
      <c r="G1147" s="86">
        <v>-0.384158</v>
      </c>
      <c r="H1147" s="86">
        <v>8.2821199999999998E-2</v>
      </c>
      <c r="I1147" s="86">
        <v>-0.54648399999999997</v>
      </c>
      <c r="J1147" s="86">
        <v>-0.221831</v>
      </c>
      <c r="K1147" s="87">
        <v>4.6547599999999996E-6</v>
      </c>
      <c r="L1147" s="88">
        <v>8.660000000000001E-2</v>
      </c>
      <c r="M1147" s="89">
        <v>0.35450599999999999</v>
      </c>
    </row>
    <row r="1148" spans="1:13">
      <c r="A1148" s="83" t="s">
        <v>3472</v>
      </c>
      <c r="B1148" s="84" t="s">
        <v>3470</v>
      </c>
      <c r="C1148" s="84" t="s">
        <v>2206</v>
      </c>
      <c r="D1148" s="85" t="s">
        <v>2203</v>
      </c>
      <c r="E1148" s="84" t="s">
        <v>2205</v>
      </c>
      <c r="F1148" s="84" t="s">
        <v>9</v>
      </c>
      <c r="G1148" s="86">
        <v>-0.38211099999999998</v>
      </c>
      <c r="H1148" s="86">
        <v>8.2831799999999997E-2</v>
      </c>
      <c r="I1148" s="86">
        <v>-0.54445900000000003</v>
      </c>
      <c r="J1148" s="86">
        <v>-0.21976399999999999</v>
      </c>
      <c r="K1148" s="87">
        <v>5.2288300000000002E-6</v>
      </c>
      <c r="L1148" s="88">
        <v>8.6168000000000022E-2</v>
      </c>
      <c r="M1148" s="89">
        <v>0.35406399999999999</v>
      </c>
    </row>
    <row r="1149" spans="1:13">
      <c r="A1149" s="83" t="s">
        <v>3472</v>
      </c>
      <c r="B1149" s="84" t="s">
        <v>3470</v>
      </c>
      <c r="C1149" s="84" t="s">
        <v>2209</v>
      </c>
      <c r="D1149" s="85" t="s">
        <v>2208</v>
      </c>
      <c r="E1149" s="84" t="s">
        <v>2207</v>
      </c>
      <c r="F1149" s="84" t="s">
        <v>5</v>
      </c>
      <c r="G1149" s="86">
        <v>-0.25715900000000003</v>
      </c>
      <c r="H1149" s="86">
        <v>5.5766900000000001E-2</v>
      </c>
      <c r="I1149" s="86">
        <v>-0.36646000000000001</v>
      </c>
      <c r="J1149" s="86">
        <v>-0.14785799999999999</v>
      </c>
      <c r="K1149" s="87">
        <v>5.2718099999999999E-6</v>
      </c>
      <c r="L1149" s="88">
        <v>0.24269299999999999</v>
      </c>
      <c r="M1149" s="89">
        <v>1</v>
      </c>
    </row>
    <row r="1150" spans="1:13">
      <c r="A1150" s="83" t="s">
        <v>3472</v>
      </c>
      <c r="B1150" s="84" t="s">
        <v>3470</v>
      </c>
      <c r="C1150" s="84" t="s">
        <v>2212</v>
      </c>
      <c r="D1150" s="85" t="s">
        <v>2211</v>
      </c>
      <c r="E1150" s="84" t="s">
        <v>2210</v>
      </c>
      <c r="F1150" s="84" t="s">
        <v>9</v>
      </c>
      <c r="G1150" s="86">
        <v>0.78099200000000002</v>
      </c>
      <c r="H1150" s="86">
        <v>0.16989399999999999</v>
      </c>
      <c r="I1150" s="86">
        <v>0.44800600000000002</v>
      </c>
      <c r="J1150" s="86">
        <v>1.11398</v>
      </c>
      <c r="K1150" s="87">
        <v>5.6306799999999996E-6</v>
      </c>
      <c r="L1150" s="88">
        <v>2.28229E-2</v>
      </c>
      <c r="M1150" s="89">
        <v>1</v>
      </c>
    </row>
    <row r="1151" spans="1:13">
      <c r="A1151" s="83" t="s">
        <v>3472</v>
      </c>
      <c r="B1151" s="84" t="s">
        <v>3470</v>
      </c>
      <c r="C1151" s="84" t="s">
        <v>2214</v>
      </c>
      <c r="D1151" s="85" t="s">
        <v>2208</v>
      </c>
      <c r="E1151" s="84" t="s">
        <v>2213</v>
      </c>
      <c r="F1151" s="84" t="s">
        <v>4</v>
      </c>
      <c r="G1151" s="86">
        <v>-0.25774999999999998</v>
      </c>
      <c r="H1151" s="86">
        <v>5.61561E-2</v>
      </c>
      <c r="I1151" s="86">
        <v>-0.36781399999999997</v>
      </c>
      <c r="J1151" s="86">
        <v>-0.14768600000000001</v>
      </c>
      <c r="K1151" s="87">
        <v>5.8153799999999997E-6</v>
      </c>
      <c r="L1151" s="88">
        <v>0.240368</v>
      </c>
      <c r="M1151" s="89">
        <v>1</v>
      </c>
    </row>
    <row r="1152" spans="1:13">
      <c r="A1152" s="83" t="s">
        <v>3472</v>
      </c>
      <c r="B1152" s="84" t="s">
        <v>3470</v>
      </c>
      <c r="C1152" s="84" t="s">
        <v>2217</v>
      </c>
      <c r="D1152" s="85" t="s">
        <v>2216</v>
      </c>
      <c r="E1152" s="84" t="s">
        <v>2215</v>
      </c>
      <c r="F1152" s="84" t="s">
        <v>10</v>
      </c>
      <c r="G1152" s="86">
        <v>-0.78792399999999996</v>
      </c>
      <c r="H1152" s="86">
        <v>0.17210700000000001</v>
      </c>
      <c r="I1152" s="86">
        <v>-1.1252500000000001</v>
      </c>
      <c r="J1152" s="86">
        <v>-0.4506</v>
      </c>
      <c r="K1152" s="87">
        <v>6.1363900000000004E-6</v>
      </c>
      <c r="L1152" s="88">
        <v>2.12233E-2</v>
      </c>
      <c r="M1152" s="89">
        <v>1</v>
      </c>
    </row>
    <row r="1153" spans="1:13">
      <c r="A1153" s="83" t="s">
        <v>3472</v>
      </c>
      <c r="B1153" s="84" t="s">
        <v>3470</v>
      </c>
      <c r="C1153" s="84" t="s">
        <v>2219</v>
      </c>
      <c r="D1153" s="85" t="s">
        <v>2136</v>
      </c>
      <c r="E1153" s="84" t="s">
        <v>2218</v>
      </c>
      <c r="F1153" s="84" t="s">
        <v>4</v>
      </c>
      <c r="G1153" s="86">
        <v>-0.218746</v>
      </c>
      <c r="H1153" s="86">
        <v>4.7870900000000001E-2</v>
      </c>
      <c r="I1153" s="86">
        <v>-0.31257099999999999</v>
      </c>
      <c r="J1153" s="86">
        <v>-0.124921</v>
      </c>
      <c r="K1153" s="87">
        <v>6.3817000000000002E-6</v>
      </c>
      <c r="L1153" s="88">
        <v>0.49886599999999998</v>
      </c>
      <c r="M1153" s="89">
        <v>1</v>
      </c>
    </row>
    <row r="1154" spans="1:13">
      <c r="A1154" s="83" t="s">
        <v>3472</v>
      </c>
      <c r="B1154" s="84" t="s">
        <v>3470</v>
      </c>
      <c r="C1154" s="84" t="s">
        <v>2222</v>
      </c>
      <c r="D1154" s="85" t="s">
        <v>2221</v>
      </c>
      <c r="E1154" s="84" t="s">
        <v>2220</v>
      </c>
      <c r="F1154" s="84" t="s">
        <v>10</v>
      </c>
      <c r="G1154" s="86">
        <v>-0.23925099999999999</v>
      </c>
      <c r="H1154" s="86">
        <v>5.2524800000000003E-2</v>
      </c>
      <c r="I1154" s="86">
        <v>-0.342198</v>
      </c>
      <c r="J1154" s="86">
        <v>-0.13630400000000001</v>
      </c>
      <c r="K1154" s="87">
        <v>6.81592E-6</v>
      </c>
      <c r="L1154" s="88">
        <v>0.26793100000000003</v>
      </c>
      <c r="M1154" s="89">
        <v>0.27688800000000002</v>
      </c>
    </row>
    <row r="1155" spans="1:13">
      <c r="A1155" s="83" t="s">
        <v>3472</v>
      </c>
      <c r="B1155" s="84" t="s">
        <v>3470</v>
      </c>
      <c r="C1155" s="84" t="s">
        <v>2224</v>
      </c>
      <c r="D1155" s="85" t="s">
        <v>2208</v>
      </c>
      <c r="E1155" s="84" t="s">
        <v>2223</v>
      </c>
      <c r="F1155" s="84" t="s">
        <v>9</v>
      </c>
      <c r="G1155" s="86">
        <v>-0.25342100000000001</v>
      </c>
      <c r="H1155" s="86">
        <v>5.5708899999999999E-2</v>
      </c>
      <c r="I1155" s="86">
        <v>-0.36260900000000001</v>
      </c>
      <c r="J1155" s="86">
        <v>-0.144234</v>
      </c>
      <c r="K1155" s="87">
        <v>7.0037700000000002E-6</v>
      </c>
      <c r="L1155" s="88">
        <v>0.24460999999999999</v>
      </c>
      <c r="M1155" s="89">
        <v>0.79633500000000002</v>
      </c>
    </row>
    <row r="1156" spans="1:13">
      <c r="A1156" s="83" t="s">
        <v>3472</v>
      </c>
      <c r="B1156" s="84" t="s">
        <v>3470</v>
      </c>
      <c r="C1156" s="84" t="s">
        <v>2227</v>
      </c>
      <c r="D1156" s="85" t="s">
        <v>2226</v>
      </c>
      <c r="E1156" s="84" t="s">
        <v>2225</v>
      </c>
      <c r="F1156" s="84" t="s">
        <v>4</v>
      </c>
      <c r="G1156" s="86">
        <v>-0.57089599999999996</v>
      </c>
      <c r="H1156" s="86">
        <v>0.12551499999999999</v>
      </c>
      <c r="I1156" s="86">
        <v>-0.81690099999999999</v>
      </c>
      <c r="J1156" s="86">
        <v>-0.32489000000000001</v>
      </c>
      <c r="K1156" s="87">
        <v>7.0230499999999996E-6</v>
      </c>
      <c r="L1156" s="88">
        <v>4.5225399999999999E-2</v>
      </c>
      <c r="M1156" s="89">
        <v>1</v>
      </c>
    </row>
    <row r="1157" spans="1:13">
      <c r="A1157" s="83" t="s">
        <v>3472</v>
      </c>
      <c r="B1157" s="84" t="s">
        <v>3470</v>
      </c>
      <c r="C1157" s="84" t="s">
        <v>2229</v>
      </c>
      <c r="D1157" s="85" t="s">
        <v>2136</v>
      </c>
      <c r="E1157" s="84" t="s">
        <v>2228</v>
      </c>
      <c r="F1157" s="84" t="s">
        <v>10</v>
      </c>
      <c r="G1157" s="86">
        <v>-0.218391</v>
      </c>
      <c r="H1157" s="86">
        <v>4.8022700000000001E-2</v>
      </c>
      <c r="I1157" s="86">
        <v>-0.31251400000000001</v>
      </c>
      <c r="J1157" s="86">
        <v>-0.124268</v>
      </c>
      <c r="K1157" s="87">
        <v>7.0471800000000003E-6</v>
      </c>
      <c r="L1157" s="88">
        <v>0.49773199999999995</v>
      </c>
      <c r="M1157" s="89">
        <v>1</v>
      </c>
    </row>
    <row r="1158" spans="1:13">
      <c r="A1158" s="83" t="s">
        <v>3472</v>
      </c>
      <c r="B1158" s="84" t="s">
        <v>3470</v>
      </c>
      <c r="C1158" s="84" t="s">
        <v>2231</v>
      </c>
      <c r="D1158" s="85" t="s">
        <v>2136</v>
      </c>
      <c r="E1158" s="84" t="s">
        <v>2230</v>
      </c>
      <c r="F1158" s="84" t="s">
        <v>9</v>
      </c>
      <c r="G1158" s="86">
        <v>-0.21840000000000001</v>
      </c>
      <c r="H1158" s="86">
        <v>4.8025199999999997E-2</v>
      </c>
      <c r="I1158" s="86">
        <v>-0.312527</v>
      </c>
      <c r="J1158" s="86">
        <v>-0.12427199999999999</v>
      </c>
      <c r="K1158" s="87">
        <v>7.0490099999999996E-6</v>
      </c>
      <c r="L1158" s="88">
        <v>0.49774499999999999</v>
      </c>
      <c r="M1158" s="89">
        <v>1</v>
      </c>
    </row>
    <row r="1159" spans="1:13">
      <c r="A1159" s="83" t="s">
        <v>3472</v>
      </c>
      <c r="B1159" s="84" t="s">
        <v>3470</v>
      </c>
      <c r="C1159" s="84" t="s">
        <v>2233</v>
      </c>
      <c r="D1159" s="85" t="s">
        <v>2208</v>
      </c>
      <c r="E1159" s="84" t="s">
        <v>2232</v>
      </c>
      <c r="F1159" s="84" t="s">
        <v>10</v>
      </c>
      <c r="G1159" s="86">
        <v>-0.25531900000000002</v>
      </c>
      <c r="H1159" s="86">
        <v>5.62135E-2</v>
      </c>
      <c r="I1159" s="86">
        <v>-0.36549500000000001</v>
      </c>
      <c r="J1159" s="86">
        <v>-0.14514199999999999</v>
      </c>
      <c r="K1159" s="87">
        <v>7.2319799999999998E-6</v>
      </c>
      <c r="L1159" s="88">
        <v>0.24155299999999999</v>
      </c>
      <c r="M1159" s="89">
        <v>1</v>
      </c>
    </row>
    <row r="1160" spans="1:13">
      <c r="A1160" s="83" t="s">
        <v>3472</v>
      </c>
      <c r="B1160" s="84" t="s">
        <v>3470</v>
      </c>
      <c r="C1160" s="84" t="s">
        <v>2236</v>
      </c>
      <c r="D1160" s="85" t="s">
        <v>2235</v>
      </c>
      <c r="E1160" s="84" t="s">
        <v>2234</v>
      </c>
      <c r="F1160" s="84" t="s">
        <v>4</v>
      </c>
      <c r="G1160" s="86">
        <v>-0.65913100000000002</v>
      </c>
      <c r="H1160" s="86">
        <v>0.14513499999999999</v>
      </c>
      <c r="I1160" s="86">
        <v>-0.94359099999999996</v>
      </c>
      <c r="J1160" s="86">
        <v>-0.37467200000000001</v>
      </c>
      <c r="K1160" s="87">
        <v>7.2462299999999997E-6</v>
      </c>
      <c r="L1160" s="88">
        <v>2.60646E-2</v>
      </c>
      <c r="M1160" s="89">
        <v>0.25501499999999999</v>
      </c>
    </row>
    <row r="1161" spans="1:13">
      <c r="A1161" s="83" t="s">
        <v>3472</v>
      </c>
      <c r="B1161" s="84" t="s">
        <v>3470</v>
      </c>
      <c r="C1161" s="84" t="s">
        <v>2239</v>
      </c>
      <c r="D1161" s="85" t="s">
        <v>2238</v>
      </c>
      <c r="E1161" s="84" t="s">
        <v>2237</v>
      </c>
      <c r="F1161" s="84" t="s">
        <v>10</v>
      </c>
      <c r="G1161" s="86">
        <v>-0.68617099999999998</v>
      </c>
      <c r="H1161" s="86">
        <v>0.15112100000000001</v>
      </c>
      <c r="I1161" s="86">
        <v>-0.98236299999999999</v>
      </c>
      <c r="J1161" s="86">
        <v>-0.38997900000000002</v>
      </c>
      <c r="K1161" s="87">
        <v>7.27826E-6</v>
      </c>
      <c r="L1161" s="88">
        <v>2.6130299999999999E-2</v>
      </c>
      <c r="M1161" s="89">
        <v>1</v>
      </c>
    </row>
    <row r="1162" spans="1:13">
      <c r="A1162" s="83" t="s">
        <v>3472</v>
      </c>
      <c r="B1162" s="84" t="s">
        <v>3470</v>
      </c>
      <c r="C1162" s="84" t="s">
        <v>2241</v>
      </c>
      <c r="D1162" s="85" t="s">
        <v>2208</v>
      </c>
      <c r="E1162" s="84" t="s">
        <v>2240</v>
      </c>
      <c r="F1162" s="84" t="s">
        <v>4</v>
      </c>
      <c r="G1162" s="86">
        <v>-0.25307299999999999</v>
      </c>
      <c r="H1162" s="86">
        <v>5.5849599999999999E-2</v>
      </c>
      <c r="I1162" s="86">
        <v>-0.36253600000000002</v>
      </c>
      <c r="J1162" s="86">
        <v>-0.14360999999999999</v>
      </c>
      <c r="K1162" s="87">
        <v>7.58777E-6</v>
      </c>
      <c r="L1162" s="88">
        <v>0.24150099999999999</v>
      </c>
      <c r="M1162" s="89">
        <v>0.89731700000000003</v>
      </c>
    </row>
    <row r="1163" spans="1:13">
      <c r="A1163" s="83" t="s">
        <v>3472</v>
      </c>
      <c r="B1163" s="84" t="s">
        <v>3470</v>
      </c>
      <c r="C1163" s="84" t="s">
        <v>2243</v>
      </c>
      <c r="D1163" s="85" t="s">
        <v>2208</v>
      </c>
      <c r="E1163" s="84" t="s">
        <v>2242</v>
      </c>
      <c r="F1163" s="84" t="s">
        <v>10</v>
      </c>
      <c r="G1163" s="86">
        <v>-0.25190899999999999</v>
      </c>
      <c r="H1163" s="86">
        <v>5.57338E-2</v>
      </c>
      <c r="I1163" s="86">
        <v>-0.36114499999999999</v>
      </c>
      <c r="J1163" s="86">
        <v>-0.14267199999999999</v>
      </c>
      <c r="K1163" s="87">
        <v>7.9912500000000008E-6</v>
      </c>
      <c r="L1163" s="88">
        <v>0.244898</v>
      </c>
      <c r="M1163" s="89">
        <v>0.897621</v>
      </c>
    </row>
    <row r="1164" spans="1:13">
      <c r="A1164" s="83" t="s">
        <v>3472</v>
      </c>
      <c r="B1164" s="84" t="s">
        <v>3470</v>
      </c>
      <c r="C1164" s="84" t="s">
        <v>2245</v>
      </c>
      <c r="D1164" s="85" t="s">
        <v>2136</v>
      </c>
      <c r="E1164" s="84" t="s">
        <v>2244</v>
      </c>
      <c r="F1164" s="84" t="s">
        <v>4</v>
      </c>
      <c r="G1164" s="86">
        <v>-0.21663499999999999</v>
      </c>
      <c r="H1164" s="86">
        <v>4.7967299999999997E-2</v>
      </c>
      <c r="I1164" s="86">
        <v>-0.31064900000000001</v>
      </c>
      <c r="J1164" s="86">
        <v>-0.12262099999999999</v>
      </c>
      <c r="K1164" s="87">
        <v>8.1204100000000001E-6</v>
      </c>
      <c r="L1164" s="88">
        <v>0.49432299999999996</v>
      </c>
      <c r="M1164" s="89">
        <v>1</v>
      </c>
    </row>
    <row r="1165" spans="1:13">
      <c r="A1165" s="83" t="s">
        <v>3472</v>
      </c>
      <c r="B1165" s="84" t="s">
        <v>3470</v>
      </c>
      <c r="C1165" s="84" t="s">
        <v>2247</v>
      </c>
      <c r="D1165" s="85" t="s">
        <v>2136</v>
      </c>
      <c r="E1165" s="84" t="s">
        <v>2246</v>
      </c>
      <c r="F1165" s="84" t="s">
        <v>4</v>
      </c>
      <c r="G1165" s="86">
        <v>-0.21654000000000001</v>
      </c>
      <c r="H1165" s="86">
        <v>4.7977499999999999E-2</v>
      </c>
      <c r="I1165" s="86">
        <v>-0.31057400000000002</v>
      </c>
      <c r="J1165" s="86">
        <v>-0.122506</v>
      </c>
      <c r="K1165" s="87">
        <v>8.2286600000000003E-6</v>
      </c>
      <c r="L1165" s="88">
        <v>0.49436599999999997</v>
      </c>
      <c r="M1165" s="89">
        <v>1</v>
      </c>
    </row>
    <row r="1166" spans="1:13">
      <c r="A1166" s="83" t="s">
        <v>3472</v>
      </c>
      <c r="B1166" s="84" t="s">
        <v>3470</v>
      </c>
      <c r="C1166" s="84" t="s">
        <v>2249</v>
      </c>
      <c r="D1166" s="85" t="s">
        <v>2136</v>
      </c>
      <c r="E1166" s="84" t="s">
        <v>2248</v>
      </c>
      <c r="F1166" s="84" t="s">
        <v>4</v>
      </c>
      <c r="G1166" s="86">
        <v>-0.21653</v>
      </c>
      <c r="H1166" s="86">
        <v>4.7977800000000001E-2</v>
      </c>
      <c r="I1166" s="86">
        <v>-0.31056499999999998</v>
      </c>
      <c r="J1166" s="86">
        <v>-0.12249500000000001</v>
      </c>
      <c r="K1166" s="87">
        <v>8.23718E-6</v>
      </c>
      <c r="L1166" s="88">
        <v>0.49437200000000003</v>
      </c>
      <c r="M1166" s="89">
        <v>1</v>
      </c>
    </row>
    <row r="1167" spans="1:13">
      <c r="A1167" s="83" t="s">
        <v>3472</v>
      </c>
      <c r="B1167" s="84" t="s">
        <v>3470</v>
      </c>
      <c r="C1167" s="84" t="s">
        <v>2251</v>
      </c>
      <c r="D1167" s="85" t="s">
        <v>2136</v>
      </c>
      <c r="E1167" s="84" t="s">
        <v>2250</v>
      </c>
      <c r="F1167" s="84" t="s">
        <v>9</v>
      </c>
      <c r="G1167" s="86">
        <v>-0.21648400000000001</v>
      </c>
      <c r="H1167" s="86">
        <v>4.79814E-2</v>
      </c>
      <c r="I1167" s="86">
        <v>-0.31052600000000002</v>
      </c>
      <c r="J1167" s="86">
        <v>-0.122442</v>
      </c>
      <c r="K1167" s="87">
        <v>8.28542E-6</v>
      </c>
      <c r="L1167" s="88">
        <v>0.49440899999999999</v>
      </c>
      <c r="M1167" s="89">
        <v>1</v>
      </c>
    </row>
    <row r="1168" spans="1:13">
      <c r="A1168" s="83" t="s">
        <v>3472</v>
      </c>
      <c r="B1168" s="84" t="s">
        <v>3470</v>
      </c>
      <c r="C1168" s="84" t="s">
        <v>2253</v>
      </c>
      <c r="D1168" s="85" t="s">
        <v>2136</v>
      </c>
      <c r="E1168" s="84" t="s">
        <v>2252</v>
      </c>
      <c r="F1168" s="84" t="s">
        <v>9</v>
      </c>
      <c r="G1168" s="86">
        <v>-0.215778</v>
      </c>
      <c r="H1168" s="86">
        <v>4.7860300000000001E-2</v>
      </c>
      <c r="I1168" s="86">
        <v>-0.30958200000000002</v>
      </c>
      <c r="J1168" s="86">
        <v>-0.121973</v>
      </c>
      <c r="K1168" s="87">
        <v>8.4111100000000005E-6</v>
      </c>
      <c r="L1168" s="88">
        <v>0.49318700000000004</v>
      </c>
      <c r="M1168" s="89">
        <v>0.92411200000000004</v>
      </c>
    </row>
    <row r="1169" spans="1:13">
      <c r="A1169" s="83" t="s">
        <v>3472</v>
      </c>
      <c r="B1169" s="84" t="s">
        <v>3470</v>
      </c>
      <c r="C1169" s="84" t="s">
        <v>2255</v>
      </c>
      <c r="D1169" s="85" t="s">
        <v>2152</v>
      </c>
      <c r="E1169" s="84" t="s">
        <v>2254</v>
      </c>
      <c r="F1169" s="84" t="s">
        <v>9</v>
      </c>
      <c r="G1169" s="86">
        <v>-0.26429900000000001</v>
      </c>
      <c r="H1169" s="86">
        <v>5.8681900000000002E-2</v>
      </c>
      <c r="I1169" s="86">
        <v>-0.37931300000000001</v>
      </c>
      <c r="J1169" s="86">
        <v>-0.149284</v>
      </c>
      <c r="K1169" s="87">
        <v>8.5857199999999995E-6</v>
      </c>
      <c r="L1169" s="88">
        <v>0.19161</v>
      </c>
      <c r="M1169" s="89">
        <v>0.280248</v>
      </c>
    </row>
    <row r="1170" spans="1:13">
      <c r="A1170" s="83" t="s">
        <v>3472</v>
      </c>
      <c r="B1170" s="84" t="s">
        <v>3470</v>
      </c>
      <c r="C1170" s="84" t="s">
        <v>2257</v>
      </c>
      <c r="D1170" s="85" t="s">
        <v>2168</v>
      </c>
      <c r="E1170" s="84" t="s">
        <v>2256</v>
      </c>
      <c r="F1170" s="84" t="s">
        <v>9</v>
      </c>
      <c r="G1170" s="86">
        <v>-0.26041399999999998</v>
      </c>
      <c r="H1170" s="86">
        <v>5.7847799999999998E-2</v>
      </c>
      <c r="I1170" s="86">
        <v>-0.37379400000000002</v>
      </c>
      <c r="J1170" s="86">
        <v>-0.147035</v>
      </c>
      <c r="K1170" s="87">
        <v>8.6713699999999993E-6</v>
      </c>
      <c r="L1170" s="88">
        <v>0.21428599999999998</v>
      </c>
      <c r="M1170" s="89">
        <v>0.88738099999999998</v>
      </c>
    </row>
    <row r="1171" spans="1:13">
      <c r="A1171" s="83" t="s">
        <v>3472</v>
      </c>
      <c r="B1171" s="84" t="s">
        <v>3470</v>
      </c>
      <c r="C1171" s="84" t="s">
        <v>2259</v>
      </c>
      <c r="D1171" s="85" t="s">
        <v>2208</v>
      </c>
      <c r="E1171" s="84" t="s">
        <v>2258</v>
      </c>
      <c r="F1171" s="84" t="s">
        <v>10</v>
      </c>
      <c r="G1171" s="86">
        <v>-0.24954799999999999</v>
      </c>
      <c r="H1171" s="86">
        <v>5.54428E-2</v>
      </c>
      <c r="I1171" s="86">
        <v>-0.35821399999999998</v>
      </c>
      <c r="J1171" s="86">
        <v>-0.14088200000000001</v>
      </c>
      <c r="K1171" s="87">
        <v>8.6994899999999996E-6</v>
      </c>
      <c r="L1171" s="88">
        <v>0.247166</v>
      </c>
      <c r="M1171" s="89">
        <v>1</v>
      </c>
    </row>
    <row r="1172" spans="1:13">
      <c r="A1172" s="83" t="s">
        <v>3472</v>
      </c>
      <c r="B1172" s="84" t="s">
        <v>3470</v>
      </c>
      <c r="C1172" s="84" t="s">
        <v>2261</v>
      </c>
      <c r="D1172" s="85" t="s">
        <v>2235</v>
      </c>
      <c r="E1172" s="84" t="s">
        <v>2260</v>
      </c>
      <c r="F1172" s="84" t="s">
        <v>4</v>
      </c>
      <c r="G1172" s="86">
        <v>-0.65268599999999999</v>
      </c>
      <c r="H1172" s="86">
        <v>0.14521400000000001</v>
      </c>
      <c r="I1172" s="86">
        <v>-0.93730000000000002</v>
      </c>
      <c r="J1172" s="86">
        <v>-0.36807200000000001</v>
      </c>
      <c r="K1172" s="87">
        <v>8.95091E-6</v>
      </c>
      <c r="L1172" s="88">
        <v>2.63888E-2</v>
      </c>
      <c r="M1172" s="89">
        <v>0.25552599999999998</v>
      </c>
    </row>
    <row r="1173" spans="1:13">
      <c r="A1173" s="83" t="s">
        <v>3472</v>
      </c>
      <c r="B1173" s="84" t="s">
        <v>3470</v>
      </c>
      <c r="C1173" s="84" t="s">
        <v>2264</v>
      </c>
      <c r="D1173" s="85" t="s">
        <v>2263</v>
      </c>
      <c r="E1173" s="84" t="s">
        <v>2262</v>
      </c>
      <c r="F1173" s="84" t="s">
        <v>10</v>
      </c>
      <c r="G1173" s="86">
        <v>0.51291299999999995</v>
      </c>
      <c r="H1173" s="86">
        <v>0.114135</v>
      </c>
      <c r="I1173" s="86">
        <v>0.289213</v>
      </c>
      <c r="J1173" s="86">
        <v>0.73661299999999996</v>
      </c>
      <c r="K1173" s="87">
        <v>8.9799000000000002E-6</v>
      </c>
      <c r="L1173" s="88">
        <v>5.1193700000000002E-2</v>
      </c>
      <c r="M1173" s="89">
        <v>0.61367099999999997</v>
      </c>
    </row>
    <row r="1174" spans="1:13">
      <c r="A1174" s="83" t="s">
        <v>3472</v>
      </c>
      <c r="B1174" s="84" t="s">
        <v>3470</v>
      </c>
      <c r="C1174" s="84" t="s">
        <v>2266</v>
      </c>
      <c r="D1174" s="85" t="s">
        <v>2168</v>
      </c>
      <c r="E1174" s="84" t="s">
        <v>2265</v>
      </c>
      <c r="F1174" s="84" t="s">
        <v>9</v>
      </c>
      <c r="G1174" s="86">
        <v>-0.25983499999999998</v>
      </c>
      <c r="H1174" s="86">
        <v>5.7886699999999999E-2</v>
      </c>
      <c r="I1174" s="86">
        <v>-0.37329099999999998</v>
      </c>
      <c r="J1174" s="86">
        <v>-0.14637900000000001</v>
      </c>
      <c r="K1174" s="87">
        <v>9.1943400000000005E-6</v>
      </c>
      <c r="L1174" s="88">
        <v>0.21459099999999998</v>
      </c>
      <c r="M1174" s="89">
        <v>0.88744999999999996</v>
      </c>
    </row>
    <row r="1175" spans="1:13">
      <c r="A1175" s="83" t="s">
        <v>3472</v>
      </c>
      <c r="B1175" s="84" t="s">
        <v>3470</v>
      </c>
      <c r="C1175" s="84" t="s">
        <v>2269</v>
      </c>
      <c r="D1175" s="85" t="s">
        <v>2268</v>
      </c>
      <c r="E1175" s="84" t="s">
        <v>2267</v>
      </c>
      <c r="F1175" s="84" t="s">
        <v>4</v>
      </c>
      <c r="G1175" s="86">
        <v>-0.276337</v>
      </c>
      <c r="H1175" s="86">
        <v>6.1623400000000002E-2</v>
      </c>
      <c r="I1175" s="86">
        <v>-0.397117</v>
      </c>
      <c r="J1175" s="86">
        <v>-0.155557</v>
      </c>
      <c r="K1175" s="87">
        <v>9.3769100000000007E-6</v>
      </c>
      <c r="L1175" s="88">
        <v>0.178005</v>
      </c>
      <c r="M1175" s="89">
        <v>0.514907</v>
      </c>
    </row>
    <row r="1176" spans="1:13">
      <c r="A1176" s="83" t="s">
        <v>3472</v>
      </c>
      <c r="B1176" s="84" t="s">
        <v>3470</v>
      </c>
      <c r="C1176" s="84" t="s">
        <v>2271</v>
      </c>
      <c r="D1176" s="85" t="s">
        <v>2263</v>
      </c>
      <c r="E1176" s="84" t="s">
        <v>2270</v>
      </c>
      <c r="F1176" s="84" t="s">
        <v>4</v>
      </c>
      <c r="G1176" s="86">
        <v>0.50584499999999999</v>
      </c>
      <c r="H1176" s="86">
        <v>0.11280999999999999</v>
      </c>
      <c r="I1176" s="86">
        <v>0.28474100000000002</v>
      </c>
      <c r="J1176" s="86">
        <v>0.72694999999999999</v>
      </c>
      <c r="K1176" s="87">
        <v>9.3878199999999998E-6</v>
      </c>
      <c r="L1176" s="88">
        <v>5.29863E-2</v>
      </c>
      <c r="M1176" s="89">
        <v>0.61365499999999995</v>
      </c>
    </row>
    <row r="1177" spans="1:13">
      <c r="A1177" s="83" t="s">
        <v>3472</v>
      </c>
      <c r="B1177" s="84" t="s">
        <v>3470</v>
      </c>
      <c r="C1177" s="84" t="s">
        <v>2273</v>
      </c>
      <c r="D1177" s="85" t="s">
        <v>2221</v>
      </c>
      <c r="E1177" s="84" t="s">
        <v>2272</v>
      </c>
      <c r="F1177" s="84" t="s">
        <v>9</v>
      </c>
      <c r="G1177" s="86">
        <v>-0.23562900000000001</v>
      </c>
      <c r="H1177" s="86">
        <v>5.2597400000000002E-2</v>
      </c>
      <c r="I1177" s="86">
        <v>-0.33871800000000002</v>
      </c>
      <c r="J1177" s="86">
        <v>-0.13253999999999999</v>
      </c>
      <c r="K1177" s="87">
        <v>9.5648399999999997E-6</v>
      </c>
      <c r="L1177" s="88">
        <v>0.27029099999999995</v>
      </c>
      <c r="M1177" s="89">
        <v>0.33340399999999998</v>
      </c>
    </row>
    <row r="1178" spans="1:13">
      <c r="A1178" s="83" t="s">
        <v>3472</v>
      </c>
      <c r="B1178" s="84" t="s">
        <v>3470</v>
      </c>
      <c r="C1178" s="84" t="s">
        <v>2275</v>
      </c>
      <c r="D1178" s="85" t="s">
        <v>2208</v>
      </c>
      <c r="E1178" s="84" t="s">
        <v>2274</v>
      </c>
      <c r="F1178" s="84" t="s">
        <v>4</v>
      </c>
      <c r="G1178" s="86">
        <v>-0.24871699999999999</v>
      </c>
      <c r="H1178" s="86">
        <v>5.55434E-2</v>
      </c>
      <c r="I1178" s="86">
        <v>-0.35758000000000001</v>
      </c>
      <c r="J1178" s="86">
        <v>-0.13985400000000001</v>
      </c>
      <c r="K1178" s="87">
        <v>9.6492400000000001E-6</v>
      </c>
      <c r="L1178" s="88">
        <v>0.24829300000000001</v>
      </c>
      <c r="M1178" s="89">
        <v>1</v>
      </c>
    </row>
    <row r="1179" spans="1:13">
      <c r="A1179" s="83" t="s">
        <v>3472</v>
      </c>
      <c r="B1179" s="84" t="s">
        <v>3470</v>
      </c>
      <c r="C1179" s="84" t="s">
        <v>2277</v>
      </c>
      <c r="D1179" s="85" t="s">
        <v>2208</v>
      </c>
      <c r="E1179" s="84" t="s">
        <v>2276</v>
      </c>
      <c r="F1179" s="84" t="s">
        <v>10</v>
      </c>
      <c r="G1179" s="86">
        <v>-0.248699</v>
      </c>
      <c r="H1179" s="86">
        <v>5.5542899999999999E-2</v>
      </c>
      <c r="I1179" s="86">
        <v>-0.35756100000000002</v>
      </c>
      <c r="J1179" s="86">
        <v>-0.13983699999999999</v>
      </c>
      <c r="K1179" s="87">
        <v>9.6616900000000003E-6</v>
      </c>
      <c r="L1179" s="88">
        <v>0.24829699999999999</v>
      </c>
      <c r="M1179" s="89">
        <v>1</v>
      </c>
    </row>
    <row r="1180" spans="1:13">
      <c r="A1180" s="83" t="s">
        <v>3472</v>
      </c>
      <c r="B1180" s="84" t="s">
        <v>3470</v>
      </c>
      <c r="C1180" s="84" t="s">
        <v>2279</v>
      </c>
      <c r="D1180" s="85" t="s">
        <v>2208</v>
      </c>
      <c r="E1180" s="84" t="s">
        <v>2278</v>
      </c>
      <c r="F1180" s="84" t="s">
        <v>4</v>
      </c>
      <c r="G1180" s="86">
        <v>-0.25024000000000002</v>
      </c>
      <c r="H1180" s="86">
        <v>5.5913900000000002E-2</v>
      </c>
      <c r="I1180" s="86">
        <v>-0.35982900000000001</v>
      </c>
      <c r="J1180" s="86">
        <v>-0.140651</v>
      </c>
      <c r="K1180" s="87">
        <v>9.75504E-6</v>
      </c>
      <c r="L1180" s="88">
        <v>0.24263000000000001</v>
      </c>
      <c r="M1180" s="89">
        <v>1</v>
      </c>
    </row>
    <row r="1181" spans="1:13">
      <c r="A1181" s="83" t="s">
        <v>3475</v>
      </c>
      <c r="B1181" s="84" t="s">
        <v>3468</v>
      </c>
      <c r="C1181" s="84" t="s">
        <v>1041</v>
      </c>
      <c r="D1181" s="85" t="s">
        <v>1040</v>
      </c>
      <c r="E1181" s="84" t="s">
        <v>1039</v>
      </c>
      <c r="F1181" s="84" t="s">
        <v>5</v>
      </c>
      <c r="G1181" s="86">
        <v>-1.69055</v>
      </c>
      <c r="H1181" s="86">
        <v>0.31073299999999998</v>
      </c>
      <c r="I1181" s="86">
        <v>-2.2995700000000001</v>
      </c>
      <c r="J1181" s="86">
        <v>-1.08152</v>
      </c>
      <c r="K1181" s="87">
        <v>8.91495E-8</v>
      </c>
      <c r="L1181" s="88">
        <v>3.56625E-2</v>
      </c>
      <c r="M1181" s="89">
        <v>1</v>
      </c>
    </row>
    <row r="1182" spans="1:13">
      <c r="A1182" s="83" t="s">
        <v>3475</v>
      </c>
      <c r="B1182" s="84" t="s">
        <v>3468</v>
      </c>
      <c r="C1182" s="84" t="s">
        <v>2282</v>
      </c>
      <c r="D1182" s="85" t="s">
        <v>2281</v>
      </c>
      <c r="E1182" s="84" t="s">
        <v>2280</v>
      </c>
      <c r="F1182" s="84" t="s">
        <v>9</v>
      </c>
      <c r="G1182" s="86">
        <v>0.64785599999999999</v>
      </c>
      <c r="H1182" s="86">
        <v>0.121975</v>
      </c>
      <c r="I1182" s="86">
        <v>0.40878900000000001</v>
      </c>
      <c r="J1182" s="86">
        <v>0.88692199999999999</v>
      </c>
      <c r="K1182" s="87">
        <v>1.7453499999999999E-7</v>
      </c>
      <c r="L1182" s="88">
        <v>0.20687</v>
      </c>
      <c r="M1182" s="89">
        <v>1</v>
      </c>
    </row>
    <row r="1183" spans="1:13">
      <c r="A1183" s="83" t="s">
        <v>3475</v>
      </c>
      <c r="B1183" s="84" t="s">
        <v>3468</v>
      </c>
      <c r="C1183" s="84" t="s">
        <v>1044</v>
      </c>
      <c r="D1183" s="85" t="s">
        <v>1043</v>
      </c>
      <c r="E1183" s="84" t="s">
        <v>1042</v>
      </c>
      <c r="F1183" s="84" t="s">
        <v>9</v>
      </c>
      <c r="G1183" s="86">
        <v>0.70018800000000003</v>
      </c>
      <c r="H1183" s="86">
        <v>0.13350400000000001</v>
      </c>
      <c r="I1183" s="86">
        <v>0.43852600000000003</v>
      </c>
      <c r="J1183" s="86">
        <v>0.96185100000000001</v>
      </c>
      <c r="K1183" s="87">
        <v>2.4561900000000002E-7</v>
      </c>
      <c r="L1183" s="88">
        <v>0.15517500000000001</v>
      </c>
      <c r="M1183" s="89">
        <v>0.584449</v>
      </c>
    </row>
    <row r="1184" spans="1:13">
      <c r="A1184" s="83" t="s">
        <v>3475</v>
      </c>
      <c r="B1184" s="84" t="s">
        <v>3468</v>
      </c>
      <c r="C1184" s="84" t="s">
        <v>1049</v>
      </c>
      <c r="D1184" s="85" t="s">
        <v>1043</v>
      </c>
      <c r="E1184" s="84" t="s">
        <v>1048</v>
      </c>
      <c r="F1184" s="84" t="s">
        <v>5</v>
      </c>
      <c r="G1184" s="86">
        <v>0.69586599999999998</v>
      </c>
      <c r="H1184" s="86">
        <v>0.132914</v>
      </c>
      <c r="I1184" s="86">
        <v>0.435359</v>
      </c>
      <c r="J1184" s="86">
        <v>0.95637300000000003</v>
      </c>
      <c r="K1184" s="87">
        <v>2.57482E-7</v>
      </c>
      <c r="L1184" s="88">
        <v>0.15646299999999999</v>
      </c>
      <c r="M1184" s="89">
        <v>0.71726400000000001</v>
      </c>
    </row>
    <row r="1185" spans="1:13">
      <c r="A1185" s="83" t="s">
        <v>3475</v>
      </c>
      <c r="B1185" s="84" t="s">
        <v>3468</v>
      </c>
      <c r="C1185" s="84" t="s">
        <v>1053</v>
      </c>
      <c r="D1185" s="85" t="s">
        <v>1043</v>
      </c>
      <c r="E1185" s="84" t="s">
        <v>1052</v>
      </c>
      <c r="F1185" s="84" t="s">
        <v>9</v>
      </c>
      <c r="G1185" s="86">
        <v>0.70042700000000002</v>
      </c>
      <c r="H1185" s="86">
        <v>0.13381999999999999</v>
      </c>
      <c r="I1185" s="86">
        <v>0.43814399999999998</v>
      </c>
      <c r="J1185" s="86">
        <v>0.96270900000000004</v>
      </c>
      <c r="K1185" s="87">
        <v>2.59258E-7</v>
      </c>
      <c r="L1185" s="88">
        <v>0.155888</v>
      </c>
      <c r="M1185" s="89">
        <v>0.85400799999999999</v>
      </c>
    </row>
    <row r="1186" spans="1:13">
      <c r="A1186" s="83" t="s">
        <v>3475</v>
      </c>
      <c r="B1186" s="84" t="s">
        <v>3468</v>
      </c>
      <c r="C1186" s="84" t="s">
        <v>1051</v>
      </c>
      <c r="D1186" s="85" t="s">
        <v>1043</v>
      </c>
      <c r="E1186" s="84" t="s">
        <v>1050</v>
      </c>
      <c r="F1186" s="84" t="s">
        <v>9</v>
      </c>
      <c r="G1186" s="86">
        <v>0.70006299999999999</v>
      </c>
      <c r="H1186" s="86">
        <v>0.133822</v>
      </c>
      <c r="I1186" s="86">
        <v>0.43777700000000003</v>
      </c>
      <c r="J1186" s="86">
        <v>0.96234900000000001</v>
      </c>
      <c r="K1186" s="87">
        <v>2.6297399999999998E-7</v>
      </c>
      <c r="L1186" s="88">
        <v>0.155889</v>
      </c>
      <c r="M1186" s="89">
        <v>1</v>
      </c>
    </row>
    <row r="1187" spans="1:13">
      <c r="A1187" s="83" t="s">
        <v>3475</v>
      </c>
      <c r="B1187" s="84" t="s">
        <v>3468</v>
      </c>
      <c r="C1187" s="84" t="s">
        <v>16</v>
      </c>
      <c r="D1187" s="85" t="s">
        <v>6</v>
      </c>
      <c r="E1187" s="84" t="s">
        <v>15</v>
      </c>
      <c r="F1187" s="84" t="s">
        <v>9</v>
      </c>
      <c r="G1187" s="86">
        <v>0.54397600000000002</v>
      </c>
      <c r="H1187" s="86">
        <v>0.10585899999999999</v>
      </c>
      <c r="I1187" s="86">
        <v>0.33649600000000002</v>
      </c>
      <c r="J1187" s="86">
        <v>0.75145499999999998</v>
      </c>
      <c r="K1187" s="87">
        <v>4.1980199999999999E-7</v>
      </c>
      <c r="L1187" s="88">
        <v>0.38991900000000002</v>
      </c>
      <c r="M1187" s="89">
        <v>2.13782E-2</v>
      </c>
    </row>
    <row r="1188" spans="1:13">
      <c r="A1188" s="83" t="s">
        <v>3475</v>
      </c>
      <c r="B1188" s="84" t="s">
        <v>3468</v>
      </c>
      <c r="C1188" s="84" t="s">
        <v>7</v>
      </c>
      <c r="D1188" s="85" t="s">
        <v>6</v>
      </c>
      <c r="E1188" s="84" t="s">
        <v>3</v>
      </c>
      <c r="F1188" s="84" t="s">
        <v>5</v>
      </c>
      <c r="G1188" s="86">
        <v>0.52587499999999998</v>
      </c>
      <c r="H1188" s="86">
        <v>0.105392</v>
      </c>
      <c r="I1188" s="86">
        <v>0.31930999999999998</v>
      </c>
      <c r="J1188" s="86">
        <v>0.73243999999999998</v>
      </c>
      <c r="K1188" s="87">
        <v>8.7821200000000003E-7</v>
      </c>
      <c r="L1188" s="88">
        <v>0.41693999999999998</v>
      </c>
      <c r="M1188" s="89">
        <v>2.2880500000000002E-2</v>
      </c>
    </row>
    <row r="1189" spans="1:13">
      <c r="A1189" s="83" t="s">
        <v>3475</v>
      </c>
      <c r="B1189" s="84" t="s">
        <v>3468</v>
      </c>
      <c r="C1189" s="84" t="s">
        <v>12</v>
      </c>
      <c r="D1189" s="85" t="s">
        <v>11</v>
      </c>
      <c r="E1189" s="84" t="s">
        <v>8</v>
      </c>
      <c r="F1189" s="84" t="s">
        <v>10</v>
      </c>
      <c r="G1189" s="86">
        <v>0.51666599999999996</v>
      </c>
      <c r="H1189" s="86">
        <v>0.104745</v>
      </c>
      <c r="I1189" s="86">
        <v>0.31136900000000001</v>
      </c>
      <c r="J1189" s="86">
        <v>0.72196300000000002</v>
      </c>
      <c r="K1189" s="87">
        <v>1.15985E-6</v>
      </c>
      <c r="L1189" s="88">
        <v>0.420323</v>
      </c>
      <c r="M1189" s="89">
        <v>3.06967E-2</v>
      </c>
    </row>
    <row r="1190" spans="1:13">
      <c r="A1190" s="83" t="s">
        <v>3475</v>
      </c>
      <c r="B1190" s="84" t="s">
        <v>3468</v>
      </c>
      <c r="C1190" s="84" t="s">
        <v>1077</v>
      </c>
      <c r="D1190" s="85" t="s">
        <v>1076</v>
      </c>
      <c r="E1190" s="84" t="s">
        <v>1075</v>
      </c>
      <c r="F1190" s="84" t="s">
        <v>5</v>
      </c>
      <c r="G1190" s="86">
        <v>-0.554423</v>
      </c>
      <c r="H1190" s="86">
        <v>0.113715</v>
      </c>
      <c r="I1190" s="86">
        <v>-0.77729999999999999</v>
      </c>
      <c r="J1190" s="86">
        <v>-0.33154699999999998</v>
      </c>
      <c r="K1190" s="87">
        <v>1.5271E-6</v>
      </c>
      <c r="L1190" s="88">
        <v>0.22675699999999999</v>
      </c>
      <c r="M1190" s="89">
        <v>0.34497800000000001</v>
      </c>
    </row>
    <row r="1191" spans="1:13">
      <c r="A1191" s="83" t="s">
        <v>3475</v>
      </c>
      <c r="B1191" s="84" t="s">
        <v>3468</v>
      </c>
      <c r="C1191" s="84" t="s">
        <v>21</v>
      </c>
      <c r="D1191" s="85" t="s">
        <v>20</v>
      </c>
      <c r="E1191" s="84" t="s">
        <v>19</v>
      </c>
      <c r="F1191" s="84" t="s">
        <v>10</v>
      </c>
      <c r="G1191" s="86">
        <v>0.50611099999999998</v>
      </c>
      <c r="H1191" s="86">
        <v>0.104521</v>
      </c>
      <c r="I1191" s="86">
        <v>0.30125400000000002</v>
      </c>
      <c r="J1191" s="86">
        <v>0.71096700000000002</v>
      </c>
      <c r="K1191" s="87">
        <v>1.79154E-6</v>
      </c>
      <c r="L1191" s="88">
        <v>0.40169700000000003</v>
      </c>
      <c r="M1191" s="89">
        <v>7.2968900000000003E-2</v>
      </c>
    </row>
    <row r="1192" spans="1:13">
      <c r="A1192" s="83" t="s">
        <v>3475</v>
      </c>
      <c r="B1192" s="84" t="s">
        <v>3468</v>
      </c>
      <c r="C1192" s="84" t="s">
        <v>18</v>
      </c>
      <c r="D1192" s="85" t="s">
        <v>11</v>
      </c>
      <c r="E1192" s="84" t="s">
        <v>17</v>
      </c>
      <c r="F1192" s="84" t="s">
        <v>9</v>
      </c>
      <c r="G1192" s="86">
        <v>0.50386299999999995</v>
      </c>
      <c r="H1192" s="86">
        <v>0.10448399999999999</v>
      </c>
      <c r="I1192" s="86">
        <v>0.29907800000000001</v>
      </c>
      <c r="J1192" s="86">
        <v>0.70864799999999994</v>
      </c>
      <c r="K1192" s="87">
        <v>1.9689599999999999E-6</v>
      </c>
      <c r="L1192" s="88">
        <v>0.41738199999999998</v>
      </c>
      <c r="M1192" s="89">
        <v>4.9303399999999997E-2</v>
      </c>
    </row>
    <row r="1193" spans="1:13">
      <c r="A1193" s="83" t="s">
        <v>3475</v>
      </c>
      <c r="B1193" s="84" t="s">
        <v>3468</v>
      </c>
      <c r="C1193" s="84" t="s">
        <v>14</v>
      </c>
      <c r="D1193" s="85" t="s">
        <v>11</v>
      </c>
      <c r="E1193" s="84" t="s">
        <v>13</v>
      </c>
      <c r="F1193" s="84" t="s">
        <v>5</v>
      </c>
      <c r="G1193" s="86">
        <v>0.50395500000000004</v>
      </c>
      <c r="H1193" s="86">
        <v>0.104864</v>
      </c>
      <c r="I1193" s="86">
        <v>0.29842600000000002</v>
      </c>
      <c r="J1193" s="86">
        <v>0.709484</v>
      </c>
      <c r="K1193" s="87">
        <v>2.1304099999999998E-6</v>
      </c>
      <c r="L1193" s="88">
        <v>0.41784300000000002</v>
      </c>
      <c r="M1193" s="89">
        <v>3.0540000000000001E-2</v>
      </c>
    </row>
    <row r="1194" spans="1:13">
      <c r="A1194" s="83" t="s">
        <v>3475</v>
      </c>
      <c r="B1194" s="84" t="s">
        <v>3468</v>
      </c>
      <c r="C1194" s="84" t="s">
        <v>2285</v>
      </c>
      <c r="D1194" s="85" t="s">
        <v>2284</v>
      </c>
      <c r="E1194" s="84" t="s">
        <v>2283</v>
      </c>
      <c r="F1194" s="84" t="s">
        <v>10</v>
      </c>
      <c r="G1194" s="86">
        <v>-0.95617099999999999</v>
      </c>
      <c r="H1194" s="86">
        <v>0.201099</v>
      </c>
      <c r="I1194" s="86">
        <v>-1.35032</v>
      </c>
      <c r="J1194" s="86">
        <v>-0.562025</v>
      </c>
      <c r="K1194" s="87">
        <v>2.7116800000000001E-6</v>
      </c>
      <c r="L1194" s="88">
        <v>6.69738E-2</v>
      </c>
      <c r="M1194" s="89">
        <v>1</v>
      </c>
    </row>
    <row r="1195" spans="1:13">
      <c r="A1195" s="83" t="s">
        <v>3475</v>
      </c>
      <c r="B1195" s="84" t="s">
        <v>3468</v>
      </c>
      <c r="C1195" s="84" t="s">
        <v>1086</v>
      </c>
      <c r="D1195" s="85" t="s">
        <v>1085</v>
      </c>
      <c r="E1195" s="84" t="s">
        <v>1084</v>
      </c>
      <c r="F1195" s="84" t="s">
        <v>10</v>
      </c>
      <c r="G1195" s="86">
        <v>0.475719</v>
      </c>
      <c r="H1195" s="86">
        <v>0.100383</v>
      </c>
      <c r="I1195" s="86">
        <v>0.27897100000000002</v>
      </c>
      <c r="J1195" s="86">
        <v>0.67246600000000001</v>
      </c>
      <c r="K1195" s="87">
        <v>2.9194899999999999E-6</v>
      </c>
      <c r="L1195" s="88">
        <v>0.367558</v>
      </c>
      <c r="M1195" s="89">
        <v>0.61007900000000004</v>
      </c>
    </row>
    <row r="1196" spans="1:13">
      <c r="A1196" s="83" t="s">
        <v>3475</v>
      </c>
      <c r="B1196" s="84" t="s">
        <v>3468</v>
      </c>
      <c r="C1196" s="84" t="s">
        <v>2288</v>
      </c>
      <c r="D1196" s="85" t="s">
        <v>2287</v>
      </c>
      <c r="E1196" s="84" t="s">
        <v>2286</v>
      </c>
      <c r="F1196" s="84" t="s">
        <v>4</v>
      </c>
      <c r="G1196" s="86">
        <v>-1.3689100000000001</v>
      </c>
      <c r="H1196" s="86">
        <v>0.28974100000000003</v>
      </c>
      <c r="I1196" s="86">
        <v>-1.9368000000000001</v>
      </c>
      <c r="J1196" s="86">
        <v>-0.80103000000000002</v>
      </c>
      <c r="K1196" s="87">
        <v>3.12343E-6</v>
      </c>
      <c r="L1196" s="88">
        <v>3.0321799999999999E-2</v>
      </c>
      <c r="M1196" s="89">
        <v>1</v>
      </c>
    </row>
    <row r="1197" spans="1:13">
      <c r="A1197" s="83" t="s">
        <v>3475</v>
      </c>
      <c r="B1197" s="84" t="s">
        <v>3468</v>
      </c>
      <c r="C1197" s="84" t="s">
        <v>2290</v>
      </c>
      <c r="D1197" s="85" t="s">
        <v>1043</v>
      </c>
      <c r="E1197" s="84" t="s">
        <v>2289</v>
      </c>
      <c r="F1197" s="84" t="s">
        <v>9</v>
      </c>
      <c r="G1197" s="86">
        <v>0.60086499999999998</v>
      </c>
      <c r="H1197" s="86">
        <v>0.12737699999999999</v>
      </c>
      <c r="I1197" s="86">
        <v>0.35121200000000002</v>
      </c>
      <c r="J1197" s="86">
        <v>0.85051900000000002</v>
      </c>
      <c r="K1197" s="87">
        <v>3.2328199999999999E-6</v>
      </c>
      <c r="L1197" s="88">
        <v>0.15986400000000001</v>
      </c>
      <c r="M1197" s="89">
        <v>4.9755199999999999E-2</v>
      </c>
    </row>
    <row r="1198" spans="1:13">
      <c r="A1198" s="83" t="s">
        <v>3475</v>
      </c>
      <c r="B1198" s="84" t="s">
        <v>3468</v>
      </c>
      <c r="C1198" s="84" t="s">
        <v>1094</v>
      </c>
      <c r="D1198" s="85" t="s">
        <v>1085</v>
      </c>
      <c r="E1198" s="84" t="s">
        <v>1093</v>
      </c>
      <c r="F1198" s="84" t="s">
        <v>5</v>
      </c>
      <c r="G1198" s="86">
        <v>0.46873700000000001</v>
      </c>
      <c r="H1198" s="86">
        <v>0.10044500000000001</v>
      </c>
      <c r="I1198" s="86">
        <v>0.271868</v>
      </c>
      <c r="J1198" s="86">
        <v>0.665605</v>
      </c>
      <c r="K1198" s="87">
        <v>4.0913600000000001E-6</v>
      </c>
      <c r="L1198" s="88">
        <v>0.37188199999999999</v>
      </c>
      <c r="M1198" s="89">
        <v>0.68405099999999996</v>
      </c>
    </row>
    <row r="1199" spans="1:13">
      <c r="A1199" s="83" t="s">
        <v>3475</v>
      </c>
      <c r="B1199" s="84" t="s">
        <v>3468</v>
      </c>
      <c r="C1199" s="84" t="s">
        <v>1074</v>
      </c>
      <c r="D1199" s="85" t="s">
        <v>1073</v>
      </c>
      <c r="E1199" s="84" t="s">
        <v>1072</v>
      </c>
      <c r="F1199" s="84" t="s">
        <v>9</v>
      </c>
      <c r="G1199" s="86">
        <v>-1.5467299999999999</v>
      </c>
      <c r="H1199" s="86">
        <v>0.33180399999999999</v>
      </c>
      <c r="I1199" s="86">
        <v>-2.19706</v>
      </c>
      <c r="J1199" s="86">
        <v>-0.89640900000000001</v>
      </c>
      <c r="K1199" s="87">
        <v>4.1875000000000001E-6</v>
      </c>
      <c r="L1199" s="88">
        <v>2.23468E-2</v>
      </c>
      <c r="M1199" s="89">
        <v>1</v>
      </c>
    </row>
    <row r="1200" spans="1:13">
      <c r="A1200" s="83" t="s">
        <v>3475</v>
      </c>
      <c r="B1200" s="84" t="s">
        <v>3468</v>
      </c>
      <c r="C1200" s="84" t="s">
        <v>2293</v>
      </c>
      <c r="D1200" s="85" t="s">
        <v>2292</v>
      </c>
      <c r="E1200" s="84" t="s">
        <v>2291</v>
      </c>
      <c r="F1200" s="84" t="s">
        <v>5</v>
      </c>
      <c r="G1200" s="86">
        <v>0.497894</v>
      </c>
      <c r="H1200" s="86">
        <v>0.10702100000000001</v>
      </c>
      <c r="I1200" s="86">
        <v>0.288136</v>
      </c>
      <c r="J1200" s="86">
        <v>0.70765199999999995</v>
      </c>
      <c r="K1200" s="87">
        <v>4.3712099999999996E-6</v>
      </c>
      <c r="L1200" s="88">
        <v>0.28970200000000002</v>
      </c>
      <c r="M1200" s="89">
        <v>1</v>
      </c>
    </row>
    <row r="1201" spans="1:13">
      <c r="A1201" s="83" t="s">
        <v>3475</v>
      </c>
      <c r="B1201" s="84" t="s">
        <v>3468</v>
      </c>
      <c r="C1201" s="84" t="s">
        <v>1098</v>
      </c>
      <c r="D1201" s="85" t="s">
        <v>1085</v>
      </c>
      <c r="E1201" s="84" t="s">
        <v>1097</v>
      </c>
      <c r="F1201" s="84" t="s">
        <v>9</v>
      </c>
      <c r="G1201" s="86">
        <v>0.46779100000000001</v>
      </c>
      <c r="H1201" s="86">
        <v>0.10065</v>
      </c>
      <c r="I1201" s="86">
        <v>0.27052199999999998</v>
      </c>
      <c r="J1201" s="86">
        <v>0.66506100000000001</v>
      </c>
      <c r="K1201" s="87">
        <v>4.4644799999999996E-6</v>
      </c>
      <c r="L1201" s="88">
        <v>0.36961500000000003</v>
      </c>
      <c r="M1201" s="89">
        <v>0.75911300000000004</v>
      </c>
    </row>
    <row r="1202" spans="1:13">
      <c r="A1202" s="83" t="s">
        <v>3475</v>
      </c>
      <c r="B1202" s="84" t="s">
        <v>3468</v>
      </c>
      <c r="C1202" s="84" t="s">
        <v>2296</v>
      </c>
      <c r="D1202" s="85" t="s">
        <v>2295</v>
      </c>
      <c r="E1202" s="84" t="s">
        <v>2294</v>
      </c>
      <c r="F1202" s="84" t="s">
        <v>9</v>
      </c>
      <c r="G1202" s="86">
        <v>-0.81299100000000002</v>
      </c>
      <c r="H1202" s="86">
        <v>0.17580799999999999</v>
      </c>
      <c r="I1202" s="86">
        <v>-1.15757</v>
      </c>
      <c r="J1202" s="86">
        <v>-0.468412</v>
      </c>
      <c r="K1202" s="87">
        <v>4.9729799999999999E-6</v>
      </c>
      <c r="L1202" s="88">
        <v>9.1718499999999994E-2</v>
      </c>
      <c r="M1202" s="89">
        <v>1</v>
      </c>
    </row>
    <row r="1203" spans="1:13">
      <c r="A1203" s="83" t="s">
        <v>3475</v>
      </c>
      <c r="B1203" s="84" t="s">
        <v>3468</v>
      </c>
      <c r="C1203" s="84" t="s">
        <v>23</v>
      </c>
      <c r="D1203" s="85" t="s">
        <v>11</v>
      </c>
      <c r="E1203" s="84" t="s">
        <v>22</v>
      </c>
      <c r="F1203" s="84" t="s">
        <v>9</v>
      </c>
      <c r="G1203" s="86">
        <v>0.47993999999999998</v>
      </c>
      <c r="H1203" s="86">
        <v>0.103977</v>
      </c>
      <c r="I1203" s="86">
        <v>0.27615000000000001</v>
      </c>
      <c r="J1203" s="86">
        <v>0.68373099999999998</v>
      </c>
      <c r="K1203" s="87">
        <v>5.16969E-6</v>
      </c>
      <c r="L1203" s="88">
        <v>0.41553299999999999</v>
      </c>
      <c r="M1203" s="89">
        <v>0.11398999999999999</v>
      </c>
    </row>
    <row r="1204" spans="1:13">
      <c r="A1204" s="83" t="s">
        <v>3475</v>
      </c>
      <c r="B1204" s="84" t="s">
        <v>3468</v>
      </c>
      <c r="C1204" s="84" t="s">
        <v>1105</v>
      </c>
      <c r="D1204" s="85" t="s">
        <v>1085</v>
      </c>
      <c r="E1204" s="84" t="s">
        <v>1104</v>
      </c>
      <c r="F1204" s="84" t="s">
        <v>9</v>
      </c>
      <c r="G1204" s="86">
        <v>0.46327200000000002</v>
      </c>
      <c r="H1204" s="86">
        <v>0.10057199999999999</v>
      </c>
      <c r="I1204" s="86">
        <v>0.266154</v>
      </c>
      <c r="J1204" s="86">
        <v>0.660389</v>
      </c>
      <c r="K1204" s="87">
        <v>5.3994200000000001E-6</v>
      </c>
      <c r="L1204" s="88">
        <v>0.368481</v>
      </c>
      <c r="M1204" s="89">
        <v>0.68252100000000004</v>
      </c>
    </row>
    <row r="1205" spans="1:13">
      <c r="A1205" s="83" t="s">
        <v>3475</v>
      </c>
      <c r="B1205" s="84" t="s">
        <v>3468</v>
      </c>
      <c r="C1205" s="84" t="s">
        <v>2299</v>
      </c>
      <c r="D1205" s="85" t="s">
        <v>2298</v>
      </c>
      <c r="E1205" s="84" t="s">
        <v>2297</v>
      </c>
      <c r="F1205" s="84" t="s">
        <v>10</v>
      </c>
      <c r="G1205" s="86">
        <v>-0.74851999999999996</v>
      </c>
      <c r="H1205" s="86">
        <v>0.16267000000000001</v>
      </c>
      <c r="I1205" s="86">
        <v>-1.06735</v>
      </c>
      <c r="J1205" s="86">
        <v>-0.42969400000000002</v>
      </c>
      <c r="K1205" s="87">
        <v>5.52164E-6</v>
      </c>
      <c r="L1205" s="88">
        <v>9.3012499999999998E-2</v>
      </c>
      <c r="M1205" s="89">
        <v>0.24971199999999999</v>
      </c>
    </row>
    <row r="1206" spans="1:13">
      <c r="A1206" s="83" t="s">
        <v>3475</v>
      </c>
      <c r="B1206" s="84" t="s">
        <v>3468</v>
      </c>
      <c r="C1206" s="84" t="s">
        <v>2301</v>
      </c>
      <c r="D1206" s="85" t="s">
        <v>2298</v>
      </c>
      <c r="E1206" s="84" t="s">
        <v>2300</v>
      </c>
      <c r="F1206" s="84" t="s">
        <v>4</v>
      </c>
      <c r="G1206" s="86">
        <v>-0.74818700000000005</v>
      </c>
      <c r="H1206" s="86">
        <v>0.16296099999999999</v>
      </c>
      <c r="I1206" s="86">
        <v>-1.06759</v>
      </c>
      <c r="J1206" s="86">
        <v>-0.42878899999999998</v>
      </c>
      <c r="K1206" s="87">
        <v>5.7873800000000001E-6</v>
      </c>
      <c r="L1206" s="88">
        <v>9.28615E-2</v>
      </c>
      <c r="M1206" s="89">
        <v>0.24971199999999999</v>
      </c>
    </row>
    <row r="1207" spans="1:13">
      <c r="A1207" s="83" t="s">
        <v>3475</v>
      </c>
      <c r="B1207" s="84" t="s">
        <v>3468</v>
      </c>
      <c r="C1207" s="84" t="s">
        <v>2303</v>
      </c>
      <c r="D1207" s="85" t="s">
        <v>2284</v>
      </c>
      <c r="E1207" s="84" t="s">
        <v>2302</v>
      </c>
      <c r="F1207" s="84" t="s">
        <v>5</v>
      </c>
      <c r="G1207" s="86">
        <v>-0.91541600000000001</v>
      </c>
      <c r="H1207" s="86">
        <v>0.199436</v>
      </c>
      <c r="I1207" s="86">
        <v>-1.3063</v>
      </c>
      <c r="J1207" s="86">
        <v>-0.52452799999999999</v>
      </c>
      <c r="K1207" s="87">
        <v>5.8186599999999996E-6</v>
      </c>
      <c r="L1207" s="88">
        <v>6.8099699999999999E-2</v>
      </c>
      <c r="M1207" s="89">
        <v>1</v>
      </c>
    </row>
    <row r="1208" spans="1:13">
      <c r="A1208" s="83" t="s">
        <v>3475</v>
      </c>
      <c r="B1208" s="84" t="s">
        <v>3468</v>
      </c>
      <c r="C1208" s="84" t="s">
        <v>1126</v>
      </c>
      <c r="D1208" s="85" t="s">
        <v>1085</v>
      </c>
      <c r="E1208" s="84" t="s">
        <v>1125</v>
      </c>
      <c r="F1208" s="84" t="s">
        <v>10</v>
      </c>
      <c r="G1208" s="86">
        <v>0.45947100000000002</v>
      </c>
      <c r="H1208" s="86">
        <v>0.10050199999999999</v>
      </c>
      <c r="I1208" s="86">
        <v>0.26249099999999997</v>
      </c>
      <c r="J1208" s="86">
        <v>0.65645100000000001</v>
      </c>
      <c r="K1208" s="87">
        <v>6.3236599999999999E-6</v>
      </c>
      <c r="L1208" s="88">
        <v>0.36480600000000002</v>
      </c>
      <c r="M1208" s="89">
        <v>0.60633899999999996</v>
      </c>
    </row>
    <row r="1209" spans="1:13">
      <c r="A1209" s="83" t="s">
        <v>3475</v>
      </c>
      <c r="B1209" s="84" t="s">
        <v>3468</v>
      </c>
      <c r="C1209" s="84" t="s">
        <v>2306</v>
      </c>
      <c r="D1209" s="85" t="s">
        <v>2305</v>
      </c>
      <c r="E1209" s="84" t="s">
        <v>2304</v>
      </c>
      <c r="F1209" s="84" t="s">
        <v>4</v>
      </c>
      <c r="G1209" s="86">
        <v>0.56297200000000003</v>
      </c>
      <c r="H1209" s="86">
        <v>0.123309</v>
      </c>
      <c r="I1209" s="86">
        <v>0.32129000000000002</v>
      </c>
      <c r="J1209" s="86">
        <v>0.80465299999999995</v>
      </c>
      <c r="K1209" s="87">
        <v>6.5055800000000003E-6</v>
      </c>
      <c r="L1209" s="88">
        <v>0.19067000000000001</v>
      </c>
      <c r="M1209" s="89">
        <v>0.35534399999999999</v>
      </c>
    </row>
    <row r="1210" spans="1:13">
      <c r="A1210" s="83" t="s">
        <v>3475</v>
      </c>
      <c r="B1210" s="84" t="s">
        <v>3468</v>
      </c>
      <c r="C1210" s="84" t="s">
        <v>2308</v>
      </c>
      <c r="D1210" s="85" t="s">
        <v>2305</v>
      </c>
      <c r="E1210" s="84" t="s">
        <v>2307</v>
      </c>
      <c r="F1210" s="84" t="s">
        <v>4</v>
      </c>
      <c r="G1210" s="86">
        <v>0.56286499999999995</v>
      </c>
      <c r="H1210" s="86">
        <v>0.123351</v>
      </c>
      <c r="I1210" s="86">
        <v>0.321102</v>
      </c>
      <c r="J1210" s="86">
        <v>0.80462900000000004</v>
      </c>
      <c r="K1210" s="87">
        <v>6.5774900000000003E-6</v>
      </c>
      <c r="L1210" s="88">
        <v>0.19065399999999999</v>
      </c>
      <c r="M1210" s="89">
        <v>0.35534399999999999</v>
      </c>
    </row>
    <row r="1211" spans="1:13">
      <c r="A1211" s="83" t="s">
        <v>3475</v>
      </c>
      <c r="B1211" s="84" t="s">
        <v>3468</v>
      </c>
      <c r="C1211" s="84" t="s">
        <v>2310</v>
      </c>
      <c r="D1211" s="85" t="s">
        <v>2284</v>
      </c>
      <c r="E1211" s="84" t="s">
        <v>2309</v>
      </c>
      <c r="F1211" s="84" t="s">
        <v>5</v>
      </c>
      <c r="G1211" s="86">
        <v>-0.87816300000000003</v>
      </c>
      <c r="H1211" s="86">
        <v>0.19319500000000001</v>
      </c>
      <c r="I1211" s="86">
        <v>-1.25682</v>
      </c>
      <c r="J1211" s="86">
        <v>-0.49950800000000001</v>
      </c>
      <c r="K1211" s="87">
        <v>7.1253600000000002E-6</v>
      </c>
      <c r="L1211" s="88">
        <v>7.2021600000000005E-2</v>
      </c>
      <c r="M1211" s="89">
        <v>0.71463900000000002</v>
      </c>
    </row>
    <row r="1212" spans="1:13">
      <c r="A1212" s="83" t="s">
        <v>3475</v>
      </c>
      <c r="B1212" s="84" t="s">
        <v>3468</v>
      </c>
      <c r="C1212" s="84" t="s">
        <v>2313</v>
      </c>
      <c r="D1212" s="85" t="s">
        <v>2312</v>
      </c>
      <c r="E1212" s="84" t="s">
        <v>2311</v>
      </c>
      <c r="F1212" s="84" t="s">
        <v>10</v>
      </c>
      <c r="G1212" s="86">
        <v>-1.0480799999999999</v>
      </c>
      <c r="H1212" s="86">
        <v>0.23125100000000001</v>
      </c>
      <c r="I1212" s="86">
        <v>-1.50132</v>
      </c>
      <c r="J1212" s="86">
        <v>-0.59483200000000003</v>
      </c>
      <c r="K1212" s="87">
        <v>7.5668600000000001E-6</v>
      </c>
      <c r="L1212" s="88">
        <v>5.43866E-2</v>
      </c>
      <c r="M1212" s="89">
        <v>1</v>
      </c>
    </row>
    <row r="1213" spans="1:13">
      <c r="A1213" s="83" t="s">
        <v>3475</v>
      </c>
      <c r="B1213" s="84" t="s">
        <v>3468</v>
      </c>
      <c r="C1213" s="84" t="s">
        <v>2316</v>
      </c>
      <c r="D1213" s="85" t="s">
        <v>2315</v>
      </c>
      <c r="E1213" s="84" t="s">
        <v>2314</v>
      </c>
      <c r="F1213" s="84" t="s">
        <v>5</v>
      </c>
      <c r="G1213" s="86">
        <v>-0.868703</v>
      </c>
      <c r="H1213" s="86">
        <v>0.19178700000000001</v>
      </c>
      <c r="I1213" s="86">
        <v>-1.2445999999999999</v>
      </c>
      <c r="J1213" s="86">
        <v>-0.49280800000000002</v>
      </c>
      <c r="K1213" s="87">
        <v>7.6587899999999996E-6</v>
      </c>
      <c r="L1213" s="88">
        <v>7.9890900000000001E-2</v>
      </c>
      <c r="M1213" s="89">
        <v>0.15882099999999999</v>
      </c>
    </row>
    <row r="1214" spans="1:13">
      <c r="A1214" s="83" t="s">
        <v>3475</v>
      </c>
      <c r="B1214" s="84" t="s">
        <v>3468</v>
      </c>
      <c r="C1214" s="84" t="s">
        <v>1103</v>
      </c>
      <c r="D1214" s="85" t="s">
        <v>1100</v>
      </c>
      <c r="E1214" s="84" t="s">
        <v>1102</v>
      </c>
      <c r="F1214" s="84" t="s">
        <v>5</v>
      </c>
      <c r="G1214" s="86">
        <v>0.46871000000000002</v>
      </c>
      <c r="H1214" s="86">
        <v>0.103654</v>
      </c>
      <c r="I1214" s="86">
        <v>0.26555299999999998</v>
      </c>
      <c r="J1214" s="86">
        <v>0.67186800000000002</v>
      </c>
      <c r="K1214" s="87">
        <v>7.9274400000000008E-6</v>
      </c>
      <c r="L1214" s="88">
        <v>0.30498899999999995</v>
      </c>
      <c r="M1214" s="89">
        <v>0.369948</v>
      </c>
    </row>
    <row r="1215" spans="1:13">
      <c r="A1215" s="83" t="s">
        <v>3475</v>
      </c>
      <c r="B1215" s="84" t="s">
        <v>3468</v>
      </c>
      <c r="C1215" s="84" t="s">
        <v>2318</v>
      </c>
      <c r="D1215" s="85" t="s">
        <v>2305</v>
      </c>
      <c r="E1215" s="84" t="s">
        <v>2317</v>
      </c>
      <c r="F1215" s="84" t="s">
        <v>10</v>
      </c>
      <c r="G1215" s="86">
        <v>0.55526500000000001</v>
      </c>
      <c r="H1215" s="86">
        <v>0.123138</v>
      </c>
      <c r="I1215" s="86">
        <v>0.31391799999999997</v>
      </c>
      <c r="J1215" s="86">
        <v>0.79661199999999999</v>
      </c>
      <c r="K1215" s="87">
        <v>8.3909900000000008E-6</v>
      </c>
      <c r="L1215" s="88">
        <v>0.19161</v>
      </c>
      <c r="M1215" s="89">
        <v>0.36003800000000002</v>
      </c>
    </row>
    <row r="1216" spans="1:13">
      <c r="A1216" s="83" t="s">
        <v>3475</v>
      </c>
      <c r="B1216" s="84" t="s">
        <v>3468</v>
      </c>
      <c r="C1216" s="84" t="s">
        <v>2320</v>
      </c>
      <c r="D1216" s="85" t="s">
        <v>2305</v>
      </c>
      <c r="E1216" s="84" t="s">
        <v>2319</v>
      </c>
      <c r="F1216" s="84" t="s">
        <v>5</v>
      </c>
      <c r="G1216" s="86">
        <v>0.555392</v>
      </c>
      <c r="H1216" s="86">
        <v>0.12317400000000001</v>
      </c>
      <c r="I1216" s="86">
        <v>0.31397599999999998</v>
      </c>
      <c r="J1216" s="86">
        <v>0.79680899999999999</v>
      </c>
      <c r="K1216" s="87">
        <v>8.4008299999999997E-6</v>
      </c>
      <c r="L1216" s="88">
        <v>0.191576</v>
      </c>
      <c r="M1216" s="89">
        <v>0.36003800000000002</v>
      </c>
    </row>
    <row r="1217" spans="1:13">
      <c r="A1217" s="83" t="s">
        <v>3475</v>
      </c>
      <c r="B1217" s="84" t="s">
        <v>3468</v>
      </c>
      <c r="C1217" s="84" t="s">
        <v>2322</v>
      </c>
      <c r="D1217" s="85" t="s">
        <v>2305</v>
      </c>
      <c r="E1217" s="84" t="s">
        <v>2321</v>
      </c>
      <c r="F1217" s="84" t="s">
        <v>9</v>
      </c>
      <c r="G1217" s="86">
        <v>0.5554</v>
      </c>
      <c r="H1217" s="86">
        <v>0.123178</v>
      </c>
      <c r="I1217" s="86">
        <v>0.313975</v>
      </c>
      <c r="J1217" s="86">
        <v>0.79682399999999998</v>
      </c>
      <c r="K1217" s="87">
        <v>8.4043500000000003E-6</v>
      </c>
      <c r="L1217" s="88">
        <v>0.19156699999999999</v>
      </c>
      <c r="M1217" s="89">
        <v>0.36003800000000002</v>
      </c>
    </row>
    <row r="1218" spans="1:13">
      <c r="A1218" s="83" t="s">
        <v>3475</v>
      </c>
      <c r="B1218" s="84" t="s">
        <v>3468</v>
      </c>
      <c r="C1218" s="84" t="s">
        <v>1101</v>
      </c>
      <c r="D1218" s="85" t="s">
        <v>1100</v>
      </c>
      <c r="E1218" s="84" t="s">
        <v>1099</v>
      </c>
      <c r="F1218" s="84" t="s">
        <v>9</v>
      </c>
      <c r="G1218" s="86">
        <v>0.47052699999999997</v>
      </c>
      <c r="H1218" s="86">
        <v>0.104446</v>
      </c>
      <c r="I1218" s="86">
        <v>0.26581700000000003</v>
      </c>
      <c r="J1218" s="86">
        <v>0.67523699999999998</v>
      </c>
      <c r="K1218" s="87">
        <v>8.5546299999999998E-6</v>
      </c>
      <c r="L1218" s="88">
        <v>0.30210700000000001</v>
      </c>
      <c r="M1218" s="89">
        <v>0.362618</v>
      </c>
    </row>
    <row r="1219" spans="1:13">
      <c r="A1219" s="83" t="s">
        <v>3475</v>
      </c>
      <c r="B1219" s="84" t="s">
        <v>3468</v>
      </c>
      <c r="C1219" s="84" t="s">
        <v>2325</v>
      </c>
      <c r="D1219" s="85" t="s">
        <v>2324</v>
      </c>
      <c r="E1219" s="84" t="s">
        <v>2323</v>
      </c>
      <c r="F1219" s="84" t="s">
        <v>4</v>
      </c>
      <c r="G1219" s="86">
        <v>1.57443</v>
      </c>
      <c r="H1219" s="86">
        <v>0.350051</v>
      </c>
      <c r="I1219" s="86">
        <v>0.88834500000000005</v>
      </c>
      <c r="J1219" s="86">
        <v>2.2605200000000001</v>
      </c>
      <c r="K1219" s="87">
        <v>8.8382400000000006E-6</v>
      </c>
      <c r="L1219" s="88">
        <v>2.0376399999999999E-2</v>
      </c>
      <c r="M1219" s="89">
        <v>1</v>
      </c>
    </row>
    <row r="1220" spans="1:13">
      <c r="A1220" s="83" t="s">
        <v>3475</v>
      </c>
      <c r="B1220" s="84" t="s">
        <v>3468</v>
      </c>
      <c r="C1220" s="84" t="s">
        <v>1148</v>
      </c>
      <c r="D1220" s="85" t="s">
        <v>1085</v>
      </c>
      <c r="E1220" s="84" t="s">
        <v>1147</v>
      </c>
      <c r="F1220" s="84" t="s">
        <v>4</v>
      </c>
      <c r="G1220" s="86">
        <v>0.45375599999999999</v>
      </c>
      <c r="H1220" s="86">
        <v>0.100914</v>
      </c>
      <c r="I1220" s="86">
        <v>0.255969</v>
      </c>
      <c r="J1220" s="86">
        <v>0.65154400000000001</v>
      </c>
      <c r="K1220" s="87">
        <v>8.8882099999999997E-6</v>
      </c>
      <c r="L1220" s="88">
        <v>0.36507899999999999</v>
      </c>
      <c r="M1220" s="89">
        <v>0.68111900000000003</v>
      </c>
    </row>
    <row r="1221" spans="1:13">
      <c r="A1221" s="83" t="s">
        <v>3475</v>
      </c>
      <c r="B1221" s="84" t="s">
        <v>3468</v>
      </c>
      <c r="C1221" s="84" t="s">
        <v>2328</v>
      </c>
      <c r="D1221" s="85" t="s">
        <v>2327</v>
      </c>
      <c r="E1221" s="84" t="s">
        <v>2326</v>
      </c>
      <c r="F1221" s="84" t="s">
        <v>10</v>
      </c>
      <c r="G1221" s="86">
        <v>-1.3394900000000001</v>
      </c>
      <c r="H1221" s="86">
        <v>0.29896600000000001</v>
      </c>
      <c r="I1221" s="86">
        <v>-1.9254599999999999</v>
      </c>
      <c r="J1221" s="86">
        <v>-0.75353199999999998</v>
      </c>
      <c r="K1221" s="87">
        <v>9.5511900000000003E-6</v>
      </c>
      <c r="L1221" s="88">
        <v>2.83447E-2</v>
      </c>
      <c r="M1221" s="89">
        <v>1</v>
      </c>
    </row>
    <row r="1222" spans="1:13">
      <c r="A1222" s="83" t="s">
        <v>3475</v>
      </c>
      <c r="B1222" s="84" t="s">
        <v>3468</v>
      </c>
      <c r="C1222" s="84" t="s">
        <v>2330</v>
      </c>
      <c r="D1222" s="85" t="s">
        <v>1100</v>
      </c>
      <c r="E1222" s="84" t="s">
        <v>2329</v>
      </c>
      <c r="F1222" s="84" t="s">
        <v>10</v>
      </c>
      <c r="G1222" s="86">
        <v>0.468692</v>
      </c>
      <c r="H1222" s="86">
        <v>0.104765</v>
      </c>
      <c r="I1222" s="86">
        <v>0.26335500000000001</v>
      </c>
      <c r="J1222" s="86">
        <v>0.67402799999999996</v>
      </c>
      <c r="K1222" s="87">
        <v>9.8418999999999997E-6</v>
      </c>
      <c r="L1222" s="88">
        <v>0.30258700000000005</v>
      </c>
      <c r="M1222" s="89">
        <v>0.57171300000000003</v>
      </c>
    </row>
    <row r="1223" spans="1:13">
      <c r="A1223" s="83" t="s">
        <v>3475</v>
      </c>
      <c r="B1223" s="84" t="s">
        <v>3469</v>
      </c>
      <c r="C1223" s="84" t="s">
        <v>31</v>
      </c>
      <c r="D1223" s="85" t="s">
        <v>30</v>
      </c>
      <c r="E1223" s="84" t="s">
        <v>29</v>
      </c>
      <c r="F1223" s="84" t="s">
        <v>9</v>
      </c>
      <c r="G1223" s="86">
        <v>0.32930100000000001</v>
      </c>
      <c r="H1223" s="86">
        <v>5.7683900000000003E-2</v>
      </c>
      <c r="I1223" s="86">
        <v>0.21624299999999999</v>
      </c>
      <c r="J1223" s="86">
        <v>0.44235999999999998</v>
      </c>
      <c r="K1223" s="87">
        <v>2.1128799999999999E-8</v>
      </c>
      <c r="L1223" s="88">
        <v>0.41723399999999999</v>
      </c>
      <c r="M1223" s="89">
        <v>0.49392900000000001</v>
      </c>
    </row>
    <row r="1224" spans="1:13">
      <c r="A1224" s="83" t="s">
        <v>3475</v>
      </c>
      <c r="B1224" s="84" t="s">
        <v>3469</v>
      </c>
      <c r="C1224" s="84" t="s">
        <v>28</v>
      </c>
      <c r="D1224" s="85" t="s">
        <v>25</v>
      </c>
      <c r="E1224" s="84" t="s">
        <v>27</v>
      </c>
      <c r="F1224" s="84" t="s">
        <v>10</v>
      </c>
      <c r="G1224" s="86">
        <v>0.32697900000000002</v>
      </c>
      <c r="H1224" s="86">
        <v>5.8034000000000002E-2</v>
      </c>
      <c r="I1224" s="86">
        <v>0.21323400000000001</v>
      </c>
      <c r="J1224" s="86">
        <v>0.44072299999999998</v>
      </c>
      <c r="K1224" s="87">
        <v>3.1668100000000002E-8</v>
      </c>
      <c r="L1224" s="88">
        <v>0.41491899999999998</v>
      </c>
      <c r="M1224" s="89">
        <v>0.55369199999999996</v>
      </c>
    </row>
    <row r="1225" spans="1:13">
      <c r="A1225" s="83" t="s">
        <v>3475</v>
      </c>
      <c r="B1225" s="84" t="s">
        <v>3469</v>
      </c>
      <c r="C1225" s="84" t="s">
        <v>26</v>
      </c>
      <c r="D1225" s="85" t="s">
        <v>25</v>
      </c>
      <c r="E1225" s="84" t="s">
        <v>24</v>
      </c>
      <c r="F1225" s="84" t="s">
        <v>9</v>
      </c>
      <c r="G1225" s="86">
        <v>0.32339800000000002</v>
      </c>
      <c r="H1225" s="86">
        <v>5.77516E-2</v>
      </c>
      <c r="I1225" s="86">
        <v>0.210207</v>
      </c>
      <c r="J1225" s="86">
        <v>0.436589</v>
      </c>
      <c r="K1225" s="87">
        <v>3.8134700000000001E-8</v>
      </c>
      <c r="L1225" s="88">
        <v>0.41778700000000002</v>
      </c>
      <c r="M1225" s="89">
        <v>0.55624700000000005</v>
      </c>
    </row>
    <row r="1226" spans="1:13">
      <c r="A1226" s="83" t="s">
        <v>3475</v>
      </c>
      <c r="B1226" s="84" t="s">
        <v>3469</v>
      </c>
      <c r="C1226" s="84" t="s">
        <v>21</v>
      </c>
      <c r="D1226" s="85" t="s">
        <v>20</v>
      </c>
      <c r="E1226" s="84" t="s">
        <v>19</v>
      </c>
      <c r="F1226" s="84" t="s">
        <v>10</v>
      </c>
      <c r="G1226" s="86">
        <v>0.32874999999999999</v>
      </c>
      <c r="H1226" s="86">
        <v>5.9948700000000001E-2</v>
      </c>
      <c r="I1226" s="86">
        <v>0.211253</v>
      </c>
      <c r="J1226" s="86">
        <v>0.446247</v>
      </c>
      <c r="K1226" s="87">
        <v>7.0781300000000007E-8</v>
      </c>
      <c r="L1226" s="88">
        <v>0.40169700000000003</v>
      </c>
      <c r="M1226" s="89">
        <v>7.2968900000000003E-2</v>
      </c>
    </row>
    <row r="1227" spans="1:13">
      <c r="A1227" s="83" t="s">
        <v>3475</v>
      </c>
      <c r="B1227" s="84" t="s">
        <v>3469</v>
      </c>
      <c r="C1227" s="84" t="s">
        <v>1191</v>
      </c>
      <c r="D1227" s="85" t="s">
        <v>1190</v>
      </c>
      <c r="E1227" s="84" t="s">
        <v>1189</v>
      </c>
      <c r="F1227" s="84" t="s">
        <v>5</v>
      </c>
      <c r="G1227" s="86">
        <v>0.99127500000000002</v>
      </c>
      <c r="H1227" s="86">
        <v>0.18182699999999999</v>
      </c>
      <c r="I1227" s="86">
        <v>0.63490100000000005</v>
      </c>
      <c r="J1227" s="86">
        <v>1.34765</v>
      </c>
      <c r="K1227" s="87">
        <v>8.38429E-8</v>
      </c>
      <c r="L1227" s="88">
        <v>2.63059E-2</v>
      </c>
      <c r="M1227" s="89">
        <v>1</v>
      </c>
    </row>
    <row r="1228" spans="1:13">
      <c r="A1228" s="83" t="s">
        <v>3475</v>
      </c>
      <c r="B1228" s="84" t="s">
        <v>3469</v>
      </c>
      <c r="C1228" s="84" t="s">
        <v>1168</v>
      </c>
      <c r="D1228" s="85" t="s">
        <v>1167</v>
      </c>
      <c r="E1228" s="84" t="s">
        <v>1166</v>
      </c>
      <c r="F1228" s="84" t="s">
        <v>9</v>
      </c>
      <c r="G1228" s="86">
        <v>0.58451500000000001</v>
      </c>
      <c r="H1228" s="86">
        <v>0.107449</v>
      </c>
      <c r="I1228" s="86">
        <v>0.373919</v>
      </c>
      <c r="J1228" s="86">
        <v>0.79510999999999998</v>
      </c>
      <c r="K1228" s="87">
        <v>8.92146E-8</v>
      </c>
      <c r="L1228" s="88">
        <v>7.87664E-2</v>
      </c>
      <c r="M1228" s="89">
        <v>1</v>
      </c>
    </row>
    <row r="1229" spans="1:13">
      <c r="A1229" s="83" t="s">
        <v>3475</v>
      </c>
      <c r="B1229" s="84" t="s">
        <v>3469</v>
      </c>
      <c r="C1229" s="84" t="s">
        <v>18</v>
      </c>
      <c r="D1229" s="85" t="s">
        <v>11</v>
      </c>
      <c r="E1229" s="84" t="s">
        <v>17</v>
      </c>
      <c r="F1229" s="84" t="s">
        <v>9</v>
      </c>
      <c r="G1229" s="86">
        <v>0.32328600000000002</v>
      </c>
      <c r="H1229" s="86">
        <v>6.0052099999999997E-2</v>
      </c>
      <c r="I1229" s="86">
        <v>0.20558599999999999</v>
      </c>
      <c r="J1229" s="86">
        <v>0.44098599999999999</v>
      </c>
      <c r="K1229" s="87">
        <v>1.1991099999999999E-7</v>
      </c>
      <c r="L1229" s="88">
        <v>0.41738199999999998</v>
      </c>
      <c r="M1229" s="89">
        <v>4.9303399999999997E-2</v>
      </c>
    </row>
    <row r="1230" spans="1:13">
      <c r="A1230" s="83" t="s">
        <v>3475</v>
      </c>
      <c r="B1230" s="84" t="s">
        <v>3469</v>
      </c>
      <c r="C1230" s="84" t="s">
        <v>2333</v>
      </c>
      <c r="D1230" s="85" t="s">
        <v>2332</v>
      </c>
      <c r="E1230" s="84" t="s">
        <v>2331</v>
      </c>
      <c r="F1230" s="84" t="s">
        <v>10</v>
      </c>
      <c r="G1230" s="86">
        <v>0.87447299999999994</v>
      </c>
      <c r="H1230" s="86">
        <v>0.164465</v>
      </c>
      <c r="I1230" s="86">
        <v>0.55212700000000003</v>
      </c>
      <c r="J1230" s="86">
        <v>1.19682</v>
      </c>
      <c r="K1230" s="87">
        <v>1.6913699999999999E-7</v>
      </c>
      <c r="L1230" s="88">
        <v>3.2736399999999999E-2</v>
      </c>
      <c r="M1230" s="89">
        <v>1</v>
      </c>
    </row>
    <row r="1231" spans="1:13">
      <c r="A1231" s="83" t="s">
        <v>3475</v>
      </c>
      <c r="B1231" s="84" t="s">
        <v>3469</v>
      </c>
      <c r="C1231" s="84" t="s">
        <v>12</v>
      </c>
      <c r="D1231" s="85" t="s">
        <v>11</v>
      </c>
      <c r="E1231" s="84" t="s">
        <v>8</v>
      </c>
      <c r="F1231" s="84" t="s">
        <v>10</v>
      </c>
      <c r="G1231" s="86">
        <v>0.32031399999999999</v>
      </c>
      <c r="H1231" s="86">
        <v>6.0325900000000002E-2</v>
      </c>
      <c r="I1231" s="86">
        <v>0.20207700000000001</v>
      </c>
      <c r="J1231" s="86">
        <v>0.43855</v>
      </c>
      <c r="K1231" s="87">
        <v>1.7566E-7</v>
      </c>
      <c r="L1231" s="88">
        <v>0.420323</v>
      </c>
      <c r="M1231" s="89">
        <v>3.06967E-2</v>
      </c>
    </row>
    <row r="1232" spans="1:13">
      <c r="A1232" s="83" t="s">
        <v>3475</v>
      </c>
      <c r="B1232" s="84" t="s">
        <v>3469</v>
      </c>
      <c r="C1232" s="84" t="s">
        <v>2336</v>
      </c>
      <c r="D1232" s="85" t="s">
        <v>2335</v>
      </c>
      <c r="E1232" s="84" t="s">
        <v>2334</v>
      </c>
      <c r="F1232" s="84" t="s">
        <v>4</v>
      </c>
      <c r="G1232" s="86">
        <v>0.40834500000000001</v>
      </c>
      <c r="H1232" s="86">
        <v>7.7497800000000006E-2</v>
      </c>
      <c r="I1232" s="86">
        <v>0.25645200000000001</v>
      </c>
      <c r="J1232" s="86">
        <v>0.56023800000000001</v>
      </c>
      <c r="K1232" s="87">
        <v>2.1638599999999999E-7</v>
      </c>
      <c r="L1232" s="88">
        <v>0.148149</v>
      </c>
      <c r="M1232" s="89">
        <v>0.34639700000000001</v>
      </c>
    </row>
    <row r="1233" spans="1:13">
      <c r="A1233" s="83" t="s">
        <v>3475</v>
      </c>
      <c r="B1233" s="84" t="s">
        <v>3469</v>
      </c>
      <c r="C1233" s="84" t="s">
        <v>45</v>
      </c>
      <c r="D1233" s="85" t="s">
        <v>25</v>
      </c>
      <c r="E1233" s="84" t="s">
        <v>44</v>
      </c>
      <c r="F1233" s="84" t="s">
        <v>4</v>
      </c>
      <c r="G1233" s="86">
        <v>0.32098300000000002</v>
      </c>
      <c r="H1233" s="86">
        <v>6.1108999999999997E-2</v>
      </c>
      <c r="I1233" s="86">
        <v>0.201212</v>
      </c>
      <c r="J1233" s="86">
        <v>0.44075399999999998</v>
      </c>
      <c r="K1233" s="87">
        <v>2.35417E-7</v>
      </c>
      <c r="L1233" s="88">
        <v>0.42053400000000002</v>
      </c>
      <c r="M1233" s="89">
        <v>1.0569200000000001E-2</v>
      </c>
    </row>
    <row r="1234" spans="1:13">
      <c r="A1234" s="83" t="s">
        <v>3475</v>
      </c>
      <c r="B1234" s="84" t="s">
        <v>3469</v>
      </c>
      <c r="C1234" s="84" t="s">
        <v>43</v>
      </c>
      <c r="D1234" s="85" t="s">
        <v>25</v>
      </c>
      <c r="E1234" s="84" t="s">
        <v>42</v>
      </c>
      <c r="F1234" s="84" t="s">
        <v>5</v>
      </c>
      <c r="G1234" s="86">
        <v>0.32046400000000003</v>
      </c>
      <c r="H1234" s="86">
        <v>6.1011999999999997E-2</v>
      </c>
      <c r="I1234" s="86">
        <v>0.20088200000000001</v>
      </c>
      <c r="J1234" s="86">
        <v>0.44004500000000002</v>
      </c>
      <c r="K1234" s="87">
        <v>2.35611E-7</v>
      </c>
      <c r="L1234" s="88">
        <v>0.42104900000000001</v>
      </c>
      <c r="M1234" s="89">
        <v>1.08462E-2</v>
      </c>
    </row>
    <row r="1235" spans="1:13">
      <c r="A1235" s="83" t="s">
        <v>3475</v>
      </c>
      <c r="B1235" s="84" t="s">
        <v>3469</v>
      </c>
      <c r="C1235" s="84" t="s">
        <v>47</v>
      </c>
      <c r="D1235" s="85" t="s">
        <v>25</v>
      </c>
      <c r="E1235" s="84" t="s">
        <v>46</v>
      </c>
      <c r="F1235" s="84" t="s">
        <v>5</v>
      </c>
      <c r="G1235" s="86">
        <v>0.31989200000000001</v>
      </c>
      <c r="H1235" s="86">
        <v>6.1281599999999999E-2</v>
      </c>
      <c r="I1235" s="86">
        <v>0.19978199999999999</v>
      </c>
      <c r="J1235" s="86">
        <v>0.44000099999999998</v>
      </c>
      <c r="K1235" s="87">
        <v>2.7794000000000001E-7</v>
      </c>
      <c r="L1235" s="88">
        <v>0.42149199999999998</v>
      </c>
      <c r="M1235" s="89">
        <v>1.03941E-2</v>
      </c>
    </row>
    <row r="1236" spans="1:13">
      <c r="A1236" s="83" t="s">
        <v>3475</v>
      </c>
      <c r="B1236" s="84" t="s">
        <v>3469</v>
      </c>
      <c r="C1236" s="84" t="s">
        <v>23</v>
      </c>
      <c r="D1236" s="85" t="s">
        <v>11</v>
      </c>
      <c r="E1236" s="84" t="s">
        <v>22</v>
      </c>
      <c r="F1236" s="84" t="s">
        <v>9</v>
      </c>
      <c r="G1236" s="86">
        <v>0.310728</v>
      </c>
      <c r="H1236" s="86">
        <v>5.9759800000000002E-2</v>
      </c>
      <c r="I1236" s="86">
        <v>0.193601</v>
      </c>
      <c r="J1236" s="86">
        <v>0.42785499999999999</v>
      </c>
      <c r="K1236" s="87">
        <v>3.0825900000000001E-7</v>
      </c>
      <c r="L1236" s="88">
        <v>0.41553299999999999</v>
      </c>
      <c r="M1236" s="89">
        <v>0.11398999999999999</v>
      </c>
    </row>
    <row r="1237" spans="1:13">
      <c r="A1237" s="83" t="s">
        <v>3475</v>
      </c>
      <c r="B1237" s="84" t="s">
        <v>3469</v>
      </c>
      <c r="C1237" s="84" t="s">
        <v>7</v>
      </c>
      <c r="D1237" s="85" t="s">
        <v>6</v>
      </c>
      <c r="E1237" s="84" t="s">
        <v>3</v>
      </c>
      <c r="F1237" s="84" t="s">
        <v>5</v>
      </c>
      <c r="G1237" s="86">
        <v>0.31522099999999997</v>
      </c>
      <c r="H1237" s="86">
        <v>6.0823700000000001E-2</v>
      </c>
      <c r="I1237" s="86">
        <v>0.19600899999999999</v>
      </c>
      <c r="J1237" s="86">
        <v>0.43443399999999999</v>
      </c>
      <c r="K1237" s="87">
        <v>3.3605100000000002E-7</v>
      </c>
      <c r="L1237" s="88">
        <v>0.41693999999999998</v>
      </c>
      <c r="M1237" s="89">
        <v>2.2880500000000002E-2</v>
      </c>
    </row>
    <row r="1238" spans="1:13">
      <c r="A1238" s="83" t="s">
        <v>3475</v>
      </c>
      <c r="B1238" s="84" t="s">
        <v>3469</v>
      </c>
      <c r="C1238" s="84" t="s">
        <v>1171</v>
      </c>
      <c r="D1238" s="85" t="s">
        <v>1170</v>
      </c>
      <c r="E1238" s="84" t="s">
        <v>1169</v>
      </c>
      <c r="F1238" s="84" t="s">
        <v>9</v>
      </c>
      <c r="G1238" s="86">
        <v>0.86664600000000003</v>
      </c>
      <c r="H1238" s="86">
        <v>0.16758100000000001</v>
      </c>
      <c r="I1238" s="86">
        <v>0.53819399999999995</v>
      </c>
      <c r="J1238" s="86">
        <v>1.1951000000000001</v>
      </c>
      <c r="K1238" s="87">
        <v>3.55292E-7</v>
      </c>
      <c r="L1238" s="88">
        <v>3.3964500000000002E-2</v>
      </c>
      <c r="M1238" s="89">
        <v>1</v>
      </c>
    </row>
    <row r="1239" spans="1:13">
      <c r="A1239" s="83" t="s">
        <v>3475</v>
      </c>
      <c r="B1239" s="84" t="s">
        <v>3469</v>
      </c>
      <c r="C1239" s="84" t="s">
        <v>1175</v>
      </c>
      <c r="D1239" s="85" t="s">
        <v>1170</v>
      </c>
      <c r="E1239" s="84" t="s">
        <v>1174</v>
      </c>
      <c r="F1239" s="84" t="s">
        <v>5</v>
      </c>
      <c r="G1239" s="86">
        <v>0.87536199999999997</v>
      </c>
      <c r="H1239" s="86">
        <v>0.16941400000000001</v>
      </c>
      <c r="I1239" s="86">
        <v>0.54331799999999997</v>
      </c>
      <c r="J1239" s="86">
        <v>1.2074100000000001</v>
      </c>
      <c r="K1239" s="87">
        <v>3.63435E-7</v>
      </c>
      <c r="L1239" s="88">
        <v>3.36131E-2</v>
      </c>
      <c r="M1239" s="89">
        <v>1</v>
      </c>
    </row>
    <row r="1240" spans="1:13">
      <c r="A1240" s="83" t="s">
        <v>3475</v>
      </c>
      <c r="B1240" s="84" t="s">
        <v>3469</v>
      </c>
      <c r="C1240" s="84" t="s">
        <v>14</v>
      </c>
      <c r="D1240" s="85" t="s">
        <v>11</v>
      </c>
      <c r="E1240" s="84" t="s">
        <v>13</v>
      </c>
      <c r="F1240" s="84" t="s">
        <v>5</v>
      </c>
      <c r="G1240" s="86">
        <v>0.31151699999999999</v>
      </c>
      <c r="H1240" s="86">
        <v>6.0417400000000003E-2</v>
      </c>
      <c r="I1240" s="86">
        <v>0.19310099999999999</v>
      </c>
      <c r="J1240" s="86">
        <v>0.42993300000000001</v>
      </c>
      <c r="K1240" s="87">
        <v>3.8400299999999997E-7</v>
      </c>
      <c r="L1240" s="88">
        <v>0.41784300000000002</v>
      </c>
      <c r="M1240" s="89">
        <v>3.0540000000000001E-2</v>
      </c>
    </row>
    <row r="1241" spans="1:13">
      <c r="A1241" s="83" t="s">
        <v>3475</v>
      </c>
      <c r="B1241" s="84" t="s">
        <v>3469</v>
      </c>
      <c r="C1241" s="84" t="s">
        <v>1183</v>
      </c>
      <c r="D1241" s="85" t="s">
        <v>1182</v>
      </c>
      <c r="E1241" s="84" t="s">
        <v>1181</v>
      </c>
      <c r="F1241" s="84" t="s">
        <v>9</v>
      </c>
      <c r="G1241" s="86">
        <v>0.53726700000000005</v>
      </c>
      <c r="H1241" s="86">
        <v>0.104777</v>
      </c>
      <c r="I1241" s="86">
        <v>0.33190799999999998</v>
      </c>
      <c r="J1241" s="86">
        <v>0.74262600000000001</v>
      </c>
      <c r="K1241" s="87">
        <v>4.4272799999999999E-7</v>
      </c>
      <c r="L1241" s="88">
        <v>8.3007700000000004E-2</v>
      </c>
      <c r="M1241" s="89">
        <v>0.755853</v>
      </c>
    </row>
    <row r="1242" spans="1:13">
      <c r="A1242" s="83" t="s">
        <v>3475</v>
      </c>
      <c r="B1242" s="84" t="s">
        <v>3469</v>
      </c>
      <c r="C1242" s="84" t="s">
        <v>2339</v>
      </c>
      <c r="D1242" s="85" t="s">
        <v>2338</v>
      </c>
      <c r="E1242" s="84" t="s">
        <v>2337</v>
      </c>
      <c r="F1242" s="84" t="s">
        <v>5</v>
      </c>
      <c r="G1242" s="86">
        <v>0.52293000000000001</v>
      </c>
      <c r="H1242" s="86">
        <v>0.102684</v>
      </c>
      <c r="I1242" s="86">
        <v>0.32167400000000002</v>
      </c>
      <c r="J1242" s="86">
        <v>0.724186</v>
      </c>
      <c r="K1242" s="87">
        <v>5.2746600000000005E-7</v>
      </c>
      <c r="L1242" s="88">
        <v>9.1883400000000004E-2</v>
      </c>
      <c r="M1242" s="89">
        <v>0.755768</v>
      </c>
    </row>
    <row r="1243" spans="1:13">
      <c r="A1243" s="83" t="s">
        <v>3475</v>
      </c>
      <c r="B1243" s="84" t="s">
        <v>3469</v>
      </c>
      <c r="C1243" s="84" t="s">
        <v>2342</v>
      </c>
      <c r="D1243" s="85" t="s">
        <v>2341</v>
      </c>
      <c r="E1243" s="84" t="s">
        <v>2340</v>
      </c>
      <c r="F1243" s="84" t="s">
        <v>10</v>
      </c>
      <c r="G1243" s="86">
        <v>0.897285</v>
      </c>
      <c r="H1243" s="86">
        <v>0.176535</v>
      </c>
      <c r="I1243" s="86">
        <v>0.551284</v>
      </c>
      <c r="J1243" s="86">
        <v>1.24329</v>
      </c>
      <c r="K1243" s="87">
        <v>5.5398600000000005E-7</v>
      </c>
      <c r="L1243" s="88">
        <v>2.50826E-2</v>
      </c>
      <c r="M1243" s="89">
        <v>0.198966</v>
      </c>
    </row>
    <row r="1244" spans="1:13">
      <c r="A1244" s="83" t="s">
        <v>3475</v>
      </c>
      <c r="B1244" s="84" t="s">
        <v>3469</v>
      </c>
      <c r="C1244" s="84" t="s">
        <v>1178</v>
      </c>
      <c r="D1244" s="85" t="s">
        <v>1177</v>
      </c>
      <c r="E1244" s="84" t="s">
        <v>1176</v>
      </c>
      <c r="F1244" s="84" t="s">
        <v>4</v>
      </c>
      <c r="G1244" s="86">
        <v>0.53623399999999999</v>
      </c>
      <c r="H1244" s="86">
        <v>0.105561</v>
      </c>
      <c r="I1244" s="86">
        <v>0.32933800000000002</v>
      </c>
      <c r="J1244" s="86">
        <v>0.74312900000000004</v>
      </c>
      <c r="K1244" s="87">
        <v>5.6207900000000004E-7</v>
      </c>
      <c r="L1244" s="88">
        <v>8.0528299999999997E-2</v>
      </c>
      <c r="M1244" s="89">
        <v>1</v>
      </c>
    </row>
    <row r="1245" spans="1:13">
      <c r="A1245" s="83" t="s">
        <v>3475</v>
      </c>
      <c r="B1245" s="84" t="s">
        <v>3469</v>
      </c>
      <c r="C1245" s="84" t="s">
        <v>1180</v>
      </c>
      <c r="D1245" s="85" t="s">
        <v>1177</v>
      </c>
      <c r="E1245" s="84" t="s">
        <v>1179</v>
      </c>
      <c r="F1245" s="84" t="s">
        <v>9</v>
      </c>
      <c r="G1245" s="86">
        <v>0.53585300000000002</v>
      </c>
      <c r="H1245" s="86">
        <v>0.10551000000000001</v>
      </c>
      <c r="I1245" s="86">
        <v>0.32905800000000002</v>
      </c>
      <c r="J1245" s="86">
        <v>0.74264799999999997</v>
      </c>
      <c r="K1245" s="87">
        <v>5.6527300000000001E-7</v>
      </c>
      <c r="L1245" s="88">
        <v>8.0498899999999998E-2</v>
      </c>
      <c r="M1245" s="89">
        <v>1</v>
      </c>
    </row>
    <row r="1246" spans="1:13">
      <c r="A1246" s="83" t="s">
        <v>3475</v>
      </c>
      <c r="B1246" s="84" t="s">
        <v>3469</v>
      </c>
      <c r="C1246" s="84" t="s">
        <v>1153</v>
      </c>
      <c r="D1246" s="85" t="s">
        <v>1150</v>
      </c>
      <c r="E1246" s="84" t="s">
        <v>1152</v>
      </c>
      <c r="F1246" s="84" t="s">
        <v>5</v>
      </c>
      <c r="G1246" s="86">
        <v>0.67946899999999999</v>
      </c>
      <c r="H1246" s="86">
        <v>0.133988</v>
      </c>
      <c r="I1246" s="86">
        <v>0.416856</v>
      </c>
      <c r="J1246" s="86">
        <v>0.94208099999999995</v>
      </c>
      <c r="K1246" s="87">
        <v>5.8702900000000001E-7</v>
      </c>
      <c r="L1246" s="88">
        <v>4.5582600000000001E-2</v>
      </c>
      <c r="M1246" s="89">
        <v>0.60479899999999998</v>
      </c>
    </row>
    <row r="1247" spans="1:13">
      <c r="A1247" s="83" t="s">
        <v>3475</v>
      </c>
      <c r="B1247" s="84" t="s">
        <v>3469</v>
      </c>
      <c r="C1247" s="84" t="s">
        <v>1151</v>
      </c>
      <c r="D1247" s="85" t="s">
        <v>1150</v>
      </c>
      <c r="E1247" s="84" t="s">
        <v>1149</v>
      </c>
      <c r="F1247" s="84" t="s">
        <v>5</v>
      </c>
      <c r="G1247" s="86">
        <v>0.678956</v>
      </c>
      <c r="H1247" s="86">
        <v>0.13395199999999999</v>
      </c>
      <c r="I1247" s="86">
        <v>0.41641499999999998</v>
      </c>
      <c r="J1247" s="86">
        <v>0.94149700000000003</v>
      </c>
      <c r="K1247" s="87">
        <v>5.9418400000000005E-7</v>
      </c>
      <c r="L1247" s="88">
        <v>4.5351500000000003E-2</v>
      </c>
      <c r="M1247" s="89">
        <v>0.60392599999999996</v>
      </c>
    </row>
    <row r="1248" spans="1:13">
      <c r="A1248" s="83" t="s">
        <v>3475</v>
      </c>
      <c r="B1248" s="84" t="s">
        <v>3469</v>
      </c>
      <c r="C1248" s="84" t="s">
        <v>1173</v>
      </c>
      <c r="D1248" s="85" t="s">
        <v>1150</v>
      </c>
      <c r="E1248" s="84" t="s">
        <v>1172</v>
      </c>
      <c r="F1248" s="84" t="s">
        <v>4</v>
      </c>
      <c r="G1248" s="86">
        <v>0.89939899999999995</v>
      </c>
      <c r="H1248" s="86">
        <v>0.177819</v>
      </c>
      <c r="I1248" s="86">
        <v>0.55088000000000004</v>
      </c>
      <c r="J1248" s="86">
        <v>1.2479199999999999</v>
      </c>
      <c r="K1248" s="87">
        <v>6.2657200000000003E-7</v>
      </c>
      <c r="L1248" s="88">
        <v>2.6432899999999999E-2</v>
      </c>
      <c r="M1248" s="89">
        <v>0.18312</v>
      </c>
    </row>
    <row r="1249" spans="1:13">
      <c r="A1249" s="83" t="s">
        <v>3475</v>
      </c>
      <c r="B1249" s="84" t="s">
        <v>3469</v>
      </c>
      <c r="C1249" s="84" t="s">
        <v>2344</v>
      </c>
      <c r="D1249" s="85" t="s">
        <v>2335</v>
      </c>
      <c r="E1249" s="84" t="s">
        <v>2343</v>
      </c>
      <c r="F1249" s="84" t="s">
        <v>10</v>
      </c>
      <c r="G1249" s="86">
        <v>0.39138600000000001</v>
      </c>
      <c r="H1249" s="86">
        <v>7.7700599999999995E-2</v>
      </c>
      <c r="I1249" s="86">
        <v>0.239096</v>
      </c>
      <c r="J1249" s="86">
        <v>0.54367699999999997</v>
      </c>
      <c r="K1249" s="87">
        <v>6.9452500000000003E-7</v>
      </c>
      <c r="L1249" s="88">
        <v>0.146259</v>
      </c>
      <c r="M1249" s="89">
        <v>0.33870499999999998</v>
      </c>
    </row>
    <row r="1250" spans="1:13">
      <c r="A1250" s="83" t="s">
        <v>3475</v>
      </c>
      <c r="B1250" s="84" t="s">
        <v>3469</v>
      </c>
      <c r="C1250" s="84" t="s">
        <v>2346</v>
      </c>
      <c r="D1250" s="85" t="s">
        <v>2335</v>
      </c>
      <c r="E1250" s="84" t="s">
        <v>2345</v>
      </c>
      <c r="F1250" s="84" t="s">
        <v>5</v>
      </c>
      <c r="G1250" s="86">
        <v>0.388853</v>
      </c>
      <c r="H1250" s="86">
        <v>7.7987600000000004E-2</v>
      </c>
      <c r="I1250" s="86">
        <v>0.23599999999999999</v>
      </c>
      <c r="J1250" s="86">
        <v>0.54170600000000002</v>
      </c>
      <c r="K1250" s="87">
        <v>8.9237800000000005E-7</v>
      </c>
      <c r="L1250" s="88">
        <v>0.146508</v>
      </c>
      <c r="M1250" s="89">
        <v>0.24632000000000001</v>
      </c>
    </row>
    <row r="1251" spans="1:13">
      <c r="A1251" s="83" t="s">
        <v>3475</v>
      </c>
      <c r="B1251" s="84" t="s">
        <v>3469</v>
      </c>
      <c r="C1251" s="84" t="s">
        <v>16</v>
      </c>
      <c r="D1251" s="85" t="s">
        <v>6</v>
      </c>
      <c r="E1251" s="84" t="s">
        <v>15</v>
      </c>
      <c r="F1251" s="84" t="s">
        <v>9</v>
      </c>
      <c r="G1251" s="86">
        <v>0.30445299999999997</v>
      </c>
      <c r="H1251" s="86">
        <v>6.1335800000000003E-2</v>
      </c>
      <c r="I1251" s="86">
        <v>0.18423700000000001</v>
      </c>
      <c r="J1251" s="86">
        <v>0.42466900000000002</v>
      </c>
      <c r="K1251" s="87">
        <v>9.9546200000000005E-7</v>
      </c>
      <c r="L1251" s="88">
        <v>0.38991900000000002</v>
      </c>
      <c r="M1251" s="89">
        <v>2.13782E-2</v>
      </c>
    </row>
    <row r="1252" spans="1:13">
      <c r="A1252" s="83" t="s">
        <v>3475</v>
      </c>
      <c r="B1252" s="84" t="s">
        <v>3469</v>
      </c>
      <c r="C1252" s="84" t="s">
        <v>2348</v>
      </c>
      <c r="D1252" s="85" t="s">
        <v>2335</v>
      </c>
      <c r="E1252" s="84" t="s">
        <v>2347</v>
      </c>
      <c r="F1252" s="84" t="s">
        <v>9</v>
      </c>
      <c r="G1252" s="86">
        <v>0.38692100000000001</v>
      </c>
      <c r="H1252" s="86">
        <v>7.8055200000000005E-2</v>
      </c>
      <c r="I1252" s="86">
        <v>0.23393600000000001</v>
      </c>
      <c r="J1252" s="86">
        <v>0.53990700000000003</v>
      </c>
      <c r="K1252" s="87">
        <v>1.0283899999999999E-6</v>
      </c>
      <c r="L1252" s="88">
        <v>0.14399100000000001</v>
      </c>
      <c r="M1252" s="89">
        <v>0.24974399999999999</v>
      </c>
    </row>
    <row r="1253" spans="1:13">
      <c r="A1253" s="83" t="s">
        <v>3475</v>
      </c>
      <c r="B1253" s="84" t="s">
        <v>3469</v>
      </c>
      <c r="C1253" s="84" t="s">
        <v>2350</v>
      </c>
      <c r="D1253" s="85" t="s">
        <v>2335</v>
      </c>
      <c r="E1253" s="84" t="s">
        <v>2349</v>
      </c>
      <c r="F1253" s="84" t="s">
        <v>4</v>
      </c>
      <c r="G1253" s="86">
        <v>0.38630999999999999</v>
      </c>
      <c r="H1253" s="86">
        <v>7.8026200000000004E-2</v>
      </c>
      <c r="I1253" s="86">
        <v>0.23338100000000001</v>
      </c>
      <c r="J1253" s="86">
        <v>0.539238</v>
      </c>
      <c r="K1253" s="87">
        <v>1.05884E-6</v>
      </c>
      <c r="L1253" s="88">
        <v>0.14646200000000001</v>
      </c>
      <c r="M1253" s="89">
        <v>0.33215600000000001</v>
      </c>
    </row>
    <row r="1254" spans="1:13">
      <c r="A1254" s="83" t="s">
        <v>3475</v>
      </c>
      <c r="B1254" s="84" t="s">
        <v>3469</v>
      </c>
      <c r="C1254" s="84" t="s">
        <v>2353</v>
      </c>
      <c r="D1254" s="85" t="s">
        <v>2352</v>
      </c>
      <c r="E1254" s="84" t="s">
        <v>2351</v>
      </c>
      <c r="F1254" s="84" t="s">
        <v>9</v>
      </c>
      <c r="G1254" s="86">
        <v>-0.62280100000000005</v>
      </c>
      <c r="H1254" s="86">
        <v>0.126244</v>
      </c>
      <c r="I1254" s="86">
        <v>-0.87023600000000001</v>
      </c>
      <c r="J1254" s="86">
        <v>-0.37536700000000001</v>
      </c>
      <c r="K1254" s="87">
        <v>1.1540399999999999E-6</v>
      </c>
      <c r="L1254" s="88">
        <v>5.3367999999999971E-2</v>
      </c>
      <c r="M1254" s="89">
        <v>1</v>
      </c>
    </row>
    <row r="1255" spans="1:13">
      <c r="A1255" s="83" t="s">
        <v>3475</v>
      </c>
      <c r="B1255" s="84" t="s">
        <v>3469</v>
      </c>
      <c r="C1255" s="84" t="s">
        <v>2357</v>
      </c>
      <c r="D1255" s="85" t="s">
        <v>2355</v>
      </c>
      <c r="E1255" s="84" t="s">
        <v>2354</v>
      </c>
      <c r="F1255" s="84" t="s">
        <v>9</v>
      </c>
      <c r="G1255" s="86">
        <v>0.64767699999999995</v>
      </c>
      <c r="H1255" s="86">
        <v>0.13137099999999999</v>
      </c>
      <c r="I1255" s="86">
        <v>0.39019500000000001</v>
      </c>
      <c r="J1255" s="86">
        <v>0.90515999999999996</v>
      </c>
      <c r="K1255" s="87">
        <v>1.1718200000000001E-6</v>
      </c>
      <c r="L1255" s="88">
        <v>4.9846099999999997E-2</v>
      </c>
      <c r="M1255" s="89">
        <v>1</v>
      </c>
    </row>
    <row r="1256" spans="1:13">
      <c r="A1256" s="83" t="s">
        <v>3475</v>
      </c>
      <c r="B1256" s="84" t="s">
        <v>3469</v>
      </c>
      <c r="C1256" s="84" t="s">
        <v>2360</v>
      </c>
      <c r="D1256" s="85" t="s">
        <v>2359</v>
      </c>
      <c r="E1256" s="84" t="s">
        <v>2358</v>
      </c>
      <c r="F1256" s="84" t="s">
        <v>4</v>
      </c>
      <c r="G1256" s="86">
        <v>0.86656999999999995</v>
      </c>
      <c r="H1256" s="86">
        <v>0.17580399999999999</v>
      </c>
      <c r="I1256" s="86">
        <v>0.52200100000000005</v>
      </c>
      <c r="J1256" s="86">
        <v>1.2111400000000001</v>
      </c>
      <c r="K1256" s="87">
        <v>1.17725E-6</v>
      </c>
      <c r="L1256" s="88">
        <v>3.0583900000000001E-2</v>
      </c>
      <c r="M1256" s="89">
        <v>1</v>
      </c>
    </row>
    <row r="1257" spans="1:13">
      <c r="A1257" s="83" t="s">
        <v>3475</v>
      </c>
      <c r="B1257" s="84" t="s">
        <v>3469</v>
      </c>
      <c r="C1257" s="84" t="s">
        <v>1194</v>
      </c>
      <c r="D1257" s="85" t="s">
        <v>1193</v>
      </c>
      <c r="E1257" s="84" t="s">
        <v>1192</v>
      </c>
      <c r="F1257" s="84" t="s">
        <v>10</v>
      </c>
      <c r="G1257" s="86">
        <v>0.84068399999999999</v>
      </c>
      <c r="H1257" s="86">
        <v>0.170658</v>
      </c>
      <c r="I1257" s="86">
        <v>0.50620200000000004</v>
      </c>
      <c r="J1257" s="86">
        <v>1.17517</v>
      </c>
      <c r="K1257" s="87">
        <v>1.19471E-6</v>
      </c>
      <c r="L1257" s="88">
        <v>2.5077800000000001E-2</v>
      </c>
      <c r="M1257" s="89">
        <v>9.00076E-3</v>
      </c>
    </row>
    <row r="1258" spans="1:13">
      <c r="A1258" s="83" t="s">
        <v>3475</v>
      </c>
      <c r="B1258" s="84" t="s">
        <v>3469</v>
      </c>
      <c r="C1258" s="84" t="s">
        <v>2362</v>
      </c>
      <c r="D1258" s="85" t="s">
        <v>2356</v>
      </c>
      <c r="E1258" s="84" t="s">
        <v>2361</v>
      </c>
      <c r="F1258" s="84" t="s">
        <v>9</v>
      </c>
      <c r="G1258" s="86">
        <v>0.64641099999999996</v>
      </c>
      <c r="H1258" s="86">
        <v>0.13134899999999999</v>
      </c>
      <c r="I1258" s="86">
        <v>0.38897100000000001</v>
      </c>
      <c r="J1258" s="86">
        <v>0.90385099999999996</v>
      </c>
      <c r="K1258" s="87">
        <v>1.22301E-6</v>
      </c>
      <c r="L1258" s="88">
        <v>4.9845E-2</v>
      </c>
      <c r="M1258" s="89">
        <v>1</v>
      </c>
    </row>
    <row r="1259" spans="1:13">
      <c r="A1259" s="83" t="s">
        <v>3475</v>
      </c>
      <c r="B1259" s="84" t="s">
        <v>3469</v>
      </c>
      <c r="C1259" s="84" t="s">
        <v>1162</v>
      </c>
      <c r="D1259" s="85" t="s">
        <v>1150</v>
      </c>
      <c r="E1259" s="84" t="s">
        <v>1161</v>
      </c>
      <c r="F1259" s="84" t="s">
        <v>10</v>
      </c>
      <c r="G1259" s="86">
        <v>0.67183300000000001</v>
      </c>
      <c r="H1259" s="86">
        <v>0.136603</v>
      </c>
      <c r="I1259" s="86">
        <v>0.40409600000000001</v>
      </c>
      <c r="J1259" s="86">
        <v>0.93957000000000002</v>
      </c>
      <c r="K1259" s="87">
        <v>1.2419299999999999E-6</v>
      </c>
      <c r="L1259" s="88">
        <v>4.46089E-2</v>
      </c>
      <c r="M1259" s="89">
        <v>0.56772</v>
      </c>
    </row>
    <row r="1260" spans="1:13">
      <c r="A1260" s="83" t="s">
        <v>3475</v>
      </c>
      <c r="B1260" s="84" t="s">
        <v>3469</v>
      </c>
      <c r="C1260" s="84" t="s">
        <v>2364</v>
      </c>
      <c r="D1260" s="85" t="s">
        <v>2352</v>
      </c>
      <c r="E1260" s="84" t="s">
        <v>2363</v>
      </c>
      <c r="F1260" s="84" t="s">
        <v>5</v>
      </c>
      <c r="G1260" s="86">
        <v>-0.639903</v>
      </c>
      <c r="H1260" s="86">
        <v>0.13045200000000001</v>
      </c>
      <c r="I1260" s="86">
        <v>-0.89558300000000002</v>
      </c>
      <c r="J1260" s="86">
        <v>-0.38422200000000001</v>
      </c>
      <c r="K1260" s="87">
        <v>1.3214800000000001E-6</v>
      </c>
      <c r="L1260" s="88">
        <v>4.8752799999999999E-2</v>
      </c>
      <c r="M1260" s="89">
        <v>1</v>
      </c>
    </row>
    <row r="1261" spans="1:13">
      <c r="A1261" s="83" t="s">
        <v>3475</v>
      </c>
      <c r="B1261" s="84" t="s">
        <v>3469</v>
      </c>
      <c r="C1261" s="84" t="s">
        <v>2366</v>
      </c>
      <c r="D1261" s="85" t="s">
        <v>2352</v>
      </c>
      <c r="E1261" s="84" t="s">
        <v>2365</v>
      </c>
      <c r="F1261" s="84" t="s">
        <v>4</v>
      </c>
      <c r="G1261" s="86">
        <v>-0.62360700000000002</v>
      </c>
      <c r="H1261" s="86">
        <v>0.127415</v>
      </c>
      <c r="I1261" s="86">
        <v>-0.87333700000000003</v>
      </c>
      <c r="J1261" s="86">
        <v>-0.37387700000000001</v>
      </c>
      <c r="K1261" s="87">
        <v>1.39352E-6</v>
      </c>
      <c r="L1261" s="88">
        <v>5.2154199999999998E-2</v>
      </c>
      <c r="M1261" s="89">
        <v>1</v>
      </c>
    </row>
    <row r="1262" spans="1:13">
      <c r="A1262" s="83" t="s">
        <v>3475</v>
      </c>
      <c r="B1262" s="84" t="s">
        <v>3469</v>
      </c>
      <c r="C1262" s="84" t="s">
        <v>2369</v>
      </c>
      <c r="D1262" s="85" t="s">
        <v>2368</v>
      </c>
      <c r="E1262" s="84" t="s">
        <v>2367</v>
      </c>
      <c r="F1262" s="84" t="s">
        <v>9</v>
      </c>
      <c r="G1262" s="86">
        <v>-0.46869499999999997</v>
      </c>
      <c r="H1262" s="86">
        <v>9.5772499999999997E-2</v>
      </c>
      <c r="I1262" s="86">
        <v>-0.65640600000000004</v>
      </c>
      <c r="J1262" s="86">
        <v>-0.28098400000000001</v>
      </c>
      <c r="K1262" s="87">
        <v>1.3965099999999999E-6</v>
      </c>
      <c r="L1262" s="88">
        <v>9.5744999999999969E-2</v>
      </c>
      <c r="M1262" s="89">
        <v>1</v>
      </c>
    </row>
    <row r="1263" spans="1:13">
      <c r="A1263" s="83" t="s">
        <v>3475</v>
      </c>
      <c r="B1263" s="84" t="s">
        <v>3469</v>
      </c>
      <c r="C1263" s="84" t="s">
        <v>2371</v>
      </c>
      <c r="D1263" s="85" t="s">
        <v>2352</v>
      </c>
      <c r="E1263" s="84" t="s">
        <v>2370</v>
      </c>
      <c r="F1263" s="84" t="s">
        <v>5</v>
      </c>
      <c r="G1263" s="86">
        <v>-0.62341599999999997</v>
      </c>
      <c r="H1263" s="86">
        <v>0.12740199999999999</v>
      </c>
      <c r="I1263" s="86">
        <v>-0.87312000000000001</v>
      </c>
      <c r="J1263" s="86">
        <v>-0.37371300000000002</v>
      </c>
      <c r="K1263" s="87">
        <v>1.40017E-6</v>
      </c>
      <c r="L1263" s="88">
        <v>5.2173499999999998E-2</v>
      </c>
      <c r="M1263" s="89">
        <v>1</v>
      </c>
    </row>
    <row r="1264" spans="1:13">
      <c r="A1264" s="83" t="s">
        <v>3475</v>
      </c>
      <c r="B1264" s="84" t="s">
        <v>3469</v>
      </c>
      <c r="C1264" s="84" t="s">
        <v>2373</v>
      </c>
      <c r="D1264" s="85" t="s">
        <v>2352</v>
      </c>
      <c r="E1264" s="84" t="s">
        <v>2372</v>
      </c>
      <c r="F1264" s="84" t="s">
        <v>10</v>
      </c>
      <c r="G1264" s="86">
        <v>-0.67436300000000005</v>
      </c>
      <c r="H1264" s="86">
        <v>0.13782800000000001</v>
      </c>
      <c r="I1264" s="86">
        <v>-0.94450100000000003</v>
      </c>
      <c r="J1264" s="86">
        <v>-0.404225</v>
      </c>
      <c r="K1264" s="87">
        <v>1.4036500000000001E-6</v>
      </c>
      <c r="L1264" s="88">
        <v>4.3083900000000001E-2</v>
      </c>
      <c r="M1264" s="89">
        <v>0.56513500000000005</v>
      </c>
    </row>
    <row r="1265" spans="1:13">
      <c r="A1265" s="83" t="s">
        <v>3475</v>
      </c>
      <c r="B1265" s="84" t="s">
        <v>3469</v>
      </c>
      <c r="C1265" s="84" t="s">
        <v>2375</v>
      </c>
      <c r="D1265" s="85" t="s">
        <v>2368</v>
      </c>
      <c r="E1265" s="84" t="s">
        <v>2374</v>
      </c>
      <c r="F1265" s="84" t="s">
        <v>10</v>
      </c>
      <c r="G1265" s="86">
        <v>-0.46857199999999999</v>
      </c>
      <c r="H1265" s="86">
        <v>9.5779400000000001E-2</v>
      </c>
      <c r="I1265" s="86">
        <v>-0.65629599999999999</v>
      </c>
      <c r="J1265" s="86">
        <v>-0.28084799999999999</v>
      </c>
      <c r="K1265" s="87">
        <v>1.40756E-6</v>
      </c>
      <c r="L1265" s="88">
        <v>9.5723000000000003E-2</v>
      </c>
      <c r="M1265" s="89">
        <v>1</v>
      </c>
    </row>
    <row r="1266" spans="1:13">
      <c r="A1266" s="83" t="s">
        <v>3475</v>
      </c>
      <c r="B1266" s="84" t="s">
        <v>3469</v>
      </c>
      <c r="C1266" s="84" t="s">
        <v>2377</v>
      </c>
      <c r="D1266" s="85" t="s">
        <v>2352</v>
      </c>
      <c r="E1266" s="84" t="s">
        <v>2376</v>
      </c>
      <c r="F1266" s="84" t="s">
        <v>5</v>
      </c>
      <c r="G1266" s="86">
        <v>-0.62726599999999999</v>
      </c>
      <c r="H1266" s="86">
        <v>0.12865499999999999</v>
      </c>
      <c r="I1266" s="86">
        <v>-0.87942500000000001</v>
      </c>
      <c r="J1266" s="86">
        <v>-0.37510599999999999</v>
      </c>
      <c r="K1266" s="87">
        <v>1.52483E-6</v>
      </c>
      <c r="L1266" s="88">
        <v>5.10204E-2</v>
      </c>
      <c r="M1266" s="89">
        <v>1</v>
      </c>
    </row>
    <row r="1267" spans="1:13">
      <c r="A1267" s="83" t="s">
        <v>3475</v>
      </c>
      <c r="B1267" s="84" t="s">
        <v>3469</v>
      </c>
      <c r="C1267" s="84" t="s">
        <v>2379</v>
      </c>
      <c r="D1267" s="85" t="s">
        <v>2352</v>
      </c>
      <c r="E1267" s="84" t="s">
        <v>2378</v>
      </c>
      <c r="F1267" s="84" t="s">
        <v>10</v>
      </c>
      <c r="G1267" s="86">
        <v>-0.62726599999999999</v>
      </c>
      <c r="H1267" s="86">
        <v>0.12865499999999999</v>
      </c>
      <c r="I1267" s="86">
        <v>-0.87942500000000001</v>
      </c>
      <c r="J1267" s="86">
        <v>-0.37510599999999999</v>
      </c>
      <c r="K1267" s="87">
        <v>1.52483E-6</v>
      </c>
      <c r="L1267" s="88">
        <v>5.10204E-2</v>
      </c>
      <c r="M1267" s="89">
        <v>1</v>
      </c>
    </row>
    <row r="1268" spans="1:13">
      <c r="A1268" s="83" t="s">
        <v>3475</v>
      </c>
      <c r="B1268" s="84" t="s">
        <v>3469</v>
      </c>
      <c r="C1268" s="84" t="s">
        <v>2382</v>
      </c>
      <c r="D1268" s="85" t="s">
        <v>2381</v>
      </c>
      <c r="E1268" s="84" t="s">
        <v>2380</v>
      </c>
      <c r="F1268" s="84" t="s">
        <v>4</v>
      </c>
      <c r="G1268" s="86">
        <v>0.61326700000000001</v>
      </c>
      <c r="H1268" s="86">
        <v>0.12590399999999999</v>
      </c>
      <c r="I1268" s="86">
        <v>0.36649900000000002</v>
      </c>
      <c r="J1268" s="86">
        <v>0.86003399999999997</v>
      </c>
      <c r="K1268" s="87">
        <v>1.5593E-6</v>
      </c>
      <c r="L1268" s="88">
        <v>5.5929699999999999E-2</v>
      </c>
      <c r="M1268" s="89">
        <v>1</v>
      </c>
    </row>
    <row r="1269" spans="1:13">
      <c r="A1269" s="83" t="s">
        <v>3475</v>
      </c>
      <c r="B1269" s="84" t="s">
        <v>3469</v>
      </c>
      <c r="C1269" s="84" t="s">
        <v>2384</v>
      </c>
      <c r="D1269" s="85" t="s">
        <v>2352</v>
      </c>
      <c r="E1269" s="84" t="s">
        <v>2383</v>
      </c>
      <c r="F1269" s="84" t="s">
        <v>5</v>
      </c>
      <c r="G1269" s="86">
        <v>-0.635598</v>
      </c>
      <c r="H1269" s="86">
        <v>0.13053799999999999</v>
      </c>
      <c r="I1269" s="86">
        <v>-0.89144699999999999</v>
      </c>
      <c r="J1269" s="86">
        <v>-0.379749</v>
      </c>
      <c r="K1269" s="87">
        <v>1.5730400000000001E-6</v>
      </c>
      <c r="L1269" s="88">
        <v>4.8755100000000003E-2</v>
      </c>
      <c r="M1269" s="89">
        <v>1</v>
      </c>
    </row>
    <row r="1270" spans="1:13">
      <c r="A1270" s="83" t="s">
        <v>3475</v>
      </c>
      <c r="B1270" s="84" t="s">
        <v>3469</v>
      </c>
      <c r="C1270" s="84" t="s">
        <v>2386</v>
      </c>
      <c r="D1270" s="85" t="s">
        <v>2352</v>
      </c>
      <c r="E1270" s="84" t="s">
        <v>2385</v>
      </c>
      <c r="F1270" s="84" t="s">
        <v>9</v>
      </c>
      <c r="G1270" s="86">
        <v>-0.63556599999999996</v>
      </c>
      <c r="H1270" s="86">
        <v>0.13053699999999999</v>
      </c>
      <c r="I1270" s="86">
        <v>-0.89141499999999996</v>
      </c>
      <c r="J1270" s="86">
        <v>-0.379718</v>
      </c>
      <c r="K1270" s="87">
        <v>1.57481E-6</v>
      </c>
      <c r="L1270" s="88">
        <v>4.8752799999999999E-2</v>
      </c>
      <c r="M1270" s="89">
        <v>1</v>
      </c>
    </row>
    <row r="1271" spans="1:13">
      <c r="A1271" s="83" t="s">
        <v>3475</v>
      </c>
      <c r="B1271" s="84" t="s">
        <v>3469</v>
      </c>
      <c r="C1271" s="84" t="s">
        <v>2388</v>
      </c>
      <c r="D1271" s="85" t="s">
        <v>2352</v>
      </c>
      <c r="E1271" s="84" t="s">
        <v>2387</v>
      </c>
      <c r="F1271" s="84" t="s">
        <v>5</v>
      </c>
      <c r="G1271" s="86">
        <v>-0.63556599999999996</v>
      </c>
      <c r="H1271" s="86">
        <v>0.13053699999999999</v>
      </c>
      <c r="I1271" s="86">
        <v>-0.89141499999999996</v>
      </c>
      <c r="J1271" s="86">
        <v>-0.379718</v>
      </c>
      <c r="K1271" s="87">
        <v>1.57481E-6</v>
      </c>
      <c r="L1271" s="88">
        <v>4.8752799999999999E-2</v>
      </c>
      <c r="M1271" s="89">
        <v>1</v>
      </c>
    </row>
    <row r="1272" spans="1:13">
      <c r="A1272" s="83" t="s">
        <v>3475</v>
      </c>
      <c r="B1272" s="84" t="s">
        <v>3469</v>
      </c>
      <c r="C1272" s="84" t="s">
        <v>2390</v>
      </c>
      <c r="D1272" s="85" t="s">
        <v>2352</v>
      </c>
      <c r="E1272" s="84" t="s">
        <v>2389</v>
      </c>
      <c r="F1272" s="84" t="s">
        <v>9</v>
      </c>
      <c r="G1272" s="86">
        <v>-0.63555300000000003</v>
      </c>
      <c r="H1272" s="86">
        <v>0.13053799999999999</v>
      </c>
      <c r="I1272" s="86">
        <v>-0.89140299999999995</v>
      </c>
      <c r="J1272" s="86">
        <v>-0.37970300000000001</v>
      </c>
      <c r="K1272" s="87">
        <v>1.57576E-6</v>
      </c>
      <c r="L1272" s="88">
        <v>4.8753900000000003E-2</v>
      </c>
      <c r="M1272" s="89">
        <v>1</v>
      </c>
    </row>
    <row r="1273" spans="1:13">
      <c r="A1273" s="83" t="s">
        <v>3475</v>
      </c>
      <c r="B1273" s="84" t="s">
        <v>3469</v>
      </c>
      <c r="C1273" s="84" t="s">
        <v>1524</v>
      </c>
      <c r="D1273" s="85" t="s">
        <v>932</v>
      </c>
      <c r="E1273" s="84" t="s">
        <v>1523</v>
      </c>
      <c r="F1273" s="84" t="s">
        <v>4</v>
      </c>
      <c r="G1273" s="86">
        <v>-0.34856100000000001</v>
      </c>
      <c r="H1273" s="86">
        <v>7.1592299999999998E-2</v>
      </c>
      <c r="I1273" s="86">
        <v>-0.48887900000000001</v>
      </c>
      <c r="J1273" s="86">
        <v>-0.20824300000000001</v>
      </c>
      <c r="K1273" s="87">
        <v>1.5759499999999999E-6</v>
      </c>
      <c r="L1273" s="88">
        <v>0.185863</v>
      </c>
      <c r="M1273" s="89">
        <v>0.52966000000000002</v>
      </c>
    </row>
    <row r="1274" spans="1:13">
      <c r="A1274" s="83" t="s">
        <v>3475</v>
      </c>
      <c r="B1274" s="84" t="s">
        <v>3469</v>
      </c>
      <c r="C1274" s="84" t="s">
        <v>2392</v>
      </c>
      <c r="D1274" s="85" t="s">
        <v>2352</v>
      </c>
      <c r="E1274" s="84" t="s">
        <v>2391</v>
      </c>
      <c r="F1274" s="84" t="s">
        <v>4</v>
      </c>
      <c r="G1274" s="86">
        <v>-0.63555200000000001</v>
      </c>
      <c r="H1274" s="86">
        <v>0.13054099999999999</v>
      </c>
      <c r="I1274" s="86">
        <v>-0.89140900000000001</v>
      </c>
      <c r="J1274" s="86">
        <v>-0.37969599999999998</v>
      </c>
      <c r="K1274" s="87">
        <v>1.57676E-6</v>
      </c>
      <c r="L1274" s="88">
        <v>4.8753999999999999E-2</v>
      </c>
      <c r="M1274" s="89">
        <v>1</v>
      </c>
    </row>
    <row r="1275" spans="1:13">
      <c r="A1275" s="83" t="s">
        <v>3475</v>
      </c>
      <c r="B1275" s="84" t="s">
        <v>3469</v>
      </c>
      <c r="C1275" s="84" t="s">
        <v>2394</v>
      </c>
      <c r="D1275" s="85" t="s">
        <v>2352</v>
      </c>
      <c r="E1275" s="84" t="s">
        <v>2393</v>
      </c>
      <c r="F1275" s="84" t="s">
        <v>5</v>
      </c>
      <c r="G1275" s="86">
        <v>-0.63536099999999995</v>
      </c>
      <c r="H1275" s="86">
        <v>0.130523</v>
      </c>
      <c r="I1275" s="86">
        <v>-0.891181</v>
      </c>
      <c r="J1275" s="86">
        <v>-0.37954100000000002</v>
      </c>
      <c r="K1275" s="87">
        <v>1.5826399999999999E-6</v>
      </c>
      <c r="L1275" s="88">
        <v>4.8772099999999999E-2</v>
      </c>
      <c r="M1275" s="89">
        <v>1</v>
      </c>
    </row>
    <row r="1276" spans="1:13">
      <c r="A1276" s="83" t="s">
        <v>3475</v>
      </c>
      <c r="B1276" s="84" t="s">
        <v>3469</v>
      </c>
      <c r="C1276" s="84" t="s">
        <v>2396</v>
      </c>
      <c r="D1276" s="85" t="s">
        <v>2352</v>
      </c>
      <c r="E1276" s="84" t="s">
        <v>2395</v>
      </c>
      <c r="F1276" s="84" t="s">
        <v>9</v>
      </c>
      <c r="G1276" s="86">
        <v>-0.63536099999999995</v>
      </c>
      <c r="H1276" s="86">
        <v>0.130523</v>
      </c>
      <c r="I1276" s="86">
        <v>-0.891181</v>
      </c>
      <c r="J1276" s="86">
        <v>-0.37954100000000002</v>
      </c>
      <c r="K1276" s="87">
        <v>1.5826399999999999E-6</v>
      </c>
      <c r="L1276" s="88">
        <v>4.8772099999999999E-2</v>
      </c>
      <c r="M1276" s="89">
        <v>1</v>
      </c>
    </row>
    <row r="1277" spans="1:13">
      <c r="A1277" s="83" t="s">
        <v>3475</v>
      </c>
      <c r="B1277" s="84" t="s">
        <v>3469</v>
      </c>
      <c r="C1277" s="84" t="s">
        <v>2398</v>
      </c>
      <c r="D1277" s="85" t="s">
        <v>2352</v>
      </c>
      <c r="E1277" s="84" t="s">
        <v>2397</v>
      </c>
      <c r="F1277" s="84" t="s">
        <v>10</v>
      </c>
      <c r="G1277" s="86">
        <v>-0.64008299999999996</v>
      </c>
      <c r="H1277" s="86">
        <v>0.13188900000000001</v>
      </c>
      <c r="I1277" s="86">
        <v>-0.89858000000000005</v>
      </c>
      <c r="J1277" s="86">
        <v>-0.38158500000000001</v>
      </c>
      <c r="K1277" s="87">
        <v>1.6974099999999999E-6</v>
      </c>
      <c r="L1277" s="88">
        <v>4.7636100000000001E-2</v>
      </c>
      <c r="M1277" s="89">
        <v>1</v>
      </c>
    </row>
    <row r="1278" spans="1:13">
      <c r="A1278" s="83" t="s">
        <v>3475</v>
      </c>
      <c r="B1278" s="84" t="s">
        <v>3469</v>
      </c>
      <c r="C1278" s="84" t="s">
        <v>2400</v>
      </c>
      <c r="D1278" s="85" t="s">
        <v>2352</v>
      </c>
      <c r="E1278" s="84" t="s">
        <v>2399</v>
      </c>
      <c r="F1278" s="84" t="s">
        <v>10</v>
      </c>
      <c r="G1278" s="86">
        <v>-0.63992499999999997</v>
      </c>
      <c r="H1278" s="86">
        <v>0.13188800000000001</v>
      </c>
      <c r="I1278" s="86">
        <v>-0.89842100000000003</v>
      </c>
      <c r="J1278" s="86">
        <v>-0.38142900000000002</v>
      </c>
      <c r="K1278" s="87">
        <v>1.70692E-6</v>
      </c>
      <c r="L1278" s="88">
        <v>4.7624699999999999E-2</v>
      </c>
      <c r="M1278" s="89">
        <v>1</v>
      </c>
    </row>
    <row r="1279" spans="1:13">
      <c r="A1279" s="83" t="s">
        <v>3475</v>
      </c>
      <c r="B1279" s="84" t="s">
        <v>3469</v>
      </c>
      <c r="C1279" s="84" t="s">
        <v>2402</v>
      </c>
      <c r="D1279" s="85" t="s">
        <v>2352</v>
      </c>
      <c r="E1279" s="84" t="s">
        <v>2401</v>
      </c>
      <c r="F1279" s="84" t="s">
        <v>4</v>
      </c>
      <c r="G1279" s="86">
        <v>-0.63992099999999996</v>
      </c>
      <c r="H1279" s="86">
        <v>0.13188900000000001</v>
      </c>
      <c r="I1279" s="86">
        <v>-0.89841899999999997</v>
      </c>
      <c r="J1279" s="86">
        <v>-0.38142399999999999</v>
      </c>
      <c r="K1279" s="87">
        <v>1.7073200000000001E-6</v>
      </c>
      <c r="L1279" s="88">
        <v>4.7627000000000003E-2</v>
      </c>
      <c r="M1279" s="89">
        <v>1</v>
      </c>
    </row>
    <row r="1280" spans="1:13">
      <c r="A1280" s="83" t="s">
        <v>3475</v>
      </c>
      <c r="B1280" s="84" t="s">
        <v>3469</v>
      </c>
      <c r="C1280" s="84" t="s">
        <v>2404</v>
      </c>
      <c r="D1280" s="85" t="s">
        <v>2352</v>
      </c>
      <c r="E1280" s="84" t="s">
        <v>2403</v>
      </c>
      <c r="F1280" s="84" t="s">
        <v>5</v>
      </c>
      <c r="G1280" s="86">
        <v>-0.63989300000000005</v>
      </c>
      <c r="H1280" s="86">
        <v>0.13188800000000001</v>
      </c>
      <c r="I1280" s="86">
        <v>-0.89838899999999999</v>
      </c>
      <c r="J1280" s="86">
        <v>-0.38139699999999999</v>
      </c>
      <c r="K1280" s="87">
        <v>1.70886E-6</v>
      </c>
      <c r="L1280" s="88">
        <v>4.7622400000000002E-2</v>
      </c>
      <c r="M1280" s="89">
        <v>1</v>
      </c>
    </row>
    <row r="1281" spans="1:13">
      <c r="A1281" s="83" t="s">
        <v>3475</v>
      </c>
      <c r="B1281" s="84" t="s">
        <v>3469</v>
      </c>
      <c r="C1281" s="84" t="s">
        <v>2406</v>
      </c>
      <c r="D1281" s="85" t="s">
        <v>2352</v>
      </c>
      <c r="E1281" s="84" t="s">
        <v>2405</v>
      </c>
      <c r="F1281" s="84" t="s">
        <v>10</v>
      </c>
      <c r="G1281" s="86">
        <v>-0.63986100000000001</v>
      </c>
      <c r="H1281" s="86">
        <v>0.13188800000000001</v>
      </c>
      <c r="I1281" s="86">
        <v>-0.89835600000000004</v>
      </c>
      <c r="J1281" s="86">
        <v>-0.38136500000000001</v>
      </c>
      <c r="K1281" s="87">
        <v>1.7108E-6</v>
      </c>
      <c r="L1281" s="88">
        <v>4.7620200000000001E-2</v>
      </c>
      <c r="M1281" s="89">
        <v>1</v>
      </c>
    </row>
    <row r="1282" spans="1:13">
      <c r="A1282" s="83" t="s">
        <v>3475</v>
      </c>
      <c r="B1282" s="84" t="s">
        <v>3469</v>
      </c>
      <c r="C1282" s="84" t="s">
        <v>2408</v>
      </c>
      <c r="D1282" s="85" t="s">
        <v>2352</v>
      </c>
      <c r="E1282" s="84" t="s">
        <v>2407</v>
      </c>
      <c r="F1282" s="84" t="s">
        <v>4</v>
      </c>
      <c r="G1282" s="86">
        <v>-0.639845</v>
      </c>
      <c r="H1282" s="86">
        <v>0.13188800000000001</v>
      </c>
      <c r="I1282" s="86">
        <v>-0.89834000000000003</v>
      </c>
      <c r="J1282" s="86">
        <v>-0.38135000000000002</v>
      </c>
      <c r="K1282" s="87">
        <v>1.7117399999999999E-6</v>
      </c>
      <c r="L1282" s="88">
        <v>4.7619000000000002E-2</v>
      </c>
      <c r="M1282" s="89">
        <v>1</v>
      </c>
    </row>
    <row r="1283" spans="1:13">
      <c r="A1283" s="83" t="s">
        <v>3475</v>
      </c>
      <c r="B1283" s="84" t="s">
        <v>3469</v>
      </c>
      <c r="C1283" s="84" t="s">
        <v>2410</v>
      </c>
      <c r="D1283" s="85" t="s">
        <v>2352</v>
      </c>
      <c r="E1283" s="84" t="s">
        <v>2409</v>
      </c>
      <c r="F1283" s="84" t="s">
        <v>4</v>
      </c>
      <c r="G1283" s="86">
        <v>-0.639845</v>
      </c>
      <c r="H1283" s="86">
        <v>0.13188800000000001</v>
      </c>
      <c r="I1283" s="86">
        <v>-0.89834000000000003</v>
      </c>
      <c r="J1283" s="86">
        <v>-0.38135000000000002</v>
      </c>
      <c r="K1283" s="87">
        <v>1.7117399999999999E-6</v>
      </c>
      <c r="L1283" s="88">
        <v>4.7619000000000002E-2</v>
      </c>
      <c r="M1283" s="89">
        <v>1</v>
      </c>
    </row>
    <row r="1284" spans="1:13">
      <c r="A1284" s="83" t="s">
        <v>3475</v>
      </c>
      <c r="B1284" s="84" t="s">
        <v>3469</v>
      </c>
      <c r="C1284" s="84" t="s">
        <v>2412</v>
      </c>
      <c r="D1284" s="85" t="s">
        <v>2352</v>
      </c>
      <c r="E1284" s="84" t="s">
        <v>2411</v>
      </c>
      <c r="F1284" s="84" t="s">
        <v>9</v>
      </c>
      <c r="G1284" s="86">
        <v>-0.639845</v>
      </c>
      <c r="H1284" s="86">
        <v>0.13188800000000001</v>
      </c>
      <c r="I1284" s="86">
        <v>-0.89834000000000003</v>
      </c>
      <c r="J1284" s="86">
        <v>-0.38135000000000002</v>
      </c>
      <c r="K1284" s="87">
        <v>1.7117399999999999E-6</v>
      </c>
      <c r="L1284" s="88">
        <v>4.7619000000000002E-2</v>
      </c>
      <c r="M1284" s="89">
        <v>1</v>
      </c>
    </row>
    <row r="1285" spans="1:13">
      <c r="A1285" s="83" t="s">
        <v>3475</v>
      </c>
      <c r="B1285" s="84" t="s">
        <v>3469</v>
      </c>
      <c r="C1285" s="84" t="s">
        <v>2414</v>
      </c>
      <c r="D1285" s="85" t="s">
        <v>2352</v>
      </c>
      <c r="E1285" s="84" t="s">
        <v>2413</v>
      </c>
      <c r="F1285" s="84" t="s">
        <v>10</v>
      </c>
      <c r="G1285" s="86">
        <v>-0.639845</v>
      </c>
      <c r="H1285" s="86">
        <v>0.13188800000000001</v>
      </c>
      <c r="I1285" s="86">
        <v>-0.89834000000000003</v>
      </c>
      <c r="J1285" s="86">
        <v>-0.38135000000000002</v>
      </c>
      <c r="K1285" s="87">
        <v>1.7117399999999999E-6</v>
      </c>
      <c r="L1285" s="88">
        <v>4.7619000000000002E-2</v>
      </c>
      <c r="M1285" s="89">
        <v>1</v>
      </c>
    </row>
    <row r="1286" spans="1:13">
      <c r="A1286" s="83" t="s">
        <v>3475</v>
      </c>
      <c r="B1286" s="84" t="s">
        <v>3469</v>
      </c>
      <c r="C1286" s="84" t="s">
        <v>2416</v>
      </c>
      <c r="D1286" s="85" t="s">
        <v>2352</v>
      </c>
      <c r="E1286" s="84" t="s">
        <v>2415</v>
      </c>
      <c r="F1286" s="84" t="s">
        <v>4</v>
      </c>
      <c r="G1286" s="86">
        <v>-0.639845</v>
      </c>
      <c r="H1286" s="86">
        <v>0.13188800000000001</v>
      </c>
      <c r="I1286" s="86">
        <v>-0.89834000000000003</v>
      </c>
      <c r="J1286" s="86">
        <v>-0.38135000000000002</v>
      </c>
      <c r="K1286" s="87">
        <v>1.7117399999999999E-6</v>
      </c>
      <c r="L1286" s="88">
        <v>4.7619000000000002E-2</v>
      </c>
      <c r="M1286" s="89">
        <v>1</v>
      </c>
    </row>
    <row r="1287" spans="1:13">
      <c r="A1287" s="83" t="s">
        <v>3475</v>
      </c>
      <c r="B1287" s="84" t="s">
        <v>3469</v>
      </c>
      <c r="C1287" s="84" t="s">
        <v>2418</v>
      </c>
      <c r="D1287" s="85" t="s">
        <v>2352</v>
      </c>
      <c r="E1287" s="84" t="s">
        <v>2417</v>
      </c>
      <c r="F1287" s="84" t="s">
        <v>9</v>
      </c>
      <c r="G1287" s="86">
        <v>-0.639845</v>
      </c>
      <c r="H1287" s="86">
        <v>0.13188800000000001</v>
      </c>
      <c r="I1287" s="86">
        <v>-0.89834000000000003</v>
      </c>
      <c r="J1287" s="86">
        <v>-0.38135000000000002</v>
      </c>
      <c r="K1287" s="87">
        <v>1.7117399999999999E-6</v>
      </c>
      <c r="L1287" s="88">
        <v>4.7619000000000002E-2</v>
      </c>
      <c r="M1287" s="89">
        <v>1</v>
      </c>
    </row>
    <row r="1288" spans="1:13">
      <c r="A1288" s="83" t="s">
        <v>3475</v>
      </c>
      <c r="B1288" s="84" t="s">
        <v>3469</v>
      </c>
      <c r="C1288" s="84" t="s">
        <v>2420</v>
      </c>
      <c r="D1288" s="85" t="s">
        <v>2352</v>
      </c>
      <c r="E1288" s="84" t="s">
        <v>2419</v>
      </c>
      <c r="F1288" s="84" t="s">
        <v>9</v>
      </c>
      <c r="G1288" s="86">
        <v>-0.639845</v>
      </c>
      <c r="H1288" s="86">
        <v>0.13188800000000001</v>
      </c>
      <c r="I1288" s="86">
        <v>-0.89834000000000003</v>
      </c>
      <c r="J1288" s="86">
        <v>-0.38135000000000002</v>
      </c>
      <c r="K1288" s="87">
        <v>1.7117399999999999E-6</v>
      </c>
      <c r="L1288" s="88">
        <v>4.7619000000000002E-2</v>
      </c>
      <c r="M1288" s="89">
        <v>1</v>
      </c>
    </row>
    <row r="1289" spans="1:13">
      <c r="A1289" s="83" t="s">
        <v>3475</v>
      </c>
      <c r="B1289" s="84" t="s">
        <v>3469</v>
      </c>
      <c r="C1289" s="84" t="s">
        <v>2422</v>
      </c>
      <c r="D1289" s="85" t="s">
        <v>2352</v>
      </c>
      <c r="E1289" s="84" t="s">
        <v>2421</v>
      </c>
      <c r="F1289" s="84" t="s">
        <v>10</v>
      </c>
      <c r="G1289" s="86">
        <v>-0.639845</v>
      </c>
      <c r="H1289" s="86">
        <v>0.13188800000000001</v>
      </c>
      <c r="I1289" s="86">
        <v>-0.89834000000000003</v>
      </c>
      <c r="J1289" s="86">
        <v>-0.38135000000000002</v>
      </c>
      <c r="K1289" s="87">
        <v>1.7117399999999999E-6</v>
      </c>
      <c r="L1289" s="88">
        <v>4.7619000000000002E-2</v>
      </c>
      <c r="M1289" s="89">
        <v>1</v>
      </c>
    </row>
    <row r="1290" spans="1:13">
      <c r="A1290" s="83" t="s">
        <v>3475</v>
      </c>
      <c r="B1290" s="84" t="s">
        <v>3469</v>
      </c>
      <c r="C1290" s="84" t="s">
        <v>2424</v>
      </c>
      <c r="D1290" s="85" t="s">
        <v>2352</v>
      </c>
      <c r="E1290" s="84" t="s">
        <v>2423</v>
      </c>
      <c r="F1290" s="84" t="s">
        <v>9</v>
      </c>
      <c r="G1290" s="86">
        <v>-0.639845</v>
      </c>
      <c r="H1290" s="86">
        <v>0.13188800000000001</v>
      </c>
      <c r="I1290" s="86">
        <v>-0.89834000000000003</v>
      </c>
      <c r="J1290" s="86">
        <v>-0.38135000000000002</v>
      </c>
      <c r="K1290" s="87">
        <v>1.7117399999999999E-6</v>
      </c>
      <c r="L1290" s="88">
        <v>4.7619000000000002E-2</v>
      </c>
      <c r="M1290" s="89">
        <v>1</v>
      </c>
    </row>
    <row r="1291" spans="1:13">
      <c r="A1291" s="83" t="s">
        <v>3475</v>
      </c>
      <c r="B1291" s="84" t="s">
        <v>3469</v>
      </c>
      <c r="C1291" s="84" t="s">
        <v>2426</v>
      </c>
      <c r="D1291" s="85" t="s">
        <v>2352</v>
      </c>
      <c r="E1291" s="84" t="s">
        <v>2425</v>
      </c>
      <c r="F1291" s="84" t="s">
        <v>4</v>
      </c>
      <c r="G1291" s="86">
        <v>-0.639845</v>
      </c>
      <c r="H1291" s="86">
        <v>0.13188800000000001</v>
      </c>
      <c r="I1291" s="86">
        <v>-0.89834000000000003</v>
      </c>
      <c r="J1291" s="86">
        <v>-0.38135000000000002</v>
      </c>
      <c r="K1291" s="87">
        <v>1.7117399999999999E-6</v>
      </c>
      <c r="L1291" s="88">
        <v>4.7619000000000002E-2</v>
      </c>
      <c r="M1291" s="89">
        <v>1</v>
      </c>
    </row>
    <row r="1292" spans="1:13">
      <c r="A1292" s="83" t="s">
        <v>3475</v>
      </c>
      <c r="B1292" s="84" t="s">
        <v>3469</v>
      </c>
      <c r="C1292" s="84" t="s">
        <v>2428</v>
      </c>
      <c r="D1292" s="85" t="s">
        <v>2352</v>
      </c>
      <c r="E1292" s="84" t="s">
        <v>2427</v>
      </c>
      <c r="F1292" s="84" t="s">
        <v>9</v>
      </c>
      <c r="G1292" s="86">
        <v>-0.639845</v>
      </c>
      <c r="H1292" s="86">
        <v>0.13188800000000001</v>
      </c>
      <c r="I1292" s="86">
        <v>-0.89834000000000003</v>
      </c>
      <c r="J1292" s="86">
        <v>-0.38135000000000002</v>
      </c>
      <c r="K1292" s="87">
        <v>1.7117399999999999E-6</v>
      </c>
      <c r="L1292" s="88">
        <v>4.7619000000000002E-2</v>
      </c>
      <c r="M1292" s="89">
        <v>1</v>
      </c>
    </row>
    <row r="1293" spans="1:13">
      <c r="A1293" s="83" t="s">
        <v>3475</v>
      </c>
      <c r="B1293" s="84" t="s">
        <v>3469</v>
      </c>
      <c r="C1293" s="84" t="s">
        <v>2430</v>
      </c>
      <c r="D1293" s="85" t="s">
        <v>2352</v>
      </c>
      <c r="E1293" s="84" t="s">
        <v>2429</v>
      </c>
      <c r="F1293" s="84" t="s">
        <v>5</v>
      </c>
      <c r="G1293" s="86">
        <v>-0.63982399999999995</v>
      </c>
      <c r="H1293" s="86">
        <v>0.13188800000000001</v>
      </c>
      <c r="I1293" s="86">
        <v>-0.89832000000000001</v>
      </c>
      <c r="J1293" s="86">
        <v>-0.381328</v>
      </c>
      <c r="K1293" s="87">
        <v>1.7132E-6</v>
      </c>
      <c r="L1293" s="88">
        <v>4.7620200000000001E-2</v>
      </c>
      <c r="M1293" s="89">
        <v>1</v>
      </c>
    </row>
    <row r="1294" spans="1:13">
      <c r="A1294" s="83" t="s">
        <v>3475</v>
      </c>
      <c r="B1294" s="84" t="s">
        <v>3469</v>
      </c>
      <c r="C1294" s="84" t="s">
        <v>2432</v>
      </c>
      <c r="D1294" s="85" t="s">
        <v>2352</v>
      </c>
      <c r="E1294" s="84" t="s">
        <v>2431</v>
      </c>
      <c r="F1294" s="84" t="s">
        <v>5</v>
      </c>
      <c r="G1294" s="86">
        <v>-0.63982399999999995</v>
      </c>
      <c r="H1294" s="86">
        <v>0.13188800000000001</v>
      </c>
      <c r="I1294" s="86">
        <v>-0.89832000000000001</v>
      </c>
      <c r="J1294" s="86">
        <v>-0.381328</v>
      </c>
      <c r="K1294" s="87">
        <v>1.7132E-6</v>
      </c>
      <c r="L1294" s="88">
        <v>4.7620200000000001E-2</v>
      </c>
      <c r="M1294" s="89">
        <v>1</v>
      </c>
    </row>
    <row r="1295" spans="1:13">
      <c r="A1295" s="83" t="s">
        <v>3475</v>
      </c>
      <c r="B1295" s="84" t="s">
        <v>3469</v>
      </c>
      <c r="C1295" s="84" t="s">
        <v>2434</v>
      </c>
      <c r="D1295" s="85" t="s">
        <v>2352</v>
      </c>
      <c r="E1295" s="84" t="s">
        <v>2433</v>
      </c>
      <c r="F1295" s="84" t="s">
        <v>9</v>
      </c>
      <c r="G1295" s="86">
        <v>-0.63979600000000003</v>
      </c>
      <c r="H1295" s="86">
        <v>0.13189300000000001</v>
      </c>
      <c r="I1295" s="86">
        <v>-0.89830200000000004</v>
      </c>
      <c r="J1295" s="86">
        <v>-0.38129099999999999</v>
      </c>
      <c r="K1295" s="87">
        <v>1.71634E-6</v>
      </c>
      <c r="L1295" s="88">
        <v>4.7637100000000002E-2</v>
      </c>
      <c r="M1295" s="89">
        <v>1</v>
      </c>
    </row>
    <row r="1296" spans="1:13">
      <c r="A1296" s="83" t="s">
        <v>3475</v>
      </c>
      <c r="B1296" s="84" t="s">
        <v>3469</v>
      </c>
      <c r="C1296" s="84" t="s">
        <v>2437</v>
      </c>
      <c r="D1296" s="85" t="s">
        <v>2436</v>
      </c>
      <c r="E1296" s="84" t="s">
        <v>2435</v>
      </c>
      <c r="F1296" s="84" t="s">
        <v>4</v>
      </c>
      <c r="G1296" s="86">
        <v>1.0882099999999999</v>
      </c>
      <c r="H1296" s="86">
        <v>0.22470100000000001</v>
      </c>
      <c r="I1296" s="86">
        <v>0.64780199999999999</v>
      </c>
      <c r="J1296" s="86">
        <v>1.52861</v>
      </c>
      <c r="K1296" s="87">
        <v>1.7828900000000001E-6</v>
      </c>
      <c r="L1296" s="88">
        <v>2.0469999999999999E-2</v>
      </c>
      <c r="M1296" s="89">
        <v>1</v>
      </c>
    </row>
    <row r="1297" spans="1:13">
      <c r="A1297" s="83" t="s">
        <v>3475</v>
      </c>
      <c r="B1297" s="84" t="s">
        <v>3469</v>
      </c>
      <c r="C1297" s="84" t="s">
        <v>2439</v>
      </c>
      <c r="D1297" s="85" t="s">
        <v>2368</v>
      </c>
      <c r="E1297" s="84" t="s">
        <v>2438</v>
      </c>
      <c r="F1297" s="84" t="s">
        <v>10</v>
      </c>
      <c r="G1297" s="86">
        <v>-0.46135700000000002</v>
      </c>
      <c r="H1297" s="86">
        <v>9.5459000000000002E-2</v>
      </c>
      <c r="I1297" s="86">
        <v>-0.64845299999999995</v>
      </c>
      <c r="J1297" s="86">
        <v>-0.27426099999999998</v>
      </c>
      <c r="K1297" s="87">
        <v>1.86896E-6</v>
      </c>
      <c r="L1297" s="88">
        <v>9.5238000000000045E-2</v>
      </c>
      <c r="M1297" s="89">
        <v>1</v>
      </c>
    </row>
    <row r="1298" spans="1:13">
      <c r="A1298" s="83" t="s">
        <v>3475</v>
      </c>
      <c r="B1298" s="84" t="s">
        <v>3469</v>
      </c>
      <c r="C1298" s="84" t="s">
        <v>2441</v>
      </c>
      <c r="D1298" s="85" t="s">
        <v>2368</v>
      </c>
      <c r="E1298" s="84" t="s">
        <v>2440</v>
      </c>
      <c r="F1298" s="84" t="s">
        <v>9</v>
      </c>
      <c r="G1298" s="86">
        <v>-0.46135700000000002</v>
      </c>
      <c r="H1298" s="86">
        <v>9.5459000000000002E-2</v>
      </c>
      <c r="I1298" s="86">
        <v>-0.64845299999999995</v>
      </c>
      <c r="J1298" s="86">
        <v>-0.27426099999999998</v>
      </c>
      <c r="K1298" s="87">
        <v>1.86896E-6</v>
      </c>
      <c r="L1298" s="88">
        <v>9.5238000000000045E-2</v>
      </c>
      <c r="M1298" s="89">
        <v>1</v>
      </c>
    </row>
    <row r="1299" spans="1:13">
      <c r="A1299" s="83" t="s">
        <v>3475</v>
      </c>
      <c r="B1299" s="84" t="s">
        <v>3469</v>
      </c>
      <c r="C1299" s="84" t="s">
        <v>2443</v>
      </c>
      <c r="D1299" s="85" t="s">
        <v>2368</v>
      </c>
      <c r="E1299" s="84" t="s">
        <v>2442</v>
      </c>
      <c r="F1299" s="84" t="s">
        <v>5</v>
      </c>
      <c r="G1299" s="86">
        <v>-0.46133999999999997</v>
      </c>
      <c r="H1299" s="86">
        <v>9.5462500000000006E-2</v>
      </c>
      <c r="I1299" s="86">
        <v>-0.64844299999999999</v>
      </c>
      <c r="J1299" s="86">
        <v>-0.27423700000000001</v>
      </c>
      <c r="K1299" s="87">
        <v>1.8721100000000001E-6</v>
      </c>
      <c r="L1299" s="88">
        <v>9.5234700000000005E-2</v>
      </c>
      <c r="M1299" s="89">
        <v>1</v>
      </c>
    </row>
    <row r="1300" spans="1:13">
      <c r="A1300" s="83" t="s">
        <v>3475</v>
      </c>
      <c r="B1300" s="84" t="s">
        <v>3469</v>
      </c>
      <c r="C1300" s="84" t="s">
        <v>2445</v>
      </c>
      <c r="D1300" s="85" t="s">
        <v>2368</v>
      </c>
      <c r="E1300" s="84" t="s">
        <v>2444</v>
      </c>
      <c r="F1300" s="84" t="s">
        <v>9</v>
      </c>
      <c r="G1300" s="86">
        <v>-0.46387499999999998</v>
      </c>
      <c r="H1300" s="86">
        <v>9.6230599999999999E-2</v>
      </c>
      <c r="I1300" s="86">
        <v>-0.65248399999999995</v>
      </c>
      <c r="J1300" s="86">
        <v>-0.27526699999999998</v>
      </c>
      <c r="K1300" s="87">
        <v>1.98437E-6</v>
      </c>
      <c r="L1300" s="88">
        <v>9.4618900000000006E-2</v>
      </c>
      <c r="M1300" s="89">
        <v>0.78268899999999997</v>
      </c>
    </row>
    <row r="1301" spans="1:13">
      <c r="A1301" s="83" t="s">
        <v>3475</v>
      </c>
      <c r="B1301" s="84" t="s">
        <v>3469</v>
      </c>
      <c r="C1301" s="84" t="s">
        <v>2448</v>
      </c>
      <c r="D1301" s="85" t="s">
        <v>2447</v>
      </c>
      <c r="E1301" s="84" t="s">
        <v>2446</v>
      </c>
      <c r="F1301" s="84" t="s">
        <v>9</v>
      </c>
      <c r="G1301" s="86">
        <v>0.27702199999999999</v>
      </c>
      <c r="H1301" s="86">
        <v>5.8008799999999999E-2</v>
      </c>
      <c r="I1301" s="86">
        <v>0.163326</v>
      </c>
      <c r="J1301" s="86">
        <v>0.39071699999999998</v>
      </c>
      <c r="K1301" s="87">
        <v>2.4554100000000001E-6</v>
      </c>
      <c r="L1301" s="88">
        <v>0.42517000000000005</v>
      </c>
      <c r="M1301" s="89">
        <v>0.38186399999999998</v>
      </c>
    </row>
    <row r="1302" spans="1:13">
      <c r="A1302" s="83" t="s">
        <v>3475</v>
      </c>
      <c r="B1302" s="84" t="s">
        <v>3469</v>
      </c>
      <c r="C1302" s="84" t="s">
        <v>2450</v>
      </c>
      <c r="D1302" s="85" t="s">
        <v>2352</v>
      </c>
      <c r="E1302" s="84" t="s">
        <v>2449</v>
      </c>
      <c r="F1302" s="84" t="s">
        <v>9</v>
      </c>
      <c r="G1302" s="86">
        <v>-0.60846599999999995</v>
      </c>
      <c r="H1302" s="86">
        <v>0.128189</v>
      </c>
      <c r="I1302" s="86">
        <v>-0.85971200000000003</v>
      </c>
      <c r="J1302" s="86">
        <v>-0.35721999999999998</v>
      </c>
      <c r="K1302" s="87">
        <v>2.8131100000000001E-6</v>
      </c>
      <c r="L1302" s="88">
        <v>4.8674599999999998E-2</v>
      </c>
      <c r="M1302" s="89">
        <v>0.27329700000000001</v>
      </c>
    </row>
    <row r="1303" spans="1:13">
      <c r="A1303" s="83" t="s">
        <v>3475</v>
      </c>
      <c r="B1303" s="84" t="s">
        <v>3469</v>
      </c>
      <c r="C1303" s="84" t="s">
        <v>2452</v>
      </c>
      <c r="D1303" s="85" t="s">
        <v>932</v>
      </c>
      <c r="E1303" s="84" t="s">
        <v>2451</v>
      </c>
      <c r="F1303" s="84" t="s">
        <v>5</v>
      </c>
      <c r="G1303" s="86">
        <v>-0.34054400000000001</v>
      </c>
      <c r="H1303" s="86">
        <v>7.18501E-2</v>
      </c>
      <c r="I1303" s="86">
        <v>-0.48136699999999999</v>
      </c>
      <c r="J1303" s="86">
        <v>-0.19972000000000001</v>
      </c>
      <c r="K1303" s="87">
        <v>2.90696E-6</v>
      </c>
      <c r="L1303" s="88">
        <v>0.18619300000000005</v>
      </c>
      <c r="M1303" s="89">
        <v>0.52666000000000002</v>
      </c>
    </row>
    <row r="1304" spans="1:13">
      <c r="A1304" s="83" t="s">
        <v>3475</v>
      </c>
      <c r="B1304" s="84" t="s">
        <v>3469</v>
      </c>
      <c r="C1304" s="84" t="s">
        <v>1349</v>
      </c>
      <c r="D1304" s="85" t="s">
        <v>1348</v>
      </c>
      <c r="E1304" s="84" t="s">
        <v>1347</v>
      </c>
      <c r="F1304" s="84" t="s">
        <v>5</v>
      </c>
      <c r="G1304" s="86">
        <v>0.87455000000000005</v>
      </c>
      <c r="H1304" s="86">
        <v>0.184555</v>
      </c>
      <c r="I1304" s="86">
        <v>0.51282899999999998</v>
      </c>
      <c r="J1304" s="86">
        <v>1.23627</v>
      </c>
      <c r="K1304" s="87">
        <v>2.9198899999999999E-6</v>
      </c>
      <c r="L1304" s="88">
        <v>2.7188E-2</v>
      </c>
      <c r="M1304" s="89">
        <v>1</v>
      </c>
    </row>
    <row r="1305" spans="1:13">
      <c r="A1305" s="83" t="s">
        <v>3475</v>
      </c>
      <c r="B1305" s="84" t="s">
        <v>3469</v>
      </c>
      <c r="C1305" s="84" t="s">
        <v>1502</v>
      </c>
      <c r="D1305" s="85" t="s">
        <v>1501</v>
      </c>
      <c r="E1305" s="84" t="s">
        <v>1500</v>
      </c>
      <c r="F1305" s="84" t="s">
        <v>4</v>
      </c>
      <c r="G1305" s="86">
        <v>0.91259000000000001</v>
      </c>
      <c r="H1305" s="86">
        <v>0.192805</v>
      </c>
      <c r="I1305" s="86">
        <v>0.53469800000000001</v>
      </c>
      <c r="J1305" s="86">
        <v>1.2904800000000001</v>
      </c>
      <c r="K1305" s="87">
        <v>2.9958300000000002E-6</v>
      </c>
      <c r="L1305" s="88">
        <v>2.26757E-2</v>
      </c>
      <c r="M1305" s="89">
        <v>1</v>
      </c>
    </row>
    <row r="1306" spans="1:13">
      <c r="A1306" s="83" t="s">
        <v>3475</v>
      </c>
      <c r="B1306" s="84" t="s">
        <v>3469</v>
      </c>
      <c r="C1306" s="84" t="s">
        <v>1108</v>
      </c>
      <c r="D1306" s="85" t="s">
        <v>1107</v>
      </c>
      <c r="E1306" s="84" t="s">
        <v>1106</v>
      </c>
      <c r="F1306" s="84" t="s">
        <v>10</v>
      </c>
      <c r="G1306" s="86">
        <v>0.92305899999999996</v>
      </c>
      <c r="H1306" s="86">
        <v>0.19531200000000001</v>
      </c>
      <c r="I1306" s="86">
        <v>0.54025500000000004</v>
      </c>
      <c r="J1306" s="86">
        <v>1.30586</v>
      </c>
      <c r="K1306" s="87">
        <v>3.0976100000000001E-6</v>
      </c>
      <c r="L1306" s="88">
        <v>2.26564E-2</v>
      </c>
      <c r="M1306" s="89">
        <v>1</v>
      </c>
    </row>
    <row r="1307" spans="1:13">
      <c r="A1307" s="83" t="s">
        <v>3475</v>
      </c>
      <c r="B1307" s="84" t="s">
        <v>3469</v>
      </c>
      <c r="C1307" s="84" t="s">
        <v>1143</v>
      </c>
      <c r="D1307" s="85" t="s">
        <v>1107</v>
      </c>
      <c r="E1307" s="84" t="s">
        <v>1142</v>
      </c>
      <c r="F1307" s="84" t="s">
        <v>4</v>
      </c>
      <c r="G1307" s="86">
        <v>0.91927700000000001</v>
      </c>
      <c r="H1307" s="86">
        <v>0.19475700000000001</v>
      </c>
      <c r="I1307" s="86">
        <v>0.53756000000000004</v>
      </c>
      <c r="J1307" s="86">
        <v>1.3009900000000001</v>
      </c>
      <c r="K1307" s="87">
        <v>3.1852800000000001E-6</v>
      </c>
      <c r="L1307" s="88">
        <v>2.2662000000000002E-2</v>
      </c>
      <c r="M1307" s="89">
        <v>1</v>
      </c>
    </row>
    <row r="1308" spans="1:13">
      <c r="A1308" s="83" t="s">
        <v>3475</v>
      </c>
      <c r="B1308" s="84" t="s">
        <v>3469</v>
      </c>
      <c r="C1308" s="84" t="s">
        <v>2454</v>
      </c>
      <c r="D1308" s="85" t="s">
        <v>932</v>
      </c>
      <c r="E1308" s="84" t="s">
        <v>2453</v>
      </c>
      <c r="F1308" s="84" t="s">
        <v>4</v>
      </c>
      <c r="G1308" s="86">
        <v>-0.34507599999999999</v>
      </c>
      <c r="H1308" s="86">
        <v>7.3183399999999996E-2</v>
      </c>
      <c r="I1308" s="86">
        <v>-0.488512</v>
      </c>
      <c r="J1308" s="86">
        <v>-0.20163900000000001</v>
      </c>
      <c r="K1308" s="87">
        <v>3.2590399999999999E-6</v>
      </c>
      <c r="L1308" s="88">
        <v>0.17913800000000002</v>
      </c>
      <c r="M1308" s="89">
        <v>0.74727399999999999</v>
      </c>
    </row>
    <row r="1309" spans="1:13">
      <c r="A1309" s="83" t="s">
        <v>3475</v>
      </c>
      <c r="B1309" s="84" t="s">
        <v>3469</v>
      </c>
      <c r="C1309" s="84" t="s">
        <v>2456</v>
      </c>
      <c r="D1309" s="85" t="s">
        <v>932</v>
      </c>
      <c r="E1309" s="84" t="s">
        <v>2455</v>
      </c>
      <c r="F1309" s="84" t="s">
        <v>5</v>
      </c>
      <c r="G1309" s="86">
        <v>-0.34507599999999999</v>
      </c>
      <c r="H1309" s="86">
        <v>7.3183399999999996E-2</v>
      </c>
      <c r="I1309" s="86">
        <v>-0.488512</v>
      </c>
      <c r="J1309" s="86">
        <v>-0.20163900000000001</v>
      </c>
      <c r="K1309" s="87">
        <v>3.2590399999999999E-6</v>
      </c>
      <c r="L1309" s="88">
        <v>0.17913800000000002</v>
      </c>
      <c r="M1309" s="89">
        <v>0.74727399999999999</v>
      </c>
    </row>
    <row r="1310" spans="1:13">
      <c r="A1310" s="83" t="s">
        <v>3475</v>
      </c>
      <c r="B1310" s="84" t="s">
        <v>3469</v>
      </c>
      <c r="C1310" s="84" t="s">
        <v>2459</v>
      </c>
      <c r="D1310" s="85" t="s">
        <v>2458</v>
      </c>
      <c r="E1310" s="84" t="s">
        <v>2457</v>
      </c>
      <c r="F1310" s="84" t="s">
        <v>9</v>
      </c>
      <c r="G1310" s="86">
        <v>0.33971200000000001</v>
      </c>
      <c r="H1310" s="86">
        <v>7.2059999999999999E-2</v>
      </c>
      <c r="I1310" s="86">
        <v>0.19847699999999999</v>
      </c>
      <c r="J1310" s="86">
        <v>0.48094599999999998</v>
      </c>
      <c r="K1310" s="87">
        <v>3.2732299999999998E-6</v>
      </c>
      <c r="L1310" s="88">
        <v>0.19501199999999999</v>
      </c>
      <c r="M1310" s="89">
        <v>0.65188999999999997</v>
      </c>
    </row>
    <row r="1311" spans="1:13">
      <c r="A1311" s="83" t="s">
        <v>3475</v>
      </c>
      <c r="B1311" s="84" t="s">
        <v>3469</v>
      </c>
      <c r="C1311" s="84" t="s">
        <v>1389</v>
      </c>
      <c r="D1311" s="85" t="s">
        <v>1388</v>
      </c>
      <c r="E1311" s="84" t="s">
        <v>1387</v>
      </c>
      <c r="F1311" s="84" t="s">
        <v>5</v>
      </c>
      <c r="G1311" s="86">
        <v>0.53612899999999997</v>
      </c>
      <c r="H1311" s="86">
        <v>0.1139</v>
      </c>
      <c r="I1311" s="86">
        <v>0.31289</v>
      </c>
      <c r="J1311" s="86">
        <v>0.75936800000000004</v>
      </c>
      <c r="K1311" s="87">
        <v>3.3860700000000001E-6</v>
      </c>
      <c r="L1311" s="88">
        <v>6.46259E-2</v>
      </c>
      <c r="M1311" s="89">
        <v>0.70061399999999996</v>
      </c>
    </row>
    <row r="1312" spans="1:13">
      <c r="A1312" s="83" t="s">
        <v>3475</v>
      </c>
      <c r="B1312" s="84" t="s">
        <v>3469</v>
      </c>
      <c r="C1312" s="84" t="s">
        <v>2462</v>
      </c>
      <c r="D1312" s="85" t="s">
        <v>2461</v>
      </c>
      <c r="E1312" s="84" t="s">
        <v>2460</v>
      </c>
      <c r="F1312" s="84" t="s">
        <v>10</v>
      </c>
      <c r="G1312" s="86">
        <v>0.82634300000000005</v>
      </c>
      <c r="H1312" s="86">
        <v>0.17633599999999999</v>
      </c>
      <c r="I1312" s="86">
        <v>0.48073199999999999</v>
      </c>
      <c r="J1312" s="86">
        <v>1.1719599999999999</v>
      </c>
      <c r="K1312" s="87">
        <v>3.7310599999999999E-6</v>
      </c>
      <c r="L1312" s="88">
        <v>2.8523799999999998E-2</v>
      </c>
      <c r="M1312" s="89">
        <v>1</v>
      </c>
    </row>
    <row r="1313" spans="1:13">
      <c r="A1313" s="83" t="s">
        <v>3475</v>
      </c>
      <c r="B1313" s="84" t="s">
        <v>3469</v>
      </c>
      <c r="C1313" s="84" t="s">
        <v>2465</v>
      </c>
      <c r="D1313" s="85" t="s">
        <v>2464</v>
      </c>
      <c r="E1313" s="84" t="s">
        <v>2463</v>
      </c>
      <c r="F1313" s="84" t="s">
        <v>5</v>
      </c>
      <c r="G1313" s="86">
        <v>-0.33092100000000002</v>
      </c>
      <c r="H1313" s="86">
        <v>7.0749800000000002E-2</v>
      </c>
      <c r="I1313" s="86">
        <v>-0.46958800000000001</v>
      </c>
      <c r="J1313" s="86">
        <v>-0.19225300000000001</v>
      </c>
      <c r="K1313" s="87">
        <v>3.8876900000000002E-6</v>
      </c>
      <c r="L1313" s="88">
        <v>0.22107299999999996</v>
      </c>
      <c r="M1313" s="89">
        <v>0.40948099999999998</v>
      </c>
    </row>
    <row r="1314" spans="1:13">
      <c r="A1314" s="83" t="s">
        <v>3475</v>
      </c>
      <c r="B1314" s="84" t="s">
        <v>3469</v>
      </c>
      <c r="C1314" s="84" t="s">
        <v>2468</v>
      </c>
      <c r="D1314" s="85" t="s">
        <v>2467</v>
      </c>
      <c r="E1314" s="84" t="s">
        <v>2466</v>
      </c>
      <c r="F1314" s="84" t="s">
        <v>4</v>
      </c>
      <c r="G1314" s="86">
        <v>0.366286</v>
      </c>
      <c r="H1314" s="86">
        <v>7.8338900000000003E-2</v>
      </c>
      <c r="I1314" s="86">
        <v>0.21274499999999999</v>
      </c>
      <c r="J1314" s="86">
        <v>0.51982799999999996</v>
      </c>
      <c r="K1314" s="87">
        <v>3.91797E-6</v>
      </c>
      <c r="L1314" s="88">
        <v>0.146063</v>
      </c>
      <c r="M1314" s="89">
        <v>0.33474500000000001</v>
      </c>
    </row>
    <row r="1315" spans="1:13">
      <c r="A1315" s="83" t="s">
        <v>3475</v>
      </c>
      <c r="B1315" s="84" t="s">
        <v>3469</v>
      </c>
      <c r="C1315" s="84" t="s">
        <v>2470</v>
      </c>
      <c r="D1315" s="85" t="s">
        <v>2464</v>
      </c>
      <c r="E1315" s="84" t="s">
        <v>2469</v>
      </c>
      <c r="F1315" s="84" t="s">
        <v>5</v>
      </c>
      <c r="G1315" s="86">
        <v>-0.33033299999999999</v>
      </c>
      <c r="H1315" s="86">
        <v>7.0741200000000004E-2</v>
      </c>
      <c r="I1315" s="86">
        <v>-0.46898299999999998</v>
      </c>
      <c r="J1315" s="86">
        <v>-0.19168299999999999</v>
      </c>
      <c r="K1315" s="87">
        <v>4.0297800000000002E-6</v>
      </c>
      <c r="L1315" s="88">
        <v>0.22145400000000004</v>
      </c>
      <c r="M1315" s="89">
        <v>0.32450499999999999</v>
      </c>
    </row>
    <row r="1316" spans="1:13">
      <c r="A1316" s="83" t="s">
        <v>3475</v>
      </c>
      <c r="B1316" s="84" t="s">
        <v>3469</v>
      </c>
      <c r="C1316" s="84" t="s">
        <v>2472</v>
      </c>
      <c r="D1316" s="85" t="s">
        <v>2368</v>
      </c>
      <c r="E1316" s="84" t="s">
        <v>2471</v>
      </c>
      <c r="F1316" s="84" t="s">
        <v>4</v>
      </c>
      <c r="G1316" s="86">
        <v>-0.44877299999999998</v>
      </c>
      <c r="H1316" s="86">
        <v>9.6294599999999994E-2</v>
      </c>
      <c r="I1316" s="86">
        <v>-0.63750700000000005</v>
      </c>
      <c r="J1316" s="86">
        <v>-0.26003900000000002</v>
      </c>
      <c r="K1316" s="87">
        <v>4.2048300000000004E-6</v>
      </c>
      <c r="L1316" s="88">
        <v>9.4257999999999953E-2</v>
      </c>
      <c r="M1316" s="89">
        <v>0.78174399999999999</v>
      </c>
    </row>
    <row r="1317" spans="1:13">
      <c r="A1317" s="83" t="s">
        <v>3475</v>
      </c>
      <c r="B1317" s="84" t="s">
        <v>3469</v>
      </c>
      <c r="C1317" s="84" t="s">
        <v>1156</v>
      </c>
      <c r="D1317" s="85" t="s">
        <v>1155</v>
      </c>
      <c r="E1317" s="84" t="s">
        <v>1154</v>
      </c>
      <c r="F1317" s="84" t="s">
        <v>9</v>
      </c>
      <c r="G1317" s="86">
        <v>0.98682300000000001</v>
      </c>
      <c r="H1317" s="86">
        <v>0.21248800000000001</v>
      </c>
      <c r="I1317" s="86">
        <v>0.57035499999999995</v>
      </c>
      <c r="J1317" s="86">
        <v>1.4032899999999999</v>
      </c>
      <c r="K1317" s="87">
        <v>4.5329600000000002E-6</v>
      </c>
      <c r="L1317" s="88">
        <v>2.1865099999999998E-2</v>
      </c>
      <c r="M1317" s="89">
        <v>1</v>
      </c>
    </row>
    <row r="1318" spans="1:13">
      <c r="A1318" s="83" t="s">
        <v>3475</v>
      </c>
      <c r="B1318" s="84" t="s">
        <v>3469</v>
      </c>
      <c r="C1318" s="84" t="s">
        <v>2474</v>
      </c>
      <c r="D1318" s="85" t="s">
        <v>2368</v>
      </c>
      <c r="E1318" s="84" t="s">
        <v>2473</v>
      </c>
      <c r="F1318" s="84" t="s">
        <v>10</v>
      </c>
      <c r="G1318" s="86">
        <v>-0.44772299999999998</v>
      </c>
      <c r="H1318" s="86">
        <v>9.6413200000000004E-2</v>
      </c>
      <c r="I1318" s="86">
        <v>-0.63668999999999998</v>
      </c>
      <c r="J1318" s="86">
        <v>-0.25875700000000001</v>
      </c>
      <c r="K1318" s="87">
        <v>4.5402899999999997E-6</v>
      </c>
      <c r="L1318" s="88">
        <v>9.4314000000000009E-2</v>
      </c>
      <c r="M1318" s="89">
        <v>0.78221399999999996</v>
      </c>
    </row>
    <row r="1319" spans="1:13">
      <c r="A1319" s="83" t="s">
        <v>3475</v>
      </c>
      <c r="B1319" s="84" t="s">
        <v>3469</v>
      </c>
      <c r="C1319" s="84" t="s">
        <v>1408</v>
      </c>
      <c r="D1319" s="85" t="s">
        <v>1348</v>
      </c>
      <c r="E1319" s="84" t="s">
        <v>1407</v>
      </c>
      <c r="F1319" s="84" t="s">
        <v>10</v>
      </c>
      <c r="G1319" s="86">
        <v>0.83130400000000004</v>
      </c>
      <c r="H1319" s="86">
        <v>0.17982400000000001</v>
      </c>
      <c r="I1319" s="86">
        <v>0.47885499999999998</v>
      </c>
      <c r="J1319" s="86">
        <v>1.1837500000000001</v>
      </c>
      <c r="K1319" s="87">
        <v>4.9993300000000001E-6</v>
      </c>
      <c r="L1319" s="88">
        <v>2.82151E-2</v>
      </c>
      <c r="M1319" s="89">
        <v>1</v>
      </c>
    </row>
    <row r="1320" spans="1:13">
      <c r="A1320" s="83" t="s">
        <v>3475</v>
      </c>
      <c r="B1320" s="84" t="s">
        <v>3469</v>
      </c>
      <c r="C1320" s="84" t="s">
        <v>1229</v>
      </c>
      <c r="D1320" s="85" t="s">
        <v>1228</v>
      </c>
      <c r="E1320" s="84" t="s">
        <v>1227</v>
      </c>
      <c r="F1320" s="84" t="s">
        <v>10</v>
      </c>
      <c r="G1320" s="86">
        <v>0.82017200000000001</v>
      </c>
      <c r="H1320" s="86">
        <v>0.17765400000000001</v>
      </c>
      <c r="I1320" s="86">
        <v>0.47197699999999998</v>
      </c>
      <c r="J1320" s="86">
        <v>1.1683699999999999</v>
      </c>
      <c r="K1320" s="87">
        <v>5.1433700000000002E-6</v>
      </c>
      <c r="L1320" s="88">
        <v>2.83535E-2</v>
      </c>
      <c r="M1320" s="89">
        <v>1</v>
      </c>
    </row>
    <row r="1321" spans="1:13">
      <c r="A1321" s="83" t="s">
        <v>3475</v>
      </c>
      <c r="B1321" s="84" t="s">
        <v>3469</v>
      </c>
      <c r="C1321" s="84" t="s">
        <v>1394</v>
      </c>
      <c r="D1321" s="85" t="s">
        <v>1348</v>
      </c>
      <c r="E1321" s="84" t="s">
        <v>1393</v>
      </c>
      <c r="F1321" s="84" t="s">
        <v>10</v>
      </c>
      <c r="G1321" s="86">
        <v>0.83323499999999995</v>
      </c>
      <c r="H1321" s="86">
        <v>0.180698</v>
      </c>
      <c r="I1321" s="86">
        <v>0.47907300000000003</v>
      </c>
      <c r="J1321" s="86">
        <v>1.1874</v>
      </c>
      <c r="K1321" s="87">
        <v>5.2747300000000001E-6</v>
      </c>
      <c r="L1321" s="88">
        <v>2.81502E-2</v>
      </c>
      <c r="M1321" s="89">
        <v>1</v>
      </c>
    </row>
    <row r="1322" spans="1:13">
      <c r="A1322" s="83" t="s">
        <v>3475</v>
      </c>
      <c r="B1322" s="84" t="s">
        <v>3469</v>
      </c>
      <c r="C1322" s="84" t="s">
        <v>2476</v>
      </c>
      <c r="D1322" s="85" t="s">
        <v>2458</v>
      </c>
      <c r="E1322" s="84" t="s">
        <v>2475</v>
      </c>
      <c r="F1322" s="84" t="s">
        <v>10</v>
      </c>
      <c r="G1322" s="86">
        <v>0.33225100000000002</v>
      </c>
      <c r="H1322" s="86">
        <v>7.2068400000000005E-2</v>
      </c>
      <c r="I1322" s="86">
        <v>0.190999</v>
      </c>
      <c r="J1322" s="86">
        <v>0.47350199999999998</v>
      </c>
      <c r="K1322" s="87">
        <v>5.2984799999999996E-6</v>
      </c>
      <c r="L1322" s="88">
        <v>0.19614500000000001</v>
      </c>
      <c r="M1322" s="89">
        <v>0.65107400000000004</v>
      </c>
    </row>
    <row r="1323" spans="1:13">
      <c r="A1323" s="83" t="s">
        <v>3475</v>
      </c>
      <c r="B1323" s="84" t="s">
        <v>3469</v>
      </c>
      <c r="C1323" s="84" t="s">
        <v>1188</v>
      </c>
      <c r="D1323" s="85" t="s">
        <v>1150</v>
      </c>
      <c r="E1323" s="84" t="s">
        <v>1187</v>
      </c>
      <c r="F1323" s="84" t="s">
        <v>4</v>
      </c>
      <c r="G1323" s="86">
        <v>0.851572</v>
      </c>
      <c r="H1323" s="86">
        <v>0.184748</v>
      </c>
      <c r="I1323" s="86">
        <v>0.48947200000000002</v>
      </c>
      <c r="J1323" s="86">
        <v>1.21367</v>
      </c>
      <c r="K1323" s="87">
        <v>5.3193E-6</v>
      </c>
      <c r="L1323" s="88">
        <v>2.49512E-2</v>
      </c>
      <c r="M1323" s="89">
        <v>0.14859</v>
      </c>
    </row>
    <row r="1324" spans="1:13">
      <c r="A1324" s="83" t="s">
        <v>3475</v>
      </c>
      <c r="B1324" s="84" t="s">
        <v>3469</v>
      </c>
      <c r="C1324" s="84" t="s">
        <v>2478</v>
      </c>
      <c r="D1324" s="85" t="s">
        <v>932</v>
      </c>
      <c r="E1324" s="84" t="s">
        <v>2477</v>
      </c>
      <c r="F1324" s="84" t="s">
        <v>9</v>
      </c>
      <c r="G1324" s="86">
        <v>-0.33944999999999997</v>
      </c>
      <c r="H1324" s="86">
        <v>7.3736800000000005E-2</v>
      </c>
      <c r="I1324" s="86">
        <v>-0.48397099999999998</v>
      </c>
      <c r="J1324" s="86">
        <v>-0.19492899999999999</v>
      </c>
      <c r="K1324" s="87">
        <v>5.4630500000000002E-6</v>
      </c>
      <c r="L1324" s="88">
        <v>0.17893599999999998</v>
      </c>
      <c r="M1324" s="89">
        <v>0.74251999999999996</v>
      </c>
    </row>
    <row r="1325" spans="1:13">
      <c r="A1325" s="83" t="s">
        <v>3475</v>
      </c>
      <c r="B1325" s="84" t="s">
        <v>3469</v>
      </c>
      <c r="C1325" s="84" t="s">
        <v>2480</v>
      </c>
      <c r="D1325" s="85" t="s">
        <v>932</v>
      </c>
      <c r="E1325" s="84" t="s">
        <v>2479</v>
      </c>
      <c r="F1325" s="84" t="s">
        <v>9</v>
      </c>
      <c r="G1325" s="86">
        <v>-0.33857799999999999</v>
      </c>
      <c r="H1325" s="86">
        <v>7.3766999999999999E-2</v>
      </c>
      <c r="I1325" s="86">
        <v>-0.48315900000000001</v>
      </c>
      <c r="J1325" s="86">
        <v>-0.193997</v>
      </c>
      <c r="K1325" s="87">
        <v>5.8166299999999999E-6</v>
      </c>
      <c r="L1325" s="88">
        <v>0.17796500000000004</v>
      </c>
      <c r="M1325" s="89">
        <v>0.74251999999999996</v>
      </c>
    </row>
    <row r="1326" spans="1:13">
      <c r="A1326" s="83" t="s">
        <v>3475</v>
      </c>
      <c r="B1326" s="84" t="s">
        <v>3469</v>
      </c>
      <c r="C1326" s="84" t="s">
        <v>2482</v>
      </c>
      <c r="D1326" s="85" t="s">
        <v>2458</v>
      </c>
      <c r="E1326" s="84" t="s">
        <v>2481</v>
      </c>
      <c r="F1326" s="84" t="s">
        <v>4</v>
      </c>
      <c r="G1326" s="86">
        <v>0.331428</v>
      </c>
      <c r="H1326" s="86">
        <v>7.2276900000000005E-2</v>
      </c>
      <c r="I1326" s="86">
        <v>0.18976799999999999</v>
      </c>
      <c r="J1326" s="86">
        <v>0.47308800000000001</v>
      </c>
      <c r="K1326" s="87">
        <v>5.9318999999999999E-6</v>
      </c>
      <c r="L1326" s="88">
        <v>0.195857</v>
      </c>
      <c r="M1326" s="89">
        <v>0.541543</v>
      </c>
    </row>
    <row r="1327" spans="1:13">
      <c r="A1327" s="83" t="s">
        <v>3475</v>
      </c>
      <c r="B1327" s="84" t="s">
        <v>3469</v>
      </c>
      <c r="C1327" s="84" t="s">
        <v>2484</v>
      </c>
      <c r="D1327" s="85" t="s">
        <v>2458</v>
      </c>
      <c r="E1327" s="84" t="s">
        <v>2483</v>
      </c>
      <c r="F1327" s="84" t="s">
        <v>10</v>
      </c>
      <c r="G1327" s="86">
        <v>0.33108599999999999</v>
      </c>
      <c r="H1327" s="86">
        <v>7.2340699999999994E-2</v>
      </c>
      <c r="I1327" s="86">
        <v>0.189301</v>
      </c>
      <c r="J1327" s="86">
        <v>0.47287200000000001</v>
      </c>
      <c r="K1327" s="87">
        <v>6.1739600000000003E-6</v>
      </c>
      <c r="L1327" s="88">
        <v>0.19576099999999999</v>
      </c>
      <c r="M1327" s="89">
        <v>0.541543</v>
      </c>
    </row>
    <row r="1328" spans="1:13">
      <c r="A1328" s="83" t="s">
        <v>3475</v>
      </c>
      <c r="B1328" s="84" t="s">
        <v>3469</v>
      </c>
      <c r="C1328" s="84" t="s">
        <v>2486</v>
      </c>
      <c r="D1328" s="85" t="s">
        <v>1501</v>
      </c>
      <c r="E1328" s="84" t="s">
        <v>2485</v>
      </c>
      <c r="F1328" s="84" t="s">
        <v>5</v>
      </c>
      <c r="G1328" s="86">
        <v>0.93516200000000005</v>
      </c>
      <c r="H1328" s="86">
        <v>0.20435</v>
      </c>
      <c r="I1328" s="86">
        <v>0.53464299999999998</v>
      </c>
      <c r="J1328" s="86">
        <v>1.33568</v>
      </c>
      <c r="K1328" s="87">
        <v>6.1878500000000004E-6</v>
      </c>
      <c r="L1328" s="88">
        <v>2.1514800000000001E-2</v>
      </c>
      <c r="M1328" s="89">
        <v>1</v>
      </c>
    </row>
    <row r="1329" spans="1:13">
      <c r="A1329" s="83" t="s">
        <v>3475</v>
      </c>
      <c r="B1329" s="84" t="s">
        <v>3469</v>
      </c>
      <c r="C1329" s="84" t="s">
        <v>2488</v>
      </c>
      <c r="D1329" s="85" t="s">
        <v>2467</v>
      </c>
      <c r="E1329" s="84" t="s">
        <v>2487</v>
      </c>
      <c r="F1329" s="84" t="s">
        <v>5</v>
      </c>
      <c r="G1329" s="86">
        <v>0.35698800000000003</v>
      </c>
      <c r="H1329" s="86">
        <v>7.8012999999999999E-2</v>
      </c>
      <c r="I1329" s="86">
        <v>0.20408599999999999</v>
      </c>
      <c r="J1329" s="86">
        <v>0.50989099999999998</v>
      </c>
      <c r="K1329" s="87">
        <v>6.1951500000000003E-6</v>
      </c>
      <c r="L1329" s="88">
        <v>0.14852599999999999</v>
      </c>
      <c r="M1329" s="89">
        <v>0.35183700000000001</v>
      </c>
    </row>
    <row r="1330" spans="1:13">
      <c r="A1330" s="83" t="s">
        <v>3475</v>
      </c>
      <c r="B1330" s="84" t="s">
        <v>3469</v>
      </c>
      <c r="C1330" s="84" t="s">
        <v>1158</v>
      </c>
      <c r="D1330" s="85" t="s">
        <v>1155</v>
      </c>
      <c r="E1330" s="84" t="s">
        <v>1157</v>
      </c>
      <c r="F1330" s="84" t="s">
        <v>4</v>
      </c>
      <c r="G1330" s="86">
        <v>0.97488600000000003</v>
      </c>
      <c r="H1330" s="86">
        <v>0.213612</v>
      </c>
      <c r="I1330" s="86">
        <v>0.55621500000000001</v>
      </c>
      <c r="J1330" s="86">
        <v>1.3935599999999999</v>
      </c>
      <c r="K1330" s="87">
        <v>6.54856E-6</v>
      </c>
      <c r="L1330" s="88">
        <v>2.1836600000000001E-2</v>
      </c>
      <c r="M1330" s="89">
        <v>1</v>
      </c>
    </row>
    <row r="1331" spans="1:13">
      <c r="A1331" s="83" t="s">
        <v>3475</v>
      </c>
      <c r="B1331" s="84" t="s">
        <v>3469</v>
      </c>
      <c r="C1331" s="84" t="s">
        <v>1160</v>
      </c>
      <c r="D1331" s="85" t="s">
        <v>1155</v>
      </c>
      <c r="E1331" s="84" t="s">
        <v>1159</v>
      </c>
      <c r="F1331" s="84" t="s">
        <v>5</v>
      </c>
      <c r="G1331" s="86">
        <v>0.97553000000000001</v>
      </c>
      <c r="H1331" s="86">
        <v>0.21403800000000001</v>
      </c>
      <c r="I1331" s="86">
        <v>0.55602300000000004</v>
      </c>
      <c r="J1331" s="86">
        <v>1.3950400000000001</v>
      </c>
      <c r="K1331" s="87">
        <v>6.7322100000000004E-6</v>
      </c>
      <c r="L1331" s="88">
        <v>2.1795700000000001E-2</v>
      </c>
      <c r="M1331" s="89">
        <v>1</v>
      </c>
    </row>
    <row r="1332" spans="1:13">
      <c r="A1332" s="83" t="s">
        <v>3475</v>
      </c>
      <c r="B1332" s="84" t="s">
        <v>3469</v>
      </c>
      <c r="C1332" s="84" t="s">
        <v>2491</v>
      </c>
      <c r="D1332" s="85" t="s">
        <v>2490</v>
      </c>
      <c r="E1332" s="84" t="s">
        <v>2489</v>
      </c>
      <c r="F1332" s="84" t="s">
        <v>5</v>
      </c>
      <c r="G1332" s="86">
        <v>0.38408999999999999</v>
      </c>
      <c r="H1332" s="86">
        <v>8.4361900000000004E-2</v>
      </c>
      <c r="I1332" s="86">
        <v>0.21874299999999999</v>
      </c>
      <c r="J1332" s="86">
        <v>0.54943600000000004</v>
      </c>
      <c r="K1332" s="87">
        <v>6.8823299999999997E-6</v>
      </c>
      <c r="L1332" s="88">
        <v>0.122449</v>
      </c>
      <c r="M1332" s="89">
        <v>0.26986300000000002</v>
      </c>
    </row>
    <row r="1333" spans="1:13">
      <c r="A1333" s="83" t="s">
        <v>3475</v>
      </c>
      <c r="B1333" s="84" t="s">
        <v>3469</v>
      </c>
      <c r="C1333" s="84" t="s">
        <v>1165</v>
      </c>
      <c r="D1333" s="85" t="s">
        <v>1164</v>
      </c>
      <c r="E1333" s="84" t="s">
        <v>1163</v>
      </c>
      <c r="F1333" s="84" t="s">
        <v>5</v>
      </c>
      <c r="G1333" s="86">
        <v>0.98446400000000001</v>
      </c>
      <c r="H1333" s="86">
        <v>0.21654699999999999</v>
      </c>
      <c r="I1333" s="86">
        <v>0.56003999999999998</v>
      </c>
      <c r="J1333" s="86">
        <v>1.40889</v>
      </c>
      <c r="K1333" s="87">
        <v>7.0942300000000002E-6</v>
      </c>
      <c r="L1333" s="88">
        <v>2.1732000000000001E-2</v>
      </c>
      <c r="M1333" s="89">
        <v>1</v>
      </c>
    </row>
    <row r="1334" spans="1:13">
      <c r="A1334" s="83" t="s">
        <v>3475</v>
      </c>
      <c r="B1334" s="84" t="s">
        <v>3469</v>
      </c>
      <c r="C1334" s="84" t="s">
        <v>2493</v>
      </c>
      <c r="D1334" s="85" t="s">
        <v>2352</v>
      </c>
      <c r="E1334" s="84" t="s">
        <v>2492</v>
      </c>
      <c r="F1334" s="84" t="s">
        <v>10</v>
      </c>
      <c r="G1334" s="86">
        <v>-0.44508799999999998</v>
      </c>
      <c r="H1334" s="86">
        <v>9.7954899999999998E-2</v>
      </c>
      <c r="I1334" s="86">
        <v>-0.63707599999999998</v>
      </c>
      <c r="J1334" s="86">
        <v>-0.25309999999999999</v>
      </c>
      <c r="K1334" s="87">
        <v>7.1712799999999997E-6</v>
      </c>
      <c r="L1334" s="88">
        <v>8.9570300000000005E-2</v>
      </c>
      <c r="M1334" s="89">
        <v>0.76786699999999997</v>
      </c>
    </row>
    <row r="1335" spans="1:13">
      <c r="A1335" s="83" t="s">
        <v>3475</v>
      </c>
      <c r="B1335" s="84" t="s">
        <v>3469</v>
      </c>
      <c r="C1335" s="84" t="s">
        <v>2495</v>
      </c>
      <c r="D1335" s="85" t="s">
        <v>2352</v>
      </c>
      <c r="E1335" s="84" t="s">
        <v>2494</v>
      </c>
      <c r="F1335" s="84" t="s">
        <v>5</v>
      </c>
      <c r="G1335" s="86">
        <v>-0.44500000000000001</v>
      </c>
      <c r="H1335" s="86">
        <v>9.7948499999999994E-2</v>
      </c>
      <c r="I1335" s="86">
        <v>-0.63697499999999996</v>
      </c>
      <c r="J1335" s="86">
        <v>-0.25302400000000003</v>
      </c>
      <c r="K1335" s="87">
        <v>7.1910399999999997E-6</v>
      </c>
      <c r="L1335" s="88">
        <v>8.9569200000000002E-2</v>
      </c>
      <c r="M1335" s="89">
        <v>0.76786699999999997</v>
      </c>
    </row>
    <row r="1336" spans="1:13">
      <c r="A1336" s="83" t="s">
        <v>3475</v>
      </c>
      <c r="B1336" s="84" t="s">
        <v>3469</v>
      </c>
      <c r="C1336" s="84" t="s">
        <v>1346</v>
      </c>
      <c r="D1336" s="85" t="s">
        <v>1345</v>
      </c>
      <c r="E1336" s="84" t="s">
        <v>1344</v>
      </c>
      <c r="F1336" s="84" t="s">
        <v>4</v>
      </c>
      <c r="G1336" s="86">
        <v>0.88970700000000003</v>
      </c>
      <c r="H1336" s="86">
        <v>0.195911</v>
      </c>
      <c r="I1336" s="86">
        <v>0.50572799999999996</v>
      </c>
      <c r="J1336" s="86">
        <v>1.27369</v>
      </c>
      <c r="K1336" s="87">
        <v>7.2504799999999997E-6</v>
      </c>
      <c r="L1336" s="88">
        <v>2.1583999999999999E-2</v>
      </c>
      <c r="M1336" s="89">
        <v>1</v>
      </c>
    </row>
    <row r="1337" spans="1:13">
      <c r="A1337" s="83" t="s">
        <v>3475</v>
      </c>
      <c r="B1337" s="84" t="s">
        <v>3469</v>
      </c>
      <c r="C1337" s="84" t="s">
        <v>2497</v>
      </c>
      <c r="D1337" s="85" t="s">
        <v>932</v>
      </c>
      <c r="E1337" s="84" t="s">
        <v>2496</v>
      </c>
      <c r="F1337" s="84" t="s">
        <v>9</v>
      </c>
      <c r="G1337" s="86">
        <v>-0.32942900000000003</v>
      </c>
      <c r="H1337" s="86">
        <v>7.25547E-2</v>
      </c>
      <c r="I1337" s="86">
        <v>-0.471634</v>
      </c>
      <c r="J1337" s="86">
        <v>-0.187225</v>
      </c>
      <c r="K1337" s="87">
        <v>7.2818299999999999E-6</v>
      </c>
      <c r="L1337" s="88">
        <v>0.18251200000000001</v>
      </c>
      <c r="M1337" s="89">
        <v>0.63451100000000005</v>
      </c>
    </row>
    <row r="1338" spans="1:13">
      <c r="A1338" s="83" t="s">
        <v>3475</v>
      </c>
      <c r="B1338" s="84" t="s">
        <v>3469</v>
      </c>
      <c r="C1338" s="84" t="s">
        <v>2499</v>
      </c>
      <c r="D1338" s="85" t="s">
        <v>1514</v>
      </c>
      <c r="E1338" s="84" t="s">
        <v>2498</v>
      </c>
      <c r="F1338" s="84" t="s">
        <v>4</v>
      </c>
      <c r="G1338" s="86">
        <v>0.89542100000000002</v>
      </c>
      <c r="H1338" s="86">
        <v>0.197381</v>
      </c>
      <c r="I1338" s="86">
        <v>0.50856199999999996</v>
      </c>
      <c r="J1338" s="86">
        <v>1.2822800000000001</v>
      </c>
      <c r="K1338" s="87">
        <v>7.41208E-6</v>
      </c>
      <c r="L1338" s="88">
        <v>2.4394800000000001E-2</v>
      </c>
      <c r="M1338" s="89">
        <v>1</v>
      </c>
    </row>
    <row r="1339" spans="1:13">
      <c r="A1339" s="83" t="s">
        <v>3475</v>
      </c>
      <c r="B1339" s="84" t="s">
        <v>3469</v>
      </c>
      <c r="C1339" s="84" t="s">
        <v>2502</v>
      </c>
      <c r="D1339" s="85" t="s">
        <v>2501</v>
      </c>
      <c r="E1339" s="84" t="s">
        <v>2500</v>
      </c>
      <c r="F1339" s="84" t="s">
        <v>5</v>
      </c>
      <c r="G1339" s="86">
        <v>0.36241800000000002</v>
      </c>
      <c r="H1339" s="86">
        <v>7.9946400000000001E-2</v>
      </c>
      <c r="I1339" s="86">
        <v>0.20572599999999999</v>
      </c>
      <c r="J1339" s="86">
        <v>0.51910999999999996</v>
      </c>
      <c r="K1339" s="87">
        <v>7.5215699999999997E-6</v>
      </c>
      <c r="L1339" s="88">
        <v>0.14624899999999999</v>
      </c>
      <c r="M1339" s="89">
        <v>1</v>
      </c>
    </row>
    <row r="1340" spans="1:13">
      <c r="A1340" s="83" t="s">
        <v>3475</v>
      </c>
      <c r="B1340" s="84" t="s">
        <v>3469</v>
      </c>
      <c r="C1340" s="84" t="s">
        <v>2504</v>
      </c>
      <c r="D1340" s="85" t="s">
        <v>2501</v>
      </c>
      <c r="E1340" s="84" t="s">
        <v>2503</v>
      </c>
      <c r="F1340" s="84" t="s">
        <v>10</v>
      </c>
      <c r="G1340" s="86">
        <v>0.36241299999999999</v>
      </c>
      <c r="H1340" s="86">
        <v>7.9952800000000004E-2</v>
      </c>
      <c r="I1340" s="86">
        <v>0.205708</v>
      </c>
      <c r="J1340" s="86">
        <v>0.51911700000000005</v>
      </c>
      <c r="K1340" s="87">
        <v>7.53637E-6</v>
      </c>
      <c r="L1340" s="88">
        <v>0.14624599999999999</v>
      </c>
      <c r="M1340" s="89">
        <v>1</v>
      </c>
    </row>
    <row r="1341" spans="1:13">
      <c r="A1341" s="83" t="s">
        <v>3475</v>
      </c>
      <c r="B1341" s="84" t="s">
        <v>3469</v>
      </c>
      <c r="C1341" s="84" t="s">
        <v>2506</v>
      </c>
      <c r="D1341" s="85" t="s">
        <v>2501</v>
      </c>
      <c r="E1341" s="84" t="s">
        <v>2505</v>
      </c>
      <c r="F1341" s="84" t="s">
        <v>9</v>
      </c>
      <c r="G1341" s="86">
        <v>0.36245699999999997</v>
      </c>
      <c r="H1341" s="86">
        <v>7.9965099999999997E-2</v>
      </c>
      <c r="I1341" s="86">
        <v>0.20572799999999999</v>
      </c>
      <c r="J1341" s="86">
        <v>0.51918600000000004</v>
      </c>
      <c r="K1341" s="87">
        <v>7.5414600000000003E-6</v>
      </c>
      <c r="L1341" s="88">
        <v>0.14621100000000001</v>
      </c>
      <c r="M1341" s="89">
        <v>1</v>
      </c>
    </row>
    <row r="1342" spans="1:13">
      <c r="A1342" s="83" t="s">
        <v>3475</v>
      </c>
      <c r="B1342" s="84" t="s">
        <v>3469</v>
      </c>
      <c r="C1342" s="84" t="s">
        <v>2509</v>
      </c>
      <c r="D1342" s="85" t="s">
        <v>2508</v>
      </c>
      <c r="E1342" s="84" t="s">
        <v>2507</v>
      </c>
      <c r="F1342" s="84" t="s">
        <v>4</v>
      </c>
      <c r="G1342" s="86">
        <v>-0.26688000000000001</v>
      </c>
      <c r="H1342" s="86">
        <v>5.88966E-2</v>
      </c>
      <c r="I1342" s="86">
        <v>-0.38231500000000002</v>
      </c>
      <c r="J1342" s="86">
        <v>-0.151445</v>
      </c>
      <c r="K1342" s="87">
        <v>7.58766E-6</v>
      </c>
      <c r="L1342" s="88">
        <v>0.29251700000000003</v>
      </c>
      <c r="M1342" s="89">
        <v>2.1076399999999999E-2</v>
      </c>
    </row>
    <row r="1343" spans="1:13">
      <c r="A1343" s="83" t="s">
        <v>3475</v>
      </c>
      <c r="B1343" s="84" t="s">
        <v>3469</v>
      </c>
      <c r="C1343" s="84" t="s">
        <v>2511</v>
      </c>
      <c r="D1343" s="85" t="s">
        <v>2335</v>
      </c>
      <c r="E1343" s="84" t="s">
        <v>2510</v>
      </c>
      <c r="F1343" s="84" t="s">
        <v>10</v>
      </c>
      <c r="G1343" s="86">
        <v>0.366201</v>
      </c>
      <c r="H1343" s="86">
        <v>8.08416E-2</v>
      </c>
      <c r="I1343" s="86">
        <v>0.20775399999999999</v>
      </c>
      <c r="J1343" s="86">
        <v>0.52464699999999997</v>
      </c>
      <c r="K1343" s="87">
        <v>7.6386199999999997E-6</v>
      </c>
      <c r="L1343" s="88">
        <v>0.13378699999999999</v>
      </c>
      <c r="M1343" s="89">
        <v>0.214892</v>
      </c>
    </row>
    <row r="1344" spans="1:13">
      <c r="A1344" s="83" t="s">
        <v>3475</v>
      </c>
      <c r="B1344" s="84" t="s">
        <v>3469</v>
      </c>
      <c r="C1344" s="84" t="s">
        <v>2513</v>
      </c>
      <c r="D1344" s="90" t="s">
        <v>3483</v>
      </c>
      <c r="E1344" s="84" t="s">
        <v>2512</v>
      </c>
      <c r="F1344" s="84" t="s">
        <v>10</v>
      </c>
      <c r="G1344" s="86">
        <v>-0.24981900000000001</v>
      </c>
      <c r="H1344" s="86">
        <v>5.5149999999999998E-2</v>
      </c>
      <c r="I1344" s="86">
        <v>-0.35791099999999998</v>
      </c>
      <c r="J1344" s="86">
        <v>-0.14172699999999999</v>
      </c>
      <c r="K1344" s="87">
        <v>7.6399100000000002E-6</v>
      </c>
      <c r="L1344" s="88">
        <v>0.43184900000000004</v>
      </c>
      <c r="M1344" s="89">
        <v>0.16963</v>
      </c>
    </row>
    <row r="1345" spans="1:13">
      <c r="A1345" s="83" t="s">
        <v>3475</v>
      </c>
      <c r="B1345" s="84" t="s">
        <v>3469</v>
      </c>
      <c r="C1345" s="84" t="s">
        <v>2515</v>
      </c>
      <c r="D1345" s="85" t="s">
        <v>932</v>
      </c>
      <c r="E1345" s="84" t="s">
        <v>2514</v>
      </c>
      <c r="F1345" s="84" t="s">
        <v>4</v>
      </c>
      <c r="G1345" s="86">
        <v>-0.32825900000000002</v>
      </c>
      <c r="H1345" s="86">
        <v>7.2472300000000003E-2</v>
      </c>
      <c r="I1345" s="86">
        <v>-0.470302</v>
      </c>
      <c r="J1345" s="86">
        <v>-0.18621599999999999</v>
      </c>
      <c r="K1345" s="87">
        <v>7.6528999999999992E-6</v>
      </c>
      <c r="L1345" s="88">
        <v>0.18280099999999999</v>
      </c>
      <c r="M1345" s="89">
        <v>0.63122900000000004</v>
      </c>
    </row>
    <row r="1346" spans="1:13">
      <c r="A1346" s="83" t="s">
        <v>3475</v>
      </c>
      <c r="B1346" s="84" t="s">
        <v>3469</v>
      </c>
      <c r="C1346" s="84" t="s">
        <v>2517</v>
      </c>
      <c r="D1346" s="85" t="s">
        <v>2335</v>
      </c>
      <c r="E1346" s="84" t="s">
        <v>2516</v>
      </c>
      <c r="F1346" s="84" t="s">
        <v>4</v>
      </c>
      <c r="G1346" s="86">
        <v>0.38234299999999999</v>
      </c>
      <c r="H1346" s="86">
        <v>8.4492899999999996E-2</v>
      </c>
      <c r="I1346" s="86">
        <v>0.21673999999999999</v>
      </c>
      <c r="J1346" s="86">
        <v>0.54794600000000004</v>
      </c>
      <c r="K1346" s="87">
        <v>7.8025599999999994E-6</v>
      </c>
      <c r="L1346" s="88">
        <v>0.12273299999999999</v>
      </c>
      <c r="M1346" s="89">
        <v>0.26381300000000002</v>
      </c>
    </row>
    <row r="1347" spans="1:13">
      <c r="A1347" s="83" t="s">
        <v>3475</v>
      </c>
      <c r="B1347" s="84" t="s">
        <v>3469</v>
      </c>
      <c r="C1347" s="84" t="s">
        <v>1392</v>
      </c>
      <c r="D1347" s="85" t="s">
        <v>1391</v>
      </c>
      <c r="E1347" s="84" t="s">
        <v>1390</v>
      </c>
      <c r="F1347" s="84" t="s">
        <v>5</v>
      </c>
      <c r="G1347" s="86">
        <v>0.92405000000000004</v>
      </c>
      <c r="H1347" s="86">
        <v>0.20422000000000001</v>
      </c>
      <c r="I1347" s="86">
        <v>0.52378499999999995</v>
      </c>
      <c r="J1347" s="86">
        <v>1.3243100000000001</v>
      </c>
      <c r="K1347" s="87">
        <v>7.8161699999999994E-6</v>
      </c>
      <c r="L1347" s="88">
        <v>2.3135699999999999E-2</v>
      </c>
      <c r="M1347" s="89">
        <v>1</v>
      </c>
    </row>
    <row r="1348" spans="1:13">
      <c r="A1348" s="83" t="s">
        <v>3475</v>
      </c>
      <c r="B1348" s="84" t="s">
        <v>3469</v>
      </c>
      <c r="C1348" s="84" t="s">
        <v>2519</v>
      </c>
      <c r="D1348" s="85" t="s">
        <v>2501</v>
      </c>
      <c r="E1348" s="84" t="s">
        <v>2518</v>
      </c>
      <c r="F1348" s="84" t="s">
        <v>9</v>
      </c>
      <c r="G1348" s="86">
        <v>0.36144900000000002</v>
      </c>
      <c r="H1348" s="86">
        <v>8.0145800000000003E-2</v>
      </c>
      <c r="I1348" s="86">
        <v>0.20436599999999999</v>
      </c>
      <c r="J1348" s="86">
        <v>0.51853199999999999</v>
      </c>
      <c r="K1348" s="87">
        <v>8.3581099999999995E-6</v>
      </c>
      <c r="L1348" s="88">
        <v>0.145727</v>
      </c>
      <c r="M1348" s="89">
        <v>1</v>
      </c>
    </row>
    <row r="1349" spans="1:13">
      <c r="A1349" s="83" t="s">
        <v>3475</v>
      </c>
      <c r="B1349" s="84" t="s">
        <v>3469</v>
      </c>
      <c r="C1349" s="84" t="s">
        <v>2522</v>
      </c>
      <c r="D1349" s="85" t="s">
        <v>2521</v>
      </c>
      <c r="E1349" s="84" t="s">
        <v>2520</v>
      </c>
      <c r="F1349" s="84" t="s">
        <v>10</v>
      </c>
      <c r="G1349" s="86">
        <v>0.91467299999999996</v>
      </c>
      <c r="H1349" s="86">
        <v>0.20288</v>
      </c>
      <c r="I1349" s="86">
        <v>0.51703500000000002</v>
      </c>
      <c r="J1349" s="86">
        <v>1.3123100000000001</v>
      </c>
      <c r="K1349" s="87">
        <v>8.4129399999999998E-6</v>
      </c>
      <c r="L1349" s="88">
        <v>2.1024999999999999E-2</v>
      </c>
      <c r="M1349" s="89">
        <v>1</v>
      </c>
    </row>
    <row r="1350" spans="1:13">
      <c r="A1350" s="83" t="s">
        <v>3475</v>
      </c>
      <c r="B1350" s="84" t="s">
        <v>3469</v>
      </c>
      <c r="C1350" s="84" t="s">
        <v>2525</v>
      </c>
      <c r="D1350" s="85" t="s">
        <v>2524</v>
      </c>
      <c r="E1350" s="84" t="s">
        <v>2523</v>
      </c>
      <c r="F1350" s="84" t="s">
        <v>10</v>
      </c>
      <c r="G1350" s="86">
        <v>0.24806700000000001</v>
      </c>
      <c r="H1350" s="86">
        <v>5.5032200000000003E-2</v>
      </c>
      <c r="I1350" s="86">
        <v>0.140206</v>
      </c>
      <c r="J1350" s="86">
        <v>0.35592800000000002</v>
      </c>
      <c r="K1350" s="87">
        <v>8.4424299999999994E-6</v>
      </c>
      <c r="L1350" s="88">
        <v>0.46695799999999998</v>
      </c>
      <c r="M1350" s="89">
        <v>2.66886E-2</v>
      </c>
    </row>
    <row r="1351" spans="1:13">
      <c r="A1351" s="83" t="s">
        <v>3475</v>
      </c>
      <c r="B1351" s="84" t="s">
        <v>3469</v>
      </c>
      <c r="C1351" s="84" t="s">
        <v>1386</v>
      </c>
      <c r="D1351" s="85" t="s">
        <v>1385</v>
      </c>
      <c r="E1351" s="84" t="s">
        <v>1384</v>
      </c>
      <c r="F1351" s="84" t="s">
        <v>10</v>
      </c>
      <c r="G1351" s="86">
        <v>0.81885300000000005</v>
      </c>
      <c r="H1351" s="86">
        <v>0.181673</v>
      </c>
      <c r="I1351" s="86">
        <v>0.46278000000000002</v>
      </c>
      <c r="J1351" s="86">
        <v>1.17493</v>
      </c>
      <c r="K1351" s="87">
        <v>8.4569399999999997E-6</v>
      </c>
      <c r="L1351" s="88">
        <v>2.2628100000000002E-2</v>
      </c>
      <c r="M1351" s="89">
        <v>1.7122700000000001E-2</v>
      </c>
    </row>
    <row r="1352" spans="1:13">
      <c r="A1352" s="83" t="s">
        <v>3475</v>
      </c>
      <c r="B1352" s="84" t="s">
        <v>3469</v>
      </c>
      <c r="C1352" s="84" t="s">
        <v>2528</v>
      </c>
      <c r="D1352" s="85" t="s">
        <v>2527</v>
      </c>
      <c r="E1352" s="84" t="s">
        <v>2526</v>
      </c>
      <c r="F1352" s="84" t="s">
        <v>4</v>
      </c>
      <c r="G1352" s="86">
        <v>-0.69208400000000003</v>
      </c>
      <c r="H1352" s="86">
        <v>0.15370700000000001</v>
      </c>
      <c r="I1352" s="86">
        <v>-0.99334500000000003</v>
      </c>
      <c r="J1352" s="86">
        <v>-0.39082299999999998</v>
      </c>
      <c r="K1352" s="87">
        <v>8.6368399999999995E-6</v>
      </c>
      <c r="L1352" s="88">
        <v>4.0782100000000002E-2</v>
      </c>
      <c r="M1352" s="89">
        <v>1</v>
      </c>
    </row>
    <row r="1353" spans="1:13">
      <c r="A1353" s="83" t="s">
        <v>3475</v>
      </c>
      <c r="B1353" s="84" t="s">
        <v>3469</v>
      </c>
      <c r="C1353" s="84" t="s">
        <v>2530</v>
      </c>
      <c r="D1353" s="85" t="s">
        <v>2335</v>
      </c>
      <c r="E1353" s="84" t="s">
        <v>2529</v>
      </c>
      <c r="F1353" s="84" t="s">
        <v>5</v>
      </c>
      <c r="G1353" s="86">
        <v>0.36410900000000002</v>
      </c>
      <c r="H1353" s="86">
        <v>8.0927399999999997E-2</v>
      </c>
      <c r="I1353" s="86">
        <v>0.20549500000000001</v>
      </c>
      <c r="J1353" s="86">
        <v>0.52272399999999997</v>
      </c>
      <c r="K1353" s="87">
        <v>8.7696800000000004E-6</v>
      </c>
      <c r="L1353" s="88">
        <v>0.13388600000000001</v>
      </c>
      <c r="M1353" s="89">
        <v>0.211091</v>
      </c>
    </row>
    <row r="1354" spans="1:13">
      <c r="A1354" s="83" t="s">
        <v>3475</v>
      </c>
      <c r="B1354" s="84" t="s">
        <v>3469</v>
      </c>
      <c r="C1354" s="84" t="s">
        <v>2532</v>
      </c>
      <c r="D1354" s="85" t="s">
        <v>2335</v>
      </c>
      <c r="E1354" s="84" t="s">
        <v>2531</v>
      </c>
      <c r="F1354" s="84" t="s">
        <v>10</v>
      </c>
      <c r="G1354" s="86">
        <v>0.364035</v>
      </c>
      <c r="H1354" s="86">
        <v>8.0949499999999994E-2</v>
      </c>
      <c r="I1354" s="86">
        <v>0.205377</v>
      </c>
      <c r="J1354" s="86">
        <v>0.52269299999999996</v>
      </c>
      <c r="K1354" s="87">
        <v>8.8544100000000002E-6</v>
      </c>
      <c r="L1354" s="88">
        <v>0.13383300000000001</v>
      </c>
      <c r="M1354" s="89">
        <v>0.211091</v>
      </c>
    </row>
    <row r="1355" spans="1:13">
      <c r="A1355" s="83" t="s">
        <v>3475</v>
      </c>
      <c r="B1355" s="84" t="s">
        <v>3469</v>
      </c>
      <c r="C1355" s="84" t="s">
        <v>2534</v>
      </c>
      <c r="D1355" s="85" t="s">
        <v>2524</v>
      </c>
      <c r="E1355" s="84" t="s">
        <v>2533</v>
      </c>
      <c r="F1355" s="84" t="s">
        <v>10</v>
      </c>
      <c r="G1355" s="86">
        <v>0.24690799999999999</v>
      </c>
      <c r="H1355" s="86">
        <v>5.49556E-2</v>
      </c>
      <c r="I1355" s="86">
        <v>0.13919699999999999</v>
      </c>
      <c r="J1355" s="86">
        <v>0.35461900000000002</v>
      </c>
      <c r="K1355" s="87">
        <v>9.0230199999999995E-6</v>
      </c>
      <c r="L1355" s="88">
        <v>0.46645399999999998</v>
      </c>
      <c r="M1355" s="89">
        <v>2.65905E-2</v>
      </c>
    </row>
    <row r="1356" spans="1:13">
      <c r="A1356" s="83" t="s">
        <v>3475</v>
      </c>
      <c r="B1356" s="84" t="s">
        <v>3469</v>
      </c>
      <c r="C1356" s="84" t="s">
        <v>1399</v>
      </c>
      <c r="D1356" s="85" t="s">
        <v>1348</v>
      </c>
      <c r="E1356" s="84" t="s">
        <v>1398</v>
      </c>
      <c r="F1356" s="84" t="s">
        <v>4</v>
      </c>
      <c r="G1356" s="86">
        <v>0.86570999999999998</v>
      </c>
      <c r="H1356" s="86">
        <v>0.192715</v>
      </c>
      <c r="I1356" s="86">
        <v>0.48799599999999999</v>
      </c>
      <c r="J1356" s="86">
        <v>1.24342</v>
      </c>
      <c r="K1356" s="87">
        <v>9.0506499999999995E-6</v>
      </c>
      <c r="L1356" s="88">
        <v>2.66085E-2</v>
      </c>
      <c r="M1356" s="89">
        <v>1</v>
      </c>
    </row>
    <row r="1357" spans="1:13">
      <c r="A1357" s="83" t="s">
        <v>3475</v>
      </c>
      <c r="B1357" s="84" t="s">
        <v>3469</v>
      </c>
      <c r="C1357" s="84" t="s">
        <v>2536</v>
      </c>
      <c r="D1357" s="85" t="s">
        <v>2490</v>
      </c>
      <c r="E1357" s="84" t="s">
        <v>2535</v>
      </c>
      <c r="F1357" s="84" t="s">
        <v>9</v>
      </c>
      <c r="G1357" s="86">
        <v>0.37397999999999998</v>
      </c>
      <c r="H1357" s="86">
        <v>8.3279099999999995E-2</v>
      </c>
      <c r="I1357" s="86">
        <v>0.210756</v>
      </c>
      <c r="J1357" s="86">
        <v>0.53720400000000001</v>
      </c>
      <c r="K1357" s="87">
        <v>9.1120800000000007E-6</v>
      </c>
      <c r="L1357" s="88">
        <v>0.124685</v>
      </c>
      <c r="M1357" s="89">
        <v>0.18679899999999999</v>
      </c>
    </row>
    <row r="1358" spans="1:13">
      <c r="A1358" s="83" t="s">
        <v>3475</v>
      </c>
      <c r="B1358" s="84" t="s">
        <v>3469</v>
      </c>
      <c r="C1358" s="84" t="s">
        <v>2538</v>
      </c>
      <c r="D1358" s="85" t="s">
        <v>2490</v>
      </c>
      <c r="E1358" s="84" t="s">
        <v>2537</v>
      </c>
      <c r="F1358" s="84" t="s">
        <v>4</v>
      </c>
      <c r="G1358" s="86">
        <v>0.37385299999999999</v>
      </c>
      <c r="H1358" s="86">
        <v>8.3273299999999995E-2</v>
      </c>
      <c r="I1358" s="86">
        <v>0.21063999999999999</v>
      </c>
      <c r="J1358" s="86">
        <v>0.53706600000000004</v>
      </c>
      <c r="K1358" s="87">
        <v>9.1615500000000004E-6</v>
      </c>
      <c r="L1358" s="88">
        <v>0.124637</v>
      </c>
      <c r="M1358" s="89">
        <v>0.18679899999999999</v>
      </c>
    </row>
    <row r="1359" spans="1:13">
      <c r="A1359" s="83" t="s">
        <v>3475</v>
      </c>
      <c r="B1359" s="84" t="s">
        <v>3469</v>
      </c>
      <c r="C1359" s="84" t="s">
        <v>2540</v>
      </c>
      <c r="D1359" s="85" t="s">
        <v>2490</v>
      </c>
      <c r="E1359" s="84" t="s">
        <v>2539</v>
      </c>
      <c r="F1359" s="84" t="s">
        <v>9</v>
      </c>
      <c r="G1359" s="86">
        <v>0.37377100000000002</v>
      </c>
      <c r="H1359" s="86">
        <v>8.3288399999999999E-2</v>
      </c>
      <c r="I1359" s="86">
        <v>0.21052899999999999</v>
      </c>
      <c r="J1359" s="86">
        <v>0.53701299999999996</v>
      </c>
      <c r="K1359" s="87">
        <v>9.2356500000000003E-6</v>
      </c>
      <c r="L1359" s="88">
        <v>0.12463399999999999</v>
      </c>
      <c r="M1359" s="89">
        <v>0.18679899999999999</v>
      </c>
    </row>
    <row r="1360" spans="1:13">
      <c r="A1360" s="83" t="s">
        <v>3475</v>
      </c>
      <c r="B1360" s="84" t="s">
        <v>3469</v>
      </c>
      <c r="C1360" s="84" t="s">
        <v>2542</v>
      </c>
      <c r="D1360" s="90" t="s">
        <v>3483</v>
      </c>
      <c r="E1360" s="84" t="s">
        <v>2541</v>
      </c>
      <c r="F1360" s="84" t="s">
        <v>4</v>
      </c>
      <c r="G1360" s="86">
        <v>-0.24604699999999999</v>
      </c>
      <c r="H1360" s="86">
        <v>5.4845999999999999E-2</v>
      </c>
      <c r="I1360" s="86">
        <v>-0.353543</v>
      </c>
      <c r="J1360" s="86">
        <v>-0.13855100000000001</v>
      </c>
      <c r="K1360" s="87">
        <v>9.2990300000000006E-6</v>
      </c>
      <c r="L1360" s="88">
        <v>0.43310700000000002</v>
      </c>
      <c r="M1360" s="89">
        <v>0.174315</v>
      </c>
    </row>
    <row r="1361" spans="1:13">
      <c r="A1361" s="83" t="s">
        <v>3475</v>
      </c>
      <c r="B1361" s="84" t="s">
        <v>3469</v>
      </c>
      <c r="C1361" s="84" t="s">
        <v>2545</v>
      </c>
      <c r="D1361" s="85" t="s">
        <v>2544</v>
      </c>
      <c r="E1361" s="84" t="s">
        <v>2543</v>
      </c>
      <c r="F1361" s="84" t="s">
        <v>10</v>
      </c>
      <c r="G1361" s="86">
        <v>0.245061</v>
      </c>
      <c r="H1361" s="86">
        <v>5.4714199999999998E-2</v>
      </c>
      <c r="I1361" s="86">
        <v>0.137823</v>
      </c>
      <c r="J1361" s="86">
        <v>0.352298</v>
      </c>
      <c r="K1361" s="87">
        <v>9.6048100000000006E-6</v>
      </c>
      <c r="L1361" s="88">
        <v>0.49433099999999996</v>
      </c>
      <c r="M1361" s="89">
        <v>0.12733</v>
      </c>
    </row>
    <row r="1362" spans="1:13">
      <c r="A1362" s="83" t="s">
        <v>3475</v>
      </c>
      <c r="B1362" s="84" t="s">
        <v>3469</v>
      </c>
      <c r="C1362" s="84" t="s">
        <v>2547</v>
      </c>
      <c r="D1362" s="85" t="s">
        <v>2544</v>
      </c>
      <c r="E1362" s="84" t="s">
        <v>2546</v>
      </c>
      <c r="F1362" s="84" t="s">
        <v>9</v>
      </c>
      <c r="G1362" s="86">
        <v>0.245059</v>
      </c>
      <c r="H1362" s="86">
        <v>5.4714600000000002E-2</v>
      </c>
      <c r="I1362" s="86">
        <v>0.13782</v>
      </c>
      <c r="J1362" s="86">
        <v>0.35229700000000003</v>
      </c>
      <c r="K1362" s="87">
        <v>9.6077900000000007E-6</v>
      </c>
      <c r="L1362" s="88">
        <v>0.49433199999999999</v>
      </c>
      <c r="M1362" s="89">
        <v>0.12733</v>
      </c>
    </row>
    <row r="1363" spans="1:13">
      <c r="A1363" s="83" t="s">
        <v>3475</v>
      </c>
      <c r="B1363" s="84" t="s">
        <v>3469</v>
      </c>
      <c r="C1363" s="84" t="s">
        <v>2549</v>
      </c>
      <c r="D1363" s="85" t="s">
        <v>2544</v>
      </c>
      <c r="E1363" s="84" t="s">
        <v>2548</v>
      </c>
      <c r="F1363" s="84" t="s">
        <v>5</v>
      </c>
      <c r="G1363" s="86">
        <v>0.24507300000000001</v>
      </c>
      <c r="H1363" s="86">
        <v>5.4729800000000002E-2</v>
      </c>
      <c r="I1363" s="86">
        <v>0.13780500000000001</v>
      </c>
      <c r="J1363" s="86">
        <v>0.35234199999999999</v>
      </c>
      <c r="K1363" s="87">
        <v>9.6499900000000001E-6</v>
      </c>
      <c r="L1363" s="88">
        <v>0.49447600000000003</v>
      </c>
      <c r="M1363" s="89">
        <v>0.12733</v>
      </c>
    </row>
    <row r="1364" spans="1:13">
      <c r="A1364" s="83" t="s">
        <v>3475</v>
      </c>
      <c r="B1364" s="84" t="s">
        <v>3469</v>
      </c>
      <c r="C1364" s="84" t="s">
        <v>2551</v>
      </c>
      <c r="D1364" s="85" t="s">
        <v>2490</v>
      </c>
      <c r="E1364" s="84" t="s">
        <v>2550</v>
      </c>
      <c r="F1364" s="84" t="s">
        <v>4</v>
      </c>
      <c r="G1364" s="86">
        <v>0.37925500000000001</v>
      </c>
      <c r="H1364" s="86">
        <v>8.4706799999999999E-2</v>
      </c>
      <c r="I1364" s="86">
        <v>0.213232</v>
      </c>
      <c r="J1364" s="86">
        <v>0.54527700000000001</v>
      </c>
      <c r="K1364" s="87">
        <v>9.6764400000000005E-6</v>
      </c>
      <c r="L1364" s="88">
        <v>0.12180299999999999</v>
      </c>
      <c r="M1364" s="89">
        <v>0.26381300000000002</v>
      </c>
    </row>
    <row r="1365" spans="1:13">
      <c r="A1365" s="83" t="s">
        <v>3475</v>
      </c>
      <c r="B1365" s="84" t="s">
        <v>3469</v>
      </c>
      <c r="C1365" s="84" t="s">
        <v>2553</v>
      </c>
      <c r="D1365" s="85" t="s">
        <v>2490</v>
      </c>
      <c r="E1365" s="84" t="s">
        <v>2552</v>
      </c>
      <c r="F1365" s="84" t="s">
        <v>10</v>
      </c>
      <c r="G1365" s="86">
        <v>0.37911</v>
      </c>
      <c r="H1365" s="86">
        <v>8.46774E-2</v>
      </c>
      <c r="I1365" s="86">
        <v>0.213145</v>
      </c>
      <c r="J1365" s="86">
        <v>0.54507399999999995</v>
      </c>
      <c r="K1365" s="87">
        <v>9.6832700000000005E-6</v>
      </c>
      <c r="L1365" s="88">
        <v>0.122428</v>
      </c>
      <c r="M1365" s="89">
        <v>0.26465</v>
      </c>
    </row>
    <row r="1366" spans="1:13">
      <c r="A1366" s="83" t="s">
        <v>3475</v>
      </c>
      <c r="B1366" s="84" t="s">
        <v>3469</v>
      </c>
      <c r="C1366" s="84" t="s">
        <v>2555</v>
      </c>
      <c r="D1366" s="85" t="s">
        <v>2544</v>
      </c>
      <c r="E1366" s="84" t="s">
        <v>2554</v>
      </c>
      <c r="F1366" s="84" t="s">
        <v>5</v>
      </c>
      <c r="G1366" s="86">
        <v>-0.24509400000000001</v>
      </c>
      <c r="H1366" s="86">
        <v>5.4771599999999997E-2</v>
      </c>
      <c r="I1366" s="86">
        <v>-0.35244500000000001</v>
      </c>
      <c r="J1366" s="86">
        <v>-0.13774400000000001</v>
      </c>
      <c r="K1366" s="87">
        <v>9.7818800000000006E-6</v>
      </c>
      <c r="L1366" s="88">
        <v>0.48582900000000001</v>
      </c>
      <c r="M1366" s="89">
        <v>8.4039000000000003E-2</v>
      </c>
    </row>
    <row r="1367" spans="1:13">
      <c r="A1367" s="83" t="s">
        <v>3475</v>
      </c>
      <c r="B1367" s="84" t="s">
        <v>3469</v>
      </c>
      <c r="C1367" s="84" t="s">
        <v>2557</v>
      </c>
      <c r="D1367" s="85" t="s">
        <v>2490</v>
      </c>
      <c r="E1367" s="84" t="s">
        <v>2556</v>
      </c>
      <c r="F1367" s="84" t="s">
        <v>9</v>
      </c>
      <c r="G1367" s="86">
        <v>0.37868800000000002</v>
      </c>
      <c r="H1367" s="86">
        <v>8.4700499999999998E-2</v>
      </c>
      <c r="I1367" s="86">
        <v>0.21267800000000001</v>
      </c>
      <c r="J1367" s="86">
        <v>0.54469800000000002</v>
      </c>
      <c r="K1367" s="87">
        <v>9.9553600000000002E-6</v>
      </c>
      <c r="L1367" s="88">
        <v>0.122308</v>
      </c>
      <c r="M1367" s="89">
        <v>0.26465</v>
      </c>
    </row>
    <row r="1368" spans="1:13">
      <c r="A1368" s="83" t="s">
        <v>3475</v>
      </c>
      <c r="B1368" s="84" t="s">
        <v>3470</v>
      </c>
      <c r="C1368" s="84" t="s">
        <v>21</v>
      </c>
      <c r="D1368" s="85" t="s">
        <v>20</v>
      </c>
      <c r="E1368" s="84" t="s">
        <v>19</v>
      </c>
      <c r="F1368" s="84" t="s">
        <v>10</v>
      </c>
      <c r="G1368" s="86">
        <v>0.939438</v>
      </c>
      <c r="H1368" s="86">
        <v>0.113389</v>
      </c>
      <c r="I1368" s="86">
        <v>0.71719999999999995</v>
      </c>
      <c r="J1368" s="86">
        <v>1.16168</v>
      </c>
      <c r="K1368" s="87">
        <v>1.4828899999999999E-15</v>
      </c>
      <c r="L1368" s="88">
        <v>0.40169700000000003</v>
      </c>
      <c r="M1368" s="89">
        <v>7.2968900000000003E-2</v>
      </c>
    </row>
    <row r="1369" spans="1:13">
      <c r="A1369" s="83" t="s">
        <v>3475</v>
      </c>
      <c r="B1369" s="84" t="s">
        <v>3470</v>
      </c>
      <c r="C1369" s="84" t="s">
        <v>28</v>
      </c>
      <c r="D1369" s="85" t="s">
        <v>25</v>
      </c>
      <c r="E1369" s="84" t="s">
        <v>27</v>
      </c>
      <c r="F1369" s="84" t="s">
        <v>10</v>
      </c>
      <c r="G1369" s="86">
        <v>0.89734000000000003</v>
      </c>
      <c r="H1369" s="86">
        <v>0.110224</v>
      </c>
      <c r="I1369" s="86">
        <v>0.68130400000000002</v>
      </c>
      <c r="J1369" s="86">
        <v>1.11338</v>
      </c>
      <c r="K1369" s="87">
        <v>4.1906799999999997E-15</v>
      </c>
      <c r="L1369" s="88">
        <v>0.41491899999999998</v>
      </c>
      <c r="M1369" s="89">
        <v>0.55369199999999996</v>
      </c>
    </row>
    <row r="1370" spans="1:13">
      <c r="A1370" s="83" t="s">
        <v>3475</v>
      </c>
      <c r="B1370" s="84" t="s">
        <v>3470</v>
      </c>
      <c r="C1370" s="84" t="s">
        <v>26</v>
      </c>
      <c r="D1370" s="85" t="s">
        <v>25</v>
      </c>
      <c r="E1370" s="84" t="s">
        <v>24</v>
      </c>
      <c r="F1370" s="84" t="s">
        <v>9</v>
      </c>
      <c r="G1370" s="86">
        <v>0.88619300000000001</v>
      </c>
      <c r="H1370" s="86">
        <v>0.109762</v>
      </c>
      <c r="I1370" s="86">
        <v>0.67106200000000005</v>
      </c>
      <c r="J1370" s="86">
        <v>1.1013200000000001</v>
      </c>
      <c r="K1370" s="87">
        <v>6.7773399999999998E-15</v>
      </c>
      <c r="L1370" s="88">
        <v>0.41778700000000002</v>
      </c>
      <c r="M1370" s="89">
        <v>0.55624700000000005</v>
      </c>
    </row>
    <row r="1371" spans="1:13">
      <c r="A1371" s="83" t="s">
        <v>3475</v>
      </c>
      <c r="B1371" s="84" t="s">
        <v>3470</v>
      </c>
      <c r="C1371" s="84" t="s">
        <v>31</v>
      </c>
      <c r="D1371" s="85" t="s">
        <v>30</v>
      </c>
      <c r="E1371" s="84" t="s">
        <v>29</v>
      </c>
      <c r="F1371" s="84" t="s">
        <v>9</v>
      </c>
      <c r="G1371" s="86">
        <v>0.88238099999999997</v>
      </c>
      <c r="H1371" s="86">
        <v>0.10985200000000001</v>
      </c>
      <c r="I1371" s="86">
        <v>0.66707499999999997</v>
      </c>
      <c r="J1371" s="86">
        <v>1.0976900000000001</v>
      </c>
      <c r="K1371" s="87">
        <v>9.0893000000000004E-15</v>
      </c>
      <c r="L1371" s="88">
        <v>0.41723399999999999</v>
      </c>
      <c r="M1371" s="89">
        <v>0.49392900000000001</v>
      </c>
    </row>
    <row r="1372" spans="1:13">
      <c r="A1372" s="83" t="s">
        <v>3475</v>
      </c>
      <c r="B1372" s="84" t="s">
        <v>3470</v>
      </c>
      <c r="C1372" s="84" t="s">
        <v>16</v>
      </c>
      <c r="D1372" s="85" t="s">
        <v>6</v>
      </c>
      <c r="E1372" s="84" t="s">
        <v>15</v>
      </c>
      <c r="F1372" s="84" t="s">
        <v>9</v>
      </c>
      <c r="G1372" s="86">
        <v>0.90407999999999999</v>
      </c>
      <c r="H1372" s="86">
        <v>0.116283</v>
      </c>
      <c r="I1372" s="86">
        <v>0.67616900000000002</v>
      </c>
      <c r="J1372" s="86">
        <v>1.1319900000000001</v>
      </c>
      <c r="K1372" s="87">
        <v>5.5402199999999998E-14</v>
      </c>
      <c r="L1372" s="88">
        <v>0.38991900000000002</v>
      </c>
      <c r="M1372" s="89">
        <v>2.13782E-2</v>
      </c>
    </row>
    <row r="1373" spans="1:13">
      <c r="A1373" s="83" t="s">
        <v>3475</v>
      </c>
      <c r="B1373" s="84" t="s">
        <v>3470</v>
      </c>
      <c r="C1373" s="84" t="s">
        <v>81</v>
      </c>
      <c r="D1373" s="85" t="s">
        <v>11</v>
      </c>
      <c r="E1373" s="84" t="s">
        <v>80</v>
      </c>
      <c r="F1373" s="84" t="s">
        <v>4</v>
      </c>
      <c r="G1373" s="86">
        <v>0.80271000000000003</v>
      </c>
      <c r="H1373" s="86">
        <v>0.111993</v>
      </c>
      <c r="I1373" s="86">
        <v>0.58320799999999995</v>
      </c>
      <c r="J1373" s="86">
        <v>1.0222100000000001</v>
      </c>
      <c r="K1373" s="87">
        <v>3.3070599999999998E-12</v>
      </c>
      <c r="L1373" s="88">
        <v>0.47815099999999999</v>
      </c>
      <c r="M1373" s="89">
        <v>0.28159099999999998</v>
      </c>
    </row>
    <row r="1374" spans="1:13">
      <c r="A1374" s="83" t="s">
        <v>3475</v>
      </c>
      <c r="B1374" s="84" t="s">
        <v>3470</v>
      </c>
      <c r="C1374" s="84" t="s">
        <v>23</v>
      </c>
      <c r="D1374" s="85" t="s">
        <v>11</v>
      </c>
      <c r="E1374" s="84" t="s">
        <v>22</v>
      </c>
      <c r="F1374" s="84" t="s">
        <v>9</v>
      </c>
      <c r="G1374" s="86">
        <v>0.82072400000000001</v>
      </c>
      <c r="H1374" s="86">
        <v>0.114664</v>
      </c>
      <c r="I1374" s="86">
        <v>0.59598600000000002</v>
      </c>
      <c r="J1374" s="86">
        <v>1.0454600000000001</v>
      </c>
      <c r="K1374" s="87">
        <v>3.5273000000000001E-12</v>
      </c>
      <c r="L1374" s="88">
        <v>0.41553299999999999</v>
      </c>
      <c r="M1374" s="89">
        <v>0.11398999999999999</v>
      </c>
    </row>
    <row r="1375" spans="1:13">
      <c r="A1375" s="83" t="s">
        <v>3475</v>
      </c>
      <c r="B1375" s="84" t="s">
        <v>3470</v>
      </c>
      <c r="C1375" s="84" t="s">
        <v>18</v>
      </c>
      <c r="D1375" s="85" t="s">
        <v>11</v>
      </c>
      <c r="E1375" s="84" t="s">
        <v>17</v>
      </c>
      <c r="F1375" s="84" t="s">
        <v>9</v>
      </c>
      <c r="G1375" s="86">
        <v>0.81782100000000002</v>
      </c>
      <c r="H1375" s="86">
        <v>0.11561</v>
      </c>
      <c r="I1375" s="86">
        <v>0.59123000000000003</v>
      </c>
      <c r="J1375" s="86">
        <v>1.0444100000000001</v>
      </c>
      <c r="K1375" s="87">
        <v>6.0719099999999997E-12</v>
      </c>
      <c r="L1375" s="88">
        <v>0.41738199999999998</v>
      </c>
      <c r="M1375" s="89">
        <v>4.9303399999999997E-2</v>
      </c>
    </row>
    <row r="1376" spans="1:13">
      <c r="A1376" s="83" t="s">
        <v>3475</v>
      </c>
      <c r="B1376" s="84" t="s">
        <v>3470</v>
      </c>
      <c r="C1376" s="84" t="s">
        <v>47</v>
      </c>
      <c r="D1376" s="85" t="s">
        <v>25</v>
      </c>
      <c r="E1376" s="84" t="s">
        <v>46</v>
      </c>
      <c r="F1376" s="84" t="s">
        <v>5</v>
      </c>
      <c r="G1376" s="86">
        <v>0.83094000000000001</v>
      </c>
      <c r="H1376" s="86">
        <v>0.11779000000000001</v>
      </c>
      <c r="I1376" s="86">
        <v>0.60007699999999997</v>
      </c>
      <c r="J1376" s="86">
        <v>1.0618000000000001</v>
      </c>
      <c r="K1376" s="87">
        <v>6.8877100000000003E-12</v>
      </c>
      <c r="L1376" s="88">
        <v>0.42149199999999998</v>
      </c>
      <c r="M1376" s="89">
        <v>1.03941E-2</v>
      </c>
    </row>
    <row r="1377" spans="1:13">
      <c r="A1377" s="83" t="s">
        <v>3475</v>
      </c>
      <c r="B1377" s="84" t="s">
        <v>3470</v>
      </c>
      <c r="C1377" s="84" t="s">
        <v>12</v>
      </c>
      <c r="D1377" s="85" t="s">
        <v>11</v>
      </c>
      <c r="E1377" s="84" t="s">
        <v>8</v>
      </c>
      <c r="F1377" s="84" t="s">
        <v>10</v>
      </c>
      <c r="G1377" s="86">
        <v>0.81596999999999997</v>
      </c>
      <c r="H1377" s="86">
        <v>0.116117</v>
      </c>
      <c r="I1377" s="86">
        <v>0.58838400000000002</v>
      </c>
      <c r="J1377" s="86">
        <v>1.04356</v>
      </c>
      <c r="K1377" s="87">
        <v>8.2133599999999992E-12</v>
      </c>
      <c r="L1377" s="88">
        <v>0.420323</v>
      </c>
      <c r="M1377" s="89">
        <v>3.06967E-2</v>
      </c>
    </row>
    <row r="1378" spans="1:13">
      <c r="A1378" s="83" t="s">
        <v>3475</v>
      </c>
      <c r="B1378" s="84" t="s">
        <v>3470</v>
      </c>
      <c r="C1378" s="84" t="s">
        <v>45</v>
      </c>
      <c r="D1378" s="85" t="s">
        <v>25</v>
      </c>
      <c r="E1378" s="84" t="s">
        <v>44</v>
      </c>
      <c r="F1378" s="84" t="s">
        <v>4</v>
      </c>
      <c r="G1378" s="86">
        <v>0.825407</v>
      </c>
      <c r="H1378" s="86">
        <v>0.117558</v>
      </c>
      <c r="I1378" s="86">
        <v>0.594997</v>
      </c>
      <c r="J1378" s="86">
        <v>1.05582</v>
      </c>
      <c r="K1378" s="87">
        <v>8.5278799999999994E-12</v>
      </c>
      <c r="L1378" s="88">
        <v>0.42053400000000002</v>
      </c>
      <c r="M1378" s="89">
        <v>1.0569200000000001E-2</v>
      </c>
    </row>
    <row r="1379" spans="1:13">
      <c r="A1379" s="83" t="s">
        <v>3475</v>
      </c>
      <c r="B1379" s="84" t="s">
        <v>3470</v>
      </c>
      <c r="C1379" s="84" t="s">
        <v>43</v>
      </c>
      <c r="D1379" s="85" t="s">
        <v>25</v>
      </c>
      <c r="E1379" s="84" t="s">
        <v>42</v>
      </c>
      <c r="F1379" s="84" t="s">
        <v>5</v>
      </c>
      <c r="G1379" s="86">
        <v>0.82358799999999999</v>
      </c>
      <c r="H1379" s="86">
        <v>0.117379</v>
      </c>
      <c r="I1379" s="86">
        <v>0.59352899999999997</v>
      </c>
      <c r="J1379" s="86">
        <v>1.05365</v>
      </c>
      <c r="K1379" s="87">
        <v>8.7957000000000006E-12</v>
      </c>
      <c r="L1379" s="88">
        <v>0.42104900000000001</v>
      </c>
      <c r="M1379" s="89">
        <v>1.08462E-2</v>
      </c>
    </row>
    <row r="1380" spans="1:13">
      <c r="A1380" s="83" t="s">
        <v>3475</v>
      </c>
      <c r="B1380" s="84" t="s">
        <v>3470</v>
      </c>
      <c r="C1380" s="84" t="s">
        <v>14</v>
      </c>
      <c r="D1380" s="85" t="s">
        <v>11</v>
      </c>
      <c r="E1380" s="84" t="s">
        <v>13</v>
      </c>
      <c r="F1380" s="84" t="s">
        <v>5</v>
      </c>
      <c r="G1380" s="86">
        <v>0.80748399999999998</v>
      </c>
      <c r="H1380" s="86">
        <v>0.11622499999999999</v>
      </c>
      <c r="I1380" s="86">
        <v>0.57968799999999998</v>
      </c>
      <c r="J1380" s="86">
        <v>1.03528</v>
      </c>
      <c r="K1380" s="87">
        <v>1.36665E-11</v>
      </c>
      <c r="L1380" s="88">
        <v>0.41784300000000002</v>
      </c>
      <c r="M1380" s="89">
        <v>3.0540000000000001E-2</v>
      </c>
    </row>
    <row r="1381" spans="1:13">
      <c r="A1381" s="83" t="s">
        <v>3475</v>
      </c>
      <c r="B1381" s="84" t="s">
        <v>3470</v>
      </c>
      <c r="C1381" s="84" t="s">
        <v>7</v>
      </c>
      <c r="D1381" s="85" t="s">
        <v>6</v>
      </c>
      <c r="E1381" s="84" t="s">
        <v>3</v>
      </c>
      <c r="F1381" s="84" t="s">
        <v>5</v>
      </c>
      <c r="G1381" s="86">
        <v>0.80523400000000001</v>
      </c>
      <c r="H1381" s="86">
        <v>0.11716699999999999</v>
      </c>
      <c r="I1381" s="86">
        <v>0.57559000000000005</v>
      </c>
      <c r="J1381" s="86">
        <v>1.03488</v>
      </c>
      <c r="K1381" s="87">
        <v>2.2015499999999999E-11</v>
      </c>
      <c r="L1381" s="88">
        <v>0.41693999999999998</v>
      </c>
      <c r="M1381" s="89">
        <v>2.2880500000000002E-2</v>
      </c>
    </row>
    <row r="1382" spans="1:13">
      <c r="A1382" s="83" t="s">
        <v>3475</v>
      </c>
      <c r="B1382" s="84" t="s">
        <v>3470</v>
      </c>
      <c r="C1382" s="84" t="s">
        <v>59</v>
      </c>
      <c r="D1382" s="85" t="s">
        <v>20</v>
      </c>
      <c r="E1382" s="84" t="s">
        <v>58</v>
      </c>
      <c r="F1382" s="84" t="s">
        <v>4</v>
      </c>
      <c r="G1382" s="86">
        <v>0.79782900000000001</v>
      </c>
      <c r="H1382" s="86">
        <v>0.121602</v>
      </c>
      <c r="I1382" s="86">
        <v>0.55949199999999999</v>
      </c>
      <c r="J1382" s="86">
        <v>1.03616</v>
      </c>
      <c r="K1382" s="87">
        <v>1.5253899999999999E-10</v>
      </c>
      <c r="L1382" s="88">
        <v>0.32331900000000002</v>
      </c>
      <c r="M1382" s="89">
        <v>0.102039</v>
      </c>
    </row>
    <row r="1383" spans="1:13">
      <c r="A1383" s="83" t="s">
        <v>3475</v>
      </c>
      <c r="B1383" s="84" t="s">
        <v>3470</v>
      </c>
      <c r="C1383" s="84" t="s">
        <v>55</v>
      </c>
      <c r="D1383" s="85" t="s">
        <v>30</v>
      </c>
      <c r="E1383" s="84" t="s">
        <v>54</v>
      </c>
      <c r="F1383" s="84" t="s">
        <v>4</v>
      </c>
      <c r="G1383" s="86">
        <v>0.794346</v>
      </c>
      <c r="H1383" s="86">
        <v>0.12121800000000001</v>
      </c>
      <c r="I1383" s="86">
        <v>0.55676300000000001</v>
      </c>
      <c r="J1383" s="86">
        <v>1.03193</v>
      </c>
      <c r="K1383" s="87">
        <v>1.6009600000000001E-10</v>
      </c>
      <c r="L1383" s="88">
        <v>0.32042300000000001</v>
      </c>
      <c r="M1383" s="89">
        <v>0.12657399999999999</v>
      </c>
    </row>
    <row r="1384" spans="1:13">
      <c r="A1384" s="83" t="s">
        <v>3475</v>
      </c>
      <c r="B1384" s="84" t="s">
        <v>3470</v>
      </c>
      <c r="C1384" s="84" t="s">
        <v>61</v>
      </c>
      <c r="D1384" s="85" t="s">
        <v>20</v>
      </c>
      <c r="E1384" s="84" t="s">
        <v>60</v>
      </c>
      <c r="F1384" s="84" t="s">
        <v>9</v>
      </c>
      <c r="G1384" s="86">
        <v>0.76894399999999996</v>
      </c>
      <c r="H1384" s="86">
        <v>0.117517</v>
      </c>
      <c r="I1384" s="86">
        <v>0.53861599999999998</v>
      </c>
      <c r="J1384" s="86">
        <v>0.99927299999999997</v>
      </c>
      <c r="K1384" s="87">
        <v>1.69906E-10</v>
      </c>
      <c r="L1384" s="88">
        <v>0.34240399999999999</v>
      </c>
      <c r="M1384" s="89">
        <v>0.34299099999999999</v>
      </c>
    </row>
    <row r="1385" spans="1:13">
      <c r="A1385" s="83" t="s">
        <v>3475</v>
      </c>
      <c r="B1385" s="84" t="s">
        <v>3470</v>
      </c>
      <c r="C1385" s="84" t="s">
        <v>53</v>
      </c>
      <c r="D1385" s="85" t="s">
        <v>30</v>
      </c>
      <c r="E1385" s="84" t="s">
        <v>52</v>
      </c>
      <c r="F1385" s="84" t="s">
        <v>9</v>
      </c>
      <c r="G1385" s="86">
        <v>0.79105999999999999</v>
      </c>
      <c r="H1385" s="86">
        <v>0.121173</v>
      </c>
      <c r="I1385" s="86">
        <v>0.55356499999999997</v>
      </c>
      <c r="J1385" s="86">
        <v>1.0285599999999999</v>
      </c>
      <c r="K1385" s="87">
        <v>1.86057E-10</v>
      </c>
      <c r="L1385" s="88">
        <v>0.32083099999999998</v>
      </c>
      <c r="M1385" s="89">
        <v>0.12595400000000001</v>
      </c>
    </row>
    <row r="1386" spans="1:13">
      <c r="A1386" s="83" t="s">
        <v>3475</v>
      </c>
      <c r="B1386" s="84" t="s">
        <v>3470</v>
      </c>
      <c r="C1386" s="84" t="s">
        <v>41</v>
      </c>
      <c r="D1386" s="85" t="s">
        <v>6</v>
      </c>
      <c r="E1386" s="84" t="s">
        <v>40</v>
      </c>
      <c r="F1386" s="84" t="s">
        <v>4</v>
      </c>
      <c r="G1386" s="86">
        <v>0.80180600000000002</v>
      </c>
      <c r="H1386" s="86">
        <v>0.12422</v>
      </c>
      <c r="I1386" s="86">
        <v>0.55833900000000003</v>
      </c>
      <c r="J1386" s="86">
        <v>1.0452699999999999</v>
      </c>
      <c r="K1386" s="87">
        <v>2.9048799999999998E-10</v>
      </c>
      <c r="L1386" s="88">
        <v>0.32340000000000002</v>
      </c>
      <c r="M1386" s="89">
        <v>2.8060700000000001E-2</v>
      </c>
    </row>
    <row r="1387" spans="1:13">
      <c r="A1387" s="83" t="s">
        <v>3475</v>
      </c>
      <c r="B1387" s="84" t="s">
        <v>3470</v>
      </c>
      <c r="C1387" s="84" t="s">
        <v>49</v>
      </c>
      <c r="D1387" s="85" t="s">
        <v>6</v>
      </c>
      <c r="E1387" s="84" t="s">
        <v>48</v>
      </c>
      <c r="F1387" s="84" t="s">
        <v>4</v>
      </c>
      <c r="G1387" s="86">
        <v>0.80004699999999995</v>
      </c>
      <c r="H1387" s="86">
        <v>0.124184</v>
      </c>
      <c r="I1387" s="86">
        <v>0.55665100000000001</v>
      </c>
      <c r="J1387" s="86">
        <v>1.0434399999999999</v>
      </c>
      <c r="K1387" s="87">
        <v>3.1277999999999998E-10</v>
      </c>
      <c r="L1387" s="88">
        <v>0.32219399999999998</v>
      </c>
      <c r="M1387" s="89">
        <v>3.6440100000000003E-2</v>
      </c>
    </row>
    <row r="1388" spans="1:13">
      <c r="A1388" s="83" t="s">
        <v>3475</v>
      </c>
      <c r="B1388" s="84" t="s">
        <v>3470</v>
      </c>
      <c r="C1388" s="84" t="s">
        <v>51</v>
      </c>
      <c r="D1388" s="85" t="s">
        <v>6</v>
      </c>
      <c r="E1388" s="84" t="s">
        <v>50</v>
      </c>
      <c r="F1388" s="84" t="s">
        <v>5</v>
      </c>
      <c r="G1388" s="86">
        <v>0.79984</v>
      </c>
      <c r="H1388" s="86">
        <v>0.124205</v>
      </c>
      <c r="I1388" s="86">
        <v>0.55640199999999995</v>
      </c>
      <c r="J1388" s="86">
        <v>1.04328</v>
      </c>
      <c r="K1388" s="87">
        <v>3.1805999999999999E-10</v>
      </c>
      <c r="L1388" s="88">
        <v>0.32209599999999999</v>
      </c>
      <c r="M1388" s="89">
        <v>3.6440100000000003E-2</v>
      </c>
    </row>
    <row r="1389" spans="1:13">
      <c r="A1389" s="83" t="s">
        <v>3475</v>
      </c>
      <c r="B1389" s="84" t="s">
        <v>3470</v>
      </c>
      <c r="C1389" s="84" t="s">
        <v>35</v>
      </c>
      <c r="D1389" s="85" t="s">
        <v>11</v>
      </c>
      <c r="E1389" s="84" t="s">
        <v>34</v>
      </c>
      <c r="F1389" s="84" t="s">
        <v>5</v>
      </c>
      <c r="G1389" s="86">
        <v>0.76733499999999999</v>
      </c>
      <c r="H1389" s="86">
        <v>0.122001</v>
      </c>
      <c r="I1389" s="86">
        <v>0.52821700000000005</v>
      </c>
      <c r="J1389" s="86">
        <v>1.0064500000000001</v>
      </c>
      <c r="K1389" s="87">
        <v>7.7782200000000003E-10</v>
      </c>
      <c r="L1389" s="88">
        <v>0.32426300000000002</v>
      </c>
      <c r="M1389" s="89">
        <v>8.1975599999999996E-2</v>
      </c>
    </row>
    <row r="1390" spans="1:13">
      <c r="A1390" s="83" t="s">
        <v>3475</v>
      </c>
      <c r="B1390" s="84" t="s">
        <v>3470</v>
      </c>
      <c r="C1390" s="84" t="s">
        <v>39</v>
      </c>
      <c r="D1390" s="85" t="s">
        <v>11</v>
      </c>
      <c r="E1390" s="84" t="s">
        <v>38</v>
      </c>
      <c r="F1390" s="84" t="s">
        <v>5</v>
      </c>
      <c r="G1390" s="86">
        <v>0.76478900000000005</v>
      </c>
      <c r="H1390" s="86">
        <v>0.122209</v>
      </c>
      <c r="I1390" s="86">
        <v>0.52526399999999995</v>
      </c>
      <c r="J1390" s="86">
        <v>1.0043200000000001</v>
      </c>
      <c r="K1390" s="87">
        <v>9.3659199999999999E-10</v>
      </c>
      <c r="L1390" s="88">
        <v>0.32473000000000002</v>
      </c>
      <c r="M1390" s="89">
        <v>8.1704899999999997E-2</v>
      </c>
    </row>
    <row r="1391" spans="1:13">
      <c r="A1391" s="83" t="s">
        <v>3475</v>
      </c>
      <c r="B1391" s="84" t="s">
        <v>3470</v>
      </c>
      <c r="C1391" s="84" t="s">
        <v>37</v>
      </c>
      <c r="D1391" s="85" t="s">
        <v>11</v>
      </c>
      <c r="E1391" s="84" t="s">
        <v>36</v>
      </c>
      <c r="F1391" s="84" t="s">
        <v>9</v>
      </c>
      <c r="G1391" s="86">
        <v>0.76479399999999997</v>
      </c>
      <c r="H1391" s="86">
        <v>0.122224</v>
      </c>
      <c r="I1391" s="86">
        <v>0.52524000000000004</v>
      </c>
      <c r="J1391" s="86">
        <v>1.0043500000000001</v>
      </c>
      <c r="K1391" s="87">
        <v>9.4051399999999992E-10</v>
      </c>
      <c r="L1391" s="88">
        <v>0.32475100000000001</v>
      </c>
      <c r="M1391" s="89">
        <v>8.1704899999999997E-2</v>
      </c>
    </row>
    <row r="1392" spans="1:13">
      <c r="A1392" s="83" t="s">
        <v>3475</v>
      </c>
      <c r="B1392" s="84" t="s">
        <v>3470</v>
      </c>
      <c r="C1392" s="84" t="s">
        <v>33</v>
      </c>
      <c r="D1392" s="85" t="s">
        <v>11</v>
      </c>
      <c r="E1392" s="84" t="s">
        <v>32</v>
      </c>
      <c r="F1392" s="84" t="s">
        <v>10</v>
      </c>
      <c r="G1392" s="86">
        <v>0.77074500000000001</v>
      </c>
      <c r="H1392" s="86">
        <v>0.124129</v>
      </c>
      <c r="I1392" s="86">
        <v>0.52745699999999995</v>
      </c>
      <c r="J1392" s="86">
        <v>1.01403</v>
      </c>
      <c r="K1392" s="87">
        <v>1.2467E-9</v>
      </c>
      <c r="L1392" s="88">
        <v>0.323129</v>
      </c>
      <c r="M1392" s="89">
        <v>2.1886200000000001E-2</v>
      </c>
    </row>
    <row r="1393" spans="1:13">
      <c r="A1393" s="83" t="s">
        <v>3475</v>
      </c>
      <c r="B1393" s="84" t="s">
        <v>3470</v>
      </c>
      <c r="C1393" s="84" t="s">
        <v>1575</v>
      </c>
      <c r="D1393" s="85" t="s">
        <v>11</v>
      </c>
      <c r="E1393" s="84" t="s">
        <v>1574</v>
      </c>
      <c r="F1393" s="84" t="s">
        <v>4</v>
      </c>
      <c r="G1393" s="86">
        <v>-0.65635399999999999</v>
      </c>
      <c r="H1393" s="86">
        <v>0.11702600000000001</v>
      </c>
      <c r="I1393" s="86">
        <v>-0.88572200000000001</v>
      </c>
      <c r="J1393" s="86">
        <v>-0.42698700000000001</v>
      </c>
      <c r="K1393" s="87">
        <v>3.6370400000000003E-8</v>
      </c>
      <c r="L1393" s="88">
        <v>0.31179099999999998</v>
      </c>
      <c r="M1393" s="89">
        <v>0.65725100000000003</v>
      </c>
    </row>
    <row r="1394" spans="1:13">
      <c r="A1394" s="83" t="s">
        <v>3475</v>
      </c>
      <c r="B1394" s="84" t="s">
        <v>3470</v>
      </c>
      <c r="C1394" s="84" t="s">
        <v>1577</v>
      </c>
      <c r="D1394" s="85" t="s">
        <v>11</v>
      </c>
      <c r="E1394" s="84" t="s">
        <v>1576</v>
      </c>
      <c r="F1394" s="84" t="s">
        <v>10</v>
      </c>
      <c r="G1394" s="86">
        <v>-0.65326200000000001</v>
      </c>
      <c r="H1394" s="86">
        <v>0.11723</v>
      </c>
      <c r="I1394" s="86">
        <v>-0.88302899999999995</v>
      </c>
      <c r="J1394" s="86">
        <v>-0.42349500000000001</v>
      </c>
      <c r="K1394" s="87">
        <v>4.4163499999999997E-8</v>
      </c>
      <c r="L1394" s="88">
        <v>0.31371500000000002</v>
      </c>
      <c r="M1394" s="89">
        <v>0.73966100000000001</v>
      </c>
    </row>
    <row r="1395" spans="1:13">
      <c r="A1395" s="83" t="s">
        <v>3475</v>
      </c>
      <c r="B1395" s="84" t="s">
        <v>3470</v>
      </c>
      <c r="C1395" s="84" t="s">
        <v>1579</v>
      </c>
      <c r="D1395" s="85" t="s">
        <v>11</v>
      </c>
      <c r="E1395" s="84" t="s">
        <v>1578</v>
      </c>
      <c r="F1395" s="84" t="s">
        <v>10</v>
      </c>
      <c r="G1395" s="86">
        <v>-0.653142</v>
      </c>
      <c r="H1395" s="86">
        <v>0.11720999999999999</v>
      </c>
      <c r="I1395" s="86">
        <v>-0.88286900000000001</v>
      </c>
      <c r="J1395" s="86">
        <v>-0.42341499999999999</v>
      </c>
      <c r="K1395" s="87">
        <v>4.4174399999999998E-8</v>
      </c>
      <c r="L1395" s="88">
        <v>0.31389699999999998</v>
      </c>
      <c r="M1395" s="89">
        <v>0.73966100000000001</v>
      </c>
    </row>
    <row r="1396" spans="1:13">
      <c r="A1396" s="83" t="s">
        <v>3475</v>
      </c>
      <c r="B1396" s="84" t="s">
        <v>3470</v>
      </c>
      <c r="C1396" s="84" t="s">
        <v>1581</v>
      </c>
      <c r="D1396" s="85" t="s">
        <v>11</v>
      </c>
      <c r="E1396" s="84" t="s">
        <v>1580</v>
      </c>
      <c r="F1396" s="84" t="s">
        <v>5</v>
      </c>
      <c r="G1396" s="86">
        <v>-0.65304499999999999</v>
      </c>
      <c r="H1396" s="86">
        <v>0.11719400000000001</v>
      </c>
      <c r="I1396" s="86">
        <v>-0.88273999999999997</v>
      </c>
      <c r="J1396" s="86">
        <v>-0.42335</v>
      </c>
      <c r="K1396" s="87">
        <v>4.4186899999999998E-8</v>
      </c>
      <c r="L1396" s="88">
        <v>0.31398799999999999</v>
      </c>
      <c r="M1396" s="89">
        <v>0.74069399999999996</v>
      </c>
    </row>
    <row r="1397" spans="1:13">
      <c r="A1397" s="83" t="s">
        <v>3475</v>
      </c>
      <c r="B1397" s="84" t="s">
        <v>3470</v>
      </c>
      <c r="C1397" s="84" t="s">
        <v>1583</v>
      </c>
      <c r="D1397" s="85" t="s">
        <v>11</v>
      </c>
      <c r="E1397" s="84" t="s">
        <v>1582</v>
      </c>
      <c r="F1397" s="84" t="s">
        <v>9</v>
      </c>
      <c r="G1397" s="86">
        <v>-0.65295999999999998</v>
      </c>
      <c r="H1397" s="86">
        <v>0.11717900000000001</v>
      </c>
      <c r="I1397" s="86">
        <v>-0.88262700000000005</v>
      </c>
      <c r="J1397" s="86">
        <v>-0.423294</v>
      </c>
      <c r="K1397" s="87">
        <v>4.4194800000000002E-8</v>
      </c>
      <c r="L1397" s="88">
        <v>0.31405899999999998</v>
      </c>
      <c r="M1397" s="89">
        <v>0.74069399999999996</v>
      </c>
    </row>
    <row r="1398" spans="1:13">
      <c r="A1398" s="83" t="s">
        <v>3475</v>
      </c>
      <c r="B1398" s="84" t="s">
        <v>3470</v>
      </c>
      <c r="C1398" s="84" t="s">
        <v>1585</v>
      </c>
      <c r="D1398" s="85" t="s">
        <v>11</v>
      </c>
      <c r="E1398" s="84" t="s">
        <v>1584</v>
      </c>
      <c r="F1398" s="84" t="s">
        <v>5</v>
      </c>
      <c r="G1398" s="86">
        <v>-0.65247900000000003</v>
      </c>
      <c r="H1398" s="86">
        <v>0.117337</v>
      </c>
      <c r="I1398" s="86">
        <v>-0.88245600000000002</v>
      </c>
      <c r="J1398" s="86">
        <v>-0.42250199999999999</v>
      </c>
      <c r="K1398" s="87">
        <v>4.7031099999999998E-8</v>
      </c>
      <c r="L1398" s="88">
        <v>0.31404100000000001</v>
      </c>
      <c r="M1398" s="89">
        <v>0.73987599999999998</v>
      </c>
    </row>
    <row r="1399" spans="1:13">
      <c r="A1399" s="83" t="s">
        <v>3475</v>
      </c>
      <c r="B1399" s="84" t="s">
        <v>3470</v>
      </c>
      <c r="C1399" s="84" t="s">
        <v>67</v>
      </c>
      <c r="D1399" s="85" t="s">
        <v>66</v>
      </c>
      <c r="E1399" s="84" t="s">
        <v>65</v>
      </c>
      <c r="F1399" s="84" t="s">
        <v>4</v>
      </c>
      <c r="G1399" s="86">
        <v>0.684002</v>
      </c>
      <c r="H1399" s="86">
        <v>0.12442300000000001</v>
      </c>
      <c r="I1399" s="86">
        <v>0.440137</v>
      </c>
      <c r="J1399" s="86">
        <v>0.927867</v>
      </c>
      <c r="K1399" s="87">
        <v>6.5891399999999999E-8</v>
      </c>
      <c r="L1399" s="88">
        <v>0.342088</v>
      </c>
      <c r="M1399" s="89">
        <v>4.01392E-2</v>
      </c>
    </row>
    <row r="1400" spans="1:13">
      <c r="A1400" s="83" t="s">
        <v>3475</v>
      </c>
      <c r="B1400" s="84" t="s">
        <v>3470</v>
      </c>
      <c r="C1400" s="84" t="s">
        <v>79</v>
      </c>
      <c r="D1400" s="85" t="s">
        <v>25</v>
      </c>
      <c r="E1400" s="84" t="s">
        <v>78</v>
      </c>
      <c r="F1400" s="84" t="s">
        <v>4</v>
      </c>
      <c r="G1400" s="86">
        <v>0.66599200000000003</v>
      </c>
      <c r="H1400" s="86">
        <v>0.123097</v>
      </c>
      <c r="I1400" s="86">
        <v>0.42472599999999999</v>
      </c>
      <c r="J1400" s="86">
        <v>0.90725800000000001</v>
      </c>
      <c r="K1400" s="87">
        <v>1.04217E-7</v>
      </c>
      <c r="L1400" s="88">
        <v>0.34554000000000001</v>
      </c>
      <c r="M1400" s="89">
        <v>2.1981299999999999E-2</v>
      </c>
    </row>
    <row r="1401" spans="1:13">
      <c r="A1401" s="83" t="s">
        <v>3475</v>
      </c>
      <c r="B1401" s="84" t="s">
        <v>3470</v>
      </c>
      <c r="C1401" s="84" t="s">
        <v>72</v>
      </c>
      <c r="D1401" s="85" t="s">
        <v>66</v>
      </c>
      <c r="E1401" s="84" t="s">
        <v>71</v>
      </c>
      <c r="F1401" s="84" t="s">
        <v>4</v>
      </c>
      <c r="G1401" s="86">
        <v>0.677485</v>
      </c>
      <c r="H1401" s="86">
        <v>0.125668</v>
      </c>
      <c r="I1401" s="86">
        <v>0.43118000000000001</v>
      </c>
      <c r="J1401" s="86">
        <v>0.92379</v>
      </c>
      <c r="K1401" s="87">
        <v>1.1522900000000001E-7</v>
      </c>
      <c r="L1401" s="88">
        <v>0.34046700000000002</v>
      </c>
      <c r="M1401" s="89">
        <v>1.53963E-2</v>
      </c>
    </row>
    <row r="1402" spans="1:13">
      <c r="A1402" s="83" t="s">
        <v>3475</v>
      </c>
      <c r="B1402" s="84" t="s">
        <v>3470</v>
      </c>
      <c r="C1402" s="84" t="s">
        <v>1653</v>
      </c>
      <c r="D1402" s="85" t="s">
        <v>20</v>
      </c>
      <c r="E1402" s="84" t="s">
        <v>1652</v>
      </c>
      <c r="F1402" s="84" t="s">
        <v>4</v>
      </c>
      <c r="G1402" s="86">
        <v>-0.62017199999999995</v>
      </c>
      <c r="H1402" s="86">
        <v>0.117634</v>
      </c>
      <c r="I1402" s="86">
        <v>-0.85072899999999996</v>
      </c>
      <c r="J1402" s="86">
        <v>-0.38961400000000002</v>
      </c>
      <c r="K1402" s="87">
        <v>2.13151E-7</v>
      </c>
      <c r="L1402" s="88">
        <v>0.30272100000000002</v>
      </c>
      <c r="M1402" s="89">
        <v>0.43005399999999999</v>
      </c>
    </row>
    <row r="1403" spans="1:13">
      <c r="A1403" s="83" t="s">
        <v>3475</v>
      </c>
      <c r="B1403" s="84" t="s">
        <v>3470</v>
      </c>
      <c r="C1403" s="84" t="s">
        <v>57</v>
      </c>
      <c r="D1403" s="85" t="s">
        <v>11</v>
      </c>
      <c r="E1403" s="84" t="s">
        <v>56</v>
      </c>
      <c r="F1403" s="84" t="s">
        <v>4</v>
      </c>
      <c r="G1403" s="86">
        <v>0.68038799999999999</v>
      </c>
      <c r="H1403" s="86">
        <v>0.12915299999999999</v>
      </c>
      <c r="I1403" s="86">
        <v>0.42725299999999999</v>
      </c>
      <c r="J1403" s="86">
        <v>0.93352400000000002</v>
      </c>
      <c r="K1403" s="87">
        <v>2.1754700000000001E-7</v>
      </c>
      <c r="L1403" s="88">
        <v>0.25623600000000002</v>
      </c>
      <c r="M1403" s="89">
        <v>0.53247999999999995</v>
      </c>
    </row>
    <row r="1404" spans="1:13">
      <c r="A1404" s="83" t="s">
        <v>3475</v>
      </c>
      <c r="B1404" s="84" t="s">
        <v>3470</v>
      </c>
      <c r="C1404" s="84" t="s">
        <v>2559</v>
      </c>
      <c r="D1404" s="85" t="s">
        <v>11</v>
      </c>
      <c r="E1404" s="84" t="s">
        <v>2558</v>
      </c>
      <c r="F1404" s="84" t="s">
        <v>9</v>
      </c>
      <c r="G1404" s="86">
        <v>-0.63884099999999999</v>
      </c>
      <c r="H1404" s="86">
        <v>0.121434</v>
      </c>
      <c r="I1404" s="86">
        <v>-0.87684799999999996</v>
      </c>
      <c r="J1404" s="86">
        <v>-0.400835</v>
      </c>
      <c r="K1404" s="87">
        <v>2.2578400000000001E-7</v>
      </c>
      <c r="L1404" s="88">
        <v>0.295653</v>
      </c>
      <c r="M1404" s="89">
        <v>0.90860200000000002</v>
      </c>
    </row>
    <row r="1405" spans="1:13">
      <c r="A1405" s="83" t="s">
        <v>3475</v>
      </c>
      <c r="B1405" s="84" t="s">
        <v>3470</v>
      </c>
      <c r="C1405" s="84" t="s">
        <v>1108</v>
      </c>
      <c r="D1405" s="85" t="s">
        <v>1107</v>
      </c>
      <c r="E1405" s="84" t="s">
        <v>1106</v>
      </c>
      <c r="F1405" s="84" t="s">
        <v>10</v>
      </c>
      <c r="G1405" s="86">
        <v>1.9897400000000001</v>
      </c>
      <c r="H1405" s="86">
        <v>0.38248700000000002</v>
      </c>
      <c r="I1405" s="86">
        <v>1.2400800000000001</v>
      </c>
      <c r="J1405" s="86">
        <v>2.7394099999999999</v>
      </c>
      <c r="K1405" s="87">
        <v>3.0437999999999998E-7</v>
      </c>
      <c r="L1405" s="88">
        <v>2.26564E-2</v>
      </c>
      <c r="M1405" s="89">
        <v>1</v>
      </c>
    </row>
    <row r="1406" spans="1:13">
      <c r="A1406" s="83" t="s">
        <v>3475</v>
      </c>
      <c r="B1406" s="84" t="s">
        <v>3470</v>
      </c>
      <c r="C1406" s="84" t="s">
        <v>1143</v>
      </c>
      <c r="D1406" s="85" t="s">
        <v>1107</v>
      </c>
      <c r="E1406" s="84" t="s">
        <v>1142</v>
      </c>
      <c r="F1406" s="84" t="s">
        <v>4</v>
      </c>
      <c r="G1406" s="86">
        <v>1.9804999999999999</v>
      </c>
      <c r="H1406" s="86">
        <v>0.38141999999999998</v>
      </c>
      <c r="I1406" s="86">
        <v>1.2329399999999999</v>
      </c>
      <c r="J1406" s="86">
        <v>2.7280700000000002</v>
      </c>
      <c r="K1406" s="87">
        <v>3.1963499999999999E-7</v>
      </c>
      <c r="L1406" s="88">
        <v>2.2662000000000002E-2</v>
      </c>
      <c r="M1406" s="89">
        <v>1</v>
      </c>
    </row>
    <row r="1407" spans="1:13">
      <c r="A1407" s="83" t="s">
        <v>3475</v>
      </c>
      <c r="B1407" s="84" t="s">
        <v>3470</v>
      </c>
      <c r="C1407" s="84" t="s">
        <v>2561</v>
      </c>
      <c r="D1407" s="85" t="s">
        <v>11</v>
      </c>
      <c r="E1407" s="84" t="s">
        <v>2560</v>
      </c>
      <c r="F1407" s="84" t="s">
        <v>10</v>
      </c>
      <c r="G1407" s="86">
        <v>-0.62450899999999998</v>
      </c>
      <c r="H1407" s="86">
        <v>0.12141100000000001</v>
      </c>
      <c r="I1407" s="86">
        <v>-0.86246999999999996</v>
      </c>
      <c r="J1407" s="86">
        <v>-0.38654699999999997</v>
      </c>
      <c r="K1407" s="87">
        <v>4.0852499999999999E-7</v>
      </c>
      <c r="L1407" s="88">
        <v>0.29420099999999999</v>
      </c>
      <c r="M1407" s="89">
        <v>1</v>
      </c>
    </row>
    <row r="1408" spans="1:13">
      <c r="A1408" s="83" t="s">
        <v>3475</v>
      </c>
      <c r="B1408" s="84" t="s">
        <v>3470</v>
      </c>
      <c r="C1408" s="84" t="s">
        <v>1524</v>
      </c>
      <c r="D1408" s="85" t="s">
        <v>932</v>
      </c>
      <c r="E1408" s="84" t="s">
        <v>1523</v>
      </c>
      <c r="F1408" s="84" t="s">
        <v>4</v>
      </c>
      <c r="G1408" s="86">
        <v>-0.71514</v>
      </c>
      <c r="H1408" s="86">
        <v>0.140594</v>
      </c>
      <c r="I1408" s="86">
        <v>-0.990699</v>
      </c>
      <c r="J1408" s="86">
        <v>-0.439581</v>
      </c>
      <c r="K1408" s="87">
        <v>5.43628E-7</v>
      </c>
      <c r="L1408" s="88">
        <v>0.185863</v>
      </c>
      <c r="M1408" s="89">
        <v>0.52966000000000002</v>
      </c>
    </row>
    <row r="1409" spans="1:13">
      <c r="A1409" s="83" t="s">
        <v>3475</v>
      </c>
      <c r="B1409" s="84" t="s">
        <v>3470</v>
      </c>
      <c r="C1409" s="84" t="s">
        <v>2563</v>
      </c>
      <c r="D1409" s="85" t="s">
        <v>11</v>
      </c>
      <c r="E1409" s="84" t="s">
        <v>2562</v>
      </c>
      <c r="F1409" s="84" t="s">
        <v>5</v>
      </c>
      <c r="G1409" s="86">
        <v>-0.61513399999999996</v>
      </c>
      <c r="H1409" s="86">
        <v>0.121389</v>
      </c>
      <c r="I1409" s="86">
        <v>-0.85305200000000003</v>
      </c>
      <c r="J1409" s="86">
        <v>-0.37721700000000002</v>
      </c>
      <c r="K1409" s="87">
        <v>5.9766699999999995E-7</v>
      </c>
      <c r="L1409" s="88">
        <v>0.29591800000000001</v>
      </c>
      <c r="M1409" s="89">
        <v>1</v>
      </c>
    </row>
    <row r="1410" spans="1:13">
      <c r="A1410" s="83" t="s">
        <v>3475</v>
      </c>
      <c r="B1410" s="84" t="s">
        <v>3470</v>
      </c>
      <c r="C1410" s="84" t="s">
        <v>2565</v>
      </c>
      <c r="D1410" s="85" t="s">
        <v>11</v>
      </c>
      <c r="E1410" s="84" t="s">
        <v>2564</v>
      </c>
      <c r="F1410" s="84" t="s">
        <v>5</v>
      </c>
      <c r="G1410" s="86">
        <v>-0.60062800000000005</v>
      </c>
      <c r="H1410" s="86">
        <v>0.12023200000000001</v>
      </c>
      <c r="I1410" s="86">
        <v>-0.83627799999999997</v>
      </c>
      <c r="J1410" s="86">
        <v>-0.364977</v>
      </c>
      <c r="K1410" s="87">
        <v>8.5189600000000005E-7</v>
      </c>
      <c r="L1410" s="88">
        <v>0.306751</v>
      </c>
      <c r="M1410" s="89">
        <v>0.91066400000000003</v>
      </c>
    </row>
    <row r="1411" spans="1:13">
      <c r="A1411" s="83" t="s">
        <v>3475</v>
      </c>
      <c r="B1411" s="84" t="s">
        <v>3470</v>
      </c>
      <c r="C1411" s="84" t="s">
        <v>1602</v>
      </c>
      <c r="D1411" s="85" t="s">
        <v>1595</v>
      </c>
      <c r="E1411" s="84" t="s">
        <v>1601</v>
      </c>
      <c r="F1411" s="84" t="s">
        <v>9</v>
      </c>
      <c r="G1411" s="86">
        <v>-0.56646200000000002</v>
      </c>
      <c r="H1411" s="86">
        <v>0.113509</v>
      </c>
      <c r="I1411" s="86">
        <v>-0.78893500000000005</v>
      </c>
      <c r="J1411" s="86">
        <v>-0.34398800000000002</v>
      </c>
      <c r="K1411" s="87">
        <v>8.7354099999999995E-7</v>
      </c>
      <c r="L1411" s="88">
        <v>0.39766899999999999</v>
      </c>
      <c r="M1411" s="89">
        <v>0.92103299999999999</v>
      </c>
    </row>
    <row r="1412" spans="1:13">
      <c r="A1412" s="83" t="s">
        <v>3475</v>
      </c>
      <c r="B1412" s="84" t="s">
        <v>3470</v>
      </c>
      <c r="C1412" s="84" t="s">
        <v>1600</v>
      </c>
      <c r="D1412" s="85" t="s">
        <v>1595</v>
      </c>
      <c r="E1412" s="84" t="s">
        <v>1599</v>
      </c>
      <c r="F1412" s="84" t="s">
        <v>9</v>
      </c>
      <c r="G1412" s="86">
        <v>-0.56641699999999995</v>
      </c>
      <c r="H1412" s="86">
        <v>0.113509</v>
      </c>
      <c r="I1412" s="86">
        <v>-0.78888999999999998</v>
      </c>
      <c r="J1412" s="86">
        <v>-0.34394400000000003</v>
      </c>
      <c r="K1412" s="87">
        <v>8.7511200000000001E-7</v>
      </c>
      <c r="L1412" s="88">
        <v>0.397702</v>
      </c>
      <c r="M1412" s="89">
        <v>0.92103299999999999</v>
      </c>
    </row>
    <row r="1413" spans="1:13">
      <c r="A1413" s="83" t="s">
        <v>3475</v>
      </c>
      <c r="B1413" s="84" t="s">
        <v>3470</v>
      </c>
      <c r="C1413" s="84" t="s">
        <v>1598</v>
      </c>
      <c r="D1413" s="85" t="s">
        <v>1595</v>
      </c>
      <c r="E1413" s="84" t="s">
        <v>1597</v>
      </c>
      <c r="F1413" s="84" t="s">
        <v>5</v>
      </c>
      <c r="G1413" s="86">
        <v>-0.56617600000000001</v>
      </c>
      <c r="H1413" s="86">
        <v>0.113508</v>
      </c>
      <c r="I1413" s="86">
        <v>-0.78864800000000002</v>
      </c>
      <c r="J1413" s="86">
        <v>-0.34370499999999998</v>
      </c>
      <c r="K1413" s="87">
        <v>8.8408800000000002E-7</v>
      </c>
      <c r="L1413" s="88">
        <v>0.39788499999999999</v>
      </c>
      <c r="M1413" s="89">
        <v>1</v>
      </c>
    </row>
    <row r="1414" spans="1:13">
      <c r="A1414" s="83" t="s">
        <v>3475</v>
      </c>
      <c r="B1414" s="84" t="s">
        <v>3470</v>
      </c>
      <c r="C1414" s="84" t="s">
        <v>1596</v>
      </c>
      <c r="D1414" s="85" t="s">
        <v>1595</v>
      </c>
      <c r="E1414" s="84" t="s">
        <v>1594</v>
      </c>
      <c r="F1414" s="84" t="s">
        <v>4</v>
      </c>
      <c r="G1414" s="86">
        <v>-0.56602600000000003</v>
      </c>
      <c r="H1414" s="86">
        <v>0.113521</v>
      </c>
      <c r="I1414" s="86">
        <v>-0.78852199999999995</v>
      </c>
      <c r="J1414" s="86">
        <v>-0.34353</v>
      </c>
      <c r="K1414" s="87">
        <v>8.9227899999999997E-7</v>
      </c>
      <c r="L1414" s="88">
        <v>0.397976</v>
      </c>
      <c r="M1414" s="89">
        <v>0.92103299999999999</v>
      </c>
    </row>
    <row r="1415" spans="1:13">
      <c r="A1415" s="83" t="s">
        <v>3475</v>
      </c>
      <c r="B1415" s="84" t="s">
        <v>3470</v>
      </c>
      <c r="C1415" s="84" t="s">
        <v>1568</v>
      </c>
      <c r="D1415" s="85" t="s">
        <v>1567</v>
      </c>
      <c r="E1415" s="84" t="s">
        <v>1566</v>
      </c>
      <c r="F1415" s="84" t="s">
        <v>4</v>
      </c>
      <c r="G1415" s="86">
        <v>-0.54456599999999999</v>
      </c>
      <c r="H1415" s="86">
        <v>0.10941099999999999</v>
      </c>
      <c r="I1415" s="86">
        <v>-0.75900800000000002</v>
      </c>
      <c r="J1415" s="86">
        <v>-0.330123</v>
      </c>
      <c r="K1415" s="87">
        <v>9.3184200000000001E-7</v>
      </c>
      <c r="L1415" s="88">
        <v>0.48299300000000001</v>
      </c>
      <c r="M1415" s="89">
        <v>0.56753799999999999</v>
      </c>
    </row>
    <row r="1416" spans="1:13">
      <c r="A1416" s="83" t="s">
        <v>3475</v>
      </c>
      <c r="B1416" s="84" t="s">
        <v>3470</v>
      </c>
      <c r="C1416" s="84" t="s">
        <v>2452</v>
      </c>
      <c r="D1416" s="85" t="s">
        <v>932</v>
      </c>
      <c r="E1416" s="84" t="s">
        <v>2451</v>
      </c>
      <c r="F1416" s="84" t="s">
        <v>5</v>
      </c>
      <c r="G1416" s="86">
        <v>-0.70084999999999997</v>
      </c>
      <c r="H1416" s="86">
        <v>0.141093</v>
      </c>
      <c r="I1416" s="86">
        <v>-0.97738700000000001</v>
      </c>
      <c r="J1416" s="86">
        <v>-0.424313</v>
      </c>
      <c r="K1416" s="87">
        <v>9.7818199999999994E-7</v>
      </c>
      <c r="L1416" s="88">
        <v>0.18619300000000005</v>
      </c>
      <c r="M1416" s="89">
        <v>0.52666000000000002</v>
      </c>
    </row>
    <row r="1417" spans="1:13">
      <c r="A1417" s="83" t="s">
        <v>3475</v>
      </c>
      <c r="B1417" s="84" t="s">
        <v>3470</v>
      </c>
      <c r="C1417" s="84" t="s">
        <v>2567</v>
      </c>
      <c r="D1417" s="85" t="s">
        <v>6</v>
      </c>
      <c r="E1417" s="84" t="s">
        <v>2566</v>
      </c>
      <c r="F1417" s="84" t="s">
        <v>10</v>
      </c>
      <c r="G1417" s="86">
        <v>-0.59054799999999996</v>
      </c>
      <c r="H1417" s="86">
        <v>0.11906</v>
      </c>
      <c r="I1417" s="86">
        <v>-0.82389999999999997</v>
      </c>
      <c r="J1417" s="86">
        <v>-0.35719499999999998</v>
      </c>
      <c r="K1417" s="87">
        <v>1.01308E-6</v>
      </c>
      <c r="L1417" s="88">
        <v>0.31431199999999998</v>
      </c>
      <c r="M1417" s="89">
        <v>0.65130100000000002</v>
      </c>
    </row>
    <row r="1418" spans="1:13">
      <c r="A1418" s="83" t="s">
        <v>3475</v>
      </c>
      <c r="B1418" s="84" t="s">
        <v>3470</v>
      </c>
      <c r="C1418" s="84" t="s">
        <v>2569</v>
      </c>
      <c r="D1418" s="85" t="s">
        <v>2461</v>
      </c>
      <c r="E1418" s="84" t="s">
        <v>2568</v>
      </c>
      <c r="F1418" s="84" t="s">
        <v>9</v>
      </c>
      <c r="G1418" s="86">
        <v>1.2960199999999999</v>
      </c>
      <c r="H1418" s="86">
        <v>0.26145299999999999</v>
      </c>
      <c r="I1418" s="86">
        <v>0.783578</v>
      </c>
      <c r="J1418" s="86">
        <v>1.80846</v>
      </c>
      <c r="K1418" s="87">
        <v>1.0286199999999999E-6</v>
      </c>
      <c r="L1418" s="88">
        <v>4.4904000000000055E-2</v>
      </c>
      <c r="M1418" s="89">
        <v>0.20363500000000001</v>
      </c>
    </row>
    <row r="1419" spans="1:13">
      <c r="A1419" s="83" t="s">
        <v>3475</v>
      </c>
      <c r="B1419" s="84" t="s">
        <v>3470</v>
      </c>
      <c r="C1419" s="84" t="s">
        <v>1604</v>
      </c>
      <c r="D1419" s="85" t="s">
        <v>1595</v>
      </c>
      <c r="E1419" s="84" t="s">
        <v>1603</v>
      </c>
      <c r="F1419" s="84" t="s">
        <v>9</v>
      </c>
      <c r="G1419" s="86">
        <v>-0.562164</v>
      </c>
      <c r="H1419" s="86">
        <v>0.113467</v>
      </c>
      <c r="I1419" s="86">
        <v>-0.784555</v>
      </c>
      <c r="J1419" s="86">
        <v>-0.33977400000000002</v>
      </c>
      <c r="K1419" s="87">
        <v>1.0413699999999999E-6</v>
      </c>
      <c r="L1419" s="88">
        <v>0.393424</v>
      </c>
      <c r="M1419" s="89">
        <v>0.92051400000000005</v>
      </c>
    </row>
    <row r="1420" spans="1:13">
      <c r="A1420" s="83" t="s">
        <v>3475</v>
      </c>
      <c r="B1420" s="84" t="s">
        <v>3470</v>
      </c>
      <c r="C1420" s="84" t="s">
        <v>2571</v>
      </c>
      <c r="D1420" s="85" t="s">
        <v>11</v>
      </c>
      <c r="E1420" s="84" t="s">
        <v>2570</v>
      </c>
      <c r="F1420" s="84" t="s">
        <v>9</v>
      </c>
      <c r="G1420" s="86">
        <v>-0.60363500000000003</v>
      </c>
      <c r="H1420" s="86">
        <v>0.122077</v>
      </c>
      <c r="I1420" s="86">
        <v>-0.84290200000000004</v>
      </c>
      <c r="J1420" s="86">
        <v>-0.36436800000000003</v>
      </c>
      <c r="K1420" s="87">
        <v>1.0919399999999999E-6</v>
      </c>
      <c r="L1420" s="88">
        <v>0.29586699999999999</v>
      </c>
      <c r="M1420" s="89">
        <v>1</v>
      </c>
    </row>
    <row r="1421" spans="1:13">
      <c r="A1421" s="83" t="s">
        <v>3475</v>
      </c>
      <c r="B1421" s="84" t="s">
        <v>3470</v>
      </c>
      <c r="C1421" s="84" t="s">
        <v>1570</v>
      </c>
      <c r="D1421" s="85" t="s">
        <v>1567</v>
      </c>
      <c r="E1421" s="84" t="s">
        <v>1569</v>
      </c>
      <c r="F1421" s="84" t="s">
        <v>10</v>
      </c>
      <c r="G1421" s="86">
        <v>-0.54092399999999996</v>
      </c>
      <c r="H1421" s="86">
        <v>0.10964699999999999</v>
      </c>
      <c r="I1421" s="86">
        <v>-0.75582899999999997</v>
      </c>
      <c r="J1421" s="86">
        <v>-0.32601999999999998</v>
      </c>
      <c r="K1421" s="87">
        <v>1.1539399999999999E-6</v>
      </c>
      <c r="L1421" s="88">
        <v>0.48201099999999997</v>
      </c>
      <c r="M1421" s="89">
        <v>0.63379700000000005</v>
      </c>
    </row>
    <row r="1422" spans="1:13">
      <c r="A1422" s="83" t="s">
        <v>3475</v>
      </c>
      <c r="B1422" s="84" t="s">
        <v>3470</v>
      </c>
      <c r="C1422" s="84" t="s">
        <v>1573</v>
      </c>
      <c r="D1422" s="85" t="s">
        <v>1572</v>
      </c>
      <c r="E1422" s="84" t="s">
        <v>1571</v>
      </c>
      <c r="F1422" s="84" t="s">
        <v>5</v>
      </c>
      <c r="G1422" s="86">
        <v>-0.542041</v>
      </c>
      <c r="H1422" s="86">
        <v>0.11006000000000001</v>
      </c>
      <c r="I1422" s="86">
        <v>-0.75775400000000004</v>
      </c>
      <c r="J1422" s="86">
        <v>-0.32632699999999998</v>
      </c>
      <c r="K1422" s="87">
        <v>1.2016099999999999E-6</v>
      </c>
      <c r="L1422" s="88">
        <v>0.48025899999999999</v>
      </c>
      <c r="M1422" s="89">
        <v>0.70186499999999996</v>
      </c>
    </row>
    <row r="1423" spans="1:13">
      <c r="A1423" s="83" t="s">
        <v>3475</v>
      </c>
      <c r="B1423" s="84" t="s">
        <v>3470</v>
      </c>
      <c r="C1423" s="84" t="s">
        <v>2573</v>
      </c>
      <c r="D1423" s="85" t="s">
        <v>2284</v>
      </c>
      <c r="E1423" s="84" t="s">
        <v>2572</v>
      </c>
      <c r="F1423" s="84" t="s">
        <v>9</v>
      </c>
      <c r="G1423" s="86">
        <v>1.1678299999999999</v>
      </c>
      <c r="H1423" s="86">
        <v>0.23954400000000001</v>
      </c>
      <c r="I1423" s="86">
        <v>0.69833100000000004</v>
      </c>
      <c r="J1423" s="86">
        <v>1.63733</v>
      </c>
      <c r="K1423" s="87">
        <v>1.52734E-6</v>
      </c>
      <c r="L1423" s="88">
        <v>4.9886600000000003E-2</v>
      </c>
      <c r="M1423" s="89">
        <v>1.73776E-2</v>
      </c>
    </row>
    <row r="1424" spans="1:13">
      <c r="A1424" s="83" t="s">
        <v>3475</v>
      </c>
      <c r="B1424" s="84" t="s">
        <v>3470</v>
      </c>
      <c r="C1424" s="84" t="s">
        <v>1629</v>
      </c>
      <c r="D1424" s="85" t="s">
        <v>1628</v>
      </c>
      <c r="E1424" s="84" t="s">
        <v>1627</v>
      </c>
      <c r="F1424" s="84" t="s">
        <v>4</v>
      </c>
      <c r="G1424" s="86">
        <v>0.94839899999999999</v>
      </c>
      <c r="H1424" s="86">
        <v>0.194574</v>
      </c>
      <c r="I1424" s="86">
        <v>0.56704200000000005</v>
      </c>
      <c r="J1424" s="86">
        <v>1.3297600000000001</v>
      </c>
      <c r="K1424" s="87">
        <v>1.5345099999999999E-6</v>
      </c>
      <c r="L1424" s="88">
        <v>8.3900199999999994E-2</v>
      </c>
      <c r="M1424" s="89">
        <v>0.215951</v>
      </c>
    </row>
    <row r="1425" spans="1:13">
      <c r="A1425" s="83" t="s">
        <v>3475</v>
      </c>
      <c r="B1425" s="84" t="s">
        <v>3470</v>
      </c>
      <c r="C1425" s="84" t="s">
        <v>2575</v>
      </c>
      <c r="D1425" s="85" t="s">
        <v>2461</v>
      </c>
      <c r="E1425" s="84" t="s">
        <v>2574</v>
      </c>
      <c r="F1425" s="84" t="s">
        <v>4</v>
      </c>
      <c r="G1425" s="86">
        <v>1.2598199999999999</v>
      </c>
      <c r="H1425" s="86">
        <v>0.26018599999999997</v>
      </c>
      <c r="I1425" s="86">
        <v>0.74986600000000003</v>
      </c>
      <c r="J1425" s="86">
        <v>1.7697799999999999</v>
      </c>
      <c r="K1425" s="87">
        <v>1.7907099999999999E-6</v>
      </c>
      <c r="L1425" s="88">
        <v>4.5348000000000055E-2</v>
      </c>
      <c r="M1425" s="89">
        <v>0.21967600000000001</v>
      </c>
    </row>
    <row r="1426" spans="1:13">
      <c r="A1426" s="83" t="s">
        <v>3475</v>
      </c>
      <c r="B1426" s="84" t="s">
        <v>3470</v>
      </c>
      <c r="C1426" s="84" t="s">
        <v>2577</v>
      </c>
      <c r="D1426" s="85" t="s">
        <v>2461</v>
      </c>
      <c r="E1426" s="84" t="s">
        <v>2576</v>
      </c>
      <c r="F1426" s="84" t="s">
        <v>4</v>
      </c>
      <c r="G1426" s="86">
        <v>1.25946</v>
      </c>
      <c r="H1426" s="86">
        <v>0.260156</v>
      </c>
      <c r="I1426" s="86">
        <v>0.74956299999999998</v>
      </c>
      <c r="J1426" s="86">
        <v>1.76936</v>
      </c>
      <c r="K1426" s="87">
        <v>1.7978200000000001E-6</v>
      </c>
      <c r="L1426" s="88">
        <v>4.535100000000003E-2</v>
      </c>
      <c r="M1426" s="89">
        <v>0.21967600000000001</v>
      </c>
    </row>
    <row r="1427" spans="1:13">
      <c r="A1427" s="83" t="s">
        <v>3475</v>
      </c>
      <c r="B1427" s="84" t="s">
        <v>3470</v>
      </c>
      <c r="C1427" s="84" t="s">
        <v>2515</v>
      </c>
      <c r="D1427" s="85" t="s">
        <v>932</v>
      </c>
      <c r="E1427" s="84" t="s">
        <v>2514</v>
      </c>
      <c r="F1427" s="84" t="s">
        <v>4</v>
      </c>
      <c r="G1427" s="86">
        <v>-0.68145</v>
      </c>
      <c r="H1427" s="86">
        <v>0.14227999999999999</v>
      </c>
      <c r="I1427" s="86">
        <v>-0.96031299999999997</v>
      </c>
      <c r="J1427" s="86">
        <v>-0.402586</v>
      </c>
      <c r="K1427" s="87">
        <v>2.2983300000000001E-6</v>
      </c>
      <c r="L1427" s="88">
        <v>0.18280099999999999</v>
      </c>
      <c r="M1427" s="89">
        <v>0.63122900000000004</v>
      </c>
    </row>
    <row r="1428" spans="1:13">
      <c r="A1428" s="83" t="s">
        <v>3475</v>
      </c>
      <c r="B1428" s="84" t="s">
        <v>3470</v>
      </c>
      <c r="C1428" s="84" t="s">
        <v>2497</v>
      </c>
      <c r="D1428" s="85" t="s">
        <v>932</v>
      </c>
      <c r="E1428" s="84" t="s">
        <v>2496</v>
      </c>
      <c r="F1428" s="84" t="s">
        <v>9</v>
      </c>
      <c r="G1428" s="86">
        <v>-0.68003000000000002</v>
      </c>
      <c r="H1428" s="86">
        <v>0.142482</v>
      </c>
      <c r="I1428" s="86">
        <v>-0.95928999999999998</v>
      </c>
      <c r="J1428" s="86">
        <v>-0.40077000000000002</v>
      </c>
      <c r="K1428" s="87">
        <v>2.4878000000000001E-6</v>
      </c>
      <c r="L1428" s="88">
        <v>0.18251200000000001</v>
      </c>
      <c r="M1428" s="89">
        <v>0.63451100000000005</v>
      </c>
    </row>
    <row r="1429" spans="1:13">
      <c r="A1429" s="83" t="s">
        <v>3475</v>
      </c>
      <c r="B1429" s="84" t="s">
        <v>3470</v>
      </c>
      <c r="C1429" s="84" t="s">
        <v>2580</v>
      </c>
      <c r="D1429" s="85" t="s">
        <v>2579</v>
      </c>
      <c r="E1429" s="84" t="s">
        <v>2578</v>
      </c>
      <c r="F1429" s="84" t="s">
        <v>10</v>
      </c>
      <c r="G1429" s="86">
        <v>0.55192699999999995</v>
      </c>
      <c r="H1429" s="86">
        <v>0.115702</v>
      </c>
      <c r="I1429" s="86">
        <v>0.325154</v>
      </c>
      <c r="J1429" s="86">
        <v>0.77869900000000003</v>
      </c>
      <c r="K1429" s="87">
        <v>2.5173399999999999E-6</v>
      </c>
      <c r="L1429" s="88">
        <v>0.34064800000000001</v>
      </c>
      <c r="M1429" s="89">
        <v>0.457702</v>
      </c>
    </row>
    <row r="1430" spans="1:13">
      <c r="A1430" s="83" t="s">
        <v>3475</v>
      </c>
      <c r="B1430" s="84" t="s">
        <v>3470</v>
      </c>
      <c r="C1430" s="84" t="s">
        <v>2582</v>
      </c>
      <c r="D1430" s="85" t="s">
        <v>2579</v>
      </c>
      <c r="E1430" s="84" t="s">
        <v>2581</v>
      </c>
      <c r="F1430" s="84" t="s">
        <v>10</v>
      </c>
      <c r="G1430" s="86">
        <v>0.55036200000000002</v>
      </c>
      <c r="H1430" s="86">
        <v>0.11586399999999999</v>
      </c>
      <c r="I1430" s="86">
        <v>0.32327099999999998</v>
      </c>
      <c r="J1430" s="86">
        <v>0.77745200000000003</v>
      </c>
      <c r="K1430" s="87">
        <v>2.7683100000000001E-6</v>
      </c>
      <c r="L1430" s="88">
        <v>0.33900200000000003</v>
      </c>
      <c r="M1430" s="89">
        <v>0.52351499999999995</v>
      </c>
    </row>
    <row r="1431" spans="1:13">
      <c r="A1431" s="83" t="s">
        <v>3475</v>
      </c>
      <c r="B1431" s="84" t="s">
        <v>3470</v>
      </c>
      <c r="C1431" s="84" t="s">
        <v>1565</v>
      </c>
      <c r="D1431" s="85" t="s">
        <v>1564</v>
      </c>
      <c r="E1431" s="84" t="s">
        <v>1563</v>
      </c>
      <c r="F1431" s="84" t="s">
        <v>5</v>
      </c>
      <c r="G1431" s="86">
        <v>0.51949800000000002</v>
      </c>
      <c r="H1431" s="86">
        <v>0.11119</v>
      </c>
      <c r="I1431" s="86">
        <v>0.30157</v>
      </c>
      <c r="J1431" s="86">
        <v>0.73742700000000005</v>
      </c>
      <c r="K1431" s="87">
        <v>3.98218E-6</v>
      </c>
      <c r="L1431" s="88">
        <v>0.37755099999999997</v>
      </c>
      <c r="M1431" s="89">
        <v>0.22417200000000001</v>
      </c>
    </row>
    <row r="1432" spans="1:13">
      <c r="A1432" s="83" t="s">
        <v>3475</v>
      </c>
      <c r="B1432" s="84" t="s">
        <v>3470</v>
      </c>
      <c r="C1432" s="84" t="s">
        <v>1624</v>
      </c>
      <c r="D1432" s="85" t="s">
        <v>1623</v>
      </c>
      <c r="E1432" s="84" t="s">
        <v>1622</v>
      </c>
      <c r="F1432" s="84" t="s">
        <v>4</v>
      </c>
      <c r="G1432" s="86">
        <v>0.59338800000000003</v>
      </c>
      <c r="H1432" s="86">
        <v>0.12750800000000001</v>
      </c>
      <c r="I1432" s="86">
        <v>0.343476</v>
      </c>
      <c r="J1432" s="86">
        <v>0.84330000000000005</v>
      </c>
      <c r="K1432" s="87">
        <v>4.3368999999999999E-6</v>
      </c>
      <c r="L1432" s="88">
        <v>0.264351</v>
      </c>
      <c r="M1432" s="89">
        <v>0.90297400000000005</v>
      </c>
    </row>
    <row r="1433" spans="1:13">
      <c r="A1433" s="83" t="s">
        <v>3475</v>
      </c>
      <c r="B1433" s="84" t="s">
        <v>3470</v>
      </c>
      <c r="C1433" s="84" t="s">
        <v>2584</v>
      </c>
      <c r="D1433" s="85" t="s">
        <v>2579</v>
      </c>
      <c r="E1433" s="84" t="s">
        <v>2583</v>
      </c>
      <c r="F1433" s="84" t="s">
        <v>5</v>
      </c>
      <c r="G1433" s="86">
        <v>0.73580999999999996</v>
      </c>
      <c r="H1433" s="86">
        <v>0.158359</v>
      </c>
      <c r="I1433" s="86">
        <v>0.425431</v>
      </c>
      <c r="J1433" s="86">
        <v>1.04619</v>
      </c>
      <c r="K1433" s="87">
        <v>4.4848800000000003E-6</v>
      </c>
      <c r="L1433" s="88">
        <v>0.14852599999999999</v>
      </c>
      <c r="M1433" s="89">
        <v>0.70544899999999999</v>
      </c>
    </row>
    <row r="1434" spans="1:13">
      <c r="A1434" s="83" t="s">
        <v>3475</v>
      </c>
      <c r="B1434" s="84" t="s">
        <v>3470</v>
      </c>
      <c r="C1434" s="84" t="s">
        <v>2454</v>
      </c>
      <c r="D1434" s="85" t="s">
        <v>932</v>
      </c>
      <c r="E1434" s="84" t="s">
        <v>2453</v>
      </c>
      <c r="F1434" s="84" t="s">
        <v>4</v>
      </c>
      <c r="G1434" s="86">
        <v>-0.66559500000000005</v>
      </c>
      <c r="H1434" s="86">
        <v>0.144206</v>
      </c>
      <c r="I1434" s="86">
        <v>-0.94823299999999999</v>
      </c>
      <c r="J1434" s="86">
        <v>-0.38295800000000002</v>
      </c>
      <c r="K1434" s="87">
        <v>5.1691600000000002E-6</v>
      </c>
      <c r="L1434" s="88">
        <v>0.17913800000000002</v>
      </c>
      <c r="M1434" s="89">
        <v>0.74727399999999999</v>
      </c>
    </row>
    <row r="1435" spans="1:13">
      <c r="A1435" s="83" t="s">
        <v>3475</v>
      </c>
      <c r="B1435" s="84" t="s">
        <v>3470</v>
      </c>
      <c r="C1435" s="84" t="s">
        <v>2456</v>
      </c>
      <c r="D1435" s="85" t="s">
        <v>932</v>
      </c>
      <c r="E1435" s="84" t="s">
        <v>2455</v>
      </c>
      <c r="F1435" s="84" t="s">
        <v>5</v>
      </c>
      <c r="G1435" s="86">
        <v>-0.66559500000000005</v>
      </c>
      <c r="H1435" s="86">
        <v>0.144206</v>
      </c>
      <c r="I1435" s="86">
        <v>-0.94823299999999999</v>
      </c>
      <c r="J1435" s="86">
        <v>-0.38295800000000002</v>
      </c>
      <c r="K1435" s="87">
        <v>5.1691600000000002E-6</v>
      </c>
      <c r="L1435" s="88">
        <v>0.17913800000000002</v>
      </c>
      <c r="M1435" s="89">
        <v>0.74727399999999999</v>
      </c>
    </row>
    <row r="1436" spans="1:13">
      <c r="A1436" s="83" t="s">
        <v>3475</v>
      </c>
      <c r="B1436" s="84" t="s">
        <v>3470</v>
      </c>
      <c r="C1436" s="84" t="s">
        <v>2478</v>
      </c>
      <c r="D1436" s="85" t="s">
        <v>932</v>
      </c>
      <c r="E1436" s="84" t="s">
        <v>2477</v>
      </c>
      <c r="F1436" s="84" t="s">
        <v>9</v>
      </c>
      <c r="G1436" s="86">
        <v>-0.66701200000000005</v>
      </c>
      <c r="H1436" s="86">
        <v>0.14516000000000001</v>
      </c>
      <c r="I1436" s="86">
        <v>-0.95152099999999995</v>
      </c>
      <c r="J1436" s="86">
        <v>-0.38250299999999998</v>
      </c>
      <c r="K1436" s="87">
        <v>5.6808199999999996E-6</v>
      </c>
      <c r="L1436" s="88">
        <v>0.17893599999999998</v>
      </c>
      <c r="M1436" s="89">
        <v>0.74251999999999996</v>
      </c>
    </row>
    <row r="1437" spans="1:13">
      <c r="A1437" s="83" t="s">
        <v>3475</v>
      </c>
      <c r="B1437" s="84" t="s">
        <v>3470</v>
      </c>
      <c r="C1437" s="84" t="s">
        <v>2480</v>
      </c>
      <c r="D1437" s="85" t="s">
        <v>932</v>
      </c>
      <c r="E1437" s="84" t="s">
        <v>2479</v>
      </c>
      <c r="F1437" s="84" t="s">
        <v>9</v>
      </c>
      <c r="G1437" s="86">
        <v>-0.66596500000000003</v>
      </c>
      <c r="H1437" s="86">
        <v>0.14521300000000001</v>
      </c>
      <c r="I1437" s="86">
        <v>-0.95057700000000001</v>
      </c>
      <c r="J1437" s="86">
        <v>-0.381353</v>
      </c>
      <c r="K1437" s="87">
        <v>5.9156099999999996E-6</v>
      </c>
      <c r="L1437" s="88">
        <v>0.17796500000000004</v>
      </c>
      <c r="M1437" s="89">
        <v>0.74251999999999996</v>
      </c>
    </row>
    <row r="1438" spans="1:13">
      <c r="A1438" s="83" t="s">
        <v>3475</v>
      </c>
      <c r="B1438" s="84" t="s">
        <v>3470</v>
      </c>
      <c r="C1438" s="84" t="s">
        <v>2586</v>
      </c>
      <c r="D1438" s="85" t="s">
        <v>2284</v>
      </c>
      <c r="E1438" s="84" t="s">
        <v>2585</v>
      </c>
      <c r="F1438" s="84" t="s">
        <v>9</v>
      </c>
      <c r="G1438" s="86">
        <v>1.85826</v>
      </c>
      <c r="H1438" s="86">
        <v>0.40634300000000001</v>
      </c>
      <c r="I1438" s="86">
        <v>1.0618399999999999</v>
      </c>
      <c r="J1438" s="86">
        <v>2.6546799999999999</v>
      </c>
      <c r="K1438" s="87">
        <v>6.2767999999999998E-6</v>
      </c>
      <c r="L1438" s="88">
        <v>2.1461600000000001E-2</v>
      </c>
      <c r="M1438" s="89">
        <v>1</v>
      </c>
    </row>
    <row r="1439" spans="1:13">
      <c r="A1439" s="83" t="s">
        <v>3475</v>
      </c>
      <c r="B1439" s="84" t="s">
        <v>3470</v>
      </c>
      <c r="C1439" s="84" t="s">
        <v>2589</v>
      </c>
      <c r="D1439" s="85" t="s">
        <v>2588</v>
      </c>
      <c r="E1439" s="84" t="s">
        <v>2587</v>
      </c>
      <c r="F1439" s="84" t="s">
        <v>4</v>
      </c>
      <c r="G1439" s="86">
        <v>1.28023</v>
      </c>
      <c r="H1439" s="86">
        <v>0.28159499999999998</v>
      </c>
      <c r="I1439" s="86">
        <v>0.72831599999999996</v>
      </c>
      <c r="J1439" s="86">
        <v>1.8321499999999999</v>
      </c>
      <c r="K1439" s="87">
        <v>7.0889400000000003E-6</v>
      </c>
      <c r="L1439" s="88">
        <v>4.3102099999999997E-2</v>
      </c>
      <c r="M1439" s="89">
        <v>1</v>
      </c>
    </row>
    <row r="1440" spans="1:13">
      <c r="A1440" s="83" t="s">
        <v>3475</v>
      </c>
      <c r="B1440" s="84" t="s">
        <v>3470</v>
      </c>
      <c r="C1440" s="84" t="s">
        <v>2592</v>
      </c>
      <c r="D1440" s="85" t="s">
        <v>2591</v>
      </c>
      <c r="E1440" s="84" t="s">
        <v>2590</v>
      </c>
      <c r="F1440" s="84" t="s">
        <v>10</v>
      </c>
      <c r="G1440" s="86">
        <v>0.94678799999999996</v>
      </c>
      <c r="H1440" s="86">
        <v>0.20854300000000001</v>
      </c>
      <c r="I1440" s="86">
        <v>0.53805099999999995</v>
      </c>
      <c r="J1440" s="86">
        <v>1.3555200000000001</v>
      </c>
      <c r="K1440" s="87">
        <v>7.2954200000000002E-6</v>
      </c>
      <c r="L1440" s="88">
        <v>7.5273999999999952E-2</v>
      </c>
      <c r="M1440" s="89">
        <v>0.72120499999999998</v>
      </c>
    </row>
    <row r="1441" spans="1:13">
      <c r="A1441" s="83" t="s">
        <v>3475</v>
      </c>
      <c r="B1441" s="84" t="s">
        <v>3470</v>
      </c>
      <c r="C1441" s="84" t="s">
        <v>1647</v>
      </c>
      <c r="D1441" s="85" t="s">
        <v>1646</v>
      </c>
      <c r="E1441" s="84" t="s">
        <v>1645</v>
      </c>
      <c r="F1441" s="84" t="s">
        <v>5</v>
      </c>
      <c r="G1441" s="86">
        <v>0.52774799999999999</v>
      </c>
      <c r="H1441" s="86">
        <v>0.116357</v>
      </c>
      <c r="I1441" s="86">
        <v>0.29969200000000001</v>
      </c>
      <c r="J1441" s="86">
        <v>0.75580400000000003</v>
      </c>
      <c r="K1441" s="87">
        <v>7.4432400000000004E-6</v>
      </c>
      <c r="L1441" s="88">
        <v>0.28193800000000002</v>
      </c>
      <c r="M1441" s="89">
        <v>2.85936E-3</v>
      </c>
    </row>
    <row r="1442" spans="1:13">
      <c r="A1442" s="83" t="s">
        <v>3475</v>
      </c>
      <c r="B1442" s="84" t="s">
        <v>3470</v>
      </c>
      <c r="C1442" s="84" t="s">
        <v>2594</v>
      </c>
      <c r="D1442" s="85" t="s">
        <v>2461</v>
      </c>
      <c r="E1442" s="84" t="s">
        <v>2593</v>
      </c>
      <c r="F1442" s="84" t="s">
        <v>9</v>
      </c>
      <c r="G1442" s="86">
        <v>1.47855</v>
      </c>
      <c r="H1442" s="86">
        <v>0.32662000000000002</v>
      </c>
      <c r="I1442" s="86">
        <v>0.83838999999999997</v>
      </c>
      <c r="J1442" s="86">
        <v>2.1187200000000002</v>
      </c>
      <c r="K1442" s="87">
        <v>7.7435400000000007E-6</v>
      </c>
      <c r="L1442" s="88">
        <v>3.2030700000000002E-2</v>
      </c>
      <c r="M1442" s="89">
        <v>1</v>
      </c>
    </row>
    <row r="1443" spans="1:13">
      <c r="A1443" s="83" t="s">
        <v>3475</v>
      </c>
      <c r="B1443" s="84" t="s">
        <v>3470</v>
      </c>
      <c r="C1443" s="84" t="s">
        <v>2597</v>
      </c>
      <c r="D1443" s="85" t="s">
        <v>2596</v>
      </c>
      <c r="E1443" s="84" t="s">
        <v>2595</v>
      </c>
      <c r="F1443" s="84" t="s">
        <v>10</v>
      </c>
      <c r="G1443" s="86">
        <v>-0.60484000000000004</v>
      </c>
      <c r="H1443" s="86">
        <v>0.134105</v>
      </c>
      <c r="I1443" s="86">
        <v>-0.86768100000000004</v>
      </c>
      <c r="J1443" s="86">
        <v>-0.34199800000000002</v>
      </c>
      <c r="K1443" s="87">
        <v>8.3471599999999992E-6</v>
      </c>
      <c r="L1443" s="88">
        <v>0.21201800000000004</v>
      </c>
      <c r="M1443" s="89">
        <v>0.77533300000000005</v>
      </c>
    </row>
    <row r="1444" spans="1:13">
      <c r="A1444" s="83" t="s">
        <v>3475</v>
      </c>
      <c r="B1444" s="84" t="s">
        <v>3470</v>
      </c>
      <c r="C1444" s="84" t="s">
        <v>2600</v>
      </c>
      <c r="D1444" s="85" t="s">
        <v>2599</v>
      </c>
      <c r="E1444" s="84" t="s">
        <v>2598</v>
      </c>
      <c r="F1444" s="84" t="s">
        <v>5</v>
      </c>
      <c r="G1444" s="86">
        <v>0.61315799999999998</v>
      </c>
      <c r="H1444" s="86">
        <v>0.13625599999999999</v>
      </c>
      <c r="I1444" s="86">
        <v>0.34610000000000002</v>
      </c>
      <c r="J1444" s="86">
        <v>0.88021499999999997</v>
      </c>
      <c r="K1444" s="87">
        <v>8.7374899999999999E-6</v>
      </c>
      <c r="L1444" s="88">
        <v>0.21542</v>
      </c>
      <c r="M1444" s="89">
        <v>1</v>
      </c>
    </row>
    <row r="1445" spans="1:13">
      <c r="A1445" s="83" t="s">
        <v>3475</v>
      </c>
      <c r="B1445" s="84" t="s">
        <v>3470</v>
      </c>
      <c r="C1445" s="84" t="s">
        <v>1229</v>
      </c>
      <c r="D1445" s="85" t="s">
        <v>1228</v>
      </c>
      <c r="E1445" s="84" t="s">
        <v>1227</v>
      </c>
      <c r="F1445" s="84" t="s">
        <v>10</v>
      </c>
      <c r="G1445" s="86">
        <v>1.5740099999999999</v>
      </c>
      <c r="H1445" s="86">
        <v>0.35012900000000002</v>
      </c>
      <c r="I1445" s="86">
        <v>0.88776600000000006</v>
      </c>
      <c r="J1445" s="86">
        <v>2.2602500000000001</v>
      </c>
      <c r="K1445" s="87">
        <v>8.9168099999999998E-6</v>
      </c>
      <c r="L1445" s="88">
        <v>2.83535E-2</v>
      </c>
      <c r="M1445" s="89">
        <v>1</v>
      </c>
    </row>
    <row r="1446" spans="1:13">
      <c r="A1446" s="83" t="s">
        <v>3475</v>
      </c>
      <c r="B1446" s="84" t="s">
        <v>3470</v>
      </c>
      <c r="C1446" s="84" t="s">
        <v>1168</v>
      </c>
      <c r="D1446" s="85" t="s">
        <v>1167</v>
      </c>
      <c r="E1446" s="84" t="s">
        <v>1166</v>
      </c>
      <c r="F1446" s="84" t="s">
        <v>9</v>
      </c>
      <c r="G1446" s="86">
        <v>0.95879899999999996</v>
      </c>
      <c r="H1446" s="86">
        <v>0.213701</v>
      </c>
      <c r="I1446" s="86">
        <v>0.53995300000000002</v>
      </c>
      <c r="J1446" s="86">
        <v>1.37764</v>
      </c>
      <c r="K1446" s="87">
        <v>9.2782799999999992E-6</v>
      </c>
      <c r="L1446" s="88">
        <v>7.87664E-2</v>
      </c>
      <c r="M1446" s="89">
        <v>1</v>
      </c>
    </row>
    <row r="1447" spans="1:13">
      <c r="A1447" s="83" t="s">
        <v>3475</v>
      </c>
      <c r="B1447" s="84" t="s">
        <v>3470</v>
      </c>
      <c r="C1447" s="84" t="s">
        <v>2603</v>
      </c>
      <c r="D1447" s="85" t="s">
        <v>2602</v>
      </c>
      <c r="E1447" s="84" t="s">
        <v>2601</v>
      </c>
      <c r="F1447" s="84" t="s">
        <v>10</v>
      </c>
      <c r="G1447" s="86">
        <v>0.69680900000000001</v>
      </c>
      <c r="H1447" s="86">
        <v>0.155808</v>
      </c>
      <c r="I1447" s="86">
        <v>0.39143099999999997</v>
      </c>
      <c r="J1447" s="86">
        <v>1.0021899999999999</v>
      </c>
      <c r="K1447" s="87">
        <v>9.8969599999999992E-6</v>
      </c>
      <c r="L1447" s="88">
        <v>0.154195</v>
      </c>
      <c r="M1447" s="89">
        <v>0.71574899999999997</v>
      </c>
    </row>
    <row r="1448" spans="1:13">
      <c r="A1448" s="83" t="s">
        <v>3473</v>
      </c>
      <c r="B1448" s="84" t="s">
        <v>3468</v>
      </c>
      <c r="C1448" s="84" t="s">
        <v>2606</v>
      </c>
      <c r="D1448" s="85" t="s">
        <v>2605</v>
      </c>
      <c r="E1448" s="84" t="s">
        <v>2604</v>
      </c>
      <c r="F1448" s="84" t="s">
        <v>4</v>
      </c>
      <c r="G1448" s="86">
        <v>0.36461900000000003</v>
      </c>
      <c r="H1448" s="86">
        <v>6.6630200000000001E-2</v>
      </c>
      <c r="I1448" s="86">
        <v>0.23402600000000001</v>
      </c>
      <c r="J1448" s="86">
        <v>0.49521199999999999</v>
      </c>
      <c r="K1448" s="87">
        <v>7.52485E-8</v>
      </c>
      <c r="L1448" s="88">
        <v>0.185941</v>
      </c>
      <c r="M1448" s="89">
        <v>0.53317199999999998</v>
      </c>
    </row>
    <row r="1449" spans="1:13">
      <c r="A1449" s="83" t="s">
        <v>3473</v>
      </c>
      <c r="B1449" s="84" t="s">
        <v>3468</v>
      </c>
      <c r="C1449" s="84" t="s">
        <v>2609</v>
      </c>
      <c r="D1449" s="85" t="s">
        <v>2608</v>
      </c>
      <c r="E1449" s="84" t="s">
        <v>2607</v>
      </c>
      <c r="F1449" s="84" t="s">
        <v>4</v>
      </c>
      <c r="G1449" s="86">
        <v>0.86497299999999999</v>
      </c>
      <c r="H1449" s="86">
        <v>0.16367799999999999</v>
      </c>
      <c r="I1449" s="86">
        <v>0.54416900000000001</v>
      </c>
      <c r="J1449" s="86">
        <v>1.1857800000000001</v>
      </c>
      <c r="K1449" s="87">
        <v>1.99893E-7</v>
      </c>
      <c r="L1449" s="88">
        <v>2.72109E-2</v>
      </c>
      <c r="M1449" s="89">
        <v>1</v>
      </c>
    </row>
    <row r="1450" spans="1:13">
      <c r="A1450" s="83" t="s">
        <v>3473</v>
      </c>
      <c r="B1450" s="84" t="s">
        <v>3468</v>
      </c>
      <c r="C1450" s="84" t="s">
        <v>2612</v>
      </c>
      <c r="D1450" s="85" t="s">
        <v>2611</v>
      </c>
      <c r="E1450" s="84" t="s">
        <v>2610</v>
      </c>
      <c r="F1450" s="84" t="s">
        <v>9</v>
      </c>
      <c r="G1450" s="86">
        <v>0.43196099999999998</v>
      </c>
      <c r="H1450" s="86">
        <v>8.3080000000000001E-2</v>
      </c>
      <c r="I1450" s="86">
        <v>0.26912700000000001</v>
      </c>
      <c r="J1450" s="86">
        <v>0.59479400000000004</v>
      </c>
      <c r="K1450" s="87">
        <v>3.08698E-7</v>
      </c>
      <c r="L1450" s="88">
        <v>0.119048</v>
      </c>
      <c r="M1450" s="89">
        <v>0.492232</v>
      </c>
    </row>
    <row r="1451" spans="1:13">
      <c r="A1451" s="83" t="s">
        <v>3473</v>
      </c>
      <c r="B1451" s="84" t="s">
        <v>3468</v>
      </c>
      <c r="C1451" s="84" t="s">
        <v>2615</v>
      </c>
      <c r="D1451" s="85" t="s">
        <v>2614</v>
      </c>
      <c r="E1451" s="84" t="s">
        <v>2613</v>
      </c>
      <c r="F1451" s="84" t="s">
        <v>9</v>
      </c>
      <c r="G1451" s="86">
        <v>0.32583000000000001</v>
      </c>
      <c r="H1451" s="86">
        <v>6.3517900000000002E-2</v>
      </c>
      <c r="I1451" s="86">
        <v>0.20133799999999999</v>
      </c>
      <c r="J1451" s="86">
        <v>0.45032299999999997</v>
      </c>
      <c r="K1451" s="87">
        <v>4.3826299999999999E-7</v>
      </c>
      <c r="L1451" s="88">
        <v>0.25097199999999997</v>
      </c>
      <c r="M1451" s="89">
        <v>0.43885400000000002</v>
      </c>
    </row>
    <row r="1452" spans="1:13">
      <c r="A1452" s="83" t="s">
        <v>3473</v>
      </c>
      <c r="B1452" s="84" t="s">
        <v>3468</v>
      </c>
      <c r="C1452" s="84" t="s">
        <v>2617</v>
      </c>
      <c r="D1452" s="85" t="s">
        <v>2605</v>
      </c>
      <c r="E1452" s="84" t="s">
        <v>2616</v>
      </c>
      <c r="F1452" s="84" t="s">
        <v>9</v>
      </c>
      <c r="G1452" s="86">
        <v>0.42891800000000002</v>
      </c>
      <c r="H1452" s="86">
        <v>8.6890099999999998E-2</v>
      </c>
      <c r="I1452" s="86">
        <v>0.25861699999999999</v>
      </c>
      <c r="J1452" s="86">
        <v>0.59921999999999997</v>
      </c>
      <c r="K1452" s="87">
        <v>1.13719E-6</v>
      </c>
      <c r="L1452" s="88">
        <v>0.103175</v>
      </c>
      <c r="M1452" s="89">
        <v>0.79771899999999996</v>
      </c>
    </row>
    <row r="1453" spans="1:13">
      <c r="A1453" s="83" t="s">
        <v>3473</v>
      </c>
      <c r="B1453" s="84" t="s">
        <v>3468</v>
      </c>
      <c r="C1453" s="84" t="s">
        <v>2619</v>
      </c>
      <c r="D1453" s="85" t="s">
        <v>2605</v>
      </c>
      <c r="E1453" s="84" t="s">
        <v>2618</v>
      </c>
      <c r="F1453" s="84" t="s">
        <v>9</v>
      </c>
      <c r="G1453" s="86">
        <v>0.42893599999999998</v>
      </c>
      <c r="H1453" s="86">
        <v>8.6897100000000005E-2</v>
      </c>
      <c r="I1453" s="86">
        <v>0.25862099999999999</v>
      </c>
      <c r="J1453" s="86">
        <v>0.59925099999999998</v>
      </c>
      <c r="K1453" s="87">
        <v>1.1382599999999999E-6</v>
      </c>
      <c r="L1453" s="88">
        <v>0.103168</v>
      </c>
      <c r="M1453" s="89">
        <v>0.79771899999999996</v>
      </c>
    </row>
    <row r="1454" spans="1:13">
      <c r="A1454" s="83" t="s">
        <v>3473</v>
      </c>
      <c r="B1454" s="84" t="s">
        <v>3468</v>
      </c>
      <c r="C1454" s="84" t="s">
        <v>2622</v>
      </c>
      <c r="D1454" s="85" t="s">
        <v>2621</v>
      </c>
      <c r="E1454" s="84" t="s">
        <v>2620</v>
      </c>
      <c r="F1454" s="84" t="s">
        <v>9</v>
      </c>
      <c r="G1454" s="86">
        <v>-0.34288800000000003</v>
      </c>
      <c r="H1454" s="86">
        <v>6.9566199999999995E-2</v>
      </c>
      <c r="I1454" s="86">
        <v>-0.47923500000000002</v>
      </c>
      <c r="J1454" s="86">
        <v>-0.206541</v>
      </c>
      <c r="K1454" s="87">
        <v>1.1786499999999999E-6</v>
      </c>
      <c r="L1454" s="88">
        <v>0.177178</v>
      </c>
      <c r="M1454" s="89">
        <v>0.87126599999999998</v>
      </c>
    </row>
    <row r="1455" spans="1:13">
      <c r="A1455" s="83" t="s">
        <v>3473</v>
      </c>
      <c r="B1455" s="84" t="s">
        <v>3468</v>
      </c>
      <c r="C1455" s="84" t="s">
        <v>2624</v>
      </c>
      <c r="D1455" s="85" t="s">
        <v>2621</v>
      </c>
      <c r="E1455" s="84" t="s">
        <v>2623</v>
      </c>
      <c r="F1455" s="84" t="s">
        <v>9</v>
      </c>
      <c r="G1455" s="86">
        <v>-0.34246900000000002</v>
      </c>
      <c r="H1455" s="86">
        <v>6.9535700000000006E-2</v>
      </c>
      <c r="I1455" s="86">
        <v>-0.47875699999999999</v>
      </c>
      <c r="J1455" s="86">
        <v>-0.206182</v>
      </c>
      <c r="K1455" s="87">
        <v>1.20086E-6</v>
      </c>
      <c r="L1455" s="88">
        <v>0.17698</v>
      </c>
      <c r="M1455" s="89">
        <v>0.87138499999999997</v>
      </c>
    </row>
    <row r="1456" spans="1:13">
      <c r="A1456" s="83" t="s">
        <v>3473</v>
      </c>
      <c r="B1456" s="84" t="s">
        <v>3468</v>
      </c>
      <c r="C1456" s="84" t="s">
        <v>2626</v>
      </c>
      <c r="D1456" s="85" t="s">
        <v>2621</v>
      </c>
      <c r="E1456" s="84" t="s">
        <v>2625</v>
      </c>
      <c r="F1456" s="84" t="s">
        <v>4</v>
      </c>
      <c r="G1456" s="86">
        <v>-0.33561099999999999</v>
      </c>
      <c r="H1456" s="86">
        <v>6.84221E-2</v>
      </c>
      <c r="I1456" s="86">
        <v>-0.46971600000000002</v>
      </c>
      <c r="J1456" s="86">
        <v>-0.20150599999999999</v>
      </c>
      <c r="K1456" s="87">
        <v>1.3232699999999999E-6</v>
      </c>
      <c r="L1456" s="88">
        <v>0.184807</v>
      </c>
      <c r="M1456" s="89">
        <v>0.87443400000000004</v>
      </c>
    </row>
    <row r="1457" spans="1:13">
      <c r="A1457" s="83" t="s">
        <v>3473</v>
      </c>
      <c r="B1457" s="84" t="s">
        <v>3468</v>
      </c>
      <c r="C1457" s="84" t="s">
        <v>2628</v>
      </c>
      <c r="D1457" s="85" t="s">
        <v>2611</v>
      </c>
      <c r="E1457" s="84" t="s">
        <v>2627</v>
      </c>
      <c r="F1457" s="84" t="s">
        <v>10</v>
      </c>
      <c r="G1457" s="86">
        <v>0.420072</v>
      </c>
      <c r="H1457" s="86">
        <v>8.6598700000000001E-2</v>
      </c>
      <c r="I1457" s="86">
        <v>0.25034200000000001</v>
      </c>
      <c r="J1457" s="86">
        <v>0.58980200000000005</v>
      </c>
      <c r="K1457" s="87">
        <v>1.71706E-6</v>
      </c>
      <c r="L1457" s="88">
        <v>0.10544199999999999</v>
      </c>
      <c r="M1457" s="89">
        <v>0.80391000000000001</v>
      </c>
    </row>
    <row r="1458" spans="1:13">
      <c r="A1458" s="83" t="s">
        <v>3473</v>
      </c>
      <c r="B1458" s="84" t="s">
        <v>3468</v>
      </c>
      <c r="C1458" s="84" t="s">
        <v>2630</v>
      </c>
      <c r="D1458" s="85" t="s">
        <v>2605</v>
      </c>
      <c r="E1458" s="84" t="s">
        <v>2629</v>
      </c>
      <c r="F1458" s="84" t="s">
        <v>4</v>
      </c>
      <c r="G1458" s="86">
        <v>0.31463000000000002</v>
      </c>
      <c r="H1458" s="86">
        <v>6.4940800000000007E-2</v>
      </c>
      <c r="I1458" s="86">
        <v>0.18734799999999999</v>
      </c>
      <c r="J1458" s="86">
        <v>0.44191200000000003</v>
      </c>
      <c r="K1458" s="87">
        <v>1.76628E-6</v>
      </c>
      <c r="L1458" s="88">
        <v>0.21315300000000001</v>
      </c>
      <c r="M1458" s="89">
        <v>0.88714999999999999</v>
      </c>
    </row>
    <row r="1459" spans="1:13">
      <c r="A1459" s="83" t="s">
        <v>3473</v>
      </c>
      <c r="B1459" s="84" t="s">
        <v>3468</v>
      </c>
      <c r="C1459" s="84" t="s">
        <v>2632</v>
      </c>
      <c r="D1459" s="85" t="s">
        <v>2605</v>
      </c>
      <c r="E1459" s="84" t="s">
        <v>2631</v>
      </c>
      <c r="F1459" s="84" t="s">
        <v>4</v>
      </c>
      <c r="G1459" s="86">
        <v>0.31462899999999999</v>
      </c>
      <c r="H1459" s="86">
        <v>6.4940600000000001E-2</v>
      </c>
      <c r="I1459" s="86">
        <v>0.18734799999999999</v>
      </c>
      <c r="J1459" s="86">
        <v>0.44191000000000003</v>
      </c>
      <c r="K1459" s="87">
        <v>1.7663299999999999E-6</v>
      </c>
      <c r="L1459" s="88">
        <v>0.21315200000000001</v>
      </c>
      <c r="M1459" s="89">
        <v>0.88714999999999999</v>
      </c>
    </row>
    <row r="1460" spans="1:13">
      <c r="A1460" s="83" t="s">
        <v>3473</v>
      </c>
      <c r="B1460" s="84" t="s">
        <v>3468</v>
      </c>
      <c r="C1460" s="84" t="s">
        <v>2635</v>
      </c>
      <c r="D1460" s="85" t="s">
        <v>2634</v>
      </c>
      <c r="E1460" s="84" t="s">
        <v>2633</v>
      </c>
      <c r="F1460" s="84" t="s">
        <v>9</v>
      </c>
      <c r="G1460" s="86">
        <v>-0.34719699999999998</v>
      </c>
      <c r="H1460" s="86">
        <v>7.1688600000000005E-2</v>
      </c>
      <c r="I1460" s="86">
        <v>-0.48770400000000003</v>
      </c>
      <c r="J1460" s="86">
        <v>-0.20669000000000001</v>
      </c>
      <c r="K1460" s="87">
        <v>1.7811199999999999E-6</v>
      </c>
      <c r="L1460" s="88">
        <v>0.16095899999999999</v>
      </c>
      <c r="M1460" s="89">
        <v>0.859792</v>
      </c>
    </row>
    <row r="1461" spans="1:13">
      <c r="A1461" s="83" t="s">
        <v>3473</v>
      </c>
      <c r="B1461" s="84" t="s">
        <v>3468</v>
      </c>
      <c r="C1461" s="84" t="s">
        <v>2638</v>
      </c>
      <c r="D1461" s="85" t="s">
        <v>2637</v>
      </c>
      <c r="E1461" s="84" t="s">
        <v>2636</v>
      </c>
      <c r="F1461" s="84" t="s">
        <v>9</v>
      </c>
      <c r="G1461" s="86">
        <v>-0.347111</v>
      </c>
      <c r="H1461" s="86">
        <v>7.1687500000000001E-2</v>
      </c>
      <c r="I1461" s="86">
        <v>-0.48761599999999999</v>
      </c>
      <c r="J1461" s="86">
        <v>-0.20660600000000001</v>
      </c>
      <c r="K1461" s="87">
        <v>1.7906799999999999E-6</v>
      </c>
      <c r="L1461" s="88">
        <v>0.16098399999999999</v>
      </c>
      <c r="M1461" s="89">
        <v>0.859792</v>
      </c>
    </row>
    <row r="1462" spans="1:13">
      <c r="A1462" s="83" t="s">
        <v>3473</v>
      </c>
      <c r="B1462" s="84" t="s">
        <v>3468</v>
      </c>
      <c r="C1462" s="84" t="s">
        <v>2641</v>
      </c>
      <c r="D1462" s="85" t="s">
        <v>2640</v>
      </c>
      <c r="E1462" s="84" t="s">
        <v>2639</v>
      </c>
      <c r="F1462" s="84" t="s">
        <v>9</v>
      </c>
      <c r="G1462" s="86">
        <v>0.770424</v>
      </c>
      <c r="H1462" s="86">
        <v>0.15921399999999999</v>
      </c>
      <c r="I1462" s="86">
        <v>0.45837099999999997</v>
      </c>
      <c r="J1462" s="86">
        <v>1.0824800000000001</v>
      </c>
      <c r="K1462" s="87">
        <v>1.81717E-6</v>
      </c>
      <c r="L1462" s="88">
        <v>2.9478500000000001E-2</v>
      </c>
      <c r="M1462" s="89">
        <v>1</v>
      </c>
    </row>
    <row r="1463" spans="1:13">
      <c r="A1463" s="83" t="s">
        <v>3473</v>
      </c>
      <c r="B1463" s="84" t="s">
        <v>3468</v>
      </c>
      <c r="C1463" s="84" t="s">
        <v>2644</v>
      </c>
      <c r="D1463" s="85" t="s">
        <v>2643</v>
      </c>
      <c r="E1463" s="84" t="s">
        <v>2642</v>
      </c>
      <c r="F1463" s="84" t="s">
        <v>4</v>
      </c>
      <c r="G1463" s="86">
        <v>-0.45333099999999998</v>
      </c>
      <c r="H1463" s="86">
        <v>9.41525E-2</v>
      </c>
      <c r="I1463" s="86">
        <v>-0.63786699999999996</v>
      </c>
      <c r="J1463" s="86">
        <v>-0.26879599999999998</v>
      </c>
      <c r="K1463" s="87">
        <v>2.03787E-6</v>
      </c>
      <c r="L1463" s="88">
        <v>9.5241800000000001E-2</v>
      </c>
      <c r="M1463" s="89">
        <v>0.42672700000000002</v>
      </c>
    </row>
    <row r="1464" spans="1:13">
      <c r="A1464" s="83" t="s">
        <v>3473</v>
      </c>
      <c r="B1464" s="84" t="s">
        <v>3468</v>
      </c>
      <c r="C1464" s="84" t="s">
        <v>2646</v>
      </c>
      <c r="D1464" s="85" t="s">
        <v>2147</v>
      </c>
      <c r="E1464" s="84" t="s">
        <v>2645</v>
      </c>
      <c r="F1464" s="84" t="s">
        <v>4</v>
      </c>
      <c r="G1464" s="86">
        <v>0.34424100000000002</v>
      </c>
      <c r="H1464" s="86">
        <v>7.1606299999999998E-2</v>
      </c>
      <c r="I1464" s="86">
        <v>0.20389499999999999</v>
      </c>
      <c r="J1464" s="86">
        <v>0.48458600000000002</v>
      </c>
      <c r="K1464" s="87">
        <v>2.11133E-6</v>
      </c>
      <c r="L1464" s="88">
        <v>0.163268</v>
      </c>
      <c r="M1464" s="89">
        <v>0.86296499999999998</v>
      </c>
    </row>
    <row r="1465" spans="1:13">
      <c r="A1465" s="83" t="s">
        <v>3473</v>
      </c>
      <c r="B1465" s="84" t="s">
        <v>3468</v>
      </c>
      <c r="C1465" s="84" t="s">
        <v>2648</v>
      </c>
      <c r="D1465" s="85" t="s">
        <v>2614</v>
      </c>
      <c r="E1465" s="84" t="s">
        <v>2647</v>
      </c>
      <c r="F1465" s="84" t="s">
        <v>9</v>
      </c>
      <c r="G1465" s="86">
        <v>0.27616099999999999</v>
      </c>
      <c r="H1465" s="86">
        <v>5.82593E-2</v>
      </c>
      <c r="I1465" s="86">
        <v>0.16197400000000001</v>
      </c>
      <c r="J1465" s="86">
        <v>0.390347</v>
      </c>
      <c r="K1465" s="87">
        <v>2.8993400000000002E-6</v>
      </c>
      <c r="L1465" s="88">
        <v>0.32786599999999999</v>
      </c>
      <c r="M1465" s="89">
        <v>0.82008700000000001</v>
      </c>
    </row>
    <row r="1466" spans="1:13">
      <c r="A1466" s="83" t="s">
        <v>3473</v>
      </c>
      <c r="B1466" s="84" t="s">
        <v>3468</v>
      </c>
      <c r="C1466" s="84" t="s">
        <v>2651</v>
      </c>
      <c r="D1466" s="85" t="s">
        <v>2650</v>
      </c>
      <c r="E1466" s="84" t="s">
        <v>2649</v>
      </c>
      <c r="F1466" s="84" t="s">
        <v>9</v>
      </c>
      <c r="G1466" s="86">
        <v>0.337785</v>
      </c>
      <c r="H1466" s="86">
        <v>7.1531600000000001E-2</v>
      </c>
      <c r="I1466" s="86">
        <v>0.19758500000000001</v>
      </c>
      <c r="J1466" s="86">
        <v>0.47798400000000002</v>
      </c>
      <c r="K1466" s="87">
        <v>3.1547699999999999E-6</v>
      </c>
      <c r="L1466" s="88">
        <v>0.19009899999999999</v>
      </c>
      <c r="M1466" s="89">
        <v>5.8188200000000002E-2</v>
      </c>
    </row>
    <row r="1467" spans="1:13">
      <c r="A1467" s="83" t="s">
        <v>3473</v>
      </c>
      <c r="B1467" s="84" t="s">
        <v>3468</v>
      </c>
      <c r="C1467" s="84" t="s">
        <v>2653</v>
      </c>
      <c r="D1467" s="85" t="s">
        <v>1926</v>
      </c>
      <c r="E1467" s="84" t="s">
        <v>2652</v>
      </c>
      <c r="F1467" s="84" t="s">
        <v>10</v>
      </c>
      <c r="G1467" s="86">
        <v>0.255519</v>
      </c>
      <c r="H1467" s="86">
        <v>5.4146300000000001E-2</v>
      </c>
      <c r="I1467" s="86">
        <v>0.149395</v>
      </c>
      <c r="J1467" s="86">
        <v>0.36164400000000002</v>
      </c>
      <c r="K1467" s="87">
        <v>3.2011600000000001E-6</v>
      </c>
      <c r="L1467" s="88">
        <v>0.45948900000000004</v>
      </c>
      <c r="M1467" s="89">
        <v>0.84512699999999996</v>
      </c>
    </row>
    <row r="1468" spans="1:13">
      <c r="A1468" s="83" t="s">
        <v>3473</v>
      </c>
      <c r="B1468" s="84" t="s">
        <v>3468</v>
      </c>
      <c r="C1468" s="84" t="s">
        <v>2655</v>
      </c>
      <c r="D1468" s="85" t="s">
        <v>2611</v>
      </c>
      <c r="E1468" s="84" t="s">
        <v>2654</v>
      </c>
      <c r="F1468" s="84" t="s">
        <v>5</v>
      </c>
      <c r="G1468" s="86">
        <v>0.43672100000000003</v>
      </c>
      <c r="H1468" s="86">
        <v>9.2790600000000001E-2</v>
      </c>
      <c r="I1468" s="86">
        <v>0.25485400000000002</v>
      </c>
      <c r="J1468" s="86">
        <v>0.618587</v>
      </c>
      <c r="K1468" s="87">
        <v>3.3941400000000001E-6</v>
      </c>
      <c r="L1468" s="88">
        <v>8.9339100000000005E-2</v>
      </c>
      <c r="M1468" s="89">
        <v>1</v>
      </c>
    </row>
    <row r="1469" spans="1:13">
      <c r="A1469" s="83" t="s">
        <v>3473</v>
      </c>
      <c r="B1469" s="84" t="s">
        <v>3468</v>
      </c>
      <c r="C1469" s="84" t="s">
        <v>2657</v>
      </c>
      <c r="D1469" s="85" t="s">
        <v>2611</v>
      </c>
      <c r="E1469" s="84" t="s">
        <v>2656</v>
      </c>
      <c r="F1469" s="84" t="s">
        <v>10</v>
      </c>
      <c r="G1469" s="86">
        <v>0.41101700000000002</v>
      </c>
      <c r="H1469" s="86">
        <v>8.7378499999999998E-2</v>
      </c>
      <c r="I1469" s="86">
        <v>0.239758</v>
      </c>
      <c r="J1469" s="86">
        <v>0.58227600000000002</v>
      </c>
      <c r="K1469" s="87">
        <v>3.43639E-6</v>
      </c>
      <c r="L1469" s="88">
        <v>0.103237</v>
      </c>
      <c r="M1469" s="89">
        <v>1</v>
      </c>
    </row>
    <row r="1470" spans="1:13">
      <c r="A1470" s="83" t="s">
        <v>3473</v>
      </c>
      <c r="B1470" s="84" t="s">
        <v>3468</v>
      </c>
      <c r="C1470" s="84" t="s">
        <v>2660</v>
      </c>
      <c r="D1470" s="85" t="s">
        <v>2659</v>
      </c>
      <c r="E1470" s="84" t="s">
        <v>2658</v>
      </c>
      <c r="F1470" s="84" t="s">
        <v>5</v>
      </c>
      <c r="G1470" s="86">
        <v>0.25825199999999998</v>
      </c>
      <c r="H1470" s="86">
        <v>5.4989000000000003E-2</v>
      </c>
      <c r="I1470" s="86">
        <v>0.150476</v>
      </c>
      <c r="J1470" s="86">
        <v>0.36602899999999999</v>
      </c>
      <c r="K1470" s="87">
        <v>3.5574E-6</v>
      </c>
      <c r="L1470" s="88">
        <v>0.40956800000000004</v>
      </c>
      <c r="M1470" s="89">
        <v>0.48812299999999997</v>
      </c>
    </row>
    <row r="1471" spans="1:13">
      <c r="A1471" s="83" t="s">
        <v>3473</v>
      </c>
      <c r="B1471" s="84" t="s">
        <v>3468</v>
      </c>
      <c r="C1471" s="84" t="s">
        <v>2663</v>
      </c>
      <c r="D1471" s="85" t="s">
        <v>2662</v>
      </c>
      <c r="E1471" s="84" t="s">
        <v>2661</v>
      </c>
      <c r="F1471" s="84" t="s">
        <v>5</v>
      </c>
      <c r="G1471" s="86">
        <v>0.256745</v>
      </c>
      <c r="H1471" s="86">
        <v>5.5254999999999999E-2</v>
      </c>
      <c r="I1471" s="86">
        <v>0.148447</v>
      </c>
      <c r="J1471" s="86">
        <v>0.36504300000000001</v>
      </c>
      <c r="K1471" s="87">
        <v>4.4830500000000002E-6</v>
      </c>
      <c r="L1471" s="88">
        <v>0.43928100000000003</v>
      </c>
      <c r="M1471" s="89">
        <v>0.33258500000000002</v>
      </c>
    </row>
    <row r="1472" spans="1:13">
      <c r="A1472" s="83" t="s">
        <v>3473</v>
      </c>
      <c r="B1472" s="84" t="s">
        <v>3468</v>
      </c>
      <c r="C1472" s="84" t="s">
        <v>2665</v>
      </c>
      <c r="D1472" s="85" t="s">
        <v>2611</v>
      </c>
      <c r="E1472" s="84" t="s">
        <v>2664</v>
      </c>
      <c r="F1472" s="84" t="s">
        <v>4</v>
      </c>
      <c r="G1472" s="86">
        <v>0.46348299999999998</v>
      </c>
      <c r="H1472" s="86">
        <v>0.100311</v>
      </c>
      <c r="I1472" s="86">
        <v>0.266876</v>
      </c>
      <c r="J1472" s="86">
        <v>0.66008999999999995</v>
      </c>
      <c r="K1472" s="87">
        <v>5.0556200000000001E-6</v>
      </c>
      <c r="L1472" s="88">
        <v>7.7302700000000002E-2</v>
      </c>
      <c r="M1472" s="89">
        <v>1</v>
      </c>
    </row>
    <row r="1473" spans="1:13">
      <c r="A1473" s="83" t="s">
        <v>3473</v>
      </c>
      <c r="B1473" s="84" t="s">
        <v>3468</v>
      </c>
      <c r="C1473" s="84" t="s">
        <v>2668</v>
      </c>
      <c r="D1473" s="85" t="s">
        <v>2667</v>
      </c>
      <c r="E1473" s="84" t="s">
        <v>2666</v>
      </c>
      <c r="F1473" s="84" t="s">
        <v>5</v>
      </c>
      <c r="G1473" s="86">
        <v>0.84787599999999996</v>
      </c>
      <c r="H1473" s="86">
        <v>0.18370700000000001</v>
      </c>
      <c r="I1473" s="86">
        <v>0.487817</v>
      </c>
      <c r="J1473" s="86">
        <v>1.20794</v>
      </c>
      <c r="K1473" s="87">
        <v>5.1747599999999997E-6</v>
      </c>
      <c r="L1473" s="88">
        <v>3.0602000000000001E-2</v>
      </c>
      <c r="M1473" s="89">
        <v>1</v>
      </c>
    </row>
    <row r="1474" spans="1:13">
      <c r="A1474" s="83" t="s">
        <v>3473</v>
      </c>
      <c r="B1474" s="84" t="s">
        <v>3468</v>
      </c>
      <c r="C1474" s="84" t="s">
        <v>2670</v>
      </c>
      <c r="D1474" s="85" t="s">
        <v>2667</v>
      </c>
      <c r="E1474" s="84" t="s">
        <v>2669</v>
      </c>
      <c r="F1474" s="84" t="s">
        <v>5</v>
      </c>
      <c r="G1474" s="86">
        <v>0.84855199999999997</v>
      </c>
      <c r="H1474" s="86">
        <v>0.18404899999999999</v>
      </c>
      <c r="I1474" s="86">
        <v>0.48782300000000001</v>
      </c>
      <c r="J1474" s="86">
        <v>1.2092799999999999</v>
      </c>
      <c r="K1474" s="87">
        <v>5.2922699999999997E-6</v>
      </c>
      <c r="L1474" s="88">
        <v>3.05876E-2</v>
      </c>
      <c r="M1474" s="89">
        <v>1</v>
      </c>
    </row>
    <row r="1475" spans="1:13">
      <c r="A1475" s="83" t="s">
        <v>3473</v>
      </c>
      <c r="B1475" s="84" t="s">
        <v>3468</v>
      </c>
      <c r="C1475" s="84" t="s">
        <v>2673</v>
      </c>
      <c r="D1475" s="85" t="s">
        <v>2672</v>
      </c>
      <c r="E1475" s="84" t="s">
        <v>2671</v>
      </c>
      <c r="F1475" s="84" t="s">
        <v>10</v>
      </c>
      <c r="G1475" s="86">
        <v>0.83413300000000001</v>
      </c>
      <c r="H1475" s="86">
        <v>0.18187200000000001</v>
      </c>
      <c r="I1475" s="86">
        <v>0.47766999999999998</v>
      </c>
      <c r="J1475" s="86">
        <v>1.19059</v>
      </c>
      <c r="K1475" s="87">
        <v>5.9090800000000002E-6</v>
      </c>
      <c r="L1475" s="88">
        <v>2.26757E-2</v>
      </c>
      <c r="M1475" s="89">
        <v>1</v>
      </c>
    </row>
    <row r="1476" spans="1:13">
      <c r="A1476" s="83" t="s">
        <v>3473</v>
      </c>
      <c r="B1476" s="84" t="s">
        <v>3468</v>
      </c>
      <c r="C1476" s="84" t="s">
        <v>2675</v>
      </c>
      <c r="D1476" s="85" t="s">
        <v>2147</v>
      </c>
      <c r="E1476" s="84" t="s">
        <v>2674</v>
      </c>
      <c r="F1476" s="84" t="s">
        <v>4</v>
      </c>
      <c r="G1476" s="86">
        <v>0.32589699999999999</v>
      </c>
      <c r="H1476" s="86">
        <v>7.1333599999999997E-2</v>
      </c>
      <c r="I1476" s="86">
        <v>0.186086</v>
      </c>
      <c r="J1476" s="86">
        <v>0.46570800000000001</v>
      </c>
      <c r="K1476" s="87">
        <v>6.4068100000000001E-6</v>
      </c>
      <c r="L1476" s="88">
        <v>0.16666700000000001</v>
      </c>
      <c r="M1476" s="89">
        <v>1</v>
      </c>
    </row>
    <row r="1477" spans="1:13">
      <c r="A1477" s="83" t="s">
        <v>3473</v>
      </c>
      <c r="B1477" s="84" t="s">
        <v>3468</v>
      </c>
      <c r="C1477" s="84" t="s">
        <v>2678</v>
      </c>
      <c r="D1477" s="85" t="s">
        <v>2677</v>
      </c>
      <c r="E1477" s="84" t="s">
        <v>2676</v>
      </c>
      <c r="F1477" s="84" t="s">
        <v>9</v>
      </c>
      <c r="G1477" s="86">
        <v>-0.29367100000000002</v>
      </c>
      <c r="H1477" s="86">
        <v>6.45839E-2</v>
      </c>
      <c r="I1477" s="86">
        <v>-0.42025299999999999</v>
      </c>
      <c r="J1477" s="86">
        <v>-0.16708899999999999</v>
      </c>
      <c r="K1477" s="87">
        <v>7.0643299999999998E-6</v>
      </c>
      <c r="L1477" s="88">
        <v>0.20864199999999999</v>
      </c>
      <c r="M1477" s="89">
        <v>0.56667299999999998</v>
      </c>
    </row>
    <row r="1478" spans="1:13">
      <c r="A1478" s="83" t="s">
        <v>3473</v>
      </c>
      <c r="B1478" s="84" t="s">
        <v>3468</v>
      </c>
      <c r="C1478" s="84" t="s">
        <v>2681</v>
      </c>
      <c r="D1478" s="85" t="s">
        <v>2680</v>
      </c>
      <c r="E1478" s="84" t="s">
        <v>2679</v>
      </c>
      <c r="F1478" s="84" t="s">
        <v>10</v>
      </c>
      <c r="G1478" s="86">
        <v>0.80550999999999995</v>
      </c>
      <c r="H1478" s="86">
        <v>0.177148</v>
      </c>
      <c r="I1478" s="86">
        <v>0.45830599999999999</v>
      </c>
      <c r="J1478" s="86">
        <v>1.15272</v>
      </c>
      <c r="K1478" s="87">
        <v>7.0653199999999996E-6</v>
      </c>
      <c r="L1478" s="88">
        <v>2.1385399999999999E-2</v>
      </c>
      <c r="M1478" s="89">
        <v>0.16255800000000001</v>
      </c>
    </row>
    <row r="1479" spans="1:13">
      <c r="A1479" s="83" t="s">
        <v>3473</v>
      </c>
      <c r="B1479" s="84" t="s">
        <v>3468</v>
      </c>
      <c r="C1479" s="84" t="s">
        <v>2683</v>
      </c>
      <c r="D1479" s="85" t="s">
        <v>2147</v>
      </c>
      <c r="E1479" s="84" t="s">
        <v>2682</v>
      </c>
      <c r="F1479" s="84" t="s">
        <v>5</v>
      </c>
      <c r="G1479" s="86">
        <v>0.32350200000000001</v>
      </c>
      <c r="H1479" s="86">
        <v>7.1208400000000005E-2</v>
      </c>
      <c r="I1479" s="86">
        <v>0.18393599999999999</v>
      </c>
      <c r="J1479" s="86">
        <v>0.46306799999999998</v>
      </c>
      <c r="K1479" s="87">
        <v>7.1966599999999998E-6</v>
      </c>
      <c r="L1479" s="88">
        <v>0.168934</v>
      </c>
      <c r="M1479" s="89">
        <v>1</v>
      </c>
    </row>
    <row r="1480" spans="1:13">
      <c r="A1480" s="83" t="s">
        <v>3473</v>
      </c>
      <c r="B1480" s="84" t="s">
        <v>3468</v>
      </c>
      <c r="C1480" s="84" t="s">
        <v>2685</v>
      </c>
      <c r="D1480" s="85" t="s">
        <v>2147</v>
      </c>
      <c r="E1480" s="84" t="s">
        <v>2684</v>
      </c>
      <c r="F1480" s="84" t="s">
        <v>10</v>
      </c>
      <c r="G1480" s="86">
        <v>0.32350200000000001</v>
      </c>
      <c r="H1480" s="86">
        <v>7.1208400000000005E-2</v>
      </c>
      <c r="I1480" s="86">
        <v>0.18393599999999999</v>
      </c>
      <c r="J1480" s="86">
        <v>0.46306799999999998</v>
      </c>
      <c r="K1480" s="87">
        <v>7.1966599999999998E-6</v>
      </c>
      <c r="L1480" s="88">
        <v>0.168934</v>
      </c>
      <c r="M1480" s="89">
        <v>1</v>
      </c>
    </row>
    <row r="1481" spans="1:13">
      <c r="A1481" s="83" t="s">
        <v>3473</v>
      </c>
      <c r="B1481" s="84" t="s">
        <v>3468</v>
      </c>
      <c r="C1481" s="84" t="s">
        <v>2687</v>
      </c>
      <c r="D1481" s="85" t="s">
        <v>2147</v>
      </c>
      <c r="E1481" s="84" t="s">
        <v>2686</v>
      </c>
      <c r="F1481" s="84" t="s">
        <v>4</v>
      </c>
      <c r="G1481" s="86">
        <v>0.32350200000000001</v>
      </c>
      <c r="H1481" s="86">
        <v>7.1208400000000005E-2</v>
      </c>
      <c r="I1481" s="86">
        <v>0.18393599999999999</v>
      </c>
      <c r="J1481" s="86">
        <v>0.46306799999999998</v>
      </c>
      <c r="K1481" s="87">
        <v>7.1966599999999998E-6</v>
      </c>
      <c r="L1481" s="88">
        <v>0.168934</v>
      </c>
      <c r="M1481" s="89">
        <v>1</v>
      </c>
    </row>
    <row r="1482" spans="1:13">
      <c r="A1482" s="83" t="s">
        <v>3473</v>
      </c>
      <c r="B1482" s="84" t="s">
        <v>3468</v>
      </c>
      <c r="C1482" s="84" t="s">
        <v>2689</v>
      </c>
      <c r="D1482" s="85" t="s">
        <v>2147</v>
      </c>
      <c r="E1482" s="84" t="s">
        <v>2688</v>
      </c>
      <c r="F1482" s="84" t="s">
        <v>5</v>
      </c>
      <c r="G1482" s="86">
        <v>0.32350200000000001</v>
      </c>
      <c r="H1482" s="86">
        <v>7.1208400000000005E-2</v>
      </c>
      <c r="I1482" s="86">
        <v>0.18393599999999999</v>
      </c>
      <c r="J1482" s="86">
        <v>0.46306799999999998</v>
      </c>
      <c r="K1482" s="87">
        <v>7.1966599999999998E-6</v>
      </c>
      <c r="L1482" s="88">
        <v>0.168934</v>
      </c>
      <c r="M1482" s="89">
        <v>1</v>
      </c>
    </row>
    <row r="1483" spans="1:13">
      <c r="A1483" s="83" t="s">
        <v>3473</v>
      </c>
      <c r="B1483" s="84" t="s">
        <v>3468</v>
      </c>
      <c r="C1483" s="84" t="s">
        <v>2691</v>
      </c>
      <c r="D1483" s="85" t="s">
        <v>2147</v>
      </c>
      <c r="E1483" s="84" t="s">
        <v>2690</v>
      </c>
      <c r="F1483" s="84" t="s">
        <v>5</v>
      </c>
      <c r="G1483" s="86">
        <v>0.32350200000000001</v>
      </c>
      <c r="H1483" s="86">
        <v>7.1208400000000005E-2</v>
      </c>
      <c r="I1483" s="86">
        <v>0.18393599999999999</v>
      </c>
      <c r="J1483" s="86">
        <v>0.46306799999999998</v>
      </c>
      <c r="K1483" s="87">
        <v>7.1966599999999998E-6</v>
      </c>
      <c r="L1483" s="88">
        <v>0.168934</v>
      </c>
      <c r="M1483" s="89">
        <v>1</v>
      </c>
    </row>
    <row r="1484" spans="1:13">
      <c r="A1484" s="83" t="s">
        <v>3473</v>
      </c>
      <c r="B1484" s="84" t="s">
        <v>3468</v>
      </c>
      <c r="C1484" s="84" t="s">
        <v>2693</v>
      </c>
      <c r="D1484" s="85" t="s">
        <v>2147</v>
      </c>
      <c r="E1484" s="84" t="s">
        <v>2692</v>
      </c>
      <c r="F1484" s="84" t="s">
        <v>10</v>
      </c>
      <c r="G1484" s="86">
        <v>0.32347599999999999</v>
      </c>
      <c r="H1484" s="86">
        <v>7.1208599999999997E-2</v>
      </c>
      <c r="I1484" s="86">
        <v>0.18390999999999999</v>
      </c>
      <c r="J1484" s="86">
        <v>0.46304200000000001</v>
      </c>
      <c r="K1484" s="87">
        <v>7.2089499999999998E-6</v>
      </c>
      <c r="L1484" s="88">
        <v>0.168934</v>
      </c>
      <c r="M1484" s="89">
        <v>1</v>
      </c>
    </row>
    <row r="1485" spans="1:13">
      <c r="A1485" s="83" t="s">
        <v>3473</v>
      </c>
      <c r="B1485" s="84" t="s">
        <v>3468</v>
      </c>
      <c r="C1485" s="84" t="s">
        <v>2696</v>
      </c>
      <c r="D1485" s="85" t="s">
        <v>2695</v>
      </c>
      <c r="E1485" s="84" t="s">
        <v>2694</v>
      </c>
      <c r="F1485" s="84" t="s">
        <v>10</v>
      </c>
      <c r="G1485" s="86">
        <v>0.76684300000000005</v>
      </c>
      <c r="H1485" s="86">
        <v>0.16892699999999999</v>
      </c>
      <c r="I1485" s="86">
        <v>0.435753</v>
      </c>
      <c r="J1485" s="86">
        <v>1.0979300000000001</v>
      </c>
      <c r="K1485" s="87">
        <v>7.31255E-6</v>
      </c>
      <c r="L1485" s="88">
        <v>2.71705E-2</v>
      </c>
      <c r="M1485" s="89">
        <v>1</v>
      </c>
    </row>
    <row r="1486" spans="1:13">
      <c r="A1486" s="83" t="s">
        <v>3473</v>
      </c>
      <c r="B1486" s="84" t="s">
        <v>3468</v>
      </c>
      <c r="C1486" s="84" t="s">
        <v>2698</v>
      </c>
      <c r="D1486" s="85" t="s">
        <v>2662</v>
      </c>
      <c r="E1486" s="84" t="s">
        <v>2697</v>
      </c>
      <c r="F1486" s="84" t="s">
        <v>4</v>
      </c>
      <c r="G1486" s="86">
        <v>0.237065</v>
      </c>
      <c r="H1486" s="86">
        <v>5.2323000000000001E-2</v>
      </c>
      <c r="I1486" s="86">
        <v>0.13451399999999999</v>
      </c>
      <c r="J1486" s="86">
        <v>0.33961599999999997</v>
      </c>
      <c r="K1486" s="87">
        <v>7.6060200000000002E-6</v>
      </c>
      <c r="L1486" s="88">
        <v>0.453515</v>
      </c>
      <c r="M1486" s="89">
        <v>0.33648699999999998</v>
      </c>
    </row>
    <row r="1487" spans="1:13">
      <c r="A1487" s="83" t="s">
        <v>3473</v>
      </c>
      <c r="B1487" s="84" t="s">
        <v>3468</v>
      </c>
      <c r="C1487" s="84" t="s">
        <v>2700</v>
      </c>
      <c r="D1487" s="85" t="s">
        <v>2147</v>
      </c>
      <c r="E1487" s="84" t="s">
        <v>2699</v>
      </c>
      <c r="F1487" s="84" t="s">
        <v>4</v>
      </c>
      <c r="G1487" s="86">
        <v>0.30870999999999998</v>
      </c>
      <c r="H1487" s="86">
        <v>6.8376800000000001E-2</v>
      </c>
      <c r="I1487" s="86">
        <v>0.17469399999999999</v>
      </c>
      <c r="J1487" s="86">
        <v>0.44272600000000001</v>
      </c>
      <c r="K1487" s="87">
        <v>8.1740800000000005E-6</v>
      </c>
      <c r="L1487" s="88">
        <v>0.183694</v>
      </c>
      <c r="M1487" s="89">
        <v>0.31234699999999999</v>
      </c>
    </row>
    <row r="1488" spans="1:13">
      <c r="A1488" s="83" t="s">
        <v>3473</v>
      </c>
      <c r="B1488" s="84" t="s">
        <v>3468</v>
      </c>
      <c r="C1488" s="84" t="s">
        <v>2703</v>
      </c>
      <c r="D1488" s="85" t="s">
        <v>2702</v>
      </c>
      <c r="E1488" s="84" t="s">
        <v>2701</v>
      </c>
      <c r="F1488" s="84" t="s">
        <v>4</v>
      </c>
      <c r="G1488" s="86">
        <v>-0.80183899999999997</v>
      </c>
      <c r="H1488" s="86">
        <v>0.17795</v>
      </c>
      <c r="I1488" s="86">
        <v>-1.1506099999999999</v>
      </c>
      <c r="J1488" s="86">
        <v>-0.45306400000000002</v>
      </c>
      <c r="K1488" s="87">
        <v>8.5062699999999998E-6</v>
      </c>
      <c r="L1488" s="88">
        <v>2.4812399999999998E-2</v>
      </c>
      <c r="M1488" s="89">
        <v>0.13305500000000001</v>
      </c>
    </row>
    <row r="1489" spans="1:13">
      <c r="A1489" s="83" t="s">
        <v>3473</v>
      </c>
      <c r="B1489" s="84" t="s">
        <v>3468</v>
      </c>
      <c r="C1489" s="84" t="s">
        <v>2706</v>
      </c>
      <c r="D1489" s="85" t="s">
        <v>2705</v>
      </c>
      <c r="E1489" s="84" t="s">
        <v>2704</v>
      </c>
      <c r="F1489" s="84" t="s">
        <v>5</v>
      </c>
      <c r="G1489" s="86">
        <v>0.24554200000000001</v>
      </c>
      <c r="H1489" s="86">
        <v>5.45719E-2</v>
      </c>
      <c r="I1489" s="86">
        <v>0.13858300000000001</v>
      </c>
      <c r="J1489" s="86">
        <v>0.35250100000000001</v>
      </c>
      <c r="K1489" s="87">
        <v>8.7614299999999992E-6</v>
      </c>
      <c r="L1489" s="88">
        <v>0.376417</v>
      </c>
      <c r="M1489" s="89">
        <v>0.91935800000000001</v>
      </c>
    </row>
    <row r="1490" spans="1:13">
      <c r="A1490" s="83" t="s">
        <v>3473</v>
      </c>
      <c r="B1490" s="84" t="s">
        <v>3468</v>
      </c>
      <c r="C1490" s="84" t="s">
        <v>2708</v>
      </c>
      <c r="D1490" s="85" t="s">
        <v>2611</v>
      </c>
      <c r="E1490" s="84" t="s">
        <v>2707</v>
      </c>
      <c r="F1490" s="84" t="s">
        <v>5</v>
      </c>
      <c r="G1490" s="86">
        <v>0.41983399999999998</v>
      </c>
      <c r="H1490" s="86">
        <v>9.3342599999999998E-2</v>
      </c>
      <c r="I1490" s="86">
        <v>0.23688600000000001</v>
      </c>
      <c r="J1490" s="86">
        <v>0.60278200000000004</v>
      </c>
      <c r="K1490" s="87">
        <v>8.8263000000000005E-6</v>
      </c>
      <c r="L1490" s="88">
        <v>8.9595300000000003E-2</v>
      </c>
      <c r="M1490" s="89">
        <v>1</v>
      </c>
    </row>
    <row r="1491" spans="1:13">
      <c r="A1491" s="83" t="s">
        <v>3473</v>
      </c>
      <c r="B1491" s="84" t="s">
        <v>3468</v>
      </c>
      <c r="C1491" s="84" t="s">
        <v>2710</v>
      </c>
      <c r="D1491" s="85" t="s">
        <v>2672</v>
      </c>
      <c r="E1491" s="84" t="s">
        <v>2709</v>
      </c>
      <c r="F1491" s="84" t="s">
        <v>5</v>
      </c>
      <c r="G1491" s="86">
        <v>0.835673</v>
      </c>
      <c r="H1491" s="86">
        <v>0.186058</v>
      </c>
      <c r="I1491" s="86">
        <v>0.47100500000000001</v>
      </c>
      <c r="J1491" s="86">
        <v>1.20034</v>
      </c>
      <c r="K1491" s="87">
        <v>9.0802699999999997E-6</v>
      </c>
      <c r="L1491" s="88">
        <v>2.1544199999999999E-2</v>
      </c>
      <c r="M1491" s="89">
        <v>1</v>
      </c>
    </row>
    <row r="1492" spans="1:13">
      <c r="A1492" s="83" t="s">
        <v>3473</v>
      </c>
      <c r="B1492" s="84" t="s">
        <v>3468</v>
      </c>
      <c r="C1492" s="84" t="s">
        <v>2712</v>
      </c>
      <c r="D1492" s="85" t="s">
        <v>2672</v>
      </c>
      <c r="E1492" s="84" t="s">
        <v>2711</v>
      </c>
      <c r="F1492" s="84" t="s">
        <v>4</v>
      </c>
      <c r="G1492" s="86">
        <v>0.83573699999999995</v>
      </c>
      <c r="H1492" s="86">
        <v>0.18607799999999999</v>
      </c>
      <c r="I1492" s="86">
        <v>0.47103099999999998</v>
      </c>
      <c r="J1492" s="86">
        <v>1.20044</v>
      </c>
      <c r="K1492" s="87">
        <v>9.0858000000000003E-6</v>
      </c>
      <c r="L1492" s="88">
        <v>2.1541999999999999E-2</v>
      </c>
      <c r="M1492" s="89">
        <v>1</v>
      </c>
    </row>
    <row r="1493" spans="1:13">
      <c r="A1493" s="83" t="s">
        <v>3473</v>
      </c>
      <c r="B1493" s="84" t="s">
        <v>3468</v>
      </c>
      <c r="C1493" s="84" t="s">
        <v>2715</v>
      </c>
      <c r="D1493" s="85" t="s">
        <v>2714</v>
      </c>
      <c r="E1493" s="84" t="s">
        <v>2713</v>
      </c>
      <c r="F1493" s="84" t="s">
        <v>4</v>
      </c>
      <c r="G1493" s="86">
        <v>0.83564899999999998</v>
      </c>
      <c r="H1493" s="86">
        <v>0.186059</v>
      </c>
      <c r="I1493" s="86">
        <v>0.47098099999999998</v>
      </c>
      <c r="J1493" s="86">
        <v>1.2003200000000001</v>
      </c>
      <c r="K1493" s="87">
        <v>9.0858500000000004E-6</v>
      </c>
      <c r="L1493" s="88">
        <v>2.15453E-2</v>
      </c>
      <c r="M1493" s="89">
        <v>1</v>
      </c>
    </row>
    <row r="1494" spans="1:13">
      <c r="A1494" s="83" t="s">
        <v>3473</v>
      </c>
      <c r="B1494" s="84" t="s">
        <v>3468</v>
      </c>
      <c r="C1494" s="84" t="s">
        <v>2717</v>
      </c>
      <c r="D1494" s="85" t="s">
        <v>2672</v>
      </c>
      <c r="E1494" s="84" t="s">
        <v>2716</v>
      </c>
      <c r="F1494" s="84" t="s">
        <v>5</v>
      </c>
      <c r="G1494" s="86">
        <v>0.83564099999999997</v>
      </c>
      <c r="H1494" s="86">
        <v>0.186057</v>
      </c>
      <c r="I1494" s="86">
        <v>0.47097600000000001</v>
      </c>
      <c r="J1494" s="86">
        <v>1.20031</v>
      </c>
      <c r="K1494" s="87">
        <v>9.0860999999999993E-6</v>
      </c>
      <c r="L1494" s="88">
        <v>2.1541999999999999E-2</v>
      </c>
      <c r="M1494" s="89">
        <v>1</v>
      </c>
    </row>
    <row r="1495" spans="1:13">
      <c r="A1495" s="83" t="s">
        <v>3473</v>
      </c>
      <c r="B1495" s="84" t="s">
        <v>3468</v>
      </c>
      <c r="C1495" s="84" t="s">
        <v>2719</v>
      </c>
      <c r="D1495" s="85" t="s">
        <v>2672</v>
      </c>
      <c r="E1495" s="84" t="s">
        <v>2718</v>
      </c>
      <c r="F1495" s="84" t="s">
        <v>10</v>
      </c>
      <c r="G1495" s="86">
        <v>0.83564099999999997</v>
      </c>
      <c r="H1495" s="86">
        <v>0.186057</v>
      </c>
      <c r="I1495" s="86">
        <v>0.47097600000000001</v>
      </c>
      <c r="J1495" s="86">
        <v>1.20031</v>
      </c>
      <c r="K1495" s="87">
        <v>9.0860999999999993E-6</v>
      </c>
      <c r="L1495" s="88">
        <v>2.1541999999999999E-2</v>
      </c>
      <c r="M1495" s="89">
        <v>1</v>
      </c>
    </row>
    <row r="1496" spans="1:13">
      <c r="A1496" s="83" t="s">
        <v>3473</v>
      </c>
      <c r="B1496" s="84" t="s">
        <v>3468</v>
      </c>
      <c r="C1496" s="84" t="s">
        <v>2721</v>
      </c>
      <c r="D1496" s="85" t="s">
        <v>2672</v>
      </c>
      <c r="E1496" s="84" t="s">
        <v>2720</v>
      </c>
      <c r="F1496" s="84" t="s">
        <v>10</v>
      </c>
      <c r="G1496" s="86">
        <v>0.83564099999999997</v>
      </c>
      <c r="H1496" s="86">
        <v>0.186057</v>
      </c>
      <c r="I1496" s="86">
        <v>0.47097600000000001</v>
      </c>
      <c r="J1496" s="86">
        <v>1.20031</v>
      </c>
      <c r="K1496" s="87">
        <v>9.0860999999999993E-6</v>
      </c>
      <c r="L1496" s="88">
        <v>2.1541999999999999E-2</v>
      </c>
      <c r="M1496" s="89">
        <v>1</v>
      </c>
    </row>
    <row r="1497" spans="1:13">
      <c r="A1497" s="83" t="s">
        <v>3473</v>
      </c>
      <c r="B1497" s="84" t="s">
        <v>3468</v>
      </c>
      <c r="C1497" s="84" t="s">
        <v>2723</v>
      </c>
      <c r="D1497" s="85" t="s">
        <v>2672</v>
      </c>
      <c r="E1497" s="84" t="s">
        <v>2722</v>
      </c>
      <c r="F1497" s="84" t="s">
        <v>5</v>
      </c>
      <c r="G1497" s="86">
        <v>0.83564099999999997</v>
      </c>
      <c r="H1497" s="86">
        <v>0.186057</v>
      </c>
      <c r="I1497" s="86">
        <v>0.47097600000000001</v>
      </c>
      <c r="J1497" s="86">
        <v>1.20031</v>
      </c>
      <c r="K1497" s="87">
        <v>9.0860999999999993E-6</v>
      </c>
      <c r="L1497" s="88">
        <v>2.1541999999999999E-2</v>
      </c>
      <c r="M1497" s="89">
        <v>1</v>
      </c>
    </row>
    <row r="1498" spans="1:13">
      <c r="A1498" s="83" t="s">
        <v>3473</v>
      </c>
      <c r="B1498" s="84" t="s">
        <v>3468</v>
      </c>
      <c r="C1498" s="84" t="s">
        <v>2725</v>
      </c>
      <c r="D1498" s="85" t="s">
        <v>2672</v>
      </c>
      <c r="E1498" s="84" t="s">
        <v>2724</v>
      </c>
      <c r="F1498" s="84" t="s">
        <v>10</v>
      </c>
      <c r="G1498" s="86">
        <v>0.83564099999999997</v>
      </c>
      <c r="H1498" s="86">
        <v>0.186057</v>
      </c>
      <c r="I1498" s="86">
        <v>0.47097600000000001</v>
      </c>
      <c r="J1498" s="86">
        <v>1.20031</v>
      </c>
      <c r="K1498" s="87">
        <v>9.0860999999999993E-6</v>
      </c>
      <c r="L1498" s="88">
        <v>2.1541999999999999E-2</v>
      </c>
      <c r="M1498" s="89">
        <v>1</v>
      </c>
    </row>
    <row r="1499" spans="1:13">
      <c r="A1499" s="83" t="s">
        <v>3473</v>
      </c>
      <c r="B1499" s="84" t="s">
        <v>3468</v>
      </c>
      <c r="C1499" s="84" t="s">
        <v>2727</v>
      </c>
      <c r="D1499" s="85" t="s">
        <v>2672</v>
      </c>
      <c r="E1499" s="84" t="s">
        <v>2726</v>
      </c>
      <c r="F1499" s="84" t="s">
        <v>4</v>
      </c>
      <c r="G1499" s="86">
        <v>0.83564099999999997</v>
      </c>
      <c r="H1499" s="86">
        <v>0.186057</v>
      </c>
      <c r="I1499" s="86">
        <v>0.47097600000000001</v>
      </c>
      <c r="J1499" s="86">
        <v>1.20031</v>
      </c>
      <c r="K1499" s="87">
        <v>9.0860999999999993E-6</v>
      </c>
      <c r="L1499" s="88">
        <v>2.1541999999999999E-2</v>
      </c>
      <c r="M1499" s="89">
        <v>1</v>
      </c>
    </row>
    <row r="1500" spans="1:13">
      <c r="A1500" s="83" t="s">
        <v>3473</v>
      </c>
      <c r="B1500" s="84" t="s">
        <v>3468</v>
      </c>
      <c r="C1500" s="84" t="s">
        <v>2729</v>
      </c>
      <c r="D1500" s="85" t="s">
        <v>2672</v>
      </c>
      <c r="E1500" s="84" t="s">
        <v>2728</v>
      </c>
      <c r="F1500" s="84" t="s">
        <v>9</v>
      </c>
      <c r="G1500" s="86">
        <v>0.83564099999999997</v>
      </c>
      <c r="H1500" s="86">
        <v>0.186057</v>
      </c>
      <c r="I1500" s="86">
        <v>0.47097600000000001</v>
      </c>
      <c r="J1500" s="86">
        <v>1.20031</v>
      </c>
      <c r="K1500" s="87">
        <v>9.0860999999999993E-6</v>
      </c>
      <c r="L1500" s="88">
        <v>2.1541999999999999E-2</v>
      </c>
      <c r="M1500" s="89">
        <v>1</v>
      </c>
    </row>
    <row r="1501" spans="1:13">
      <c r="A1501" s="83" t="s">
        <v>3473</v>
      </c>
      <c r="B1501" s="84" t="s">
        <v>3468</v>
      </c>
      <c r="C1501" s="84" t="s">
        <v>2732</v>
      </c>
      <c r="D1501" s="85" t="s">
        <v>2731</v>
      </c>
      <c r="E1501" s="84" t="s">
        <v>2730</v>
      </c>
      <c r="F1501" s="84" t="s">
        <v>5</v>
      </c>
      <c r="G1501" s="86">
        <v>0.63434800000000002</v>
      </c>
      <c r="H1501" s="86">
        <v>0.14124400000000001</v>
      </c>
      <c r="I1501" s="86">
        <v>0.357514</v>
      </c>
      <c r="J1501" s="86">
        <v>0.91118100000000002</v>
      </c>
      <c r="K1501" s="87">
        <v>9.0930400000000003E-6</v>
      </c>
      <c r="L1501" s="88">
        <v>3.3862499999999997E-2</v>
      </c>
      <c r="M1501" s="89">
        <v>7.3457700000000001E-2</v>
      </c>
    </row>
    <row r="1502" spans="1:13">
      <c r="A1502" s="83" t="s">
        <v>3473</v>
      </c>
      <c r="B1502" s="84" t="s">
        <v>3468</v>
      </c>
      <c r="C1502" s="84" t="s">
        <v>2734</v>
      </c>
      <c r="D1502" s="85" t="s">
        <v>2672</v>
      </c>
      <c r="E1502" s="84" t="s">
        <v>2733</v>
      </c>
      <c r="F1502" s="84" t="s">
        <v>4</v>
      </c>
      <c r="G1502" s="86">
        <v>0.83561300000000005</v>
      </c>
      <c r="H1502" s="86">
        <v>0.186059</v>
      </c>
      <c r="I1502" s="86">
        <v>0.470945</v>
      </c>
      <c r="J1502" s="86">
        <v>1.20028</v>
      </c>
      <c r="K1502" s="87">
        <v>9.0936500000000006E-6</v>
      </c>
      <c r="L1502" s="88">
        <v>2.1544199999999999E-2</v>
      </c>
      <c r="M1502" s="89">
        <v>1</v>
      </c>
    </row>
    <row r="1503" spans="1:13">
      <c r="A1503" s="83" t="s">
        <v>3473</v>
      </c>
      <c r="B1503" s="84" t="s">
        <v>3468</v>
      </c>
      <c r="C1503" s="84" t="s">
        <v>2736</v>
      </c>
      <c r="D1503" s="85" t="s">
        <v>2672</v>
      </c>
      <c r="E1503" s="84" t="s">
        <v>2735</v>
      </c>
      <c r="F1503" s="84" t="s">
        <v>4</v>
      </c>
      <c r="G1503" s="86">
        <v>0.83561300000000005</v>
      </c>
      <c r="H1503" s="86">
        <v>0.186059</v>
      </c>
      <c r="I1503" s="86">
        <v>0.470945</v>
      </c>
      <c r="J1503" s="86">
        <v>1.20028</v>
      </c>
      <c r="K1503" s="87">
        <v>9.0936500000000006E-6</v>
      </c>
      <c r="L1503" s="88">
        <v>2.1544199999999999E-2</v>
      </c>
      <c r="M1503" s="89">
        <v>1</v>
      </c>
    </row>
    <row r="1504" spans="1:13">
      <c r="A1504" s="83" t="s">
        <v>3473</v>
      </c>
      <c r="B1504" s="84" t="s">
        <v>3468</v>
      </c>
      <c r="C1504" s="84" t="s">
        <v>2738</v>
      </c>
      <c r="D1504" s="85" t="s">
        <v>2672</v>
      </c>
      <c r="E1504" s="84" t="s">
        <v>2737</v>
      </c>
      <c r="F1504" s="84" t="s">
        <v>4</v>
      </c>
      <c r="G1504" s="86">
        <v>0.83561300000000005</v>
      </c>
      <c r="H1504" s="86">
        <v>0.186059</v>
      </c>
      <c r="I1504" s="86">
        <v>0.470945</v>
      </c>
      <c r="J1504" s="86">
        <v>1.20028</v>
      </c>
      <c r="K1504" s="87">
        <v>9.0936500000000006E-6</v>
      </c>
      <c r="L1504" s="88">
        <v>2.1544199999999999E-2</v>
      </c>
      <c r="M1504" s="89">
        <v>1</v>
      </c>
    </row>
    <row r="1505" spans="1:13">
      <c r="A1505" s="83" t="s">
        <v>3473</v>
      </c>
      <c r="B1505" s="84" t="s">
        <v>3468</v>
      </c>
      <c r="C1505" s="84" t="s">
        <v>2740</v>
      </c>
      <c r="D1505" s="85" t="s">
        <v>2672</v>
      </c>
      <c r="E1505" s="84" t="s">
        <v>2739</v>
      </c>
      <c r="F1505" s="84" t="s">
        <v>5</v>
      </c>
      <c r="G1505" s="86">
        <v>0.83561300000000005</v>
      </c>
      <c r="H1505" s="86">
        <v>0.186059</v>
      </c>
      <c r="I1505" s="86">
        <v>0.470945</v>
      </c>
      <c r="J1505" s="86">
        <v>1.20028</v>
      </c>
      <c r="K1505" s="87">
        <v>9.0936500000000006E-6</v>
      </c>
      <c r="L1505" s="88">
        <v>2.1544199999999999E-2</v>
      </c>
      <c r="M1505" s="89">
        <v>1</v>
      </c>
    </row>
    <row r="1506" spans="1:13">
      <c r="A1506" s="83" t="s">
        <v>3473</v>
      </c>
      <c r="B1506" s="84" t="s">
        <v>3468</v>
      </c>
      <c r="C1506" s="84" t="s">
        <v>2742</v>
      </c>
      <c r="D1506" s="85" t="s">
        <v>2731</v>
      </c>
      <c r="E1506" s="84" t="s">
        <v>2741</v>
      </c>
      <c r="F1506" s="84" t="s">
        <v>4</v>
      </c>
      <c r="G1506" s="86">
        <v>0.63383599999999996</v>
      </c>
      <c r="H1506" s="86">
        <v>0.14119799999999999</v>
      </c>
      <c r="I1506" s="86">
        <v>0.35709299999999999</v>
      </c>
      <c r="J1506" s="86">
        <v>0.91057900000000003</v>
      </c>
      <c r="K1506" s="87">
        <v>9.1812499999999996E-6</v>
      </c>
      <c r="L1506" s="88">
        <v>3.3891900000000003E-2</v>
      </c>
      <c r="M1506" s="89">
        <v>7.3457700000000001E-2</v>
      </c>
    </row>
    <row r="1507" spans="1:13">
      <c r="A1507" s="83" t="s">
        <v>3473</v>
      </c>
      <c r="B1507" s="84" t="s">
        <v>3468</v>
      </c>
      <c r="C1507" s="84" t="s">
        <v>2744</v>
      </c>
      <c r="D1507" s="85" t="s">
        <v>2731</v>
      </c>
      <c r="E1507" s="84" t="s">
        <v>2743</v>
      </c>
      <c r="F1507" s="84" t="s">
        <v>9</v>
      </c>
      <c r="G1507" s="86">
        <v>0.63329000000000002</v>
      </c>
      <c r="H1507" s="86">
        <v>0.14111899999999999</v>
      </c>
      <c r="I1507" s="86">
        <v>0.35670200000000002</v>
      </c>
      <c r="J1507" s="86">
        <v>0.90987700000000005</v>
      </c>
      <c r="K1507" s="87">
        <v>9.2372599999999994E-6</v>
      </c>
      <c r="L1507" s="88">
        <v>3.3888399999999999E-2</v>
      </c>
      <c r="M1507" s="89">
        <v>7.3457700000000001E-2</v>
      </c>
    </row>
    <row r="1508" spans="1:13">
      <c r="A1508" s="83" t="s">
        <v>3473</v>
      </c>
      <c r="B1508" s="84" t="s">
        <v>3468</v>
      </c>
      <c r="C1508" s="84" t="s">
        <v>2747</v>
      </c>
      <c r="D1508" s="85" t="s">
        <v>2746</v>
      </c>
      <c r="E1508" s="84" t="s">
        <v>2745</v>
      </c>
      <c r="F1508" s="84" t="s">
        <v>4</v>
      </c>
      <c r="G1508" s="86">
        <v>0.83595699999999995</v>
      </c>
      <c r="H1508" s="86">
        <v>0.18653600000000001</v>
      </c>
      <c r="I1508" s="86">
        <v>0.47035399999999999</v>
      </c>
      <c r="J1508" s="86">
        <v>1.20156</v>
      </c>
      <c r="K1508" s="87">
        <v>9.4953000000000004E-6</v>
      </c>
      <c r="L1508" s="88">
        <v>2.28808E-2</v>
      </c>
      <c r="M1508" s="89">
        <v>1</v>
      </c>
    </row>
    <row r="1509" spans="1:13">
      <c r="A1509" s="83" t="s">
        <v>3473</v>
      </c>
      <c r="B1509" s="84" t="s">
        <v>3468</v>
      </c>
      <c r="C1509" s="84" t="s">
        <v>2750</v>
      </c>
      <c r="D1509" s="85" t="s">
        <v>2749</v>
      </c>
      <c r="E1509" s="84" t="s">
        <v>2748</v>
      </c>
      <c r="F1509" s="84" t="s">
        <v>9</v>
      </c>
      <c r="G1509" s="86">
        <v>0.80561700000000003</v>
      </c>
      <c r="H1509" s="86">
        <v>0.17976900000000001</v>
      </c>
      <c r="I1509" s="86">
        <v>0.45327600000000001</v>
      </c>
      <c r="J1509" s="86">
        <v>1.1579600000000001</v>
      </c>
      <c r="K1509" s="87">
        <v>9.4989199999999995E-6</v>
      </c>
      <c r="L1509" s="88">
        <v>2.3571499999999999E-2</v>
      </c>
      <c r="M1509" s="89">
        <v>1</v>
      </c>
    </row>
    <row r="1510" spans="1:13">
      <c r="A1510" s="83" t="s">
        <v>3473</v>
      </c>
      <c r="B1510" s="84" t="s">
        <v>3468</v>
      </c>
      <c r="C1510" s="84" t="s">
        <v>2752</v>
      </c>
      <c r="D1510" s="85" t="s">
        <v>2731</v>
      </c>
      <c r="E1510" s="84" t="s">
        <v>2751</v>
      </c>
      <c r="F1510" s="84" t="s">
        <v>5</v>
      </c>
      <c r="G1510" s="86">
        <v>0.63172300000000003</v>
      </c>
      <c r="H1510" s="86">
        <v>0.140983</v>
      </c>
      <c r="I1510" s="86">
        <v>0.35540100000000002</v>
      </c>
      <c r="J1510" s="86">
        <v>0.90804399999999996</v>
      </c>
      <c r="K1510" s="87">
        <v>9.5223899999999998E-6</v>
      </c>
      <c r="L1510" s="88">
        <v>3.3908800000000003E-2</v>
      </c>
      <c r="M1510" s="89">
        <v>7.3457700000000001E-2</v>
      </c>
    </row>
    <row r="1511" spans="1:13">
      <c r="A1511" s="83" t="s">
        <v>3473</v>
      </c>
      <c r="B1511" s="84" t="s">
        <v>3468</v>
      </c>
      <c r="C1511" s="84" t="s">
        <v>2754</v>
      </c>
      <c r="D1511" s="85" t="s">
        <v>2621</v>
      </c>
      <c r="E1511" s="84" t="s">
        <v>2753</v>
      </c>
      <c r="F1511" s="84" t="s">
        <v>10</v>
      </c>
      <c r="G1511" s="86">
        <v>-0.28138999999999997</v>
      </c>
      <c r="H1511" s="86">
        <v>6.2902799999999995E-2</v>
      </c>
      <c r="I1511" s="86">
        <v>-0.40467700000000001</v>
      </c>
      <c r="J1511" s="86">
        <v>-0.15810299999999999</v>
      </c>
      <c r="K1511" s="87">
        <v>9.8444899999999997E-6</v>
      </c>
      <c r="L1511" s="88">
        <v>0.214286</v>
      </c>
      <c r="M1511" s="89">
        <v>0.32108599999999998</v>
      </c>
    </row>
    <row r="1512" spans="1:13">
      <c r="A1512" s="83" t="s">
        <v>3473</v>
      </c>
      <c r="B1512" s="84" t="s">
        <v>3468</v>
      </c>
      <c r="C1512" s="84" t="s">
        <v>2757</v>
      </c>
      <c r="D1512" s="85" t="s">
        <v>2756</v>
      </c>
      <c r="E1512" s="84" t="s">
        <v>2755</v>
      </c>
      <c r="F1512" s="84" t="s">
        <v>10</v>
      </c>
      <c r="G1512" s="86">
        <v>0.55354300000000001</v>
      </c>
      <c r="H1512" s="86">
        <v>0.123791</v>
      </c>
      <c r="I1512" s="86">
        <v>0.310917</v>
      </c>
      <c r="J1512" s="86">
        <v>0.79616799999999999</v>
      </c>
      <c r="K1512" s="87">
        <v>9.9247100000000007E-6</v>
      </c>
      <c r="L1512" s="88">
        <v>4.8753000000000046E-2</v>
      </c>
      <c r="M1512" s="89">
        <v>1</v>
      </c>
    </row>
    <row r="1513" spans="1:13">
      <c r="A1513" s="83" t="s">
        <v>3473</v>
      </c>
      <c r="B1513" s="84" t="s">
        <v>3468</v>
      </c>
      <c r="C1513" s="84" t="s">
        <v>2759</v>
      </c>
      <c r="D1513" s="85" t="s">
        <v>2731</v>
      </c>
      <c r="E1513" s="84" t="s">
        <v>2758</v>
      </c>
      <c r="F1513" s="84" t="s">
        <v>5</v>
      </c>
      <c r="G1513" s="86">
        <v>0.63013399999999997</v>
      </c>
      <c r="H1513" s="86">
        <v>0.14093800000000001</v>
      </c>
      <c r="I1513" s="86">
        <v>0.35390100000000002</v>
      </c>
      <c r="J1513" s="86">
        <v>0.90636700000000003</v>
      </c>
      <c r="K1513" s="87">
        <v>9.9508600000000005E-6</v>
      </c>
      <c r="L1513" s="88">
        <v>3.38807E-2</v>
      </c>
      <c r="M1513" s="89">
        <v>7.3457700000000001E-2</v>
      </c>
    </row>
    <row r="1514" spans="1:13">
      <c r="A1514" s="83" t="s">
        <v>3473</v>
      </c>
      <c r="B1514" s="84" t="s">
        <v>3469</v>
      </c>
      <c r="C1514" s="84" t="s">
        <v>2762</v>
      </c>
      <c r="D1514" s="85" t="s">
        <v>2761</v>
      </c>
      <c r="E1514" s="84" t="s">
        <v>2760</v>
      </c>
      <c r="F1514" s="84" t="s">
        <v>4</v>
      </c>
      <c r="G1514" s="86">
        <v>0.24396899999999999</v>
      </c>
      <c r="H1514" s="86">
        <v>4.5066299999999997E-2</v>
      </c>
      <c r="I1514" s="86">
        <v>0.155641</v>
      </c>
      <c r="J1514" s="86">
        <v>0.33229799999999998</v>
      </c>
      <c r="K1514" s="87">
        <v>1.0244999999999999E-7</v>
      </c>
      <c r="L1514" s="88">
        <v>9.8403599999999994E-2</v>
      </c>
      <c r="M1514" s="89">
        <v>1</v>
      </c>
    </row>
    <row r="1515" spans="1:13">
      <c r="A1515" s="83" t="s">
        <v>3473</v>
      </c>
      <c r="B1515" s="84" t="s">
        <v>3469</v>
      </c>
      <c r="C1515" s="84" t="s">
        <v>2764</v>
      </c>
      <c r="D1515" s="85" t="s">
        <v>2761</v>
      </c>
      <c r="E1515" s="84" t="s">
        <v>2763</v>
      </c>
      <c r="F1515" s="84" t="s">
        <v>4</v>
      </c>
      <c r="G1515" s="86">
        <v>0.242892</v>
      </c>
      <c r="H1515" s="86">
        <v>4.50254E-2</v>
      </c>
      <c r="I1515" s="86">
        <v>0.154644</v>
      </c>
      <c r="J1515" s="86">
        <v>0.33113999999999999</v>
      </c>
      <c r="K1515" s="87">
        <v>1.13146E-7</v>
      </c>
      <c r="L1515" s="88">
        <v>9.8538500000000001E-2</v>
      </c>
      <c r="M1515" s="89">
        <v>1</v>
      </c>
    </row>
    <row r="1516" spans="1:13">
      <c r="A1516" s="83" t="s">
        <v>3473</v>
      </c>
      <c r="B1516" s="84" t="s">
        <v>3469</v>
      </c>
      <c r="C1516" s="84" t="s">
        <v>2766</v>
      </c>
      <c r="D1516" s="85" t="s">
        <v>2761</v>
      </c>
      <c r="E1516" s="84" t="s">
        <v>2765</v>
      </c>
      <c r="F1516" s="84" t="s">
        <v>9</v>
      </c>
      <c r="G1516" s="86">
        <v>0.22544800000000001</v>
      </c>
      <c r="H1516" s="86">
        <v>4.2392699999999998E-2</v>
      </c>
      <c r="I1516" s="86">
        <v>0.14235900000000001</v>
      </c>
      <c r="J1516" s="86">
        <v>0.30853599999999998</v>
      </c>
      <c r="K1516" s="87">
        <v>1.68257E-7</v>
      </c>
      <c r="L1516" s="88">
        <v>0.11490300000000001</v>
      </c>
      <c r="M1516" s="89">
        <v>0.80896900000000005</v>
      </c>
    </row>
    <row r="1517" spans="1:13">
      <c r="A1517" s="83" t="s">
        <v>3473</v>
      </c>
      <c r="B1517" s="84" t="s">
        <v>3469</v>
      </c>
      <c r="C1517" s="84" t="s">
        <v>2768</v>
      </c>
      <c r="D1517" s="85" t="s">
        <v>2761</v>
      </c>
      <c r="E1517" s="84" t="s">
        <v>2767</v>
      </c>
      <c r="F1517" s="84" t="s">
        <v>4</v>
      </c>
      <c r="G1517" s="86">
        <v>0.20923900000000001</v>
      </c>
      <c r="H1517" s="86">
        <v>4.1674799999999998E-2</v>
      </c>
      <c r="I1517" s="86">
        <v>0.127558</v>
      </c>
      <c r="J1517" s="86">
        <v>0.29092000000000001</v>
      </c>
      <c r="K1517" s="87">
        <v>7.5278599999999995E-7</v>
      </c>
      <c r="L1517" s="88">
        <v>0.11677999999999999</v>
      </c>
      <c r="M1517" s="89">
        <v>0.642764</v>
      </c>
    </row>
    <row r="1518" spans="1:13">
      <c r="A1518" s="83" t="s">
        <v>3473</v>
      </c>
      <c r="B1518" s="84" t="s">
        <v>3469</v>
      </c>
      <c r="C1518" s="84" t="s">
        <v>2770</v>
      </c>
      <c r="D1518" s="85" t="s">
        <v>2761</v>
      </c>
      <c r="E1518" s="84" t="s">
        <v>2769</v>
      </c>
      <c r="F1518" s="84" t="s">
        <v>4</v>
      </c>
      <c r="G1518" s="86">
        <v>0.209562</v>
      </c>
      <c r="H1518" s="86">
        <v>4.1770399999999999E-2</v>
      </c>
      <c r="I1518" s="86">
        <v>0.127693</v>
      </c>
      <c r="J1518" s="86">
        <v>0.291431</v>
      </c>
      <c r="K1518" s="87">
        <v>7.6686299999999995E-7</v>
      </c>
      <c r="L1518" s="88">
        <v>0.11645899999999999</v>
      </c>
      <c r="M1518" s="89">
        <v>0.63920500000000002</v>
      </c>
    </row>
    <row r="1519" spans="1:13">
      <c r="A1519" s="83" t="s">
        <v>3473</v>
      </c>
      <c r="B1519" s="84" t="s">
        <v>3469</v>
      </c>
      <c r="C1519" s="84" t="s">
        <v>2773</v>
      </c>
      <c r="D1519" s="85" t="s">
        <v>2772</v>
      </c>
      <c r="E1519" s="84" t="s">
        <v>2771</v>
      </c>
      <c r="F1519" s="84" t="s">
        <v>9</v>
      </c>
      <c r="G1519" s="86">
        <v>0.17921699999999999</v>
      </c>
      <c r="H1519" s="86">
        <v>3.5921399999999999E-2</v>
      </c>
      <c r="I1519" s="86">
        <v>0.10881200000000001</v>
      </c>
      <c r="J1519" s="86">
        <v>0.24962100000000001</v>
      </c>
      <c r="K1519" s="87">
        <v>8.79147E-7</v>
      </c>
      <c r="L1519" s="88">
        <v>0.15635299999999996</v>
      </c>
      <c r="M1519" s="89">
        <v>0.20180999999999999</v>
      </c>
    </row>
    <row r="1520" spans="1:13">
      <c r="A1520" s="83" t="s">
        <v>3473</v>
      </c>
      <c r="B1520" s="84" t="s">
        <v>3469</v>
      </c>
      <c r="C1520" s="84" t="s">
        <v>2775</v>
      </c>
      <c r="D1520" s="85" t="s">
        <v>2772</v>
      </c>
      <c r="E1520" s="84" t="s">
        <v>2774</v>
      </c>
      <c r="F1520" s="84" t="s">
        <v>9</v>
      </c>
      <c r="G1520" s="86">
        <v>0.17832300000000001</v>
      </c>
      <c r="H1520" s="86">
        <v>3.5883499999999999E-2</v>
      </c>
      <c r="I1520" s="86">
        <v>0.10799300000000001</v>
      </c>
      <c r="J1520" s="86">
        <v>0.24865399999999999</v>
      </c>
      <c r="K1520" s="87">
        <v>9.6766000000000002E-7</v>
      </c>
      <c r="L1520" s="88">
        <v>0.155393</v>
      </c>
      <c r="M1520" s="89">
        <v>0.14339499999999999</v>
      </c>
    </row>
    <row r="1521" spans="1:13">
      <c r="A1521" s="83" t="s">
        <v>3473</v>
      </c>
      <c r="B1521" s="84" t="s">
        <v>3469</v>
      </c>
      <c r="C1521" s="84" t="s">
        <v>2777</v>
      </c>
      <c r="D1521" s="85" t="s">
        <v>2761</v>
      </c>
      <c r="E1521" s="84" t="s">
        <v>2776</v>
      </c>
      <c r="F1521" s="84" t="s">
        <v>9</v>
      </c>
      <c r="G1521" s="86">
        <v>0.20755599999999999</v>
      </c>
      <c r="H1521" s="86">
        <v>4.1773400000000002E-2</v>
      </c>
      <c r="I1521" s="86">
        <v>0.12568199999999999</v>
      </c>
      <c r="J1521" s="86">
        <v>0.28943099999999999</v>
      </c>
      <c r="K1521" s="87">
        <v>9.7183400000000005E-7</v>
      </c>
      <c r="L1521" s="88">
        <v>0.115646</v>
      </c>
      <c r="M1521" s="89">
        <v>0.638845</v>
      </c>
    </row>
    <row r="1522" spans="1:13">
      <c r="A1522" s="83" t="s">
        <v>3473</v>
      </c>
      <c r="B1522" s="84" t="s">
        <v>3469</v>
      </c>
      <c r="C1522" s="84" t="s">
        <v>2780</v>
      </c>
      <c r="D1522" s="85" t="s">
        <v>2779</v>
      </c>
      <c r="E1522" s="84" t="s">
        <v>2778</v>
      </c>
      <c r="F1522" s="84" t="s">
        <v>9</v>
      </c>
      <c r="G1522" s="86">
        <v>-0.140071</v>
      </c>
      <c r="H1522" s="86">
        <v>2.85855E-2</v>
      </c>
      <c r="I1522" s="86">
        <v>-0.19609799999999999</v>
      </c>
      <c r="J1522" s="86">
        <v>-8.4044999999999995E-2</v>
      </c>
      <c r="K1522" s="87">
        <v>1.3550299999999999E-6</v>
      </c>
      <c r="L1522" s="88">
        <v>0.32879799999999998</v>
      </c>
      <c r="M1522" s="89">
        <v>0.91452299999999997</v>
      </c>
    </row>
    <row r="1523" spans="1:13">
      <c r="A1523" s="83" t="s">
        <v>3473</v>
      </c>
      <c r="B1523" s="84" t="s">
        <v>3469</v>
      </c>
      <c r="C1523" s="84" t="s">
        <v>2783</v>
      </c>
      <c r="D1523" s="85" t="s">
        <v>2782</v>
      </c>
      <c r="E1523" s="84" t="s">
        <v>2781</v>
      </c>
      <c r="F1523" s="84" t="s">
        <v>4</v>
      </c>
      <c r="G1523" s="86">
        <v>0.44071900000000003</v>
      </c>
      <c r="H1523" s="86">
        <v>9.0558200000000005E-2</v>
      </c>
      <c r="I1523" s="86">
        <v>0.26322800000000002</v>
      </c>
      <c r="J1523" s="86">
        <v>0.61821000000000004</v>
      </c>
      <c r="K1523" s="87">
        <v>1.59112E-6</v>
      </c>
      <c r="L1523" s="88">
        <v>2.8276599999999999E-2</v>
      </c>
      <c r="M1523" s="89">
        <v>1</v>
      </c>
    </row>
    <row r="1524" spans="1:13">
      <c r="A1524" s="83" t="s">
        <v>3473</v>
      </c>
      <c r="B1524" s="84" t="s">
        <v>3469</v>
      </c>
      <c r="C1524" s="84" t="s">
        <v>2785</v>
      </c>
      <c r="D1524" s="85" t="s">
        <v>2772</v>
      </c>
      <c r="E1524" s="84" t="s">
        <v>2784</v>
      </c>
      <c r="F1524" s="84" t="s">
        <v>9</v>
      </c>
      <c r="G1524" s="86">
        <v>0.17413799999999999</v>
      </c>
      <c r="H1524" s="86">
        <v>3.5847400000000001E-2</v>
      </c>
      <c r="I1524" s="86">
        <v>0.103879</v>
      </c>
      <c r="J1524" s="86">
        <v>0.244398</v>
      </c>
      <c r="K1524" s="87">
        <v>1.66062E-6</v>
      </c>
      <c r="L1524" s="88">
        <v>0.15646899999999997</v>
      </c>
      <c r="M1524" s="89">
        <v>0.14650099999999999</v>
      </c>
    </row>
    <row r="1525" spans="1:13">
      <c r="A1525" s="83" t="s">
        <v>3473</v>
      </c>
      <c r="B1525" s="84" t="s">
        <v>3469</v>
      </c>
      <c r="C1525" s="84" t="s">
        <v>2787</v>
      </c>
      <c r="D1525" s="85" t="s">
        <v>2772</v>
      </c>
      <c r="E1525" s="84" t="s">
        <v>2786</v>
      </c>
      <c r="F1525" s="84" t="s">
        <v>9</v>
      </c>
      <c r="G1525" s="86">
        <v>0.17493600000000001</v>
      </c>
      <c r="H1525" s="86">
        <v>3.6223100000000001E-2</v>
      </c>
      <c r="I1525" s="86">
        <v>0.10394</v>
      </c>
      <c r="J1525" s="86">
        <v>0.24593200000000001</v>
      </c>
      <c r="K1525" s="87">
        <v>1.90152E-6</v>
      </c>
      <c r="L1525" s="88">
        <v>0.15532900000000005</v>
      </c>
      <c r="M1525" s="89">
        <v>0.20730899999999999</v>
      </c>
    </row>
    <row r="1526" spans="1:13">
      <c r="A1526" s="83" t="s">
        <v>3473</v>
      </c>
      <c r="B1526" s="84" t="s">
        <v>3469</v>
      </c>
      <c r="C1526" s="84" t="s">
        <v>2790</v>
      </c>
      <c r="D1526" s="85" t="s">
        <v>2789</v>
      </c>
      <c r="E1526" s="84" t="s">
        <v>2788</v>
      </c>
      <c r="F1526" s="84" t="s">
        <v>4</v>
      </c>
      <c r="G1526" s="86">
        <v>0.42829400000000001</v>
      </c>
      <c r="H1526" s="86">
        <v>8.8882600000000006E-2</v>
      </c>
      <c r="I1526" s="86">
        <v>0.25408700000000001</v>
      </c>
      <c r="J1526" s="86">
        <v>0.60250000000000004</v>
      </c>
      <c r="K1526" s="87">
        <v>2.0015299999999998E-6</v>
      </c>
      <c r="L1526" s="88">
        <v>2.38277E-2</v>
      </c>
      <c r="M1526" s="89">
        <v>1</v>
      </c>
    </row>
    <row r="1527" spans="1:13">
      <c r="A1527" s="83" t="s">
        <v>3473</v>
      </c>
      <c r="B1527" s="84" t="s">
        <v>3469</v>
      </c>
      <c r="C1527" s="84" t="s">
        <v>2793</v>
      </c>
      <c r="D1527" s="85" t="s">
        <v>2792</v>
      </c>
      <c r="E1527" s="84" t="s">
        <v>2791</v>
      </c>
      <c r="F1527" s="84" t="s">
        <v>5</v>
      </c>
      <c r="G1527" s="86">
        <v>0.373002</v>
      </c>
      <c r="H1527" s="86">
        <v>7.7439499999999994E-2</v>
      </c>
      <c r="I1527" s="86">
        <v>0.221223</v>
      </c>
      <c r="J1527" s="86">
        <v>0.52478000000000002</v>
      </c>
      <c r="K1527" s="87">
        <v>2.02021E-6</v>
      </c>
      <c r="L1527" s="88">
        <v>3.0611300000000001E-2</v>
      </c>
      <c r="M1527" s="89">
        <v>0.29697899999999999</v>
      </c>
    </row>
    <row r="1528" spans="1:13">
      <c r="A1528" s="83" t="s">
        <v>3473</v>
      </c>
      <c r="B1528" s="84" t="s">
        <v>3469</v>
      </c>
      <c r="C1528" s="84" t="s">
        <v>2795</v>
      </c>
      <c r="D1528" s="85" t="s">
        <v>2772</v>
      </c>
      <c r="E1528" s="84" t="s">
        <v>2794</v>
      </c>
      <c r="F1528" s="84" t="s">
        <v>5</v>
      </c>
      <c r="G1528" s="86">
        <v>0.17455100000000001</v>
      </c>
      <c r="H1528" s="86">
        <v>3.6249400000000001E-2</v>
      </c>
      <c r="I1528" s="86">
        <v>0.103503</v>
      </c>
      <c r="J1528" s="86">
        <v>0.24559800000000001</v>
      </c>
      <c r="K1528" s="87">
        <v>2.0339000000000001E-6</v>
      </c>
      <c r="L1528" s="88">
        <v>0.15554900000000005</v>
      </c>
      <c r="M1528" s="89">
        <v>0.20832100000000001</v>
      </c>
    </row>
    <row r="1529" spans="1:13">
      <c r="A1529" s="83" t="s">
        <v>3473</v>
      </c>
      <c r="B1529" s="84" t="s">
        <v>3469</v>
      </c>
      <c r="C1529" s="84" t="s">
        <v>2798</v>
      </c>
      <c r="D1529" s="85" t="s">
        <v>2797</v>
      </c>
      <c r="E1529" s="84" t="s">
        <v>2796</v>
      </c>
      <c r="F1529" s="84" t="s">
        <v>9</v>
      </c>
      <c r="G1529" s="86">
        <v>0.18529100000000001</v>
      </c>
      <c r="H1529" s="86">
        <v>3.84841E-2</v>
      </c>
      <c r="I1529" s="86">
        <v>0.109864</v>
      </c>
      <c r="J1529" s="86">
        <v>0.26071800000000001</v>
      </c>
      <c r="K1529" s="87">
        <v>2.03899E-6</v>
      </c>
      <c r="L1529" s="88">
        <v>0.13151900000000005</v>
      </c>
      <c r="M1529" s="89">
        <v>9.0971099999999999E-2</v>
      </c>
    </row>
    <row r="1530" spans="1:13">
      <c r="A1530" s="83" t="s">
        <v>3473</v>
      </c>
      <c r="B1530" s="84" t="s">
        <v>3469</v>
      </c>
      <c r="C1530" s="84" t="s">
        <v>2800</v>
      </c>
      <c r="D1530" s="85" t="s">
        <v>2779</v>
      </c>
      <c r="E1530" s="84" t="s">
        <v>2799</v>
      </c>
      <c r="F1530" s="84" t="s">
        <v>4</v>
      </c>
      <c r="G1530" s="86">
        <v>-0.13651199999999999</v>
      </c>
      <c r="H1530" s="86">
        <v>2.83758E-2</v>
      </c>
      <c r="I1530" s="86">
        <v>-0.19212799999999999</v>
      </c>
      <c r="J1530" s="86">
        <v>-8.0896899999999994E-2</v>
      </c>
      <c r="K1530" s="87">
        <v>2.0767899999999999E-6</v>
      </c>
      <c r="L1530" s="88">
        <v>0.33106600000000003</v>
      </c>
      <c r="M1530" s="89">
        <v>0.91439400000000004</v>
      </c>
    </row>
    <row r="1531" spans="1:13">
      <c r="A1531" s="83" t="s">
        <v>3473</v>
      </c>
      <c r="B1531" s="84" t="s">
        <v>3469</v>
      </c>
      <c r="C1531" s="84" t="s">
        <v>2802</v>
      </c>
      <c r="D1531" s="85" t="s">
        <v>2779</v>
      </c>
      <c r="E1531" s="84" t="s">
        <v>2801</v>
      </c>
      <c r="F1531" s="84" t="s">
        <v>5</v>
      </c>
      <c r="G1531" s="86">
        <v>-0.137208</v>
      </c>
      <c r="H1531" s="86">
        <v>2.85258E-2</v>
      </c>
      <c r="I1531" s="86">
        <v>-0.19311700000000001</v>
      </c>
      <c r="J1531" s="86">
        <v>-8.1298200000000001E-2</v>
      </c>
      <c r="K1531" s="87">
        <v>2.0859199999999999E-6</v>
      </c>
      <c r="L1531" s="88">
        <v>0.33112599999999998</v>
      </c>
      <c r="M1531" s="89">
        <v>1</v>
      </c>
    </row>
    <row r="1532" spans="1:13">
      <c r="A1532" s="83" t="s">
        <v>3473</v>
      </c>
      <c r="B1532" s="84" t="s">
        <v>3469</v>
      </c>
      <c r="C1532" s="84" t="s">
        <v>2804</v>
      </c>
      <c r="D1532" s="85" t="s">
        <v>2772</v>
      </c>
      <c r="E1532" s="84" t="s">
        <v>2803</v>
      </c>
      <c r="F1532" s="84" t="s">
        <v>10</v>
      </c>
      <c r="G1532" s="86">
        <v>0.17391400000000001</v>
      </c>
      <c r="H1532" s="86">
        <v>3.6268000000000002E-2</v>
      </c>
      <c r="I1532" s="86">
        <v>0.10283</v>
      </c>
      <c r="J1532" s="86">
        <v>0.24499799999999999</v>
      </c>
      <c r="K1532" s="87">
        <v>2.2365300000000001E-6</v>
      </c>
      <c r="L1532" s="88">
        <v>0.15582499999999999</v>
      </c>
      <c r="M1532" s="89">
        <v>0.20832100000000001</v>
      </c>
    </row>
    <row r="1533" spans="1:13">
      <c r="A1533" s="83" t="s">
        <v>3473</v>
      </c>
      <c r="B1533" s="84" t="s">
        <v>3469</v>
      </c>
      <c r="C1533" s="84" t="s">
        <v>2806</v>
      </c>
      <c r="D1533" s="85" t="s">
        <v>2772</v>
      </c>
      <c r="E1533" s="84" t="s">
        <v>2805</v>
      </c>
      <c r="F1533" s="84" t="s">
        <v>9</v>
      </c>
      <c r="G1533" s="86">
        <v>0.173899</v>
      </c>
      <c r="H1533" s="86">
        <v>3.6268399999999999E-2</v>
      </c>
      <c r="I1533" s="86">
        <v>0.102814</v>
      </c>
      <c r="J1533" s="86">
        <v>0.24498300000000001</v>
      </c>
      <c r="K1533" s="87">
        <v>2.2416700000000001E-6</v>
      </c>
      <c r="L1533" s="88">
        <v>0.15583000000000002</v>
      </c>
      <c r="M1533" s="89">
        <v>0.20832100000000001</v>
      </c>
    </row>
    <row r="1534" spans="1:13">
      <c r="A1534" s="83" t="s">
        <v>3473</v>
      </c>
      <c r="B1534" s="84" t="s">
        <v>3469</v>
      </c>
      <c r="C1534" s="84" t="s">
        <v>2808</v>
      </c>
      <c r="D1534" s="85" t="s">
        <v>2797</v>
      </c>
      <c r="E1534" s="84" t="s">
        <v>2807</v>
      </c>
      <c r="F1534" s="84" t="s">
        <v>5</v>
      </c>
      <c r="G1534" s="86">
        <v>0.183804</v>
      </c>
      <c r="H1534" s="86">
        <v>3.8389600000000003E-2</v>
      </c>
      <c r="I1534" s="86">
        <v>0.10856200000000001</v>
      </c>
      <c r="J1534" s="86">
        <v>0.259046</v>
      </c>
      <c r="K1534" s="87">
        <v>2.3161499999999998E-6</v>
      </c>
      <c r="L1534" s="88">
        <v>0.13265899999999997</v>
      </c>
      <c r="M1534" s="89">
        <v>9.4339800000000001E-2</v>
      </c>
    </row>
    <row r="1535" spans="1:13">
      <c r="A1535" s="83" t="s">
        <v>3473</v>
      </c>
      <c r="B1535" s="84" t="s">
        <v>3469</v>
      </c>
      <c r="C1535" s="84" t="s">
        <v>2810</v>
      </c>
      <c r="D1535" s="85" t="s">
        <v>2797</v>
      </c>
      <c r="E1535" s="84" t="s">
        <v>2809</v>
      </c>
      <c r="F1535" s="84" t="s">
        <v>5</v>
      </c>
      <c r="G1535" s="86">
        <v>0.183555</v>
      </c>
      <c r="H1535" s="86">
        <v>3.8396300000000001E-2</v>
      </c>
      <c r="I1535" s="86">
        <v>0.10829999999999999</v>
      </c>
      <c r="J1535" s="86">
        <v>0.25881100000000001</v>
      </c>
      <c r="K1535" s="87">
        <v>2.3976499999999998E-6</v>
      </c>
      <c r="L1535" s="88">
        <v>0.132683</v>
      </c>
      <c r="M1535" s="89">
        <v>9.4339800000000001E-2</v>
      </c>
    </row>
    <row r="1536" spans="1:13">
      <c r="A1536" s="83" t="s">
        <v>3473</v>
      </c>
      <c r="B1536" s="84" t="s">
        <v>3469</v>
      </c>
      <c r="C1536" s="84" t="s">
        <v>2812</v>
      </c>
      <c r="D1536" s="85" t="s">
        <v>2772</v>
      </c>
      <c r="E1536" s="84" t="s">
        <v>2811</v>
      </c>
      <c r="F1536" s="84" t="s">
        <v>10</v>
      </c>
      <c r="G1536" s="86">
        <v>0.18259600000000001</v>
      </c>
      <c r="H1536" s="86">
        <v>3.8471100000000001E-2</v>
      </c>
      <c r="I1536" s="86">
        <v>0.107194</v>
      </c>
      <c r="J1536" s="86">
        <v>0.25799699999999998</v>
      </c>
      <c r="K1536" s="87">
        <v>2.8174400000000002E-6</v>
      </c>
      <c r="L1536" s="88">
        <v>0.13235200000000003</v>
      </c>
      <c r="M1536" s="89">
        <v>9.1303800000000004E-2</v>
      </c>
    </row>
    <row r="1537" spans="1:13">
      <c r="A1537" s="83" t="s">
        <v>3473</v>
      </c>
      <c r="B1537" s="84" t="s">
        <v>3469</v>
      </c>
      <c r="C1537" s="84" t="s">
        <v>2814</v>
      </c>
      <c r="D1537" s="85" t="s">
        <v>2772</v>
      </c>
      <c r="E1537" s="84" t="s">
        <v>2813</v>
      </c>
      <c r="F1537" s="84" t="s">
        <v>10</v>
      </c>
      <c r="G1537" s="86">
        <v>0.182337</v>
      </c>
      <c r="H1537" s="86">
        <v>3.8481799999999997E-2</v>
      </c>
      <c r="I1537" s="86">
        <v>0.106914</v>
      </c>
      <c r="J1537" s="86">
        <v>0.25775999999999999</v>
      </c>
      <c r="K1537" s="87">
        <v>2.9256500000000001E-6</v>
      </c>
      <c r="L1537" s="88">
        <v>0.13229999999999997</v>
      </c>
      <c r="M1537" s="89">
        <v>9.1303800000000004E-2</v>
      </c>
    </row>
    <row r="1538" spans="1:13">
      <c r="A1538" s="83" t="s">
        <v>3473</v>
      </c>
      <c r="B1538" s="84" t="s">
        <v>3469</v>
      </c>
      <c r="C1538" s="84" t="s">
        <v>2816</v>
      </c>
      <c r="D1538" s="85" t="s">
        <v>2772</v>
      </c>
      <c r="E1538" s="84" t="s">
        <v>2815</v>
      </c>
      <c r="F1538" s="84" t="s">
        <v>5</v>
      </c>
      <c r="G1538" s="86">
        <v>0.18221799999999999</v>
      </c>
      <c r="H1538" s="86">
        <v>3.8485999999999999E-2</v>
      </c>
      <c r="I1538" s="86">
        <v>0.10678700000000001</v>
      </c>
      <c r="J1538" s="86">
        <v>0.25764900000000002</v>
      </c>
      <c r="K1538" s="87">
        <v>2.97577E-6</v>
      </c>
      <c r="L1538" s="88">
        <v>0.13227100000000003</v>
      </c>
      <c r="M1538" s="89">
        <v>9.1303800000000004E-2</v>
      </c>
    </row>
    <row r="1539" spans="1:13">
      <c r="A1539" s="83" t="s">
        <v>3473</v>
      </c>
      <c r="B1539" s="84" t="s">
        <v>3469</v>
      </c>
      <c r="C1539" s="84" t="s">
        <v>2819</v>
      </c>
      <c r="D1539" s="85" t="s">
        <v>2818</v>
      </c>
      <c r="E1539" s="84" t="s">
        <v>2817</v>
      </c>
      <c r="F1539" s="84" t="s">
        <v>4</v>
      </c>
      <c r="G1539" s="86">
        <v>-0.14620900000000001</v>
      </c>
      <c r="H1539" s="86">
        <v>3.1289299999999999E-2</v>
      </c>
      <c r="I1539" s="86">
        <v>-0.207535</v>
      </c>
      <c r="J1539" s="86">
        <v>-8.4883100000000003E-2</v>
      </c>
      <c r="K1539" s="87">
        <v>3.97024E-6</v>
      </c>
      <c r="L1539" s="88">
        <v>0.216553</v>
      </c>
      <c r="M1539" s="89">
        <v>9.0853000000000003E-2</v>
      </c>
    </row>
    <row r="1540" spans="1:13">
      <c r="A1540" s="83" t="s">
        <v>3473</v>
      </c>
      <c r="B1540" s="84" t="s">
        <v>3469</v>
      </c>
      <c r="C1540" s="84" t="s">
        <v>2821</v>
      </c>
      <c r="D1540" s="85" t="s">
        <v>2797</v>
      </c>
      <c r="E1540" s="84" t="s">
        <v>2820</v>
      </c>
      <c r="F1540" s="84" t="s">
        <v>4</v>
      </c>
      <c r="G1540" s="86">
        <v>0.180002</v>
      </c>
      <c r="H1540" s="86">
        <v>3.8664299999999999E-2</v>
      </c>
      <c r="I1540" s="86">
        <v>0.10422099999999999</v>
      </c>
      <c r="J1540" s="86">
        <v>0.25578200000000001</v>
      </c>
      <c r="K1540" s="87">
        <v>4.3012800000000001E-6</v>
      </c>
      <c r="L1540" s="88">
        <v>0.134465</v>
      </c>
      <c r="M1540" s="89">
        <v>0.28986600000000001</v>
      </c>
    </row>
    <row r="1541" spans="1:13">
      <c r="A1541" s="83" t="s">
        <v>3473</v>
      </c>
      <c r="B1541" s="84" t="s">
        <v>3469</v>
      </c>
      <c r="C1541" s="84" t="s">
        <v>2824</v>
      </c>
      <c r="D1541" s="85" t="s">
        <v>2823</v>
      </c>
      <c r="E1541" s="84" t="s">
        <v>2822</v>
      </c>
      <c r="F1541" s="84" t="s">
        <v>4</v>
      </c>
      <c r="G1541" s="86">
        <v>0.128827</v>
      </c>
      <c r="H1541" s="86">
        <v>2.7788400000000001E-2</v>
      </c>
      <c r="I1541" s="86">
        <v>7.4362600000000001E-2</v>
      </c>
      <c r="J1541" s="86">
        <v>0.18329100000000001</v>
      </c>
      <c r="K1541" s="87">
        <v>4.7065700000000004E-6</v>
      </c>
      <c r="L1541" s="88">
        <v>0.35953099999999999</v>
      </c>
      <c r="M1541" s="89">
        <v>0.59694999999999998</v>
      </c>
    </row>
    <row r="1542" spans="1:13">
      <c r="A1542" s="83" t="s">
        <v>3473</v>
      </c>
      <c r="B1542" s="84" t="s">
        <v>3469</v>
      </c>
      <c r="C1542" s="84" t="s">
        <v>2827</v>
      </c>
      <c r="D1542" s="85" t="s">
        <v>2826</v>
      </c>
      <c r="E1542" s="84" t="s">
        <v>2825</v>
      </c>
      <c r="F1542" s="84" t="s">
        <v>4</v>
      </c>
      <c r="G1542" s="86">
        <v>0.16462299999999999</v>
      </c>
      <c r="H1542" s="86">
        <v>3.5591600000000001E-2</v>
      </c>
      <c r="I1542" s="86">
        <v>9.4865099999999994E-2</v>
      </c>
      <c r="J1542" s="86">
        <v>0.23438200000000001</v>
      </c>
      <c r="K1542" s="87">
        <v>4.94305E-6</v>
      </c>
      <c r="L1542" s="88">
        <v>0.17913800000000002</v>
      </c>
      <c r="M1542" s="89">
        <v>0.87117900000000004</v>
      </c>
    </row>
    <row r="1543" spans="1:13">
      <c r="A1543" s="83" t="s">
        <v>3473</v>
      </c>
      <c r="B1543" s="84" t="s">
        <v>3469</v>
      </c>
      <c r="C1543" s="84" t="s">
        <v>2830</v>
      </c>
      <c r="D1543" s="85" t="s">
        <v>2829</v>
      </c>
      <c r="E1543" s="84" t="s">
        <v>2828</v>
      </c>
      <c r="F1543" s="84" t="s">
        <v>4</v>
      </c>
      <c r="G1543" s="86">
        <v>0.29147600000000001</v>
      </c>
      <c r="H1543" s="86">
        <v>6.3154399999999999E-2</v>
      </c>
      <c r="I1543" s="86">
        <v>0.16769600000000001</v>
      </c>
      <c r="J1543" s="86">
        <v>0.41525600000000001</v>
      </c>
      <c r="K1543" s="87">
        <v>5.1765100000000002E-6</v>
      </c>
      <c r="L1543" s="88">
        <v>4.79377E-2</v>
      </c>
      <c r="M1543" s="89">
        <v>1</v>
      </c>
    </row>
    <row r="1544" spans="1:13">
      <c r="A1544" s="83" t="s">
        <v>3473</v>
      </c>
      <c r="B1544" s="84" t="s">
        <v>3469</v>
      </c>
      <c r="C1544" s="84" t="s">
        <v>2833</v>
      </c>
      <c r="D1544" s="85" t="s">
        <v>2832</v>
      </c>
      <c r="E1544" s="84" t="s">
        <v>2831</v>
      </c>
      <c r="F1544" s="84" t="s">
        <v>4</v>
      </c>
      <c r="G1544" s="86">
        <v>-0.120769</v>
      </c>
      <c r="H1544" s="86">
        <v>2.6206900000000002E-2</v>
      </c>
      <c r="I1544" s="86">
        <v>-0.17213400000000001</v>
      </c>
      <c r="J1544" s="86">
        <v>-6.9404499999999994E-2</v>
      </c>
      <c r="K1544" s="87">
        <v>5.3454999999999999E-6</v>
      </c>
      <c r="L1544" s="88">
        <v>0.461754</v>
      </c>
      <c r="M1544" s="89">
        <v>0.179118</v>
      </c>
    </row>
    <row r="1545" spans="1:13">
      <c r="A1545" s="83" t="s">
        <v>3473</v>
      </c>
      <c r="B1545" s="84" t="s">
        <v>3469</v>
      </c>
      <c r="C1545" s="84" t="s">
        <v>2836</v>
      </c>
      <c r="D1545" s="85" t="s">
        <v>2835</v>
      </c>
      <c r="E1545" s="84" t="s">
        <v>2834</v>
      </c>
      <c r="F1545" s="84" t="s">
        <v>9</v>
      </c>
      <c r="G1545" s="86">
        <v>0.25920199999999999</v>
      </c>
      <c r="H1545" s="86">
        <v>5.6392200000000003E-2</v>
      </c>
      <c r="I1545" s="86">
        <v>0.148675</v>
      </c>
      <c r="J1545" s="86">
        <v>0.369728</v>
      </c>
      <c r="K1545" s="87">
        <v>5.6441900000000003E-6</v>
      </c>
      <c r="L1545" s="88">
        <v>7.2386099999999995E-2</v>
      </c>
      <c r="M1545" s="89">
        <v>0.24120900000000001</v>
      </c>
    </row>
    <row r="1546" spans="1:13">
      <c r="A1546" s="83" t="s">
        <v>3473</v>
      </c>
      <c r="B1546" s="84" t="s">
        <v>3469</v>
      </c>
      <c r="C1546" s="84" t="s">
        <v>2839</v>
      </c>
      <c r="D1546" s="85" t="s">
        <v>2838</v>
      </c>
      <c r="E1546" s="84" t="s">
        <v>2837</v>
      </c>
      <c r="F1546" s="84" t="s">
        <v>4</v>
      </c>
      <c r="G1546" s="86">
        <v>-0.38380500000000001</v>
      </c>
      <c r="H1546" s="86">
        <v>8.3592799999999995E-2</v>
      </c>
      <c r="I1546" s="86">
        <v>-0.54764400000000002</v>
      </c>
      <c r="J1546" s="86">
        <v>-0.21996599999999999</v>
      </c>
      <c r="K1546" s="87">
        <v>5.7758599999999998E-6</v>
      </c>
      <c r="L1546" s="88">
        <v>2.4943300000000002E-2</v>
      </c>
      <c r="M1546" s="89">
        <v>0.235457</v>
      </c>
    </row>
    <row r="1547" spans="1:13">
      <c r="A1547" s="83" t="s">
        <v>3473</v>
      </c>
      <c r="B1547" s="84" t="s">
        <v>3469</v>
      </c>
      <c r="C1547" s="84" t="s">
        <v>2841</v>
      </c>
      <c r="D1547" s="85" t="s">
        <v>2829</v>
      </c>
      <c r="E1547" s="84" t="s">
        <v>2840</v>
      </c>
      <c r="F1547" s="84" t="s">
        <v>9</v>
      </c>
      <c r="G1547" s="86">
        <v>0.28650300000000001</v>
      </c>
      <c r="H1547" s="86">
        <v>6.2663099999999999E-2</v>
      </c>
      <c r="I1547" s="86">
        <v>0.163686</v>
      </c>
      <c r="J1547" s="86">
        <v>0.40932099999999999</v>
      </c>
      <c r="K1547" s="87">
        <v>6.3057999999999998E-6</v>
      </c>
      <c r="L1547" s="88">
        <v>4.8814099999999999E-2</v>
      </c>
      <c r="M1547" s="89">
        <v>1</v>
      </c>
    </row>
    <row r="1548" spans="1:13">
      <c r="A1548" s="83" t="s">
        <v>3473</v>
      </c>
      <c r="B1548" s="84" t="s">
        <v>3469</v>
      </c>
      <c r="C1548" s="84" t="s">
        <v>2843</v>
      </c>
      <c r="D1548" s="85" t="s">
        <v>2818</v>
      </c>
      <c r="E1548" s="84" t="s">
        <v>2842</v>
      </c>
      <c r="F1548" s="84" t="s">
        <v>5</v>
      </c>
      <c r="G1548" s="86">
        <v>0.122756</v>
      </c>
      <c r="H1548" s="86">
        <v>2.6862899999999999E-2</v>
      </c>
      <c r="I1548" s="86">
        <v>7.0105600000000004E-2</v>
      </c>
      <c r="J1548" s="86">
        <v>0.17540600000000001</v>
      </c>
      <c r="K1548" s="87">
        <v>6.3752100000000002E-6</v>
      </c>
      <c r="L1548" s="88">
        <v>0.493197</v>
      </c>
      <c r="M1548" s="89">
        <v>0.77505400000000002</v>
      </c>
    </row>
    <row r="1549" spans="1:13">
      <c r="A1549" s="83" t="s">
        <v>3473</v>
      </c>
      <c r="B1549" s="84" t="s">
        <v>3469</v>
      </c>
      <c r="C1549" s="84" t="s">
        <v>2846</v>
      </c>
      <c r="D1549" s="85" t="s">
        <v>2845</v>
      </c>
      <c r="E1549" s="84" t="s">
        <v>2844</v>
      </c>
      <c r="F1549" s="84" t="s">
        <v>9</v>
      </c>
      <c r="G1549" s="86">
        <v>0.122625</v>
      </c>
      <c r="H1549" s="86">
        <v>2.6881499999999999E-2</v>
      </c>
      <c r="I1549" s="86">
        <v>6.9938700000000006E-2</v>
      </c>
      <c r="J1549" s="86">
        <v>0.175312</v>
      </c>
      <c r="K1549" s="87">
        <v>6.6118500000000001E-6</v>
      </c>
      <c r="L1549" s="88">
        <v>0.40718300000000002</v>
      </c>
      <c r="M1549" s="89">
        <v>0.49016700000000002</v>
      </c>
    </row>
    <row r="1550" spans="1:13">
      <c r="A1550" s="83" t="s">
        <v>3473</v>
      </c>
      <c r="B1550" s="84" t="s">
        <v>3469</v>
      </c>
      <c r="C1550" s="84" t="s">
        <v>2848</v>
      </c>
      <c r="D1550" s="85" t="s">
        <v>2797</v>
      </c>
      <c r="E1550" s="84" t="s">
        <v>2847</v>
      </c>
      <c r="F1550" s="84" t="s">
        <v>4</v>
      </c>
      <c r="G1550" s="86">
        <v>0.174094</v>
      </c>
      <c r="H1550" s="86">
        <v>3.8396199999999998E-2</v>
      </c>
      <c r="I1550" s="86">
        <v>9.8838400000000007E-2</v>
      </c>
      <c r="J1550" s="86">
        <v>0.24934899999999999</v>
      </c>
      <c r="K1550" s="87">
        <v>7.4922E-6</v>
      </c>
      <c r="L1550" s="88">
        <v>0.13378699999999999</v>
      </c>
      <c r="M1550" s="89">
        <v>9.8689200000000005E-2</v>
      </c>
    </row>
    <row r="1551" spans="1:13">
      <c r="A1551" s="83" t="s">
        <v>3473</v>
      </c>
      <c r="B1551" s="84" t="s">
        <v>3469</v>
      </c>
      <c r="C1551" s="84" t="s">
        <v>2851</v>
      </c>
      <c r="D1551" s="85" t="s">
        <v>2850</v>
      </c>
      <c r="E1551" s="84" t="s">
        <v>2849</v>
      </c>
      <c r="F1551" s="84" t="s">
        <v>4</v>
      </c>
      <c r="G1551" s="86">
        <v>0.34762199999999999</v>
      </c>
      <c r="H1551" s="86">
        <v>7.6779899999999998E-2</v>
      </c>
      <c r="I1551" s="86">
        <v>0.19713600000000001</v>
      </c>
      <c r="J1551" s="86">
        <v>0.498108</v>
      </c>
      <c r="K1551" s="87">
        <v>7.71987E-6</v>
      </c>
      <c r="L1551" s="88">
        <v>3.2879800000000001E-2</v>
      </c>
      <c r="M1551" s="89">
        <v>1</v>
      </c>
    </row>
    <row r="1552" spans="1:13">
      <c r="A1552" s="83" t="s">
        <v>3473</v>
      </c>
      <c r="B1552" s="84" t="s">
        <v>3469</v>
      </c>
      <c r="C1552" s="84" t="s">
        <v>2854</v>
      </c>
      <c r="D1552" s="85" t="s">
        <v>2853</v>
      </c>
      <c r="E1552" s="84" t="s">
        <v>2852</v>
      </c>
      <c r="F1552" s="84" t="s">
        <v>9</v>
      </c>
      <c r="G1552" s="86">
        <v>-0.13896800000000001</v>
      </c>
      <c r="H1552" s="86">
        <v>3.0768199999999999E-2</v>
      </c>
      <c r="I1552" s="86">
        <v>-0.199272</v>
      </c>
      <c r="J1552" s="86">
        <v>-7.8663300000000005E-2</v>
      </c>
      <c r="K1552" s="87">
        <v>8.1091300000000004E-6</v>
      </c>
      <c r="L1552" s="88">
        <v>0.28571400000000002</v>
      </c>
      <c r="M1552" s="89">
        <v>0.29342699999999999</v>
      </c>
    </row>
    <row r="1553" spans="1:13">
      <c r="A1553" s="83" t="s">
        <v>3473</v>
      </c>
      <c r="B1553" s="84" t="s">
        <v>3469</v>
      </c>
      <c r="C1553" s="84" t="s">
        <v>2857</v>
      </c>
      <c r="D1553" s="85" t="s">
        <v>2856</v>
      </c>
      <c r="E1553" s="84" t="s">
        <v>2855</v>
      </c>
      <c r="F1553" s="84" t="s">
        <v>4</v>
      </c>
      <c r="G1553" s="86">
        <v>0.256915</v>
      </c>
      <c r="H1553" s="86">
        <v>5.6913400000000003E-2</v>
      </c>
      <c r="I1553" s="86">
        <v>0.145367</v>
      </c>
      <c r="J1553" s="86">
        <v>0.36846299999999998</v>
      </c>
      <c r="K1553" s="87">
        <v>8.1995899999999995E-6</v>
      </c>
      <c r="L1553" s="88">
        <v>5.7823100000000002E-2</v>
      </c>
      <c r="M1553" s="89">
        <v>0.64847299999999997</v>
      </c>
    </row>
    <row r="1554" spans="1:13">
      <c r="A1554" s="83" t="s">
        <v>3473</v>
      </c>
      <c r="B1554" s="84" t="s">
        <v>3469</v>
      </c>
      <c r="C1554" s="84" t="s">
        <v>2860</v>
      </c>
      <c r="D1554" s="85" t="s">
        <v>2859</v>
      </c>
      <c r="E1554" s="84" t="s">
        <v>2858</v>
      </c>
      <c r="F1554" s="84" t="s">
        <v>9</v>
      </c>
      <c r="G1554" s="86">
        <v>0.31332599999999999</v>
      </c>
      <c r="H1554" s="86">
        <v>6.9507399999999997E-2</v>
      </c>
      <c r="I1554" s="86">
        <v>0.177094</v>
      </c>
      <c r="J1554" s="86">
        <v>0.44955699999999998</v>
      </c>
      <c r="K1554" s="87">
        <v>8.4371900000000004E-6</v>
      </c>
      <c r="L1554" s="88">
        <v>4.08163E-2</v>
      </c>
      <c r="M1554" s="89">
        <v>1</v>
      </c>
    </row>
    <row r="1555" spans="1:13">
      <c r="A1555" s="83" t="s">
        <v>3473</v>
      </c>
      <c r="B1555" s="84" t="s">
        <v>3469</v>
      </c>
      <c r="C1555" s="84" t="s">
        <v>2862</v>
      </c>
      <c r="D1555" s="85" t="s">
        <v>2779</v>
      </c>
      <c r="E1555" s="84" t="s">
        <v>2861</v>
      </c>
      <c r="F1555" s="84" t="s">
        <v>5</v>
      </c>
      <c r="G1555" s="86">
        <v>-0.130962</v>
      </c>
      <c r="H1555" s="86">
        <v>2.9054099999999999E-2</v>
      </c>
      <c r="I1555" s="86">
        <v>-0.18790699999999999</v>
      </c>
      <c r="J1555" s="86">
        <v>-7.4017200000000005E-2</v>
      </c>
      <c r="K1555" s="87">
        <v>8.4475100000000007E-6</v>
      </c>
      <c r="L1555" s="88">
        <v>0.29717900000000003</v>
      </c>
      <c r="M1555" s="89">
        <v>0.64741400000000004</v>
      </c>
    </row>
    <row r="1556" spans="1:13">
      <c r="A1556" s="83" t="s">
        <v>3473</v>
      </c>
      <c r="B1556" s="84" t="s">
        <v>3469</v>
      </c>
      <c r="C1556" s="84" t="s">
        <v>2864</v>
      </c>
      <c r="D1556" s="85" t="s">
        <v>2779</v>
      </c>
      <c r="E1556" s="84" t="s">
        <v>2863</v>
      </c>
      <c r="F1556" s="84" t="s">
        <v>10</v>
      </c>
      <c r="G1556" s="86">
        <v>-0.13096099999999999</v>
      </c>
      <c r="H1556" s="86">
        <v>2.9054900000000002E-2</v>
      </c>
      <c r="I1556" s="86">
        <v>-0.18790799999999999</v>
      </c>
      <c r="J1556" s="86">
        <v>-7.4014999999999997E-2</v>
      </c>
      <c r="K1556" s="87">
        <v>8.4531399999999998E-6</v>
      </c>
      <c r="L1556" s="88">
        <v>0.29717500000000002</v>
      </c>
      <c r="M1556" s="89">
        <v>0.64741400000000004</v>
      </c>
    </row>
    <row r="1557" spans="1:13">
      <c r="A1557" s="83" t="s">
        <v>3473</v>
      </c>
      <c r="B1557" s="84" t="s">
        <v>3469</v>
      </c>
      <c r="C1557" s="84" t="s">
        <v>2866</v>
      </c>
      <c r="D1557" s="85" t="s">
        <v>2779</v>
      </c>
      <c r="E1557" s="84" t="s">
        <v>2865</v>
      </c>
      <c r="F1557" s="84" t="s">
        <v>9</v>
      </c>
      <c r="G1557" s="86">
        <v>-0.130913</v>
      </c>
      <c r="H1557" s="86">
        <v>2.9060699999999998E-2</v>
      </c>
      <c r="I1557" s="86">
        <v>-0.18787100000000001</v>
      </c>
      <c r="J1557" s="86">
        <v>-7.3954599999999995E-2</v>
      </c>
      <c r="K1557" s="87">
        <v>8.5522099999999999E-6</v>
      </c>
      <c r="L1557" s="88">
        <v>0.297043</v>
      </c>
      <c r="M1557" s="89">
        <v>0.64853799999999995</v>
      </c>
    </row>
    <row r="1558" spans="1:13">
      <c r="A1558" s="83" t="s">
        <v>3473</v>
      </c>
      <c r="B1558" s="84" t="s">
        <v>3469</v>
      </c>
      <c r="C1558" s="84" t="s">
        <v>2869</v>
      </c>
      <c r="D1558" s="85" t="s">
        <v>2868</v>
      </c>
      <c r="E1558" s="84" t="s">
        <v>2867</v>
      </c>
      <c r="F1558" s="84" t="s">
        <v>10</v>
      </c>
      <c r="G1558" s="86">
        <v>0.16772899999999999</v>
      </c>
      <c r="H1558" s="86">
        <v>3.72742E-2</v>
      </c>
      <c r="I1558" s="86">
        <v>9.4672999999999993E-2</v>
      </c>
      <c r="J1558" s="86">
        <v>0.240785</v>
      </c>
      <c r="K1558" s="87">
        <v>8.7435300000000006E-6</v>
      </c>
      <c r="L1558" s="88">
        <v>0.160273</v>
      </c>
      <c r="M1558" s="89">
        <v>0.59144300000000005</v>
      </c>
    </row>
    <row r="1559" spans="1:13">
      <c r="A1559" s="83" t="s">
        <v>3473</v>
      </c>
      <c r="B1559" s="84" t="s">
        <v>3469</v>
      </c>
      <c r="C1559" s="84" t="s">
        <v>2871</v>
      </c>
      <c r="D1559" s="85" t="s">
        <v>2845</v>
      </c>
      <c r="E1559" s="84" t="s">
        <v>2870</v>
      </c>
      <c r="F1559" s="84" t="s">
        <v>9</v>
      </c>
      <c r="G1559" s="86">
        <v>0.120516</v>
      </c>
      <c r="H1559" s="86">
        <v>2.6807000000000001E-2</v>
      </c>
      <c r="I1559" s="86">
        <v>6.7975599999999997E-2</v>
      </c>
      <c r="J1559" s="86">
        <v>0.17305699999999999</v>
      </c>
      <c r="K1559" s="87">
        <v>8.9088599999999993E-6</v>
      </c>
      <c r="L1559" s="88">
        <v>0.40478799999999998</v>
      </c>
      <c r="M1559" s="89">
        <v>0.37361899999999998</v>
      </c>
    </row>
    <row r="1560" spans="1:13">
      <c r="A1560" s="83" t="s">
        <v>3473</v>
      </c>
      <c r="B1560" s="84" t="s">
        <v>3469</v>
      </c>
      <c r="C1560" s="84" t="s">
        <v>2874</v>
      </c>
      <c r="D1560" s="85" t="s">
        <v>2873</v>
      </c>
      <c r="E1560" s="84" t="s">
        <v>2872</v>
      </c>
      <c r="F1560" s="84" t="s">
        <v>10</v>
      </c>
      <c r="G1560" s="86">
        <v>0.31000299999999997</v>
      </c>
      <c r="H1560" s="86">
        <v>6.9010199999999994E-2</v>
      </c>
      <c r="I1560" s="86">
        <v>0.17474600000000001</v>
      </c>
      <c r="J1560" s="86">
        <v>0.44526100000000002</v>
      </c>
      <c r="K1560" s="87">
        <v>9.05257E-6</v>
      </c>
      <c r="L1560" s="88">
        <v>4.1927300000000001E-2</v>
      </c>
      <c r="M1560" s="89">
        <v>1</v>
      </c>
    </row>
    <row r="1561" spans="1:13">
      <c r="A1561" s="83" t="s">
        <v>3473</v>
      </c>
      <c r="B1561" s="84" t="s">
        <v>3469</v>
      </c>
      <c r="C1561" s="84" t="s">
        <v>2876</v>
      </c>
      <c r="D1561" s="85" t="s">
        <v>2873</v>
      </c>
      <c r="E1561" s="84" t="s">
        <v>2875</v>
      </c>
      <c r="F1561" s="84" t="s">
        <v>9</v>
      </c>
      <c r="G1561" s="86">
        <v>0.30988500000000002</v>
      </c>
      <c r="H1561" s="86">
        <v>6.8996100000000005E-2</v>
      </c>
      <c r="I1561" s="86">
        <v>0.174655</v>
      </c>
      <c r="J1561" s="86">
        <v>0.44511499999999998</v>
      </c>
      <c r="K1561" s="87">
        <v>9.0850099999999993E-6</v>
      </c>
      <c r="L1561" s="88">
        <v>4.1934300000000001E-2</v>
      </c>
      <c r="M1561" s="89">
        <v>1</v>
      </c>
    </row>
    <row r="1562" spans="1:13">
      <c r="A1562" s="83" t="s">
        <v>3473</v>
      </c>
      <c r="B1562" s="84" t="s">
        <v>3469</v>
      </c>
      <c r="C1562" s="84" t="s">
        <v>2878</v>
      </c>
      <c r="D1562" s="85" t="s">
        <v>2873</v>
      </c>
      <c r="E1562" s="84" t="s">
        <v>2877</v>
      </c>
      <c r="F1562" s="84" t="s">
        <v>4</v>
      </c>
      <c r="G1562" s="86">
        <v>0.30987500000000001</v>
      </c>
      <c r="H1562" s="86">
        <v>6.9000199999999998E-2</v>
      </c>
      <c r="I1562" s="86">
        <v>0.17463799999999999</v>
      </c>
      <c r="J1562" s="86">
        <v>0.44511299999999998</v>
      </c>
      <c r="K1562" s="87">
        <v>9.1014999999999992E-6</v>
      </c>
      <c r="L1562" s="88">
        <v>4.1930799999999997E-2</v>
      </c>
      <c r="M1562" s="89">
        <v>1</v>
      </c>
    </row>
    <row r="1563" spans="1:13">
      <c r="A1563" s="83" t="s">
        <v>3473</v>
      </c>
      <c r="B1563" s="84" t="s">
        <v>3469</v>
      </c>
      <c r="C1563" s="84" t="s">
        <v>2880</v>
      </c>
      <c r="D1563" s="85" t="s">
        <v>2873</v>
      </c>
      <c r="E1563" s="84" t="s">
        <v>2879</v>
      </c>
      <c r="F1563" s="84" t="s">
        <v>5</v>
      </c>
      <c r="G1563" s="86">
        <v>0.30979600000000002</v>
      </c>
      <c r="H1563" s="86">
        <v>6.8990999999999997E-2</v>
      </c>
      <c r="I1563" s="86">
        <v>0.17457600000000001</v>
      </c>
      <c r="J1563" s="86">
        <v>0.44501600000000002</v>
      </c>
      <c r="K1563" s="87">
        <v>9.1243699999999999E-6</v>
      </c>
      <c r="L1563" s="88">
        <v>4.1935399999999998E-2</v>
      </c>
      <c r="M1563" s="89">
        <v>1</v>
      </c>
    </row>
    <row r="1564" spans="1:13">
      <c r="A1564" s="83" t="s">
        <v>3473</v>
      </c>
      <c r="B1564" s="84" t="s">
        <v>3469</v>
      </c>
      <c r="C1564" s="84" t="s">
        <v>2882</v>
      </c>
      <c r="D1564" s="85" t="s">
        <v>2873</v>
      </c>
      <c r="E1564" s="84" t="s">
        <v>2881</v>
      </c>
      <c r="F1564" s="84" t="s">
        <v>9</v>
      </c>
      <c r="G1564" s="86">
        <v>0.30978099999999997</v>
      </c>
      <c r="H1564" s="86">
        <v>6.8989200000000001E-2</v>
      </c>
      <c r="I1564" s="86">
        <v>0.174565</v>
      </c>
      <c r="J1564" s="86">
        <v>0.44499699999999998</v>
      </c>
      <c r="K1564" s="87">
        <v>9.1283300000000007E-6</v>
      </c>
      <c r="L1564" s="88">
        <v>4.1936500000000002E-2</v>
      </c>
      <c r="M1564" s="89">
        <v>1</v>
      </c>
    </row>
    <row r="1565" spans="1:13">
      <c r="A1565" s="83" t="s">
        <v>3473</v>
      </c>
      <c r="B1565" s="84" t="s">
        <v>3469</v>
      </c>
      <c r="C1565" s="84" t="s">
        <v>2884</v>
      </c>
      <c r="D1565" s="85" t="s">
        <v>2873</v>
      </c>
      <c r="E1565" s="84" t="s">
        <v>2883</v>
      </c>
      <c r="F1565" s="84" t="s">
        <v>4</v>
      </c>
      <c r="G1565" s="86">
        <v>0.30971199999999999</v>
      </c>
      <c r="H1565" s="86">
        <v>6.8982299999999996E-2</v>
      </c>
      <c r="I1565" s="86">
        <v>0.17451</v>
      </c>
      <c r="J1565" s="86">
        <v>0.444915</v>
      </c>
      <c r="K1565" s="87">
        <v>9.1505100000000006E-6</v>
      </c>
      <c r="L1565" s="88">
        <v>4.1942300000000002E-2</v>
      </c>
      <c r="M1565" s="89">
        <v>1</v>
      </c>
    </row>
    <row r="1566" spans="1:13">
      <c r="A1566" s="83" t="s">
        <v>3473</v>
      </c>
      <c r="B1566" s="84" t="s">
        <v>3469</v>
      </c>
      <c r="C1566" s="84" t="s">
        <v>2886</v>
      </c>
      <c r="D1566" s="85" t="s">
        <v>2873</v>
      </c>
      <c r="E1566" s="84" t="s">
        <v>2885</v>
      </c>
      <c r="F1566" s="84" t="s">
        <v>4</v>
      </c>
      <c r="G1566" s="86">
        <v>0.30961300000000003</v>
      </c>
      <c r="H1566" s="86">
        <v>6.8965600000000002E-2</v>
      </c>
      <c r="I1566" s="86">
        <v>0.17444299999999999</v>
      </c>
      <c r="J1566" s="86">
        <v>0.44478299999999998</v>
      </c>
      <c r="K1566" s="87">
        <v>9.1649999999999995E-6</v>
      </c>
      <c r="L1566" s="88">
        <v>4.1951200000000001E-2</v>
      </c>
      <c r="M1566" s="89">
        <v>1</v>
      </c>
    </row>
    <row r="1567" spans="1:13">
      <c r="A1567" s="83" t="s">
        <v>3473</v>
      </c>
      <c r="B1567" s="84" t="s">
        <v>3469</v>
      </c>
      <c r="C1567" s="84" t="s">
        <v>2888</v>
      </c>
      <c r="D1567" s="85" t="s">
        <v>2873</v>
      </c>
      <c r="E1567" s="84" t="s">
        <v>2887</v>
      </c>
      <c r="F1567" s="84" t="s">
        <v>5</v>
      </c>
      <c r="G1567" s="86">
        <v>0.30949599999999999</v>
      </c>
      <c r="H1567" s="86">
        <v>6.8950600000000001E-2</v>
      </c>
      <c r="I1567" s="86">
        <v>0.17435500000000001</v>
      </c>
      <c r="J1567" s="86">
        <v>0.444637</v>
      </c>
      <c r="K1567" s="87">
        <v>9.1949400000000001E-6</v>
      </c>
      <c r="L1567" s="88">
        <v>4.1964899999999999E-2</v>
      </c>
      <c r="M1567" s="89">
        <v>1</v>
      </c>
    </row>
    <row r="1568" spans="1:13">
      <c r="A1568" s="83" t="s">
        <v>3473</v>
      </c>
      <c r="B1568" s="84" t="s">
        <v>3469</v>
      </c>
      <c r="C1568" s="84" t="s">
        <v>2891</v>
      </c>
      <c r="D1568" s="85" t="s">
        <v>2890</v>
      </c>
      <c r="E1568" s="84" t="s">
        <v>2889</v>
      </c>
      <c r="F1568" s="84" t="s">
        <v>9</v>
      </c>
      <c r="G1568" s="86">
        <v>0.30940200000000001</v>
      </c>
      <c r="H1568" s="86">
        <v>6.8938899999999997E-2</v>
      </c>
      <c r="I1568" s="86">
        <v>0.174285</v>
      </c>
      <c r="J1568" s="86">
        <v>0.44452000000000003</v>
      </c>
      <c r="K1568" s="87">
        <v>9.2194199999999999E-6</v>
      </c>
      <c r="L1568" s="88">
        <v>4.1972799999999998E-2</v>
      </c>
      <c r="M1568" s="89">
        <v>1</v>
      </c>
    </row>
    <row r="1569" spans="1:13">
      <c r="A1569" s="83" t="s">
        <v>3473</v>
      </c>
      <c r="B1569" s="84" t="s">
        <v>3469</v>
      </c>
      <c r="C1569" s="84" t="s">
        <v>2893</v>
      </c>
      <c r="D1569" s="85" t="s">
        <v>2873</v>
      </c>
      <c r="E1569" s="84" t="s">
        <v>2892</v>
      </c>
      <c r="F1569" s="84" t="s">
        <v>4</v>
      </c>
      <c r="G1569" s="86">
        <v>0.29884699999999997</v>
      </c>
      <c r="H1569" s="86">
        <v>6.6635700000000006E-2</v>
      </c>
      <c r="I1569" s="86">
        <v>0.168244</v>
      </c>
      <c r="J1569" s="86">
        <v>0.42945100000000003</v>
      </c>
      <c r="K1569" s="87">
        <v>9.3556200000000004E-6</v>
      </c>
      <c r="L1569" s="88">
        <v>4.5351500000000003E-2</v>
      </c>
      <c r="M1569" s="89">
        <v>1</v>
      </c>
    </row>
    <row r="1570" spans="1:13">
      <c r="A1570" s="83" t="s">
        <v>3473</v>
      </c>
      <c r="B1570" s="84" t="s">
        <v>3469</v>
      </c>
      <c r="C1570" s="84" t="s">
        <v>2896</v>
      </c>
      <c r="D1570" s="85" t="s">
        <v>2895</v>
      </c>
      <c r="E1570" s="84" t="s">
        <v>2894</v>
      </c>
      <c r="F1570" s="84" t="s">
        <v>9</v>
      </c>
      <c r="G1570" s="86">
        <v>0.221303</v>
      </c>
      <c r="H1570" s="86">
        <v>4.9488499999999998E-2</v>
      </c>
      <c r="I1570" s="86">
        <v>0.124307</v>
      </c>
      <c r="J1570" s="86">
        <v>0.318299</v>
      </c>
      <c r="K1570" s="87">
        <v>9.9156300000000008E-6</v>
      </c>
      <c r="L1570" s="88">
        <v>8.2786399999999996E-2</v>
      </c>
      <c r="M1570" s="89">
        <v>0.75586399999999998</v>
      </c>
    </row>
    <row r="1571" spans="1:13">
      <c r="A1571" s="83" t="s">
        <v>3473</v>
      </c>
      <c r="B1571" s="84" t="s">
        <v>3470</v>
      </c>
      <c r="C1571" s="84" t="s">
        <v>2899</v>
      </c>
      <c r="D1571" s="85" t="s">
        <v>2898</v>
      </c>
      <c r="E1571" s="84" t="s">
        <v>2897</v>
      </c>
      <c r="F1571" s="84" t="s">
        <v>9</v>
      </c>
      <c r="G1571" s="86">
        <v>-1.4421600000000001</v>
      </c>
      <c r="H1571" s="86">
        <v>0.26650600000000002</v>
      </c>
      <c r="I1571" s="86">
        <v>-1.9644999999999999</v>
      </c>
      <c r="J1571" s="86">
        <v>-0.91981400000000002</v>
      </c>
      <c r="K1571" s="87">
        <v>1.03649E-7</v>
      </c>
      <c r="L1571" s="88">
        <v>2.1149399999999999E-2</v>
      </c>
      <c r="M1571" s="89">
        <v>1</v>
      </c>
    </row>
    <row r="1572" spans="1:13">
      <c r="A1572" s="83" t="s">
        <v>3473</v>
      </c>
      <c r="B1572" s="84" t="s">
        <v>3470</v>
      </c>
      <c r="C1572" s="84" t="s">
        <v>2902</v>
      </c>
      <c r="D1572" s="85" t="s">
        <v>2901</v>
      </c>
      <c r="E1572" s="84" t="s">
        <v>2900</v>
      </c>
      <c r="F1572" s="84" t="s">
        <v>9</v>
      </c>
      <c r="G1572" s="86">
        <v>-1.2287600000000001</v>
      </c>
      <c r="H1572" s="86">
        <v>0.23955799999999999</v>
      </c>
      <c r="I1572" s="86">
        <v>-1.69828</v>
      </c>
      <c r="J1572" s="86">
        <v>-0.75923200000000002</v>
      </c>
      <c r="K1572" s="87">
        <v>4.3930399999999997E-7</v>
      </c>
      <c r="L1572" s="88">
        <v>2.5053200000000001E-2</v>
      </c>
      <c r="M1572" s="89">
        <v>0.18118600000000001</v>
      </c>
    </row>
    <row r="1573" spans="1:13">
      <c r="A1573" s="83" t="s">
        <v>3473</v>
      </c>
      <c r="B1573" s="84" t="s">
        <v>3470</v>
      </c>
      <c r="C1573" s="84" t="s">
        <v>2905</v>
      </c>
      <c r="D1573" s="85" t="s">
        <v>2904</v>
      </c>
      <c r="E1573" s="84" t="s">
        <v>2903</v>
      </c>
      <c r="F1573" s="84" t="s">
        <v>9</v>
      </c>
      <c r="G1573" s="86">
        <v>-0.65440500000000001</v>
      </c>
      <c r="H1573" s="86">
        <v>0.12864900000000001</v>
      </c>
      <c r="I1573" s="86">
        <v>-0.90655200000000002</v>
      </c>
      <c r="J1573" s="86">
        <v>-0.402258</v>
      </c>
      <c r="K1573" s="87">
        <v>5.4312700000000004E-7</v>
      </c>
      <c r="L1573" s="88">
        <v>8.8646600000000006E-2</v>
      </c>
      <c r="M1573" s="89">
        <v>0.210983</v>
      </c>
    </row>
    <row r="1574" spans="1:13">
      <c r="A1574" s="83" t="s">
        <v>3473</v>
      </c>
      <c r="B1574" s="84" t="s">
        <v>3470</v>
      </c>
      <c r="C1574" s="84" t="s">
        <v>2908</v>
      </c>
      <c r="D1574" s="85" t="s">
        <v>2907</v>
      </c>
      <c r="E1574" s="84" t="s">
        <v>2906</v>
      </c>
      <c r="F1574" s="84" t="s">
        <v>4</v>
      </c>
      <c r="G1574" s="86">
        <v>-0.38212400000000002</v>
      </c>
      <c r="H1574" s="86">
        <v>7.5149199999999999E-2</v>
      </c>
      <c r="I1574" s="86">
        <v>-0.52941400000000005</v>
      </c>
      <c r="J1574" s="86">
        <v>-0.23483399999999999</v>
      </c>
      <c r="K1574" s="87">
        <v>5.4823299999999996E-7</v>
      </c>
      <c r="L1574" s="88">
        <v>0.39192500000000002</v>
      </c>
      <c r="M1574" s="89">
        <v>0.36819200000000002</v>
      </c>
    </row>
    <row r="1575" spans="1:13">
      <c r="A1575" s="83" t="s">
        <v>3473</v>
      </c>
      <c r="B1575" s="84" t="s">
        <v>3470</v>
      </c>
      <c r="C1575" s="84" t="s">
        <v>2911</v>
      </c>
      <c r="D1575" s="85" t="s">
        <v>2910</v>
      </c>
      <c r="E1575" s="84" t="s">
        <v>2909</v>
      </c>
      <c r="F1575" s="84" t="s">
        <v>4</v>
      </c>
      <c r="G1575" s="86">
        <v>-1.3249500000000001</v>
      </c>
      <c r="H1575" s="86">
        <v>0.262984</v>
      </c>
      <c r="I1575" s="86">
        <v>-1.84039</v>
      </c>
      <c r="J1575" s="86">
        <v>-0.80951099999999998</v>
      </c>
      <c r="K1575" s="87">
        <v>6.9102799999999996E-7</v>
      </c>
      <c r="L1575" s="88">
        <v>2.8872700000000001E-2</v>
      </c>
      <c r="M1575" s="89">
        <v>1</v>
      </c>
    </row>
    <row r="1576" spans="1:13">
      <c r="A1576" s="83" t="s">
        <v>3473</v>
      </c>
      <c r="B1576" s="84" t="s">
        <v>3470</v>
      </c>
      <c r="C1576" s="84" t="s">
        <v>2913</v>
      </c>
      <c r="D1576" s="85" t="s">
        <v>2907</v>
      </c>
      <c r="E1576" s="84" t="s">
        <v>2912</v>
      </c>
      <c r="F1576" s="84" t="s">
        <v>9</v>
      </c>
      <c r="G1576" s="86">
        <v>-0.374803</v>
      </c>
      <c r="H1576" s="86">
        <v>7.5687599999999994E-2</v>
      </c>
      <c r="I1576" s="86">
        <v>-0.52314799999999995</v>
      </c>
      <c r="J1576" s="86">
        <v>-0.22645799999999999</v>
      </c>
      <c r="K1576" s="87">
        <v>1.05394E-6</v>
      </c>
      <c r="L1576" s="88">
        <v>0.37866699999999998</v>
      </c>
      <c r="M1576" s="89">
        <v>0.478549</v>
      </c>
    </row>
    <row r="1577" spans="1:13">
      <c r="A1577" s="83" t="s">
        <v>3473</v>
      </c>
      <c r="B1577" s="84" t="s">
        <v>3470</v>
      </c>
      <c r="C1577" s="84" t="s">
        <v>2915</v>
      </c>
      <c r="D1577" s="85" t="s">
        <v>2907</v>
      </c>
      <c r="E1577" s="84" t="s">
        <v>2914</v>
      </c>
      <c r="F1577" s="84" t="s">
        <v>4</v>
      </c>
      <c r="G1577" s="86">
        <v>-0.373253</v>
      </c>
      <c r="H1577" s="86">
        <v>7.5832700000000003E-2</v>
      </c>
      <c r="I1577" s="86">
        <v>-0.52188199999999996</v>
      </c>
      <c r="J1577" s="86">
        <v>-0.22462399999999999</v>
      </c>
      <c r="K1577" s="87">
        <v>1.2186000000000001E-6</v>
      </c>
      <c r="L1577" s="88">
        <v>0.379695</v>
      </c>
      <c r="M1577" s="89">
        <v>0.48102</v>
      </c>
    </row>
    <row r="1578" spans="1:13">
      <c r="A1578" s="83" t="s">
        <v>3473</v>
      </c>
      <c r="B1578" s="84" t="s">
        <v>3470</v>
      </c>
      <c r="C1578" s="84" t="s">
        <v>2917</v>
      </c>
      <c r="D1578" s="85" t="s">
        <v>2907</v>
      </c>
      <c r="E1578" s="84" t="s">
        <v>2916</v>
      </c>
      <c r="F1578" s="84" t="s">
        <v>5</v>
      </c>
      <c r="G1578" s="86">
        <v>-0.37189800000000001</v>
      </c>
      <c r="H1578" s="86">
        <v>7.5906600000000005E-2</v>
      </c>
      <c r="I1578" s="86">
        <v>-0.52067200000000002</v>
      </c>
      <c r="J1578" s="86">
        <v>-0.22312399999999999</v>
      </c>
      <c r="K1578" s="87">
        <v>1.3595000000000001E-6</v>
      </c>
      <c r="L1578" s="88">
        <v>0.37989800000000001</v>
      </c>
      <c r="M1578" s="89">
        <v>0.48102</v>
      </c>
    </row>
    <row r="1579" spans="1:13">
      <c r="A1579" s="83" t="s">
        <v>3473</v>
      </c>
      <c r="B1579" s="84" t="s">
        <v>3470</v>
      </c>
      <c r="C1579" s="84" t="s">
        <v>2919</v>
      </c>
      <c r="D1579" s="85" t="s">
        <v>2907</v>
      </c>
      <c r="E1579" s="84" t="s">
        <v>2918</v>
      </c>
      <c r="F1579" s="84" t="s">
        <v>9</v>
      </c>
      <c r="G1579" s="86">
        <v>-0.37167099999999997</v>
      </c>
      <c r="H1579" s="86">
        <v>7.5889899999999996E-2</v>
      </c>
      <c r="I1579" s="86">
        <v>-0.52041300000000001</v>
      </c>
      <c r="J1579" s="86">
        <v>-0.22292999999999999</v>
      </c>
      <c r="K1579" s="87">
        <v>1.3720599999999999E-6</v>
      </c>
      <c r="L1579" s="88">
        <v>0.379799</v>
      </c>
      <c r="M1579" s="89">
        <v>0.48102</v>
      </c>
    </row>
    <row r="1580" spans="1:13">
      <c r="A1580" s="83" t="s">
        <v>3473</v>
      </c>
      <c r="B1580" s="84" t="s">
        <v>3470</v>
      </c>
      <c r="C1580" s="84" t="s">
        <v>2921</v>
      </c>
      <c r="D1580" s="85" t="s">
        <v>2907</v>
      </c>
      <c r="E1580" s="84" t="s">
        <v>2920</v>
      </c>
      <c r="F1580" s="84" t="s">
        <v>4</v>
      </c>
      <c r="G1580" s="86">
        <v>-0.37162600000000001</v>
      </c>
      <c r="H1580" s="86">
        <v>7.5888499999999998E-2</v>
      </c>
      <c r="I1580" s="86">
        <v>-0.52036499999999997</v>
      </c>
      <c r="J1580" s="86">
        <v>-0.222888</v>
      </c>
      <c r="K1580" s="87">
        <v>1.3753500000000001E-6</v>
      </c>
      <c r="L1580" s="88">
        <v>0.37981900000000002</v>
      </c>
      <c r="M1580" s="89">
        <v>0.48102</v>
      </c>
    </row>
    <row r="1581" spans="1:13">
      <c r="A1581" s="83" t="s">
        <v>3473</v>
      </c>
      <c r="B1581" s="84" t="s">
        <v>3470</v>
      </c>
      <c r="C1581" s="84" t="s">
        <v>2924</v>
      </c>
      <c r="D1581" s="85" t="s">
        <v>2923</v>
      </c>
      <c r="E1581" s="84" t="s">
        <v>2922</v>
      </c>
      <c r="F1581" s="84" t="s">
        <v>9</v>
      </c>
      <c r="G1581" s="86">
        <v>-0.42128599999999999</v>
      </c>
      <c r="H1581" s="86">
        <v>8.6909299999999995E-2</v>
      </c>
      <c r="I1581" s="86">
        <v>-0.59162499999999996</v>
      </c>
      <c r="J1581" s="86">
        <v>-0.25094699999999998</v>
      </c>
      <c r="K1581" s="87">
        <v>1.7449100000000001E-6</v>
      </c>
      <c r="L1581" s="88">
        <v>0.25420399999999999</v>
      </c>
      <c r="M1581" s="89">
        <v>0.80169999999999997</v>
      </c>
    </row>
    <row r="1582" spans="1:13">
      <c r="A1582" s="83" t="s">
        <v>3473</v>
      </c>
      <c r="B1582" s="84" t="s">
        <v>3470</v>
      </c>
      <c r="C1582" s="84" t="s">
        <v>2927</v>
      </c>
      <c r="D1582" s="85" t="s">
        <v>2926</v>
      </c>
      <c r="E1582" s="84" t="s">
        <v>2925</v>
      </c>
      <c r="F1582" s="84" t="s">
        <v>5</v>
      </c>
      <c r="G1582" s="86">
        <v>-1.07325</v>
      </c>
      <c r="H1582" s="86">
        <v>0.223525</v>
      </c>
      <c r="I1582" s="86">
        <v>-1.51135</v>
      </c>
      <c r="J1582" s="86">
        <v>-0.63515100000000002</v>
      </c>
      <c r="K1582" s="87">
        <v>2.1714300000000001E-6</v>
      </c>
      <c r="L1582" s="88">
        <v>3.2014099999999997E-2</v>
      </c>
      <c r="M1582" s="89">
        <v>1</v>
      </c>
    </row>
    <row r="1583" spans="1:13">
      <c r="A1583" s="83" t="s">
        <v>3473</v>
      </c>
      <c r="B1583" s="84" t="s">
        <v>3470</v>
      </c>
      <c r="C1583" s="84" t="s">
        <v>2930</v>
      </c>
      <c r="D1583" s="85" t="s">
        <v>2929</v>
      </c>
      <c r="E1583" s="84" t="s">
        <v>2928</v>
      </c>
      <c r="F1583" s="84" t="s">
        <v>5</v>
      </c>
      <c r="G1583" s="86">
        <v>-0.89825600000000005</v>
      </c>
      <c r="H1583" s="86">
        <v>0.18729999999999999</v>
      </c>
      <c r="I1583" s="86">
        <v>-1.26536</v>
      </c>
      <c r="J1583" s="86">
        <v>-0.53115400000000002</v>
      </c>
      <c r="K1583" s="87">
        <v>2.2307199999999998E-6</v>
      </c>
      <c r="L1583" s="88">
        <v>4.6660399999999998E-2</v>
      </c>
      <c r="M1583" s="89">
        <v>1</v>
      </c>
    </row>
    <row r="1584" spans="1:13">
      <c r="A1584" s="83" t="s">
        <v>3473</v>
      </c>
      <c r="B1584" s="84" t="s">
        <v>3470</v>
      </c>
      <c r="C1584" s="84" t="s">
        <v>2933</v>
      </c>
      <c r="D1584" s="85" t="s">
        <v>2932</v>
      </c>
      <c r="E1584" s="84" t="s">
        <v>2931</v>
      </c>
      <c r="F1584" s="84" t="s">
        <v>4</v>
      </c>
      <c r="G1584" s="86">
        <v>-0.56697900000000001</v>
      </c>
      <c r="H1584" s="86">
        <v>0.118296</v>
      </c>
      <c r="I1584" s="86">
        <v>-0.79883499999999996</v>
      </c>
      <c r="J1584" s="86">
        <v>-0.33512199999999998</v>
      </c>
      <c r="K1584" s="87">
        <v>2.26195E-6</v>
      </c>
      <c r="L1584" s="88">
        <v>0.10376299999999999</v>
      </c>
      <c r="M1584" s="89">
        <v>0.115222</v>
      </c>
    </row>
    <row r="1585" spans="1:13">
      <c r="A1585" s="83" t="s">
        <v>3473</v>
      </c>
      <c r="B1585" s="84" t="s">
        <v>3470</v>
      </c>
      <c r="C1585" s="84" t="s">
        <v>2935</v>
      </c>
      <c r="D1585" s="85" t="s">
        <v>2932</v>
      </c>
      <c r="E1585" s="84" t="s">
        <v>2934</v>
      </c>
      <c r="F1585" s="84" t="s">
        <v>9</v>
      </c>
      <c r="G1585" s="86">
        <v>-0.56380799999999998</v>
      </c>
      <c r="H1585" s="86">
        <v>0.117965</v>
      </c>
      <c r="I1585" s="86">
        <v>-0.79501500000000003</v>
      </c>
      <c r="J1585" s="86">
        <v>-0.33260000000000001</v>
      </c>
      <c r="K1585" s="87">
        <v>2.4102900000000002E-6</v>
      </c>
      <c r="L1585" s="88">
        <v>0.104202</v>
      </c>
      <c r="M1585" s="89">
        <v>0.115222</v>
      </c>
    </row>
    <row r="1586" spans="1:13">
      <c r="A1586" s="83" t="s">
        <v>3473</v>
      </c>
      <c r="B1586" s="84" t="s">
        <v>3470</v>
      </c>
      <c r="C1586" s="84" t="s">
        <v>2937</v>
      </c>
      <c r="D1586" s="85" t="s">
        <v>2904</v>
      </c>
      <c r="E1586" s="84" t="s">
        <v>2936</v>
      </c>
      <c r="F1586" s="84" t="s">
        <v>9</v>
      </c>
      <c r="G1586" s="86">
        <v>-0.56236600000000003</v>
      </c>
      <c r="H1586" s="86">
        <v>0.117698</v>
      </c>
      <c r="I1586" s="86">
        <v>-0.79305000000000003</v>
      </c>
      <c r="J1586" s="86">
        <v>-0.33168300000000001</v>
      </c>
      <c r="K1586" s="87">
        <v>2.4261099999999998E-6</v>
      </c>
      <c r="L1586" s="88">
        <v>0.10513500000000001</v>
      </c>
      <c r="M1586" s="89">
        <v>0.12048200000000001</v>
      </c>
    </row>
    <row r="1587" spans="1:13">
      <c r="A1587" s="83" t="s">
        <v>3473</v>
      </c>
      <c r="B1587" s="84" t="s">
        <v>3470</v>
      </c>
      <c r="C1587" s="84" t="s">
        <v>2939</v>
      </c>
      <c r="D1587" s="85" t="s">
        <v>2932</v>
      </c>
      <c r="E1587" s="84" t="s">
        <v>2938</v>
      </c>
      <c r="F1587" s="84" t="s">
        <v>9</v>
      </c>
      <c r="G1587" s="86">
        <v>-0.56256799999999996</v>
      </c>
      <c r="H1587" s="86">
        <v>0.117856</v>
      </c>
      <c r="I1587" s="86">
        <v>-0.79356099999999996</v>
      </c>
      <c r="J1587" s="86">
        <v>-0.33157599999999998</v>
      </c>
      <c r="K1587" s="87">
        <v>2.4803100000000001E-6</v>
      </c>
      <c r="L1587" s="88">
        <v>0.10431</v>
      </c>
      <c r="M1587" s="89">
        <v>0.119932</v>
      </c>
    </row>
    <row r="1588" spans="1:13">
      <c r="A1588" s="83" t="s">
        <v>3473</v>
      </c>
      <c r="B1588" s="84" t="s">
        <v>3470</v>
      </c>
      <c r="C1588" s="84" t="s">
        <v>2942</v>
      </c>
      <c r="D1588" s="85" t="s">
        <v>2941</v>
      </c>
      <c r="E1588" s="84" t="s">
        <v>2940</v>
      </c>
      <c r="F1588" s="84" t="s">
        <v>9</v>
      </c>
      <c r="G1588" s="86">
        <v>-0.60577700000000001</v>
      </c>
      <c r="H1588" s="86">
        <v>0.12739500000000001</v>
      </c>
      <c r="I1588" s="86">
        <v>-0.85546699999999998</v>
      </c>
      <c r="J1588" s="86">
        <v>-0.35608800000000002</v>
      </c>
      <c r="K1588" s="87">
        <v>2.7031999999999998E-6</v>
      </c>
      <c r="L1588" s="88">
        <v>9.6392900000000004E-2</v>
      </c>
      <c r="M1588" s="89">
        <v>0.36773</v>
      </c>
    </row>
    <row r="1589" spans="1:13">
      <c r="A1589" s="83" t="s">
        <v>3473</v>
      </c>
      <c r="B1589" s="84" t="s">
        <v>3470</v>
      </c>
      <c r="C1589" s="84" t="s">
        <v>2944</v>
      </c>
      <c r="D1589" s="85" t="s">
        <v>2904</v>
      </c>
      <c r="E1589" s="84" t="s">
        <v>2943</v>
      </c>
      <c r="F1589" s="84" t="s">
        <v>9</v>
      </c>
      <c r="G1589" s="86">
        <v>-0.53525699999999998</v>
      </c>
      <c r="H1589" s="86">
        <v>0.112804</v>
      </c>
      <c r="I1589" s="86">
        <v>-0.75634900000000005</v>
      </c>
      <c r="J1589" s="86">
        <v>-0.31416500000000003</v>
      </c>
      <c r="K1589" s="87">
        <v>2.8345799999999998E-6</v>
      </c>
      <c r="L1589" s="88">
        <v>0.116871</v>
      </c>
      <c r="M1589" s="89">
        <v>0.165633</v>
      </c>
    </row>
    <row r="1590" spans="1:13">
      <c r="A1590" s="83" t="s">
        <v>3473</v>
      </c>
      <c r="B1590" s="84" t="s">
        <v>3470</v>
      </c>
      <c r="C1590" s="84" t="s">
        <v>2946</v>
      </c>
      <c r="D1590" s="85" t="s">
        <v>2904</v>
      </c>
      <c r="E1590" s="84" t="s">
        <v>2945</v>
      </c>
      <c r="F1590" s="84" t="s">
        <v>9</v>
      </c>
      <c r="G1590" s="86">
        <v>-0.53518699999999997</v>
      </c>
      <c r="H1590" s="86">
        <v>0.112791</v>
      </c>
      <c r="I1590" s="86">
        <v>-0.75625299999999995</v>
      </c>
      <c r="J1590" s="86">
        <v>-0.31412200000000001</v>
      </c>
      <c r="K1590" s="87">
        <v>2.8352200000000001E-6</v>
      </c>
      <c r="L1590" s="88">
        <v>0.11688900000000001</v>
      </c>
      <c r="M1590" s="89">
        <v>0.165633</v>
      </c>
    </row>
    <row r="1591" spans="1:13">
      <c r="A1591" s="83" t="s">
        <v>3473</v>
      </c>
      <c r="B1591" s="84" t="s">
        <v>3470</v>
      </c>
      <c r="C1591" s="84" t="s">
        <v>2948</v>
      </c>
      <c r="D1591" s="85" t="s">
        <v>2904</v>
      </c>
      <c r="E1591" s="84" t="s">
        <v>2947</v>
      </c>
      <c r="F1591" s="84" t="s">
        <v>5</v>
      </c>
      <c r="G1591" s="86">
        <v>-0.535242</v>
      </c>
      <c r="H1591" s="86">
        <v>0.112802</v>
      </c>
      <c r="I1591" s="86">
        <v>-0.75632999999999995</v>
      </c>
      <c r="J1591" s="86">
        <v>-0.31415399999999999</v>
      </c>
      <c r="K1591" s="87">
        <v>2.8352399999999998E-6</v>
      </c>
      <c r="L1591" s="88">
        <v>0.116873</v>
      </c>
      <c r="M1591" s="89">
        <v>0.165633</v>
      </c>
    </row>
    <row r="1592" spans="1:13">
      <c r="A1592" s="83" t="s">
        <v>3473</v>
      </c>
      <c r="B1592" s="84" t="s">
        <v>3470</v>
      </c>
      <c r="C1592" s="84" t="s">
        <v>2950</v>
      </c>
      <c r="D1592" s="85" t="s">
        <v>2904</v>
      </c>
      <c r="E1592" s="84" t="s">
        <v>2949</v>
      </c>
      <c r="F1592" s="84" t="s">
        <v>9</v>
      </c>
      <c r="G1592" s="86">
        <v>-0.53511900000000001</v>
      </c>
      <c r="H1592" s="86">
        <v>0.11278100000000001</v>
      </c>
      <c r="I1592" s="86">
        <v>-0.756166</v>
      </c>
      <c r="J1592" s="86">
        <v>-0.31407200000000002</v>
      </c>
      <c r="K1592" s="87">
        <v>2.83804E-6</v>
      </c>
      <c r="L1592" s="88">
        <v>0.11690200000000001</v>
      </c>
      <c r="M1592" s="89">
        <v>0.165633</v>
      </c>
    </row>
    <row r="1593" spans="1:13">
      <c r="A1593" s="83" t="s">
        <v>3473</v>
      </c>
      <c r="B1593" s="84" t="s">
        <v>3470</v>
      </c>
      <c r="C1593" s="84" t="s">
        <v>2952</v>
      </c>
      <c r="D1593" s="85" t="s">
        <v>2904</v>
      </c>
      <c r="E1593" s="84" t="s">
        <v>2951</v>
      </c>
      <c r="F1593" s="84" t="s">
        <v>5</v>
      </c>
      <c r="G1593" s="86">
        <v>-0.53552699999999998</v>
      </c>
      <c r="H1593" s="86">
        <v>0.112873</v>
      </c>
      <c r="I1593" s="86">
        <v>-0.75675400000000004</v>
      </c>
      <c r="J1593" s="86">
        <v>-0.314299</v>
      </c>
      <c r="K1593" s="87">
        <v>2.8415499999999999E-6</v>
      </c>
      <c r="L1593" s="88">
        <v>0.11680599999999999</v>
      </c>
      <c r="M1593" s="89">
        <v>0.165633</v>
      </c>
    </row>
    <row r="1594" spans="1:13">
      <c r="A1594" s="83" t="s">
        <v>3473</v>
      </c>
      <c r="B1594" s="84" t="s">
        <v>3470</v>
      </c>
      <c r="C1594" s="84" t="s">
        <v>2955</v>
      </c>
      <c r="D1594" s="85" t="s">
        <v>2954</v>
      </c>
      <c r="E1594" s="84" t="s">
        <v>2953</v>
      </c>
      <c r="F1594" s="84" t="s">
        <v>9</v>
      </c>
      <c r="G1594" s="86">
        <v>-1.0633699999999999</v>
      </c>
      <c r="H1594" s="86">
        <v>0.22466</v>
      </c>
      <c r="I1594" s="86">
        <v>-1.50369</v>
      </c>
      <c r="J1594" s="86">
        <v>-0.62304000000000004</v>
      </c>
      <c r="K1594" s="87">
        <v>2.9958799999999999E-6</v>
      </c>
      <c r="L1594" s="88">
        <v>2.9478500000000001E-2</v>
      </c>
      <c r="M1594" s="89">
        <v>1</v>
      </c>
    </row>
    <row r="1595" spans="1:13">
      <c r="A1595" s="83" t="s">
        <v>3473</v>
      </c>
      <c r="B1595" s="84" t="s">
        <v>3470</v>
      </c>
      <c r="C1595" s="84" t="s">
        <v>2958</v>
      </c>
      <c r="D1595" s="85" t="s">
        <v>2957</v>
      </c>
      <c r="E1595" s="84" t="s">
        <v>2956</v>
      </c>
      <c r="F1595" s="84" t="s">
        <v>4</v>
      </c>
      <c r="G1595" s="86">
        <v>-1.1665300000000001</v>
      </c>
      <c r="H1595" s="86">
        <v>0.24741299999999999</v>
      </c>
      <c r="I1595" s="86">
        <v>-1.6514500000000001</v>
      </c>
      <c r="J1595" s="86">
        <v>-0.68161000000000005</v>
      </c>
      <c r="K1595" s="87">
        <v>3.2637799999999999E-6</v>
      </c>
      <c r="L1595" s="88">
        <v>2.6613999999999999E-2</v>
      </c>
      <c r="M1595" s="89">
        <v>1</v>
      </c>
    </row>
    <row r="1596" spans="1:13">
      <c r="A1596" s="83" t="s">
        <v>3473</v>
      </c>
      <c r="B1596" s="84" t="s">
        <v>3470</v>
      </c>
      <c r="C1596" s="84" t="s">
        <v>2961</v>
      </c>
      <c r="D1596" s="85" t="s">
        <v>2960</v>
      </c>
      <c r="E1596" s="84" t="s">
        <v>2959</v>
      </c>
      <c r="F1596" s="84" t="s">
        <v>9</v>
      </c>
      <c r="G1596" s="86">
        <v>-1.25285</v>
      </c>
      <c r="H1596" s="86">
        <v>0.26658300000000001</v>
      </c>
      <c r="I1596" s="86">
        <v>-1.7753399999999999</v>
      </c>
      <c r="J1596" s="86">
        <v>-0.73035300000000003</v>
      </c>
      <c r="K1596" s="87">
        <v>3.50465E-6</v>
      </c>
      <c r="L1596" s="88">
        <v>2.0539700000000001E-2</v>
      </c>
      <c r="M1596" s="89">
        <v>1</v>
      </c>
    </row>
    <row r="1597" spans="1:13">
      <c r="A1597" s="83" t="s">
        <v>3473</v>
      </c>
      <c r="B1597" s="84" t="s">
        <v>3470</v>
      </c>
      <c r="C1597" s="84" t="s">
        <v>2964</v>
      </c>
      <c r="D1597" s="85" t="s">
        <v>2963</v>
      </c>
      <c r="E1597" s="84" t="s">
        <v>2962</v>
      </c>
      <c r="F1597" s="84" t="s">
        <v>4</v>
      </c>
      <c r="G1597" s="86">
        <v>-1.2172499999999999</v>
      </c>
      <c r="H1597" s="86">
        <v>0.25936199999999998</v>
      </c>
      <c r="I1597" s="86">
        <v>-1.72559</v>
      </c>
      <c r="J1597" s="86">
        <v>-0.70890900000000001</v>
      </c>
      <c r="K1597" s="87">
        <v>3.6107200000000001E-6</v>
      </c>
      <c r="L1597" s="88">
        <v>2.30864E-2</v>
      </c>
      <c r="M1597" s="89">
        <v>1</v>
      </c>
    </row>
    <row r="1598" spans="1:13">
      <c r="A1598" s="83" t="s">
        <v>3473</v>
      </c>
      <c r="B1598" s="84" t="s">
        <v>3470</v>
      </c>
      <c r="C1598" s="84" t="s">
        <v>2966</v>
      </c>
      <c r="D1598" s="85" t="s">
        <v>2923</v>
      </c>
      <c r="E1598" s="84" t="s">
        <v>2965</v>
      </c>
      <c r="F1598" s="84" t="s">
        <v>9</v>
      </c>
      <c r="G1598" s="86">
        <v>-0.40837099999999998</v>
      </c>
      <c r="H1598" s="86">
        <v>8.7087300000000006E-2</v>
      </c>
      <c r="I1598" s="86">
        <v>-0.57905899999999999</v>
      </c>
      <c r="J1598" s="86">
        <v>-0.23768300000000001</v>
      </c>
      <c r="K1598" s="87">
        <v>3.6790100000000001E-6</v>
      </c>
      <c r="L1598" s="88">
        <v>0.255102</v>
      </c>
      <c r="M1598" s="89">
        <v>0.80194600000000005</v>
      </c>
    </row>
    <row r="1599" spans="1:13">
      <c r="A1599" s="83" t="s">
        <v>3473</v>
      </c>
      <c r="B1599" s="84" t="s">
        <v>3470</v>
      </c>
      <c r="C1599" s="84" t="s">
        <v>2968</v>
      </c>
      <c r="D1599" s="85" t="s">
        <v>2923</v>
      </c>
      <c r="E1599" s="84" t="s">
        <v>2967</v>
      </c>
      <c r="F1599" s="84" t="s">
        <v>4</v>
      </c>
      <c r="G1599" s="86">
        <v>-0.40837099999999998</v>
      </c>
      <c r="H1599" s="86">
        <v>8.7087300000000006E-2</v>
      </c>
      <c r="I1599" s="86">
        <v>-0.57905899999999999</v>
      </c>
      <c r="J1599" s="86">
        <v>-0.23768300000000001</v>
      </c>
      <c r="K1599" s="87">
        <v>3.6790100000000001E-6</v>
      </c>
      <c r="L1599" s="88">
        <v>0.255102</v>
      </c>
      <c r="M1599" s="89">
        <v>0.80194600000000005</v>
      </c>
    </row>
    <row r="1600" spans="1:13">
      <c r="A1600" s="83" t="s">
        <v>3473</v>
      </c>
      <c r="B1600" s="84" t="s">
        <v>3470</v>
      </c>
      <c r="C1600" s="84" t="s">
        <v>2970</v>
      </c>
      <c r="D1600" s="85" t="s">
        <v>2923</v>
      </c>
      <c r="E1600" s="84" t="s">
        <v>2969</v>
      </c>
      <c r="F1600" s="84" t="s">
        <v>4</v>
      </c>
      <c r="G1600" s="86">
        <v>-0.40837099999999998</v>
      </c>
      <c r="H1600" s="86">
        <v>8.7087300000000006E-2</v>
      </c>
      <c r="I1600" s="86">
        <v>-0.57905899999999999</v>
      </c>
      <c r="J1600" s="86">
        <v>-0.23768300000000001</v>
      </c>
      <c r="K1600" s="87">
        <v>3.6790100000000001E-6</v>
      </c>
      <c r="L1600" s="88">
        <v>0.255102</v>
      </c>
      <c r="M1600" s="89">
        <v>0.80194600000000005</v>
      </c>
    </row>
    <row r="1601" spans="1:13">
      <c r="A1601" s="83" t="s">
        <v>3473</v>
      </c>
      <c r="B1601" s="84" t="s">
        <v>3470</v>
      </c>
      <c r="C1601" s="84" t="s">
        <v>2973</v>
      </c>
      <c r="D1601" s="85" t="s">
        <v>2972</v>
      </c>
      <c r="E1601" s="84" t="s">
        <v>2971</v>
      </c>
      <c r="F1601" s="84" t="s">
        <v>9</v>
      </c>
      <c r="G1601" s="86">
        <v>-1.17041</v>
      </c>
      <c r="H1601" s="86">
        <v>0.249866</v>
      </c>
      <c r="I1601" s="86">
        <v>-1.6601300000000001</v>
      </c>
      <c r="J1601" s="86">
        <v>-0.68067699999999998</v>
      </c>
      <c r="K1601" s="87">
        <v>3.7670000000000001E-6</v>
      </c>
      <c r="L1601" s="88">
        <v>2.5925799999999999E-2</v>
      </c>
      <c r="M1601" s="89">
        <v>8.8931999999999997E-2</v>
      </c>
    </row>
    <row r="1602" spans="1:13">
      <c r="A1602" s="83" t="s">
        <v>3473</v>
      </c>
      <c r="B1602" s="84" t="s">
        <v>3470</v>
      </c>
      <c r="C1602" s="84" t="s">
        <v>2976</v>
      </c>
      <c r="D1602" s="85" t="s">
        <v>2975</v>
      </c>
      <c r="E1602" s="84" t="s">
        <v>2974</v>
      </c>
      <c r="F1602" s="84" t="s">
        <v>9</v>
      </c>
      <c r="G1602" s="86">
        <v>-0.87097199999999997</v>
      </c>
      <c r="H1602" s="86">
        <v>0.186365</v>
      </c>
      <c r="I1602" s="86">
        <v>-1.23624</v>
      </c>
      <c r="J1602" s="86">
        <v>-0.50570400000000004</v>
      </c>
      <c r="K1602" s="87">
        <v>3.95783E-6</v>
      </c>
      <c r="L1602" s="88">
        <v>4.421799999999998E-2</v>
      </c>
      <c r="M1602" s="89">
        <v>1</v>
      </c>
    </row>
    <row r="1603" spans="1:13">
      <c r="A1603" s="83" t="s">
        <v>3473</v>
      </c>
      <c r="B1603" s="84" t="s">
        <v>3470</v>
      </c>
      <c r="C1603" s="84" t="s">
        <v>2979</v>
      </c>
      <c r="D1603" s="85" t="s">
        <v>2978</v>
      </c>
      <c r="E1603" s="84" t="s">
        <v>2977</v>
      </c>
      <c r="F1603" s="84" t="s">
        <v>4</v>
      </c>
      <c r="G1603" s="86">
        <v>-0.41961999999999999</v>
      </c>
      <c r="H1603" s="86">
        <v>9.0107499999999993E-2</v>
      </c>
      <c r="I1603" s="86">
        <v>-0.59622699999999995</v>
      </c>
      <c r="J1603" s="86">
        <v>-0.24301200000000001</v>
      </c>
      <c r="K1603" s="87">
        <v>4.2741399999999997E-6</v>
      </c>
      <c r="L1603" s="88">
        <v>0.20408200000000001</v>
      </c>
      <c r="M1603" s="89">
        <v>0.18631600000000001</v>
      </c>
    </row>
    <row r="1604" spans="1:13">
      <c r="A1604" s="83" t="s">
        <v>3473</v>
      </c>
      <c r="B1604" s="84" t="s">
        <v>3470</v>
      </c>
      <c r="C1604" s="84" t="s">
        <v>2982</v>
      </c>
      <c r="D1604" s="85" t="s">
        <v>2981</v>
      </c>
      <c r="E1604" s="84" t="s">
        <v>2980</v>
      </c>
      <c r="F1604" s="84" t="s">
        <v>9</v>
      </c>
      <c r="G1604" s="86">
        <v>-0.87449500000000002</v>
      </c>
      <c r="H1604" s="86">
        <v>0.18806200000000001</v>
      </c>
      <c r="I1604" s="86">
        <v>-1.24309</v>
      </c>
      <c r="J1604" s="86">
        <v>-0.50590000000000002</v>
      </c>
      <c r="K1604" s="87">
        <v>4.4113200000000001E-6</v>
      </c>
      <c r="L1604" s="88">
        <v>4.3083900000000001E-2</v>
      </c>
      <c r="M1604" s="89">
        <v>1</v>
      </c>
    </row>
    <row r="1605" spans="1:13">
      <c r="A1605" s="83" t="s">
        <v>3473</v>
      </c>
      <c r="B1605" s="84" t="s">
        <v>3470</v>
      </c>
      <c r="C1605" s="84" t="s">
        <v>2984</v>
      </c>
      <c r="D1605" s="85" t="s">
        <v>2978</v>
      </c>
      <c r="E1605" s="84" t="s">
        <v>2983</v>
      </c>
      <c r="F1605" s="84" t="s">
        <v>10</v>
      </c>
      <c r="G1605" s="86">
        <v>-0.41914200000000001</v>
      </c>
      <c r="H1605" s="86">
        <v>9.0142200000000006E-2</v>
      </c>
      <c r="I1605" s="86">
        <v>-0.59581799999999996</v>
      </c>
      <c r="J1605" s="86">
        <v>-0.24246699999999999</v>
      </c>
      <c r="K1605" s="87">
        <v>4.4163899999999999E-6</v>
      </c>
      <c r="L1605" s="88">
        <v>0.203983</v>
      </c>
      <c r="M1605" s="89">
        <v>0.18631600000000001</v>
      </c>
    </row>
    <row r="1606" spans="1:13">
      <c r="A1606" s="83" t="s">
        <v>3473</v>
      </c>
      <c r="B1606" s="84" t="s">
        <v>3470</v>
      </c>
      <c r="C1606" s="84" t="s">
        <v>2987</v>
      </c>
      <c r="D1606" s="85" t="s">
        <v>2986</v>
      </c>
      <c r="E1606" s="84" t="s">
        <v>2985</v>
      </c>
      <c r="F1606" s="84" t="s">
        <v>9</v>
      </c>
      <c r="G1606" s="86">
        <v>-0.48000300000000001</v>
      </c>
      <c r="H1606" s="86">
        <v>0.10326100000000001</v>
      </c>
      <c r="I1606" s="86">
        <v>-0.682392</v>
      </c>
      <c r="J1606" s="86">
        <v>-0.277615</v>
      </c>
      <c r="K1606" s="87">
        <v>4.4441499999999996E-6</v>
      </c>
      <c r="L1606" s="88">
        <v>0.15646300000000002</v>
      </c>
      <c r="M1606" s="89">
        <v>0.85858100000000004</v>
      </c>
    </row>
    <row r="1607" spans="1:13">
      <c r="A1607" s="83" t="s">
        <v>3473</v>
      </c>
      <c r="B1607" s="84" t="s">
        <v>3470</v>
      </c>
      <c r="C1607" s="84" t="s">
        <v>2989</v>
      </c>
      <c r="D1607" s="85" t="s">
        <v>2923</v>
      </c>
      <c r="E1607" s="84" t="s">
        <v>2988</v>
      </c>
      <c r="F1607" s="84" t="s">
        <v>10</v>
      </c>
      <c r="G1607" s="86">
        <v>-0.40692400000000001</v>
      </c>
      <c r="H1607" s="86">
        <v>8.7886900000000004E-2</v>
      </c>
      <c r="I1607" s="86">
        <v>-0.579179</v>
      </c>
      <c r="J1607" s="86">
        <v>-0.23466899999999999</v>
      </c>
      <c r="K1607" s="87">
        <v>4.8362100000000002E-6</v>
      </c>
      <c r="L1607" s="88">
        <v>0.25167499999999998</v>
      </c>
      <c r="M1607" s="89">
        <v>0.44591799999999998</v>
      </c>
    </row>
    <row r="1608" spans="1:13">
      <c r="A1608" s="83" t="s">
        <v>3473</v>
      </c>
      <c r="B1608" s="84" t="s">
        <v>3470</v>
      </c>
      <c r="C1608" s="84" t="s">
        <v>2992</v>
      </c>
      <c r="D1608" s="85" t="s">
        <v>2991</v>
      </c>
      <c r="E1608" s="84" t="s">
        <v>2990</v>
      </c>
      <c r="F1608" s="84" t="s">
        <v>9</v>
      </c>
      <c r="G1608" s="86">
        <v>-1.1107199999999999</v>
      </c>
      <c r="H1608" s="86">
        <v>0.24014099999999999</v>
      </c>
      <c r="I1608" s="86">
        <v>-1.5813900000000001</v>
      </c>
      <c r="J1608" s="86">
        <v>-0.64005000000000001</v>
      </c>
      <c r="K1608" s="87">
        <v>4.9445800000000004E-6</v>
      </c>
      <c r="L1608" s="88">
        <v>2.6077099999999999E-2</v>
      </c>
      <c r="M1608" s="89">
        <v>1</v>
      </c>
    </row>
    <row r="1609" spans="1:13">
      <c r="A1609" s="83" t="s">
        <v>3473</v>
      </c>
      <c r="B1609" s="84" t="s">
        <v>3470</v>
      </c>
      <c r="C1609" s="84" t="s">
        <v>2994</v>
      </c>
      <c r="D1609" s="85" t="s">
        <v>2907</v>
      </c>
      <c r="E1609" s="84" t="s">
        <v>2993</v>
      </c>
      <c r="F1609" s="84" t="s">
        <v>5</v>
      </c>
      <c r="G1609" s="86">
        <v>-0.33608199999999999</v>
      </c>
      <c r="H1609" s="86">
        <v>7.3055899999999993E-2</v>
      </c>
      <c r="I1609" s="86">
        <v>-0.479269</v>
      </c>
      <c r="J1609" s="86">
        <v>-0.19289500000000001</v>
      </c>
      <c r="K1609" s="87">
        <v>5.5436499999999999E-6</v>
      </c>
      <c r="L1609" s="88">
        <v>0.35941000000000001</v>
      </c>
      <c r="M1609" s="89">
        <v>1.93031E-3</v>
      </c>
    </row>
    <row r="1610" spans="1:13">
      <c r="A1610" s="83" t="s">
        <v>3473</v>
      </c>
      <c r="B1610" s="84" t="s">
        <v>3470</v>
      </c>
      <c r="C1610" s="84" t="s">
        <v>2997</v>
      </c>
      <c r="D1610" s="85" t="s">
        <v>2996</v>
      </c>
      <c r="E1610" s="84" t="s">
        <v>2995</v>
      </c>
      <c r="F1610" s="84" t="s">
        <v>10</v>
      </c>
      <c r="G1610" s="86">
        <v>-0.95282299999999998</v>
      </c>
      <c r="H1610" s="86">
        <v>0.20727300000000001</v>
      </c>
      <c r="I1610" s="86">
        <v>-1.35907</v>
      </c>
      <c r="J1610" s="86">
        <v>-0.54657500000000003</v>
      </c>
      <c r="K1610" s="87">
        <v>5.6305100000000004E-6</v>
      </c>
      <c r="L1610" s="88">
        <v>3.6275399999999999E-2</v>
      </c>
      <c r="M1610" s="89">
        <v>1</v>
      </c>
    </row>
    <row r="1611" spans="1:13">
      <c r="A1611" s="83" t="s">
        <v>3473</v>
      </c>
      <c r="B1611" s="84" t="s">
        <v>3470</v>
      </c>
      <c r="C1611" s="84" t="s">
        <v>2999</v>
      </c>
      <c r="D1611" s="85" t="s">
        <v>2904</v>
      </c>
      <c r="E1611" s="84" t="s">
        <v>2998</v>
      </c>
      <c r="F1611" s="84" t="s">
        <v>9</v>
      </c>
      <c r="G1611" s="86">
        <v>-0.33188299999999998</v>
      </c>
      <c r="H1611" s="86">
        <v>7.2202000000000002E-2</v>
      </c>
      <c r="I1611" s="86">
        <v>-0.47339599999999998</v>
      </c>
      <c r="J1611" s="86">
        <v>-0.19036900000000001</v>
      </c>
      <c r="K1611" s="87">
        <v>5.63984E-6</v>
      </c>
      <c r="L1611" s="88">
        <v>0.43537399999999998</v>
      </c>
      <c r="M1611" s="89">
        <v>6.6546800000000003E-2</v>
      </c>
    </row>
    <row r="1612" spans="1:13">
      <c r="A1612" s="83" t="s">
        <v>3473</v>
      </c>
      <c r="B1612" s="84" t="s">
        <v>3470</v>
      </c>
      <c r="C1612" s="84" t="s">
        <v>3002</v>
      </c>
      <c r="D1612" s="85" t="s">
        <v>3001</v>
      </c>
      <c r="E1612" s="84" t="s">
        <v>3000</v>
      </c>
      <c r="F1612" s="84" t="s">
        <v>5</v>
      </c>
      <c r="G1612" s="86">
        <v>0.39611099999999999</v>
      </c>
      <c r="H1612" s="86">
        <v>8.6191199999999996E-2</v>
      </c>
      <c r="I1612" s="86">
        <v>0.22717899999999999</v>
      </c>
      <c r="J1612" s="86">
        <v>0.56504299999999996</v>
      </c>
      <c r="K1612" s="87">
        <v>5.6620799999999998E-6</v>
      </c>
      <c r="L1612" s="88">
        <v>0.239229</v>
      </c>
      <c r="M1612" s="89">
        <v>0.51245300000000005</v>
      </c>
    </row>
    <row r="1613" spans="1:13">
      <c r="A1613" s="83" t="s">
        <v>3473</v>
      </c>
      <c r="B1613" s="84" t="s">
        <v>3470</v>
      </c>
      <c r="C1613" s="84" t="s">
        <v>3005</v>
      </c>
      <c r="D1613" s="85" t="s">
        <v>3004</v>
      </c>
      <c r="E1613" s="84" t="s">
        <v>3003</v>
      </c>
      <c r="F1613" s="84" t="s">
        <v>5</v>
      </c>
      <c r="G1613" s="86">
        <v>-0.35249399999999997</v>
      </c>
      <c r="H1613" s="86">
        <v>7.6952300000000001E-2</v>
      </c>
      <c r="I1613" s="86">
        <v>-0.50331800000000004</v>
      </c>
      <c r="J1613" s="86">
        <v>-0.20167099999999999</v>
      </c>
      <c r="K1613" s="87">
        <v>6.0644599999999999E-6</v>
      </c>
      <c r="L1613" s="88">
        <v>0.41156499999999996</v>
      </c>
      <c r="M1613" s="89">
        <v>0.62414400000000003</v>
      </c>
    </row>
    <row r="1614" spans="1:13">
      <c r="A1614" s="83" t="s">
        <v>3473</v>
      </c>
      <c r="B1614" s="84" t="s">
        <v>3470</v>
      </c>
      <c r="C1614" s="84" t="s">
        <v>3007</v>
      </c>
      <c r="D1614" s="85" t="s">
        <v>2975</v>
      </c>
      <c r="E1614" s="84" t="s">
        <v>3006</v>
      </c>
      <c r="F1614" s="84" t="s">
        <v>5</v>
      </c>
      <c r="G1614" s="86">
        <v>-0.79985799999999996</v>
      </c>
      <c r="H1614" s="86">
        <v>0.175097</v>
      </c>
      <c r="I1614" s="86">
        <v>-1.1430400000000001</v>
      </c>
      <c r="J1614" s="86">
        <v>-0.45667400000000002</v>
      </c>
      <c r="K1614" s="87">
        <v>6.4229500000000001E-6</v>
      </c>
      <c r="L1614" s="88">
        <v>5.1019999999999954E-2</v>
      </c>
      <c r="M1614" s="89">
        <v>0.61788100000000001</v>
      </c>
    </row>
    <row r="1615" spans="1:13">
      <c r="A1615" s="83" t="s">
        <v>3473</v>
      </c>
      <c r="B1615" s="84" t="s">
        <v>3470</v>
      </c>
      <c r="C1615" s="84" t="s">
        <v>3010</v>
      </c>
      <c r="D1615" s="85" t="s">
        <v>3009</v>
      </c>
      <c r="E1615" s="84" t="s">
        <v>3008</v>
      </c>
      <c r="F1615" s="84" t="s">
        <v>9</v>
      </c>
      <c r="G1615" s="86">
        <v>-0.89907800000000004</v>
      </c>
      <c r="H1615" s="86">
        <v>0.197019</v>
      </c>
      <c r="I1615" s="86">
        <v>-1.2852300000000001</v>
      </c>
      <c r="J1615" s="86">
        <v>-0.51292800000000005</v>
      </c>
      <c r="K1615" s="87">
        <v>6.5607900000000001E-6</v>
      </c>
      <c r="L1615" s="88">
        <v>4.4070600000000001E-2</v>
      </c>
      <c r="M1615" s="89">
        <v>1</v>
      </c>
    </row>
    <row r="1616" spans="1:13">
      <c r="A1616" s="83" t="s">
        <v>3473</v>
      </c>
      <c r="B1616" s="84" t="s">
        <v>3470</v>
      </c>
      <c r="C1616" s="84" t="s">
        <v>3012</v>
      </c>
      <c r="D1616" s="85" t="s">
        <v>2978</v>
      </c>
      <c r="E1616" s="84" t="s">
        <v>3011</v>
      </c>
      <c r="F1616" s="84" t="s">
        <v>4</v>
      </c>
      <c r="G1616" s="86">
        <v>-0.40776000000000001</v>
      </c>
      <c r="H1616" s="86">
        <v>8.9364100000000002E-2</v>
      </c>
      <c r="I1616" s="86">
        <v>-0.58291000000000004</v>
      </c>
      <c r="J1616" s="86">
        <v>-0.23260900000000001</v>
      </c>
      <c r="K1616" s="87">
        <v>6.5759799999999997E-6</v>
      </c>
      <c r="L1616" s="88">
        <v>0.199853</v>
      </c>
      <c r="M1616" s="89">
        <v>6.6842700000000005E-2</v>
      </c>
    </row>
    <row r="1617" spans="1:13">
      <c r="A1617" s="83" t="s">
        <v>3473</v>
      </c>
      <c r="B1617" s="84" t="s">
        <v>3470</v>
      </c>
      <c r="C1617" s="84" t="s">
        <v>3014</v>
      </c>
      <c r="D1617" s="85" t="s">
        <v>3009</v>
      </c>
      <c r="E1617" s="84" t="s">
        <v>3013</v>
      </c>
      <c r="F1617" s="84" t="s">
        <v>9</v>
      </c>
      <c r="G1617" s="86">
        <v>-0.89867699999999995</v>
      </c>
      <c r="H1617" s="86">
        <v>0.19705800000000001</v>
      </c>
      <c r="I1617" s="86">
        <v>-1.2848999999999999</v>
      </c>
      <c r="J1617" s="86">
        <v>-0.51244999999999996</v>
      </c>
      <c r="K1617" s="87">
        <v>6.6493900000000004E-6</v>
      </c>
      <c r="L1617" s="88">
        <v>4.4054700000000002E-2</v>
      </c>
      <c r="M1617" s="89">
        <v>1</v>
      </c>
    </row>
    <row r="1618" spans="1:13">
      <c r="A1618" s="83" t="s">
        <v>3473</v>
      </c>
      <c r="B1618" s="84" t="s">
        <v>3470</v>
      </c>
      <c r="C1618" s="84" t="s">
        <v>3017</v>
      </c>
      <c r="D1618" s="85" t="s">
        <v>3016</v>
      </c>
      <c r="E1618" s="84" t="s">
        <v>3015</v>
      </c>
      <c r="F1618" s="84" t="s">
        <v>9</v>
      </c>
      <c r="G1618" s="86">
        <v>-1.0986400000000001</v>
      </c>
      <c r="H1618" s="86">
        <v>0.24099100000000001</v>
      </c>
      <c r="I1618" s="86">
        <v>-1.57097</v>
      </c>
      <c r="J1618" s="86">
        <v>-0.626305</v>
      </c>
      <c r="K1618" s="87">
        <v>6.6985100000000002E-6</v>
      </c>
      <c r="L1618" s="88">
        <v>2.38436E-2</v>
      </c>
      <c r="M1618" s="89">
        <v>0.21634300000000001</v>
      </c>
    </row>
    <row r="1619" spans="1:13">
      <c r="A1619" s="83" t="s">
        <v>3473</v>
      </c>
      <c r="B1619" s="84" t="s">
        <v>3470</v>
      </c>
      <c r="C1619" s="84" t="s">
        <v>3019</v>
      </c>
      <c r="D1619" s="85" t="s">
        <v>3016</v>
      </c>
      <c r="E1619" s="84" t="s">
        <v>3018</v>
      </c>
      <c r="F1619" s="84" t="s">
        <v>5</v>
      </c>
      <c r="G1619" s="86">
        <v>-1.09857</v>
      </c>
      <c r="H1619" s="86">
        <v>0.24099300000000001</v>
      </c>
      <c r="I1619" s="86">
        <v>-1.5709</v>
      </c>
      <c r="J1619" s="86">
        <v>-0.62622800000000001</v>
      </c>
      <c r="K1619" s="87">
        <v>6.7090999999999999E-6</v>
      </c>
      <c r="L1619" s="88">
        <v>2.3848100000000001E-2</v>
      </c>
      <c r="M1619" s="89">
        <v>0.21634300000000001</v>
      </c>
    </row>
    <row r="1620" spans="1:13">
      <c r="A1620" s="83" t="s">
        <v>3473</v>
      </c>
      <c r="B1620" s="84" t="s">
        <v>3470</v>
      </c>
      <c r="C1620" s="84" t="s">
        <v>3021</v>
      </c>
      <c r="D1620" s="85" t="s">
        <v>3016</v>
      </c>
      <c r="E1620" s="84" t="s">
        <v>3020</v>
      </c>
      <c r="F1620" s="84" t="s">
        <v>9</v>
      </c>
      <c r="G1620" s="86">
        <v>-1.09857</v>
      </c>
      <c r="H1620" s="86">
        <v>0.241005</v>
      </c>
      <c r="I1620" s="86">
        <v>-1.5709299999999999</v>
      </c>
      <c r="J1620" s="86">
        <v>-0.62620900000000002</v>
      </c>
      <c r="K1620" s="87">
        <v>6.7153300000000003E-6</v>
      </c>
      <c r="L1620" s="88">
        <v>2.3844799999999999E-2</v>
      </c>
      <c r="M1620" s="89">
        <v>0.21634300000000001</v>
      </c>
    </row>
    <row r="1621" spans="1:13">
      <c r="A1621" s="83" t="s">
        <v>3473</v>
      </c>
      <c r="B1621" s="84" t="s">
        <v>3470</v>
      </c>
      <c r="C1621" s="84" t="s">
        <v>3023</v>
      </c>
      <c r="D1621" s="85" t="s">
        <v>2904</v>
      </c>
      <c r="E1621" s="84" t="s">
        <v>3022</v>
      </c>
      <c r="F1621" s="84" t="s">
        <v>10</v>
      </c>
      <c r="G1621" s="86">
        <v>-0.52040299999999995</v>
      </c>
      <c r="H1621" s="86">
        <v>0.114173</v>
      </c>
      <c r="I1621" s="86">
        <v>-0.74417800000000001</v>
      </c>
      <c r="J1621" s="86">
        <v>-0.296628</v>
      </c>
      <c r="K1621" s="87">
        <v>6.72362E-6</v>
      </c>
      <c r="L1621" s="88">
        <v>0.11337899999999999</v>
      </c>
      <c r="M1621" s="89">
        <v>0.148673</v>
      </c>
    </row>
    <row r="1622" spans="1:13">
      <c r="A1622" s="83" t="s">
        <v>3473</v>
      </c>
      <c r="B1622" s="84" t="s">
        <v>3470</v>
      </c>
      <c r="C1622" s="84" t="s">
        <v>3025</v>
      </c>
      <c r="D1622" s="85" t="s">
        <v>3016</v>
      </c>
      <c r="E1622" s="84" t="s">
        <v>3024</v>
      </c>
      <c r="F1622" s="84" t="s">
        <v>10</v>
      </c>
      <c r="G1622" s="86">
        <v>-1.0984700000000001</v>
      </c>
      <c r="H1622" s="86">
        <v>0.24101500000000001</v>
      </c>
      <c r="I1622" s="86">
        <v>-1.5708500000000001</v>
      </c>
      <c r="J1622" s="86">
        <v>-0.62609199999999998</v>
      </c>
      <c r="K1622" s="87">
        <v>6.7336100000000001E-6</v>
      </c>
      <c r="L1622" s="88">
        <v>2.3875500000000001E-2</v>
      </c>
      <c r="M1622" s="89">
        <v>0.21634300000000001</v>
      </c>
    </row>
    <row r="1623" spans="1:13">
      <c r="A1623" s="83" t="s">
        <v>3473</v>
      </c>
      <c r="B1623" s="84" t="s">
        <v>3470</v>
      </c>
      <c r="C1623" s="84" t="s">
        <v>3027</v>
      </c>
      <c r="D1623" s="85" t="s">
        <v>3016</v>
      </c>
      <c r="E1623" s="84" t="s">
        <v>3026</v>
      </c>
      <c r="F1623" s="84" t="s">
        <v>10</v>
      </c>
      <c r="G1623" s="86">
        <v>-1.0974699999999999</v>
      </c>
      <c r="H1623" s="86">
        <v>0.24085699999999999</v>
      </c>
      <c r="I1623" s="86">
        <v>-1.5695399999999999</v>
      </c>
      <c r="J1623" s="86">
        <v>-0.62539900000000004</v>
      </c>
      <c r="K1623" s="87">
        <v>6.7692899999999999E-6</v>
      </c>
      <c r="L1623" s="88">
        <v>2.3815200000000002E-2</v>
      </c>
      <c r="M1623" s="89">
        <v>0.21634300000000001</v>
      </c>
    </row>
    <row r="1624" spans="1:13">
      <c r="A1624" s="83" t="s">
        <v>3473</v>
      </c>
      <c r="B1624" s="84" t="s">
        <v>3470</v>
      </c>
      <c r="C1624" s="84" t="s">
        <v>3029</v>
      </c>
      <c r="D1624" s="85" t="s">
        <v>3016</v>
      </c>
      <c r="E1624" s="84" t="s">
        <v>3028</v>
      </c>
      <c r="F1624" s="84" t="s">
        <v>4</v>
      </c>
      <c r="G1624" s="86">
        <v>-1.0974699999999999</v>
      </c>
      <c r="H1624" s="86">
        <v>0.24085699999999999</v>
      </c>
      <c r="I1624" s="86">
        <v>-1.5695399999999999</v>
      </c>
      <c r="J1624" s="86">
        <v>-0.62539900000000004</v>
      </c>
      <c r="K1624" s="87">
        <v>6.7692899999999999E-6</v>
      </c>
      <c r="L1624" s="88">
        <v>2.3815200000000002E-2</v>
      </c>
      <c r="M1624" s="89">
        <v>0.21634300000000001</v>
      </c>
    </row>
    <row r="1625" spans="1:13">
      <c r="A1625" s="83" t="s">
        <v>3473</v>
      </c>
      <c r="B1625" s="84" t="s">
        <v>3470</v>
      </c>
      <c r="C1625" s="84" t="s">
        <v>3031</v>
      </c>
      <c r="D1625" s="85" t="s">
        <v>3016</v>
      </c>
      <c r="E1625" s="84" t="s">
        <v>3030</v>
      </c>
      <c r="F1625" s="84" t="s">
        <v>5</v>
      </c>
      <c r="G1625" s="86">
        <v>-1.0974699999999999</v>
      </c>
      <c r="H1625" s="86">
        <v>0.24085699999999999</v>
      </c>
      <c r="I1625" s="86">
        <v>-1.5695399999999999</v>
      </c>
      <c r="J1625" s="86">
        <v>-0.62539900000000004</v>
      </c>
      <c r="K1625" s="87">
        <v>6.7692899999999999E-6</v>
      </c>
      <c r="L1625" s="88">
        <v>2.3815200000000002E-2</v>
      </c>
      <c r="M1625" s="89">
        <v>0.21634300000000001</v>
      </c>
    </row>
    <row r="1626" spans="1:13">
      <c r="A1626" s="83" t="s">
        <v>3473</v>
      </c>
      <c r="B1626" s="84" t="s">
        <v>3470</v>
      </c>
      <c r="C1626" s="84" t="s">
        <v>3033</v>
      </c>
      <c r="D1626" s="85" t="s">
        <v>3016</v>
      </c>
      <c r="E1626" s="84" t="s">
        <v>3032</v>
      </c>
      <c r="F1626" s="84" t="s">
        <v>10</v>
      </c>
      <c r="G1626" s="86">
        <v>-1.0974699999999999</v>
      </c>
      <c r="H1626" s="86">
        <v>0.24085699999999999</v>
      </c>
      <c r="I1626" s="86">
        <v>-1.5695399999999999</v>
      </c>
      <c r="J1626" s="86">
        <v>-0.62539900000000004</v>
      </c>
      <c r="K1626" s="87">
        <v>6.7692899999999999E-6</v>
      </c>
      <c r="L1626" s="88">
        <v>2.3815200000000002E-2</v>
      </c>
      <c r="M1626" s="89">
        <v>0.21634300000000001</v>
      </c>
    </row>
    <row r="1627" spans="1:13">
      <c r="A1627" s="83" t="s">
        <v>3473</v>
      </c>
      <c r="B1627" s="84" t="s">
        <v>3470</v>
      </c>
      <c r="C1627" s="84" t="s">
        <v>3035</v>
      </c>
      <c r="D1627" s="85" t="s">
        <v>3016</v>
      </c>
      <c r="E1627" s="84" t="s">
        <v>3034</v>
      </c>
      <c r="F1627" s="84" t="s">
        <v>9</v>
      </c>
      <c r="G1627" s="86">
        <v>-1.09728</v>
      </c>
      <c r="H1627" s="86">
        <v>0.24085599999999999</v>
      </c>
      <c r="I1627" s="86">
        <v>-1.56935</v>
      </c>
      <c r="J1627" s="86">
        <v>-0.62521499999999997</v>
      </c>
      <c r="K1627" s="87">
        <v>6.7927299999999998E-6</v>
      </c>
      <c r="L1627" s="88">
        <v>2.3809500000000001E-2</v>
      </c>
      <c r="M1627" s="89">
        <v>0.21634300000000001</v>
      </c>
    </row>
    <row r="1628" spans="1:13">
      <c r="A1628" s="83" t="s">
        <v>3473</v>
      </c>
      <c r="B1628" s="84" t="s">
        <v>3470</v>
      </c>
      <c r="C1628" s="84" t="s">
        <v>3037</v>
      </c>
      <c r="D1628" s="85" t="s">
        <v>3016</v>
      </c>
      <c r="E1628" s="84" t="s">
        <v>3036</v>
      </c>
      <c r="F1628" s="84" t="s">
        <v>5</v>
      </c>
      <c r="G1628" s="86">
        <v>-1.09728</v>
      </c>
      <c r="H1628" s="86">
        <v>0.24085599999999999</v>
      </c>
      <c r="I1628" s="86">
        <v>-1.56935</v>
      </c>
      <c r="J1628" s="86">
        <v>-0.62521499999999997</v>
      </c>
      <c r="K1628" s="87">
        <v>6.7927299999999998E-6</v>
      </c>
      <c r="L1628" s="88">
        <v>2.3809500000000001E-2</v>
      </c>
      <c r="M1628" s="89">
        <v>0.21634300000000001</v>
      </c>
    </row>
    <row r="1629" spans="1:13">
      <c r="A1629" s="83" t="s">
        <v>3473</v>
      </c>
      <c r="B1629" s="84" t="s">
        <v>3470</v>
      </c>
      <c r="C1629" s="84" t="s">
        <v>3039</v>
      </c>
      <c r="D1629" s="85" t="s">
        <v>3016</v>
      </c>
      <c r="E1629" s="84" t="s">
        <v>3038</v>
      </c>
      <c r="F1629" s="84" t="s">
        <v>10</v>
      </c>
      <c r="G1629" s="86">
        <v>-1.09728</v>
      </c>
      <c r="H1629" s="86">
        <v>0.24085599999999999</v>
      </c>
      <c r="I1629" s="86">
        <v>-1.56935</v>
      </c>
      <c r="J1629" s="86">
        <v>-0.62521499999999997</v>
      </c>
      <c r="K1629" s="87">
        <v>6.7927299999999998E-6</v>
      </c>
      <c r="L1629" s="88">
        <v>2.3809500000000001E-2</v>
      </c>
      <c r="M1629" s="89">
        <v>0.21634300000000001</v>
      </c>
    </row>
    <row r="1630" spans="1:13">
      <c r="A1630" s="83" t="s">
        <v>3473</v>
      </c>
      <c r="B1630" s="84" t="s">
        <v>3470</v>
      </c>
      <c r="C1630" s="84" t="s">
        <v>3041</v>
      </c>
      <c r="D1630" s="85" t="s">
        <v>3016</v>
      </c>
      <c r="E1630" s="84" t="s">
        <v>3040</v>
      </c>
      <c r="F1630" s="84" t="s">
        <v>10</v>
      </c>
      <c r="G1630" s="86">
        <v>-1.09728</v>
      </c>
      <c r="H1630" s="86">
        <v>0.24085599999999999</v>
      </c>
      <c r="I1630" s="86">
        <v>-1.56935</v>
      </c>
      <c r="J1630" s="86">
        <v>-0.62521499999999997</v>
      </c>
      <c r="K1630" s="87">
        <v>6.7927299999999998E-6</v>
      </c>
      <c r="L1630" s="88">
        <v>2.3809500000000001E-2</v>
      </c>
      <c r="M1630" s="89">
        <v>0.21634300000000001</v>
      </c>
    </row>
    <row r="1631" spans="1:13">
      <c r="A1631" s="83" t="s">
        <v>3473</v>
      </c>
      <c r="B1631" s="84" t="s">
        <v>3470</v>
      </c>
      <c r="C1631" s="84" t="s">
        <v>3043</v>
      </c>
      <c r="D1631" s="85" t="s">
        <v>3016</v>
      </c>
      <c r="E1631" s="84" t="s">
        <v>3042</v>
      </c>
      <c r="F1631" s="84" t="s">
        <v>4</v>
      </c>
      <c r="G1631" s="86">
        <v>-1.0972599999999999</v>
      </c>
      <c r="H1631" s="86">
        <v>0.24085599999999999</v>
      </c>
      <c r="I1631" s="86">
        <v>-1.56932</v>
      </c>
      <c r="J1631" s="86">
        <v>-0.62518499999999999</v>
      </c>
      <c r="K1631" s="87">
        <v>6.7965400000000003E-6</v>
      </c>
      <c r="L1631" s="88">
        <v>2.3810600000000001E-2</v>
      </c>
      <c r="M1631" s="89">
        <v>0.21634300000000001</v>
      </c>
    </row>
    <row r="1632" spans="1:13">
      <c r="A1632" s="83" t="s">
        <v>3473</v>
      </c>
      <c r="B1632" s="84" t="s">
        <v>3470</v>
      </c>
      <c r="C1632" s="84" t="s">
        <v>3045</v>
      </c>
      <c r="D1632" s="85" t="s">
        <v>3016</v>
      </c>
      <c r="E1632" s="84" t="s">
        <v>3044</v>
      </c>
      <c r="F1632" s="84" t="s">
        <v>4</v>
      </c>
      <c r="G1632" s="86">
        <v>-1.0972599999999999</v>
      </c>
      <c r="H1632" s="86">
        <v>0.24085599999999999</v>
      </c>
      <c r="I1632" s="86">
        <v>-1.56932</v>
      </c>
      <c r="J1632" s="86">
        <v>-0.62518499999999999</v>
      </c>
      <c r="K1632" s="87">
        <v>6.7965400000000003E-6</v>
      </c>
      <c r="L1632" s="88">
        <v>2.3810600000000001E-2</v>
      </c>
      <c r="M1632" s="89">
        <v>0.21634300000000001</v>
      </c>
    </row>
    <row r="1633" spans="1:13">
      <c r="A1633" s="83" t="s">
        <v>3473</v>
      </c>
      <c r="B1633" s="84" t="s">
        <v>3470</v>
      </c>
      <c r="C1633" s="84" t="s">
        <v>3047</v>
      </c>
      <c r="D1633" s="85" t="s">
        <v>3016</v>
      </c>
      <c r="E1633" s="84" t="s">
        <v>3046</v>
      </c>
      <c r="F1633" s="84" t="s">
        <v>10</v>
      </c>
      <c r="G1633" s="86">
        <v>-1.0972599999999999</v>
      </c>
      <c r="H1633" s="86">
        <v>0.24085599999999999</v>
      </c>
      <c r="I1633" s="86">
        <v>-1.56932</v>
      </c>
      <c r="J1633" s="86">
        <v>-0.62518499999999999</v>
      </c>
      <c r="K1633" s="87">
        <v>6.7965400000000003E-6</v>
      </c>
      <c r="L1633" s="88">
        <v>2.3810600000000001E-2</v>
      </c>
      <c r="M1633" s="89">
        <v>0.21634300000000001</v>
      </c>
    </row>
    <row r="1634" spans="1:13">
      <c r="A1634" s="83" t="s">
        <v>3473</v>
      </c>
      <c r="B1634" s="84" t="s">
        <v>3470</v>
      </c>
      <c r="C1634" s="84" t="s">
        <v>3049</v>
      </c>
      <c r="D1634" s="85" t="s">
        <v>3016</v>
      </c>
      <c r="E1634" s="84" t="s">
        <v>3048</v>
      </c>
      <c r="F1634" s="84" t="s">
        <v>9</v>
      </c>
      <c r="G1634" s="86">
        <v>-1.0972599999999999</v>
      </c>
      <c r="H1634" s="86">
        <v>0.240868</v>
      </c>
      <c r="I1634" s="86">
        <v>-1.56935</v>
      </c>
      <c r="J1634" s="86">
        <v>-0.62516700000000003</v>
      </c>
      <c r="K1634" s="87">
        <v>6.8027400000000004E-6</v>
      </c>
      <c r="L1634" s="88">
        <v>2.38084E-2</v>
      </c>
      <c r="M1634" s="89">
        <v>0.21634300000000001</v>
      </c>
    </row>
    <row r="1635" spans="1:13">
      <c r="A1635" s="83" t="s">
        <v>3473</v>
      </c>
      <c r="B1635" s="84" t="s">
        <v>3470</v>
      </c>
      <c r="C1635" s="84" t="s">
        <v>3051</v>
      </c>
      <c r="D1635" s="85" t="s">
        <v>3016</v>
      </c>
      <c r="E1635" s="84" t="s">
        <v>3050</v>
      </c>
      <c r="F1635" s="84" t="s">
        <v>10</v>
      </c>
      <c r="G1635" s="86">
        <v>-1.0970899999999999</v>
      </c>
      <c r="H1635" s="86">
        <v>0.24088699999999999</v>
      </c>
      <c r="I1635" s="86">
        <v>-1.5692200000000001</v>
      </c>
      <c r="J1635" s="86">
        <v>-0.62496099999999999</v>
      </c>
      <c r="K1635" s="87">
        <v>6.8355299999999996E-6</v>
      </c>
      <c r="L1635" s="88">
        <v>2.3817399999999999E-2</v>
      </c>
      <c r="M1635" s="89">
        <v>0.21634300000000001</v>
      </c>
    </row>
    <row r="1636" spans="1:13">
      <c r="A1636" s="83" t="s">
        <v>3473</v>
      </c>
      <c r="B1636" s="84" t="s">
        <v>3470</v>
      </c>
      <c r="C1636" s="84" t="s">
        <v>3053</v>
      </c>
      <c r="D1636" s="85" t="s">
        <v>3016</v>
      </c>
      <c r="E1636" s="84" t="s">
        <v>3052</v>
      </c>
      <c r="F1636" s="84" t="s">
        <v>5</v>
      </c>
      <c r="G1636" s="86">
        <v>-1.09693</v>
      </c>
      <c r="H1636" s="86">
        <v>0.240865</v>
      </c>
      <c r="I1636" s="86">
        <v>-1.5690200000000001</v>
      </c>
      <c r="J1636" s="86">
        <v>-0.62484799999999996</v>
      </c>
      <c r="K1636" s="87">
        <v>6.8426700000000002E-6</v>
      </c>
      <c r="L1636" s="88">
        <v>2.38243E-2</v>
      </c>
      <c r="M1636" s="89">
        <v>0.21634300000000001</v>
      </c>
    </row>
    <row r="1637" spans="1:13">
      <c r="A1637" s="83" t="s">
        <v>3473</v>
      </c>
      <c r="B1637" s="84" t="s">
        <v>3470</v>
      </c>
      <c r="C1637" s="84" t="s">
        <v>3055</v>
      </c>
      <c r="D1637" s="85" t="s">
        <v>3016</v>
      </c>
      <c r="E1637" s="84" t="s">
        <v>3054</v>
      </c>
      <c r="F1637" s="84" t="s">
        <v>10</v>
      </c>
      <c r="G1637" s="86">
        <v>-1.09717</v>
      </c>
      <c r="H1637" s="86">
        <v>0.240922</v>
      </c>
      <c r="I1637" s="86">
        <v>-1.5693699999999999</v>
      </c>
      <c r="J1637" s="86">
        <v>-0.624977</v>
      </c>
      <c r="K1637" s="87">
        <v>6.8450900000000001E-6</v>
      </c>
      <c r="L1637" s="88">
        <v>2.3821999999999999E-2</v>
      </c>
      <c r="M1637" s="89">
        <v>0.21634300000000001</v>
      </c>
    </row>
    <row r="1638" spans="1:13">
      <c r="A1638" s="83" t="s">
        <v>3473</v>
      </c>
      <c r="B1638" s="84" t="s">
        <v>3470</v>
      </c>
      <c r="C1638" s="84" t="s">
        <v>3057</v>
      </c>
      <c r="D1638" s="85" t="s">
        <v>3016</v>
      </c>
      <c r="E1638" s="84" t="s">
        <v>3056</v>
      </c>
      <c r="F1638" s="84" t="s">
        <v>10</v>
      </c>
      <c r="G1638" s="86">
        <v>-1.0968599999999999</v>
      </c>
      <c r="H1638" s="86">
        <v>0.24093800000000001</v>
      </c>
      <c r="I1638" s="86">
        <v>-1.5690900000000001</v>
      </c>
      <c r="J1638" s="86">
        <v>-0.62462899999999999</v>
      </c>
      <c r="K1638" s="87">
        <v>6.8956999999999999E-6</v>
      </c>
      <c r="L1638" s="88">
        <v>2.3850199999999998E-2</v>
      </c>
      <c r="M1638" s="89">
        <v>0.21634300000000001</v>
      </c>
    </row>
    <row r="1639" spans="1:13">
      <c r="A1639" s="83" t="s">
        <v>3473</v>
      </c>
      <c r="B1639" s="84" t="s">
        <v>3470</v>
      </c>
      <c r="C1639" s="84" t="s">
        <v>3059</v>
      </c>
      <c r="D1639" s="85" t="s">
        <v>3016</v>
      </c>
      <c r="E1639" s="84" t="s">
        <v>3058</v>
      </c>
      <c r="F1639" s="84" t="s">
        <v>5</v>
      </c>
      <c r="G1639" s="86">
        <v>-1.09694</v>
      </c>
      <c r="H1639" s="86">
        <v>0.24097499999999999</v>
      </c>
      <c r="I1639" s="86">
        <v>-1.56924</v>
      </c>
      <c r="J1639" s="86">
        <v>-0.624637</v>
      </c>
      <c r="K1639" s="87">
        <v>6.9071000000000003E-6</v>
      </c>
      <c r="L1639" s="88">
        <v>2.3819799999999999E-2</v>
      </c>
      <c r="M1639" s="89">
        <v>0.21634300000000001</v>
      </c>
    </row>
    <row r="1640" spans="1:13">
      <c r="A1640" s="83" t="s">
        <v>3473</v>
      </c>
      <c r="B1640" s="84" t="s">
        <v>3470</v>
      </c>
      <c r="C1640" s="84" t="s">
        <v>3061</v>
      </c>
      <c r="D1640" s="85" t="s">
        <v>3016</v>
      </c>
      <c r="E1640" s="84" t="s">
        <v>3060</v>
      </c>
      <c r="F1640" s="84" t="s">
        <v>5</v>
      </c>
      <c r="G1640" s="86">
        <v>-1.0970899999999999</v>
      </c>
      <c r="H1640" s="86">
        <v>0.24101900000000001</v>
      </c>
      <c r="I1640" s="86">
        <v>-1.56948</v>
      </c>
      <c r="J1640" s="86">
        <v>-0.62470199999999998</v>
      </c>
      <c r="K1640" s="87">
        <v>6.9135599999999999E-6</v>
      </c>
      <c r="L1640" s="88">
        <v>2.3816400000000001E-2</v>
      </c>
      <c r="M1640" s="89">
        <v>0.21634300000000001</v>
      </c>
    </row>
    <row r="1641" spans="1:13">
      <c r="A1641" s="83" t="s">
        <v>3473</v>
      </c>
      <c r="B1641" s="84" t="s">
        <v>3470</v>
      </c>
      <c r="C1641" s="84" t="s">
        <v>3064</v>
      </c>
      <c r="D1641" s="85" t="s">
        <v>3063</v>
      </c>
      <c r="E1641" s="84" t="s">
        <v>3062</v>
      </c>
      <c r="F1641" s="84" t="s">
        <v>4</v>
      </c>
      <c r="G1641" s="86">
        <v>-1.0968599999999999</v>
      </c>
      <c r="H1641" s="86">
        <v>0.24104700000000001</v>
      </c>
      <c r="I1641" s="86">
        <v>-1.56931</v>
      </c>
      <c r="J1641" s="86">
        <v>-0.62441999999999998</v>
      </c>
      <c r="K1641" s="87">
        <v>6.9596600000000002E-6</v>
      </c>
      <c r="L1641" s="88">
        <v>2.3818700000000002E-2</v>
      </c>
      <c r="M1641" s="89">
        <v>0.21634300000000001</v>
      </c>
    </row>
    <row r="1642" spans="1:13">
      <c r="A1642" s="83" t="s">
        <v>3473</v>
      </c>
      <c r="B1642" s="84" t="s">
        <v>3470</v>
      </c>
      <c r="C1642" s="84" t="s">
        <v>3067</v>
      </c>
      <c r="D1642" s="85" t="s">
        <v>3066</v>
      </c>
      <c r="E1642" s="84" t="s">
        <v>3065</v>
      </c>
      <c r="F1642" s="84" t="s">
        <v>9</v>
      </c>
      <c r="G1642" s="86">
        <v>-0.68707799999999997</v>
      </c>
      <c r="H1642" s="86">
        <v>0.15110599999999999</v>
      </c>
      <c r="I1642" s="86">
        <v>-0.98324199999999995</v>
      </c>
      <c r="J1642" s="86">
        <v>-0.39091500000000001</v>
      </c>
      <c r="K1642" s="87">
        <v>7.0688099999999998E-6</v>
      </c>
      <c r="L1642" s="88">
        <v>6.1224500000000001E-2</v>
      </c>
      <c r="M1642" s="89">
        <v>6.9871900000000001E-2</v>
      </c>
    </row>
    <row r="1643" spans="1:13">
      <c r="A1643" s="83" t="s">
        <v>3473</v>
      </c>
      <c r="B1643" s="84" t="s">
        <v>3470</v>
      </c>
      <c r="C1643" s="84" t="s">
        <v>3069</v>
      </c>
      <c r="D1643" s="85" t="s">
        <v>2904</v>
      </c>
      <c r="E1643" s="84" t="s">
        <v>3068</v>
      </c>
      <c r="F1643" s="84" t="s">
        <v>4</v>
      </c>
      <c r="G1643" s="86">
        <v>-0.51863199999999998</v>
      </c>
      <c r="H1643" s="86">
        <v>0.114083</v>
      </c>
      <c r="I1643" s="86">
        <v>-0.74223099999999997</v>
      </c>
      <c r="J1643" s="86">
        <v>-0.29503299999999999</v>
      </c>
      <c r="K1643" s="87">
        <v>7.09792E-6</v>
      </c>
      <c r="L1643" s="88">
        <v>0.113412</v>
      </c>
      <c r="M1643" s="89">
        <v>0.148673</v>
      </c>
    </row>
    <row r="1644" spans="1:13">
      <c r="A1644" s="83" t="s">
        <v>3473</v>
      </c>
      <c r="B1644" s="84" t="s">
        <v>3470</v>
      </c>
      <c r="C1644" s="84" t="s">
        <v>3071</v>
      </c>
      <c r="D1644" s="85" t="s">
        <v>2904</v>
      </c>
      <c r="E1644" s="84" t="s">
        <v>3070</v>
      </c>
      <c r="F1644" s="84" t="s">
        <v>9</v>
      </c>
      <c r="G1644" s="86">
        <v>-0.51849800000000001</v>
      </c>
      <c r="H1644" s="86">
        <v>0.11409900000000001</v>
      </c>
      <c r="I1644" s="86">
        <v>-0.74212699999999998</v>
      </c>
      <c r="J1644" s="86">
        <v>-0.29486800000000002</v>
      </c>
      <c r="K1644" s="87">
        <v>7.1555399999999998E-6</v>
      </c>
      <c r="L1644" s="88">
        <v>0.11339299999999999</v>
      </c>
      <c r="M1644" s="89">
        <v>0.148673</v>
      </c>
    </row>
    <row r="1645" spans="1:13">
      <c r="A1645" s="83" t="s">
        <v>3473</v>
      </c>
      <c r="B1645" s="84" t="s">
        <v>3470</v>
      </c>
      <c r="C1645" s="84" t="s">
        <v>3073</v>
      </c>
      <c r="D1645" s="85" t="s">
        <v>2904</v>
      </c>
      <c r="E1645" s="84" t="s">
        <v>3072</v>
      </c>
      <c r="F1645" s="84" t="s">
        <v>10</v>
      </c>
      <c r="G1645" s="86">
        <v>-0.518401</v>
      </c>
      <c r="H1645" s="86">
        <v>0.114107</v>
      </c>
      <c r="I1645" s="86">
        <v>-0.74204700000000001</v>
      </c>
      <c r="J1645" s="86">
        <v>-0.29475600000000002</v>
      </c>
      <c r="K1645" s="87">
        <v>7.1936900000000004E-6</v>
      </c>
      <c r="L1645" s="88">
        <v>0.11337899999999999</v>
      </c>
      <c r="M1645" s="89">
        <v>0.148673</v>
      </c>
    </row>
    <row r="1646" spans="1:13">
      <c r="A1646" s="83" t="s">
        <v>3473</v>
      </c>
      <c r="B1646" s="84" t="s">
        <v>3470</v>
      </c>
      <c r="C1646" s="84" t="s">
        <v>3075</v>
      </c>
      <c r="D1646" s="85" t="s">
        <v>2904</v>
      </c>
      <c r="E1646" s="84" t="s">
        <v>3074</v>
      </c>
      <c r="F1646" s="84" t="s">
        <v>9</v>
      </c>
      <c r="G1646" s="86">
        <v>-0.51839199999999996</v>
      </c>
      <c r="H1646" s="86">
        <v>0.114109</v>
      </c>
      <c r="I1646" s="86">
        <v>-0.74204099999999995</v>
      </c>
      <c r="J1646" s="86">
        <v>-0.29474299999999998</v>
      </c>
      <c r="K1646" s="87">
        <v>7.1987999999999996E-6</v>
      </c>
      <c r="L1646" s="88">
        <v>0.11337999999999999</v>
      </c>
      <c r="M1646" s="89">
        <v>0.148673</v>
      </c>
    </row>
    <row r="1647" spans="1:13">
      <c r="A1647" s="83" t="s">
        <v>3473</v>
      </c>
      <c r="B1647" s="84" t="s">
        <v>3470</v>
      </c>
      <c r="C1647" s="84" t="s">
        <v>3078</v>
      </c>
      <c r="D1647" s="85" t="s">
        <v>3077</v>
      </c>
      <c r="E1647" s="84" t="s">
        <v>3076</v>
      </c>
      <c r="F1647" s="84" t="s">
        <v>9</v>
      </c>
      <c r="G1647" s="86">
        <v>-0.91459100000000004</v>
      </c>
      <c r="H1647" s="86">
        <v>0.201376</v>
      </c>
      <c r="I1647" s="86">
        <v>-1.30928</v>
      </c>
      <c r="J1647" s="86">
        <v>-0.51990199999999998</v>
      </c>
      <c r="K1647" s="87">
        <v>7.2396600000000001E-6</v>
      </c>
      <c r="L1647" s="88">
        <v>3.5144599999999998E-2</v>
      </c>
      <c r="M1647" s="89">
        <v>0.401167</v>
      </c>
    </row>
    <row r="1648" spans="1:13">
      <c r="A1648" s="83" t="s">
        <v>3473</v>
      </c>
      <c r="B1648" s="84" t="s">
        <v>3470</v>
      </c>
      <c r="C1648" s="84" t="s">
        <v>3080</v>
      </c>
      <c r="D1648" s="85" t="s">
        <v>2904</v>
      </c>
      <c r="E1648" s="84" t="s">
        <v>3079</v>
      </c>
      <c r="F1648" s="84" t="s">
        <v>9</v>
      </c>
      <c r="G1648" s="86">
        <v>-0.51848499999999997</v>
      </c>
      <c r="H1648" s="86">
        <v>0.114397</v>
      </c>
      <c r="I1648" s="86">
        <v>-0.742699</v>
      </c>
      <c r="J1648" s="86">
        <v>-0.29427199999999998</v>
      </c>
      <c r="K1648" s="87">
        <v>7.5531300000000001E-6</v>
      </c>
      <c r="L1648" s="88">
        <v>0.11327</v>
      </c>
      <c r="M1648" s="89">
        <v>0.22509499999999999</v>
      </c>
    </row>
    <row r="1649" spans="1:13">
      <c r="A1649" s="83" t="s">
        <v>3473</v>
      </c>
      <c r="B1649" s="84" t="s">
        <v>3470</v>
      </c>
      <c r="C1649" s="84" t="s">
        <v>3082</v>
      </c>
      <c r="D1649" s="85" t="s">
        <v>2904</v>
      </c>
      <c r="E1649" s="84" t="s">
        <v>3081</v>
      </c>
      <c r="F1649" s="84" t="s">
        <v>4</v>
      </c>
      <c r="G1649" s="86">
        <v>-0.51851999999999998</v>
      </c>
      <c r="H1649" s="86">
        <v>0.11443</v>
      </c>
      <c r="I1649" s="86">
        <v>-0.74279799999999996</v>
      </c>
      <c r="J1649" s="86">
        <v>-0.294242</v>
      </c>
      <c r="K1649" s="87">
        <v>7.5872099999999998E-6</v>
      </c>
      <c r="L1649" s="88">
        <v>0.113256</v>
      </c>
      <c r="M1649" s="89">
        <v>0.22509499999999999</v>
      </c>
    </row>
    <row r="1650" spans="1:13">
      <c r="A1650" s="83" t="s">
        <v>3473</v>
      </c>
      <c r="B1650" s="84" t="s">
        <v>3470</v>
      </c>
      <c r="C1650" s="84" t="s">
        <v>3084</v>
      </c>
      <c r="D1650" s="85" t="s">
        <v>2978</v>
      </c>
      <c r="E1650" s="84" t="s">
        <v>3083</v>
      </c>
      <c r="F1650" s="84" t="s">
        <v>9</v>
      </c>
      <c r="G1650" s="86">
        <v>-0.40385799999999999</v>
      </c>
      <c r="H1650" s="86">
        <v>8.9261099999999996E-2</v>
      </c>
      <c r="I1650" s="86">
        <v>-0.57880699999999996</v>
      </c>
      <c r="J1650" s="86">
        <v>-0.22891</v>
      </c>
      <c r="K1650" s="87">
        <v>7.82693E-6</v>
      </c>
      <c r="L1650" s="88">
        <v>0.21029600000000001</v>
      </c>
      <c r="M1650" s="89">
        <v>0.193131</v>
      </c>
    </row>
    <row r="1651" spans="1:13">
      <c r="A1651" s="83" t="s">
        <v>3473</v>
      </c>
      <c r="B1651" s="84" t="s">
        <v>3470</v>
      </c>
      <c r="C1651" s="84" t="s">
        <v>3086</v>
      </c>
      <c r="D1651" s="85" t="s">
        <v>2978</v>
      </c>
      <c r="E1651" s="84" t="s">
        <v>3085</v>
      </c>
      <c r="F1651" s="84" t="s">
        <v>10</v>
      </c>
      <c r="G1651" s="86">
        <v>-0.40464899999999998</v>
      </c>
      <c r="H1651" s="86">
        <v>8.9439299999999999E-2</v>
      </c>
      <c r="I1651" s="86">
        <v>-0.57994699999999999</v>
      </c>
      <c r="J1651" s="86">
        <v>-0.229351</v>
      </c>
      <c r="K1651" s="87">
        <v>7.8331800000000001E-6</v>
      </c>
      <c r="L1651" s="88">
        <v>0.20858099999999999</v>
      </c>
      <c r="M1651" s="89">
        <v>0.19279499999999999</v>
      </c>
    </row>
    <row r="1652" spans="1:13">
      <c r="A1652" s="83" t="s">
        <v>3473</v>
      </c>
      <c r="B1652" s="84" t="s">
        <v>3470</v>
      </c>
      <c r="C1652" s="84" t="s">
        <v>3088</v>
      </c>
      <c r="D1652" s="85" t="s">
        <v>2923</v>
      </c>
      <c r="E1652" s="84" t="s">
        <v>3087</v>
      </c>
      <c r="F1652" s="84" t="s">
        <v>9</v>
      </c>
      <c r="G1652" s="86">
        <v>-0.40112900000000001</v>
      </c>
      <c r="H1652" s="86">
        <v>8.8689000000000004E-2</v>
      </c>
      <c r="I1652" s="86">
        <v>-0.57495700000000005</v>
      </c>
      <c r="J1652" s="86">
        <v>-0.227302</v>
      </c>
      <c r="K1652" s="87">
        <v>7.8830200000000003E-6</v>
      </c>
      <c r="L1652" s="88">
        <v>0.24410699999999999</v>
      </c>
      <c r="M1652" s="89">
        <v>0.69738999999999995</v>
      </c>
    </row>
    <row r="1653" spans="1:13">
      <c r="A1653" s="83" t="s">
        <v>3473</v>
      </c>
      <c r="B1653" s="84" t="s">
        <v>3470</v>
      </c>
      <c r="C1653" s="84" t="s">
        <v>3090</v>
      </c>
      <c r="D1653" s="85" t="s">
        <v>2978</v>
      </c>
      <c r="E1653" s="84" t="s">
        <v>3089</v>
      </c>
      <c r="F1653" s="84" t="s">
        <v>9</v>
      </c>
      <c r="G1653" s="86">
        <v>-0.404136</v>
      </c>
      <c r="H1653" s="86">
        <v>8.9418800000000007E-2</v>
      </c>
      <c r="I1653" s="86">
        <v>-0.57939399999999996</v>
      </c>
      <c r="J1653" s="86">
        <v>-0.228879</v>
      </c>
      <c r="K1653" s="87">
        <v>8.0008499999999998E-6</v>
      </c>
      <c r="L1653" s="88">
        <v>0.208617</v>
      </c>
      <c r="M1653" s="89">
        <v>0.19279499999999999</v>
      </c>
    </row>
    <row r="1654" spans="1:13">
      <c r="A1654" s="83" t="s">
        <v>3473</v>
      </c>
      <c r="B1654" s="84" t="s">
        <v>3470</v>
      </c>
      <c r="C1654" s="84" t="s">
        <v>3093</v>
      </c>
      <c r="D1654" s="85" t="s">
        <v>3092</v>
      </c>
      <c r="E1654" s="84" t="s">
        <v>3091</v>
      </c>
      <c r="F1654" s="84" t="s">
        <v>4</v>
      </c>
      <c r="G1654" s="86">
        <v>-0.85552799999999996</v>
      </c>
      <c r="H1654" s="86">
        <v>0.18973200000000001</v>
      </c>
      <c r="I1654" s="86">
        <v>-1.2274</v>
      </c>
      <c r="J1654" s="86">
        <v>-0.48365999999999998</v>
      </c>
      <c r="K1654" s="87">
        <v>8.3866700000000001E-6</v>
      </c>
      <c r="L1654" s="88">
        <v>3.9683000000000024E-2</v>
      </c>
      <c r="M1654" s="89">
        <v>0.50453499999999996</v>
      </c>
    </row>
    <row r="1655" spans="1:13">
      <c r="A1655" s="83" t="s">
        <v>3473</v>
      </c>
      <c r="B1655" s="84" t="s">
        <v>3470</v>
      </c>
      <c r="C1655" s="84" t="s">
        <v>3095</v>
      </c>
      <c r="D1655" s="85" t="s">
        <v>2978</v>
      </c>
      <c r="E1655" s="84" t="s">
        <v>3094</v>
      </c>
      <c r="F1655" s="84" t="s">
        <v>5</v>
      </c>
      <c r="G1655" s="86">
        <v>-0.40300000000000002</v>
      </c>
      <c r="H1655" s="86">
        <v>8.9458800000000005E-2</v>
      </c>
      <c r="I1655" s="86">
        <v>-0.57833599999999996</v>
      </c>
      <c r="J1655" s="86">
        <v>-0.22766400000000001</v>
      </c>
      <c r="K1655" s="87">
        <v>8.5493600000000004E-6</v>
      </c>
      <c r="L1655" s="88">
        <v>0.20294799999999999</v>
      </c>
      <c r="M1655" s="89">
        <v>0.103811</v>
      </c>
    </row>
    <row r="1656" spans="1:13">
      <c r="A1656" s="83" t="s">
        <v>3473</v>
      </c>
      <c r="B1656" s="84" t="s">
        <v>3470</v>
      </c>
      <c r="C1656" s="84" t="s">
        <v>3097</v>
      </c>
      <c r="D1656" s="85" t="s">
        <v>2904</v>
      </c>
      <c r="E1656" s="84" t="s">
        <v>3096</v>
      </c>
      <c r="F1656" s="84" t="s">
        <v>9</v>
      </c>
      <c r="G1656" s="86">
        <v>-0.51792499999999997</v>
      </c>
      <c r="H1656" s="86">
        <v>0.115033</v>
      </c>
      <c r="I1656" s="86">
        <v>-0.74338499999999996</v>
      </c>
      <c r="J1656" s="86">
        <v>-0.292464</v>
      </c>
      <c r="K1656" s="87">
        <v>8.6445899999999995E-6</v>
      </c>
      <c r="L1656" s="88">
        <v>0.113001</v>
      </c>
      <c r="M1656" s="89">
        <v>0.22509499999999999</v>
      </c>
    </row>
    <row r="1657" spans="1:13">
      <c r="A1657" s="83" t="s">
        <v>3473</v>
      </c>
      <c r="B1657" s="84" t="s">
        <v>3470</v>
      </c>
      <c r="C1657" s="84" t="s">
        <v>3099</v>
      </c>
      <c r="D1657" s="85" t="s">
        <v>2923</v>
      </c>
      <c r="E1657" s="84" t="s">
        <v>3098</v>
      </c>
      <c r="F1657" s="84" t="s">
        <v>9</v>
      </c>
      <c r="G1657" s="86">
        <v>-0.40279900000000002</v>
      </c>
      <c r="H1657" s="86">
        <v>8.9593699999999998E-2</v>
      </c>
      <c r="I1657" s="86">
        <v>-0.57840000000000003</v>
      </c>
      <c r="J1657" s="86">
        <v>-0.22719900000000001</v>
      </c>
      <c r="K1657" s="87">
        <v>8.9031900000000007E-6</v>
      </c>
      <c r="L1657" s="88">
        <v>0.24376400000000001</v>
      </c>
      <c r="M1657" s="89">
        <v>0.30418600000000001</v>
      </c>
    </row>
    <row r="1658" spans="1:13">
      <c r="A1658" s="83" t="s">
        <v>3473</v>
      </c>
      <c r="B1658" s="84" t="s">
        <v>3470</v>
      </c>
      <c r="C1658" s="84" t="s">
        <v>3101</v>
      </c>
      <c r="D1658" s="85" t="s">
        <v>2904</v>
      </c>
      <c r="E1658" s="84" t="s">
        <v>3100</v>
      </c>
      <c r="F1658" s="84" t="s">
        <v>4</v>
      </c>
      <c r="G1658" s="86">
        <v>-0.51726399999999995</v>
      </c>
      <c r="H1658" s="86">
        <v>0.115274</v>
      </c>
      <c r="I1658" s="86">
        <v>-0.74319599999999997</v>
      </c>
      <c r="J1658" s="86">
        <v>-0.29133199999999998</v>
      </c>
      <c r="K1658" s="87">
        <v>9.2524600000000005E-6</v>
      </c>
      <c r="L1658" s="88">
        <v>0.11289</v>
      </c>
      <c r="M1658" s="89">
        <v>0.225851</v>
      </c>
    </row>
    <row r="1659" spans="1:13">
      <c r="A1659" s="83" t="s">
        <v>3473</v>
      </c>
      <c r="B1659" s="84" t="s">
        <v>3470</v>
      </c>
      <c r="C1659" s="84" t="s">
        <v>3103</v>
      </c>
      <c r="D1659" s="85" t="s">
        <v>2975</v>
      </c>
      <c r="E1659" s="84" t="s">
        <v>3102</v>
      </c>
      <c r="F1659" s="84" t="s">
        <v>10</v>
      </c>
      <c r="G1659" s="86">
        <v>-0.79803800000000003</v>
      </c>
      <c r="H1659" s="86">
        <v>0.17788300000000001</v>
      </c>
      <c r="I1659" s="86">
        <v>-1.1466799999999999</v>
      </c>
      <c r="J1659" s="86">
        <v>-0.44939200000000001</v>
      </c>
      <c r="K1659" s="87">
        <v>9.2929599999999995E-6</v>
      </c>
      <c r="L1659" s="88">
        <v>5.0120000000000053E-2</v>
      </c>
      <c r="M1659" s="89">
        <v>0.61371100000000001</v>
      </c>
    </row>
    <row r="1660" spans="1:13">
      <c r="A1660" s="83" t="s">
        <v>3473</v>
      </c>
      <c r="B1660" s="84" t="s">
        <v>3470</v>
      </c>
      <c r="C1660" s="84" t="s">
        <v>3105</v>
      </c>
      <c r="D1660" s="85" t="s">
        <v>2963</v>
      </c>
      <c r="E1660" s="84" t="s">
        <v>3104</v>
      </c>
      <c r="F1660" s="84" t="s">
        <v>4</v>
      </c>
      <c r="G1660" s="86">
        <v>-1.12236</v>
      </c>
      <c r="H1660" s="86">
        <v>0.250191</v>
      </c>
      <c r="I1660" s="86">
        <v>-1.6127199999999999</v>
      </c>
      <c r="J1660" s="86">
        <v>-0.63199399999999994</v>
      </c>
      <c r="K1660" s="87">
        <v>9.3048799999999999E-6</v>
      </c>
      <c r="L1660" s="88">
        <v>2.4529100000000002E-2</v>
      </c>
      <c r="M1660" s="89">
        <v>1</v>
      </c>
    </row>
    <row r="1661" spans="1:13">
      <c r="A1661" s="83" t="s">
        <v>3473</v>
      </c>
      <c r="B1661" s="84" t="s">
        <v>3470</v>
      </c>
      <c r="C1661" s="84" t="s">
        <v>3108</v>
      </c>
      <c r="D1661" s="85" t="s">
        <v>3107</v>
      </c>
      <c r="E1661" s="84" t="s">
        <v>3106</v>
      </c>
      <c r="F1661" s="84" t="s">
        <v>4</v>
      </c>
      <c r="G1661" s="86">
        <v>0.34451100000000001</v>
      </c>
      <c r="H1661" s="86">
        <v>7.6850699999999994E-2</v>
      </c>
      <c r="I1661" s="86">
        <v>0.193886</v>
      </c>
      <c r="J1661" s="86">
        <v>0.49513499999999999</v>
      </c>
      <c r="K1661" s="87">
        <v>9.4370999999999998E-6</v>
      </c>
      <c r="L1661" s="88">
        <v>0.36617300000000003</v>
      </c>
      <c r="M1661" s="89">
        <v>0.54009499999999999</v>
      </c>
    </row>
    <row r="1662" spans="1:13">
      <c r="A1662" s="83" t="s">
        <v>3473</v>
      </c>
      <c r="B1662" s="84" t="s">
        <v>3470</v>
      </c>
      <c r="C1662" s="84" t="s">
        <v>3110</v>
      </c>
      <c r="D1662" s="85" t="s">
        <v>2963</v>
      </c>
      <c r="E1662" s="84" t="s">
        <v>3109</v>
      </c>
      <c r="F1662" s="84" t="s">
        <v>9</v>
      </c>
      <c r="G1662" s="86">
        <v>-1.1209499999999999</v>
      </c>
      <c r="H1662" s="86">
        <v>0.25021399999999999</v>
      </c>
      <c r="I1662" s="86">
        <v>-1.6113599999999999</v>
      </c>
      <c r="J1662" s="86">
        <v>-0.63053800000000004</v>
      </c>
      <c r="K1662" s="87">
        <v>9.5605100000000001E-6</v>
      </c>
      <c r="L1662" s="88">
        <v>2.4538500000000001E-2</v>
      </c>
      <c r="M1662" s="89">
        <v>1</v>
      </c>
    </row>
    <row r="1663" spans="1:13">
      <c r="A1663" s="83" t="s">
        <v>3473</v>
      </c>
      <c r="B1663" s="84" t="s">
        <v>3470</v>
      </c>
      <c r="C1663" s="84" t="s">
        <v>3112</v>
      </c>
      <c r="D1663" s="85" t="s">
        <v>2963</v>
      </c>
      <c r="E1663" s="84" t="s">
        <v>3111</v>
      </c>
      <c r="F1663" s="84" t="s">
        <v>5</v>
      </c>
      <c r="G1663" s="86">
        <v>0.35988700000000001</v>
      </c>
      <c r="H1663" s="86">
        <v>8.0497700000000005E-2</v>
      </c>
      <c r="I1663" s="86">
        <v>0.20211499999999999</v>
      </c>
      <c r="J1663" s="86">
        <v>0.51766000000000001</v>
      </c>
      <c r="K1663" s="87">
        <v>9.9612200000000001E-6</v>
      </c>
      <c r="L1663" s="88">
        <v>0.35147400000000001</v>
      </c>
      <c r="M1663" s="89">
        <v>0.29610399999999998</v>
      </c>
    </row>
    <row r="1664" spans="1:13">
      <c r="A1664" s="83" t="s">
        <v>3474</v>
      </c>
      <c r="B1664" s="84" t="s">
        <v>3468</v>
      </c>
      <c r="C1664" s="84" t="s">
        <v>3115</v>
      </c>
      <c r="D1664" s="85" t="s">
        <v>3114</v>
      </c>
      <c r="E1664" s="84" t="s">
        <v>3113</v>
      </c>
      <c r="F1664" s="84" t="s">
        <v>10</v>
      </c>
      <c r="G1664" s="86">
        <v>0.29774200000000001</v>
      </c>
      <c r="H1664" s="86">
        <v>5.5016099999999998E-2</v>
      </c>
      <c r="I1664" s="86">
        <v>0.189913</v>
      </c>
      <c r="J1664" s="86">
        <v>0.40557199999999999</v>
      </c>
      <c r="K1664" s="87">
        <v>1.0334E-7</v>
      </c>
      <c r="L1664" s="88">
        <v>0.315193</v>
      </c>
      <c r="M1664" s="89">
        <v>0.377363</v>
      </c>
    </row>
    <row r="1665" spans="1:13">
      <c r="A1665" s="83" t="s">
        <v>3474</v>
      </c>
      <c r="B1665" s="84" t="s">
        <v>3468</v>
      </c>
      <c r="C1665" s="84" t="s">
        <v>3118</v>
      </c>
      <c r="D1665" s="85" t="s">
        <v>3117</v>
      </c>
      <c r="E1665" s="84" t="s">
        <v>3116</v>
      </c>
      <c r="F1665" s="84" t="s">
        <v>4</v>
      </c>
      <c r="G1665" s="86">
        <v>-0.92272799999999999</v>
      </c>
      <c r="H1665" s="86">
        <v>0.18426600000000001</v>
      </c>
      <c r="I1665" s="86">
        <v>-1.2838799999999999</v>
      </c>
      <c r="J1665" s="86">
        <v>-0.56157400000000002</v>
      </c>
      <c r="K1665" s="87">
        <v>8.0312999999999997E-7</v>
      </c>
      <c r="L1665" s="88">
        <v>2.2110000000000001E-2</v>
      </c>
      <c r="M1665" s="89">
        <v>1</v>
      </c>
    </row>
    <row r="1666" spans="1:13">
      <c r="A1666" s="83" t="s">
        <v>3474</v>
      </c>
      <c r="B1666" s="84" t="s">
        <v>3468</v>
      </c>
      <c r="C1666" s="84" t="s">
        <v>3121</v>
      </c>
      <c r="D1666" s="85" t="s">
        <v>3120</v>
      </c>
      <c r="E1666" s="84" t="s">
        <v>3119</v>
      </c>
      <c r="F1666" s="84" t="s">
        <v>9</v>
      </c>
      <c r="G1666" s="86">
        <v>-0.69668099999999999</v>
      </c>
      <c r="H1666" s="86">
        <v>0.14114499999999999</v>
      </c>
      <c r="I1666" s="86">
        <v>-0.97331999999999996</v>
      </c>
      <c r="J1666" s="86">
        <v>-0.420043</v>
      </c>
      <c r="K1666" s="87">
        <v>1.13936E-6</v>
      </c>
      <c r="L1666" s="88">
        <v>4.0419400000000001E-2</v>
      </c>
      <c r="M1666" s="89">
        <v>1</v>
      </c>
    </row>
    <row r="1667" spans="1:13">
      <c r="A1667" s="83" t="s">
        <v>3474</v>
      </c>
      <c r="B1667" s="84" t="s">
        <v>3468</v>
      </c>
      <c r="C1667" s="84" t="s">
        <v>3123</v>
      </c>
      <c r="D1667" s="85" t="s">
        <v>3117</v>
      </c>
      <c r="E1667" s="84" t="s">
        <v>3122</v>
      </c>
      <c r="F1667" s="84" t="s">
        <v>10</v>
      </c>
      <c r="G1667" s="86">
        <v>-0.91793999999999998</v>
      </c>
      <c r="H1667" s="86">
        <v>0.18676100000000001</v>
      </c>
      <c r="I1667" s="86">
        <v>-1.2839799999999999</v>
      </c>
      <c r="J1667" s="86">
        <v>-0.55189600000000005</v>
      </c>
      <c r="K1667" s="87">
        <v>1.26056E-6</v>
      </c>
      <c r="L1667" s="88">
        <v>2.2009999999999998E-2</v>
      </c>
      <c r="M1667" s="89">
        <v>1</v>
      </c>
    </row>
    <row r="1668" spans="1:13">
      <c r="A1668" s="83" t="s">
        <v>3474</v>
      </c>
      <c r="B1668" s="84" t="s">
        <v>3468</v>
      </c>
      <c r="C1668" s="84" t="s">
        <v>3126</v>
      </c>
      <c r="D1668" s="85" t="s">
        <v>3125</v>
      </c>
      <c r="E1668" s="84" t="s">
        <v>3124</v>
      </c>
      <c r="F1668" s="84" t="s">
        <v>9</v>
      </c>
      <c r="G1668" s="86">
        <v>-0.89771500000000004</v>
      </c>
      <c r="H1668" s="86">
        <v>0.18282100000000001</v>
      </c>
      <c r="I1668" s="86">
        <v>-1.25604</v>
      </c>
      <c r="J1668" s="86">
        <v>-0.53939300000000001</v>
      </c>
      <c r="K1668" s="87">
        <v>1.2895699999999999E-6</v>
      </c>
      <c r="L1668" s="88">
        <v>2.2692400000000001E-2</v>
      </c>
      <c r="M1668" s="89">
        <v>1</v>
      </c>
    </row>
    <row r="1669" spans="1:13">
      <c r="A1669" s="83" t="s">
        <v>3474</v>
      </c>
      <c r="B1669" s="84" t="s">
        <v>3468</v>
      </c>
      <c r="C1669" s="84" t="s">
        <v>3128</v>
      </c>
      <c r="D1669" s="85" t="s">
        <v>3117</v>
      </c>
      <c r="E1669" s="84" t="s">
        <v>3127</v>
      </c>
      <c r="F1669" s="84" t="s">
        <v>9</v>
      </c>
      <c r="G1669" s="86">
        <v>-0.92356700000000003</v>
      </c>
      <c r="H1669" s="86">
        <v>0.188471</v>
      </c>
      <c r="I1669" s="86">
        <v>-1.2929600000000001</v>
      </c>
      <c r="J1669" s="86">
        <v>-0.55417099999999997</v>
      </c>
      <c r="K1669" s="87">
        <v>1.35359E-6</v>
      </c>
      <c r="L1669" s="88">
        <v>2.1749500000000001E-2</v>
      </c>
      <c r="M1669" s="89">
        <v>1</v>
      </c>
    </row>
    <row r="1670" spans="1:13">
      <c r="A1670" s="83" t="s">
        <v>3474</v>
      </c>
      <c r="B1670" s="84" t="s">
        <v>3468</v>
      </c>
      <c r="C1670" s="84" t="s">
        <v>3131</v>
      </c>
      <c r="D1670" s="85" t="s">
        <v>3130</v>
      </c>
      <c r="E1670" s="84" t="s">
        <v>3129</v>
      </c>
      <c r="F1670" s="84" t="s">
        <v>9</v>
      </c>
      <c r="G1670" s="86">
        <v>-0.63439199999999996</v>
      </c>
      <c r="H1670" s="86">
        <v>0.13094600000000001</v>
      </c>
      <c r="I1670" s="86">
        <v>-0.891042</v>
      </c>
      <c r="J1670" s="86">
        <v>-0.37774099999999999</v>
      </c>
      <c r="K1670" s="87">
        <v>1.7680400000000001E-6</v>
      </c>
      <c r="L1670" s="88">
        <v>4.6786399999999999E-2</v>
      </c>
      <c r="M1670" s="89">
        <v>1</v>
      </c>
    </row>
    <row r="1671" spans="1:13">
      <c r="A1671" s="83" t="s">
        <v>3474</v>
      </c>
      <c r="B1671" s="84" t="s">
        <v>3468</v>
      </c>
      <c r="C1671" s="84" t="s">
        <v>2851</v>
      </c>
      <c r="D1671" s="85" t="s">
        <v>2850</v>
      </c>
      <c r="E1671" s="84" t="s">
        <v>2849</v>
      </c>
      <c r="F1671" s="84" t="s">
        <v>4</v>
      </c>
      <c r="G1671" s="86">
        <v>-0.72241500000000003</v>
      </c>
      <c r="H1671" s="86">
        <v>0.14988000000000001</v>
      </c>
      <c r="I1671" s="86">
        <v>-1.0161800000000001</v>
      </c>
      <c r="J1671" s="86">
        <v>-0.42865500000000001</v>
      </c>
      <c r="K1671" s="87">
        <v>1.9891799999999998E-6</v>
      </c>
      <c r="L1671" s="88">
        <v>3.2879800000000001E-2</v>
      </c>
      <c r="M1671" s="89">
        <v>1</v>
      </c>
    </row>
    <row r="1672" spans="1:13">
      <c r="A1672" s="83" t="s">
        <v>3474</v>
      </c>
      <c r="B1672" s="84" t="s">
        <v>3468</v>
      </c>
      <c r="C1672" s="84" t="s">
        <v>3133</v>
      </c>
      <c r="D1672" s="85" t="s">
        <v>3125</v>
      </c>
      <c r="E1672" s="84" t="s">
        <v>3132</v>
      </c>
      <c r="F1672" s="84" t="s">
        <v>9</v>
      </c>
      <c r="G1672" s="86">
        <v>-0.90322999999999998</v>
      </c>
      <c r="H1672" s="86">
        <v>0.18790999999999999</v>
      </c>
      <c r="I1672" s="86">
        <v>-1.27153</v>
      </c>
      <c r="J1672" s="86">
        <v>-0.53493199999999996</v>
      </c>
      <c r="K1672" s="87">
        <v>2.1183600000000001E-6</v>
      </c>
      <c r="L1672" s="88">
        <v>2.1470400000000001E-2</v>
      </c>
      <c r="M1672" s="89">
        <v>1</v>
      </c>
    </row>
    <row r="1673" spans="1:13">
      <c r="A1673" s="83" t="s">
        <v>3474</v>
      </c>
      <c r="B1673" s="84" t="s">
        <v>3468</v>
      </c>
      <c r="C1673" s="84" t="s">
        <v>3136</v>
      </c>
      <c r="D1673" s="85" t="s">
        <v>3135</v>
      </c>
      <c r="E1673" s="84" t="s">
        <v>3134</v>
      </c>
      <c r="F1673" s="84" t="s">
        <v>9</v>
      </c>
      <c r="G1673" s="86">
        <v>-0.284134</v>
      </c>
      <c r="H1673" s="86">
        <v>5.9459400000000003E-2</v>
      </c>
      <c r="I1673" s="86">
        <v>-0.40067199999999997</v>
      </c>
      <c r="J1673" s="86">
        <v>-0.16759499999999999</v>
      </c>
      <c r="K1673" s="87">
        <v>2.4196600000000001E-6</v>
      </c>
      <c r="L1673" s="88">
        <v>0.232124</v>
      </c>
      <c r="M1673" s="89">
        <v>4.3994400000000003E-2</v>
      </c>
    </row>
    <row r="1674" spans="1:13">
      <c r="A1674" s="83" t="s">
        <v>3474</v>
      </c>
      <c r="B1674" s="84" t="s">
        <v>3468</v>
      </c>
      <c r="C1674" s="84" t="s">
        <v>3138</v>
      </c>
      <c r="D1674" s="85" t="s">
        <v>3135</v>
      </c>
      <c r="E1674" s="84" t="s">
        <v>3137</v>
      </c>
      <c r="F1674" s="84" t="s">
        <v>4</v>
      </c>
      <c r="G1674" s="86">
        <v>-0.282335</v>
      </c>
      <c r="H1674" s="86">
        <v>5.9338099999999998E-2</v>
      </c>
      <c r="I1674" s="86">
        <v>-0.39863500000000002</v>
      </c>
      <c r="J1674" s="86">
        <v>-0.16603399999999999</v>
      </c>
      <c r="K1674" s="87">
        <v>2.6658E-6</v>
      </c>
      <c r="L1674" s="88">
        <v>0.23242599999999999</v>
      </c>
      <c r="M1674" s="89">
        <v>3.2422899999999998E-2</v>
      </c>
    </row>
    <row r="1675" spans="1:13">
      <c r="A1675" s="83" t="s">
        <v>3474</v>
      </c>
      <c r="B1675" s="84" t="s">
        <v>3468</v>
      </c>
      <c r="C1675" s="84" t="s">
        <v>3140</v>
      </c>
      <c r="D1675" s="85" t="s">
        <v>3135</v>
      </c>
      <c r="E1675" s="84" t="s">
        <v>3139</v>
      </c>
      <c r="F1675" s="84" t="s">
        <v>10</v>
      </c>
      <c r="G1675" s="86">
        <v>-0.28231099999999998</v>
      </c>
      <c r="H1675" s="86">
        <v>5.9339799999999998E-2</v>
      </c>
      <c r="I1675" s="86">
        <v>-0.398615</v>
      </c>
      <c r="J1675" s="86">
        <v>-0.16600699999999999</v>
      </c>
      <c r="K1675" s="87">
        <v>2.6726099999999999E-6</v>
      </c>
      <c r="L1675" s="88">
        <v>0.23242499999999999</v>
      </c>
      <c r="M1675" s="89">
        <v>3.2422899999999998E-2</v>
      </c>
    </row>
    <row r="1676" spans="1:13">
      <c r="A1676" s="83" t="s">
        <v>3474</v>
      </c>
      <c r="B1676" s="84" t="s">
        <v>3468</v>
      </c>
      <c r="C1676" s="84" t="s">
        <v>3142</v>
      </c>
      <c r="D1676" s="85" t="s">
        <v>3135</v>
      </c>
      <c r="E1676" s="84" t="s">
        <v>3141</v>
      </c>
      <c r="F1676" s="84" t="s">
        <v>4</v>
      </c>
      <c r="G1676" s="86">
        <v>-0.28229399999999999</v>
      </c>
      <c r="H1676" s="86">
        <v>5.9341499999999998E-2</v>
      </c>
      <c r="I1676" s="86">
        <v>-0.39860200000000001</v>
      </c>
      <c r="J1676" s="86">
        <v>-0.165987</v>
      </c>
      <c r="K1676" s="87">
        <v>2.6778E-6</v>
      </c>
      <c r="L1676" s="88">
        <v>0.232433</v>
      </c>
      <c r="M1676" s="89">
        <v>3.2422899999999998E-2</v>
      </c>
    </row>
    <row r="1677" spans="1:13">
      <c r="A1677" s="83" t="s">
        <v>3474</v>
      </c>
      <c r="B1677" s="84" t="s">
        <v>3468</v>
      </c>
      <c r="C1677" s="84" t="s">
        <v>3144</v>
      </c>
      <c r="D1677" s="85" t="s">
        <v>3125</v>
      </c>
      <c r="E1677" s="84" t="s">
        <v>3143</v>
      </c>
      <c r="F1677" s="84" t="s">
        <v>4</v>
      </c>
      <c r="G1677" s="86">
        <v>-0.87257899999999999</v>
      </c>
      <c r="H1677" s="86">
        <v>0.185555</v>
      </c>
      <c r="I1677" s="86">
        <v>-1.2362599999999999</v>
      </c>
      <c r="J1677" s="86">
        <v>-0.50889799999999996</v>
      </c>
      <c r="K1677" s="87">
        <v>3.4577500000000001E-6</v>
      </c>
      <c r="L1677" s="88">
        <v>2.2316300000000001E-2</v>
      </c>
      <c r="M1677" s="89">
        <v>1</v>
      </c>
    </row>
    <row r="1678" spans="1:13">
      <c r="A1678" s="83" t="s">
        <v>3474</v>
      </c>
      <c r="B1678" s="84" t="s">
        <v>3468</v>
      </c>
      <c r="C1678" s="84" t="s">
        <v>3147</v>
      </c>
      <c r="D1678" s="85" t="s">
        <v>3146</v>
      </c>
      <c r="E1678" s="84" t="s">
        <v>3145</v>
      </c>
      <c r="F1678" s="84" t="s">
        <v>4</v>
      </c>
      <c r="G1678" s="86">
        <v>-0.35227900000000001</v>
      </c>
      <c r="H1678" s="86">
        <v>7.6373899999999995E-2</v>
      </c>
      <c r="I1678" s="86">
        <v>-0.501969</v>
      </c>
      <c r="J1678" s="86">
        <v>-0.20258899999999999</v>
      </c>
      <c r="K1678" s="87">
        <v>5.2417400000000004E-6</v>
      </c>
      <c r="L1678" s="88">
        <v>0.13947300000000001</v>
      </c>
      <c r="M1678" s="89">
        <v>0.84278799999999998</v>
      </c>
    </row>
    <row r="1679" spans="1:13">
      <c r="A1679" s="83" t="s">
        <v>3474</v>
      </c>
      <c r="B1679" s="84" t="s">
        <v>3468</v>
      </c>
      <c r="C1679" s="84" t="s">
        <v>3150</v>
      </c>
      <c r="D1679" s="85" t="s">
        <v>3149</v>
      </c>
      <c r="E1679" s="84" t="s">
        <v>3148</v>
      </c>
      <c r="F1679" s="84" t="s">
        <v>9</v>
      </c>
      <c r="G1679" s="86">
        <v>-0.57189100000000004</v>
      </c>
      <c r="H1679" s="86">
        <v>0.124292</v>
      </c>
      <c r="I1679" s="86">
        <v>-0.8155</v>
      </c>
      <c r="J1679" s="86">
        <v>-0.32828299999999999</v>
      </c>
      <c r="K1679" s="87">
        <v>5.5222799999999999E-6</v>
      </c>
      <c r="L1679" s="88">
        <v>4.4217699999999999E-2</v>
      </c>
      <c r="M1679" s="89">
        <v>0.20291799999999999</v>
      </c>
    </row>
    <row r="1680" spans="1:13">
      <c r="A1680" s="83" t="s">
        <v>3474</v>
      </c>
      <c r="B1680" s="84" t="s">
        <v>3468</v>
      </c>
      <c r="C1680" s="84" t="s">
        <v>3153</v>
      </c>
      <c r="D1680" s="85" t="s">
        <v>3152</v>
      </c>
      <c r="E1680" s="84" t="s">
        <v>3151</v>
      </c>
      <c r="F1680" s="84" t="s">
        <v>5</v>
      </c>
      <c r="G1680" s="86">
        <v>-0.39226100000000003</v>
      </c>
      <c r="H1680" s="86">
        <v>8.5696499999999995E-2</v>
      </c>
      <c r="I1680" s="86">
        <v>-0.56022300000000003</v>
      </c>
      <c r="J1680" s="86">
        <v>-0.224299</v>
      </c>
      <c r="K1680" s="87">
        <v>6.15807E-6</v>
      </c>
      <c r="L1680" s="88">
        <v>0.10771</v>
      </c>
      <c r="M1680" s="89">
        <v>1</v>
      </c>
    </row>
    <row r="1681" spans="1:13">
      <c r="A1681" s="83" t="s">
        <v>3474</v>
      </c>
      <c r="B1681" s="84" t="s">
        <v>3468</v>
      </c>
      <c r="C1681" s="84" t="s">
        <v>3156</v>
      </c>
      <c r="D1681" s="85" t="s">
        <v>3155</v>
      </c>
      <c r="E1681" s="84" t="s">
        <v>3154</v>
      </c>
      <c r="F1681" s="84" t="s">
        <v>10</v>
      </c>
      <c r="G1681" s="86">
        <v>-0.87637900000000002</v>
      </c>
      <c r="H1681" s="86">
        <v>0.19379199999999999</v>
      </c>
      <c r="I1681" s="86">
        <v>-1.25621</v>
      </c>
      <c r="J1681" s="86">
        <v>-0.49655300000000002</v>
      </c>
      <c r="K1681" s="87">
        <v>7.9051399999999993E-6</v>
      </c>
      <c r="L1681" s="88">
        <v>1.9933099999999999E-2</v>
      </c>
      <c r="M1681" s="89">
        <v>8.7732500000000005E-2</v>
      </c>
    </row>
    <row r="1682" spans="1:13">
      <c r="A1682" s="83" t="s">
        <v>3474</v>
      </c>
      <c r="B1682" s="84" t="s">
        <v>3468</v>
      </c>
      <c r="C1682" s="84" t="s">
        <v>3158</v>
      </c>
      <c r="D1682" s="85" t="s">
        <v>3125</v>
      </c>
      <c r="E1682" s="84" t="s">
        <v>3157</v>
      </c>
      <c r="F1682" s="84" t="s">
        <v>10</v>
      </c>
      <c r="G1682" s="86">
        <v>-0.82771799999999995</v>
      </c>
      <c r="H1682" s="86">
        <v>0.183444</v>
      </c>
      <c r="I1682" s="86">
        <v>-1.18726</v>
      </c>
      <c r="J1682" s="86">
        <v>-0.46817399999999998</v>
      </c>
      <c r="K1682" s="87">
        <v>8.2755799999999995E-6</v>
      </c>
      <c r="L1682" s="88">
        <v>2.1541999999999999E-2</v>
      </c>
      <c r="M1682" s="89">
        <v>1</v>
      </c>
    </row>
    <row r="1683" spans="1:13">
      <c r="A1683" s="83" t="s">
        <v>3474</v>
      </c>
      <c r="B1683" s="84" t="s">
        <v>3468</v>
      </c>
      <c r="C1683" s="84" t="s">
        <v>3161</v>
      </c>
      <c r="D1683" s="85" t="s">
        <v>3160</v>
      </c>
      <c r="E1683" s="84" t="s">
        <v>3159</v>
      </c>
      <c r="F1683" s="84" t="s">
        <v>9</v>
      </c>
      <c r="G1683" s="86">
        <v>-0.40453600000000001</v>
      </c>
      <c r="H1683" s="86">
        <v>8.9714500000000003E-2</v>
      </c>
      <c r="I1683" s="86">
        <v>-0.58037300000000003</v>
      </c>
      <c r="J1683" s="86">
        <v>-0.22869900000000001</v>
      </c>
      <c r="K1683" s="87">
        <v>8.3863199999999994E-6</v>
      </c>
      <c r="L1683" s="88">
        <v>9.1836699999999993E-2</v>
      </c>
      <c r="M1683" s="89">
        <v>0.39672499999999999</v>
      </c>
    </row>
    <row r="1684" spans="1:13">
      <c r="A1684" s="83" t="s">
        <v>3474</v>
      </c>
      <c r="B1684" s="84" t="s">
        <v>3468</v>
      </c>
      <c r="C1684" s="84" t="s">
        <v>3164</v>
      </c>
      <c r="D1684" s="85" t="s">
        <v>3163</v>
      </c>
      <c r="E1684" s="84" t="s">
        <v>3162</v>
      </c>
      <c r="F1684" s="84" t="s">
        <v>4</v>
      </c>
      <c r="G1684" s="86">
        <v>-0.25756499999999999</v>
      </c>
      <c r="H1684" s="86">
        <v>5.7175200000000002E-2</v>
      </c>
      <c r="I1684" s="86">
        <v>-0.36962600000000001</v>
      </c>
      <c r="J1684" s="86">
        <v>-0.14550399999999999</v>
      </c>
      <c r="K1684" s="87">
        <v>8.5501999999999999E-6</v>
      </c>
      <c r="L1684" s="88">
        <v>0.30612200000000001</v>
      </c>
      <c r="M1684" s="89">
        <v>1</v>
      </c>
    </row>
    <row r="1685" spans="1:13">
      <c r="A1685" s="83" t="s">
        <v>3474</v>
      </c>
      <c r="B1685" s="84" t="s">
        <v>3468</v>
      </c>
      <c r="C1685" s="84" t="s">
        <v>3166</v>
      </c>
      <c r="D1685" s="85" t="s">
        <v>3149</v>
      </c>
      <c r="E1685" s="84" t="s">
        <v>3165</v>
      </c>
      <c r="F1685" s="84" t="s">
        <v>4</v>
      </c>
      <c r="G1685" s="86">
        <v>-0.54120400000000002</v>
      </c>
      <c r="H1685" s="86">
        <v>0.120273</v>
      </c>
      <c r="I1685" s="86">
        <v>-0.77693400000000001</v>
      </c>
      <c r="J1685" s="86">
        <v>-0.30547400000000002</v>
      </c>
      <c r="K1685" s="87">
        <v>8.7462200000000008E-6</v>
      </c>
      <c r="L1685" s="88">
        <v>4.9537400000000002E-2</v>
      </c>
      <c r="M1685" s="89">
        <v>0.25922099999999998</v>
      </c>
    </row>
    <row r="1686" spans="1:13">
      <c r="A1686" s="83" t="s">
        <v>3474</v>
      </c>
      <c r="B1686" s="84" t="s">
        <v>3468</v>
      </c>
      <c r="C1686" s="84" t="s">
        <v>3169</v>
      </c>
      <c r="D1686" s="85" t="s">
        <v>3168</v>
      </c>
      <c r="E1686" s="84" t="s">
        <v>3167</v>
      </c>
      <c r="F1686" s="84" t="s">
        <v>9</v>
      </c>
      <c r="G1686" s="86">
        <v>-0.79359000000000002</v>
      </c>
      <c r="H1686" s="86">
        <v>0.176952</v>
      </c>
      <c r="I1686" s="86">
        <v>-1.1404099999999999</v>
      </c>
      <c r="J1686" s="86">
        <v>-0.44677</v>
      </c>
      <c r="K1686" s="87">
        <v>9.3568199999999996E-6</v>
      </c>
      <c r="L1686" s="88">
        <v>2.4270699999999999E-2</v>
      </c>
      <c r="M1686" s="89">
        <v>0.166078</v>
      </c>
    </row>
    <row r="1687" spans="1:13">
      <c r="A1687" s="83" t="s">
        <v>3474</v>
      </c>
      <c r="B1687" s="84" t="s">
        <v>3468</v>
      </c>
      <c r="C1687" s="84" t="s">
        <v>3171</v>
      </c>
      <c r="D1687" s="85" t="s">
        <v>3163</v>
      </c>
      <c r="E1687" s="84" t="s">
        <v>3170</v>
      </c>
      <c r="F1687" s="84" t="s">
        <v>5</v>
      </c>
      <c r="G1687" s="86">
        <v>-0.25507999999999997</v>
      </c>
      <c r="H1687" s="86">
        <v>5.6952000000000003E-2</v>
      </c>
      <c r="I1687" s="86">
        <v>-0.36670399999999997</v>
      </c>
      <c r="J1687" s="86">
        <v>-0.143456</v>
      </c>
      <c r="K1687" s="87">
        <v>9.6076799999999998E-6</v>
      </c>
      <c r="L1687" s="88">
        <v>0.308388</v>
      </c>
      <c r="M1687" s="89">
        <v>1</v>
      </c>
    </row>
    <row r="1688" spans="1:13">
      <c r="A1688" s="83" t="s">
        <v>3474</v>
      </c>
      <c r="B1688" s="84" t="s">
        <v>3468</v>
      </c>
      <c r="C1688" s="84" t="s">
        <v>3173</v>
      </c>
      <c r="D1688" s="85" t="s">
        <v>3163</v>
      </c>
      <c r="E1688" s="84" t="s">
        <v>3172</v>
      </c>
      <c r="F1688" s="84" t="s">
        <v>5</v>
      </c>
      <c r="G1688" s="86">
        <v>-0.25498599999999999</v>
      </c>
      <c r="H1688" s="86">
        <v>5.7000200000000001E-2</v>
      </c>
      <c r="I1688" s="86">
        <v>-0.36670399999999997</v>
      </c>
      <c r="J1688" s="86">
        <v>-0.14326700000000001</v>
      </c>
      <c r="K1688" s="87">
        <v>9.8445500000000005E-6</v>
      </c>
      <c r="L1688" s="88">
        <v>0.30862400000000001</v>
      </c>
      <c r="M1688" s="89">
        <v>1</v>
      </c>
    </row>
    <row r="1689" spans="1:13">
      <c r="A1689" s="83" t="s">
        <v>3474</v>
      </c>
      <c r="B1689" s="84" t="s">
        <v>3468</v>
      </c>
      <c r="C1689" s="84" t="s">
        <v>3176</v>
      </c>
      <c r="D1689" s="85" t="s">
        <v>3175</v>
      </c>
      <c r="E1689" s="84" t="s">
        <v>3174</v>
      </c>
      <c r="F1689" s="84" t="s">
        <v>9</v>
      </c>
      <c r="G1689" s="86">
        <v>-0.57689999999999997</v>
      </c>
      <c r="H1689" s="86">
        <v>0.129054</v>
      </c>
      <c r="I1689" s="86">
        <v>-0.82984100000000005</v>
      </c>
      <c r="J1689" s="86">
        <v>-0.32395800000000002</v>
      </c>
      <c r="K1689" s="87">
        <v>9.9867299999999992E-6</v>
      </c>
      <c r="L1689" s="88">
        <v>4.6341300000000002E-2</v>
      </c>
      <c r="M1689" s="89">
        <v>1</v>
      </c>
    </row>
    <row r="1690" spans="1:13">
      <c r="A1690" s="83" t="s">
        <v>3474</v>
      </c>
      <c r="B1690" s="84" t="s">
        <v>3469</v>
      </c>
      <c r="C1690" s="84" t="s">
        <v>3178</v>
      </c>
      <c r="D1690" s="85" t="s">
        <v>2106</v>
      </c>
      <c r="E1690" s="84" t="s">
        <v>3177</v>
      </c>
      <c r="F1690" s="84" t="s">
        <v>4</v>
      </c>
      <c r="G1690" s="86">
        <v>-9.7656100000000006</v>
      </c>
      <c r="H1690" s="86">
        <v>1.81216</v>
      </c>
      <c r="I1690" s="86">
        <v>-13.317399999999999</v>
      </c>
      <c r="J1690" s="86">
        <v>-6.2138299999999997</v>
      </c>
      <c r="K1690" s="87">
        <v>1.1652400000000001E-7</v>
      </c>
      <c r="L1690" s="88">
        <v>4.64853E-2</v>
      </c>
      <c r="M1690" s="89">
        <v>0.61427500000000002</v>
      </c>
    </row>
    <row r="1691" spans="1:13">
      <c r="A1691" s="83" t="s">
        <v>3474</v>
      </c>
      <c r="B1691" s="84" t="s">
        <v>3469</v>
      </c>
      <c r="C1691" s="84" t="s">
        <v>3181</v>
      </c>
      <c r="D1691" s="85" t="s">
        <v>3180</v>
      </c>
      <c r="E1691" s="84" t="s">
        <v>3179</v>
      </c>
      <c r="F1691" s="84" t="s">
        <v>9</v>
      </c>
      <c r="G1691" s="86">
        <v>-10.3294</v>
      </c>
      <c r="H1691" s="86">
        <v>1.9955099999999999</v>
      </c>
      <c r="I1691" s="86">
        <v>-14.240500000000001</v>
      </c>
      <c r="J1691" s="86">
        <v>-6.4183000000000003</v>
      </c>
      <c r="K1691" s="87">
        <v>3.4673799999999999E-7</v>
      </c>
      <c r="L1691" s="88">
        <v>3.4013599999999998E-2</v>
      </c>
      <c r="M1691" s="89">
        <v>0.39972400000000002</v>
      </c>
    </row>
    <row r="1692" spans="1:13">
      <c r="A1692" s="83" t="s">
        <v>3474</v>
      </c>
      <c r="B1692" s="84" t="s">
        <v>3469</v>
      </c>
      <c r="C1692" s="84" t="s">
        <v>3184</v>
      </c>
      <c r="D1692" s="85" t="s">
        <v>3183</v>
      </c>
      <c r="E1692" s="84" t="s">
        <v>3182</v>
      </c>
      <c r="F1692" s="84" t="s">
        <v>4</v>
      </c>
      <c r="G1692" s="86">
        <v>-12.577199999999999</v>
      </c>
      <c r="H1692" s="86">
        <v>2.5346199999999999</v>
      </c>
      <c r="I1692" s="86">
        <v>-17.545000000000002</v>
      </c>
      <c r="J1692" s="86">
        <v>-7.6094799999999996</v>
      </c>
      <c r="K1692" s="87">
        <v>1.0028899999999999E-6</v>
      </c>
      <c r="L1692" s="88">
        <v>2.3487299999999999E-2</v>
      </c>
      <c r="M1692" s="89">
        <v>1</v>
      </c>
    </row>
    <row r="1693" spans="1:13">
      <c r="A1693" s="83" t="s">
        <v>3474</v>
      </c>
      <c r="B1693" s="84" t="s">
        <v>3469</v>
      </c>
      <c r="C1693" s="84" t="s">
        <v>3186</v>
      </c>
      <c r="D1693" s="85" t="s">
        <v>3183</v>
      </c>
      <c r="E1693" s="84" t="s">
        <v>3185</v>
      </c>
      <c r="F1693" s="84" t="s">
        <v>9</v>
      </c>
      <c r="G1693" s="86">
        <v>-12.1561</v>
      </c>
      <c r="H1693" s="86">
        <v>2.4529399999999999</v>
      </c>
      <c r="I1693" s="86">
        <v>-16.963799999999999</v>
      </c>
      <c r="J1693" s="86">
        <v>-7.3484299999999996</v>
      </c>
      <c r="K1693" s="87">
        <v>1.03489E-6</v>
      </c>
      <c r="L1693" s="88">
        <v>2.5047300000000002E-2</v>
      </c>
      <c r="M1693" s="89">
        <v>1</v>
      </c>
    </row>
    <row r="1694" spans="1:13">
      <c r="A1694" s="83" t="s">
        <v>3474</v>
      </c>
      <c r="B1694" s="84" t="s">
        <v>3469</v>
      </c>
      <c r="C1694" s="84" t="s">
        <v>3189</v>
      </c>
      <c r="D1694" s="85" t="s">
        <v>3188</v>
      </c>
      <c r="E1694" s="84" t="s">
        <v>3187</v>
      </c>
      <c r="F1694" s="84" t="s">
        <v>10</v>
      </c>
      <c r="G1694" s="86">
        <v>-7.4324599999999998</v>
      </c>
      <c r="H1694" s="86">
        <v>1.52759</v>
      </c>
      <c r="I1694" s="86">
        <v>-10.426500000000001</v>
      </c>
      <c r="J1694" s="86">
        <v>-4.4384499999999996</v>
      </c>
      <c r="K1694" s="87">
        <v>1.6002900000000001E-6</v>
      </c>
      <c r="L1694" s="88">
        <v>6.6893400000000006E-2</v>
      </c>
      <c r="M1694" s="89">
        <v>0.24418899999999999</v>
      </c>
    </row>
    <row r="1695" spans="1:13">
      <c r="A1695" s="83" t="s">
        <v>3474</v>
      </c>
      <c r="B1695" s="84" t="s">
        <v>3469</v>
      </c>
      <c r="C1695" s="84" t="s">
        <v>3192</v>
      </c>
      <c r="D1695" s="85" t="s">
        <v>3191</v>
      </c>
      <c r="E1695" s="84" t="s">
        <v>3190</v>
      </c>
      <c r="F1695" s="84" t="s">
        <v>10</v>
      </c>
      <c r="G1695" s="86">
        <v>-11.0465</v>
      </c>
      <c r="H1695" s="86">
        <v>2.2734299999999998</v>
      </c>
      <c r="I1695" s="86">
        <v>-15.5023</v>
      </c>
      <c r="J1695" s="86">
        <v>-6.5906700000000003</v>
      </c>
      <c r="K1695" s="87">
        <v>1.6511899999999999E-6</v>
      </c>
      <c r="L1695" s="88">
        <v>3.1407900000000002E-2</v>
      </c>
      <c r="M1695" s="89">
        <v>1</v>
      </c>
    </row>
    <row r="1696" spans="1:13">
      <c r="A1696" s="83" t="s">
        <v>3474</v>
      </c>
      <c r="B1696" s="84" t="s">
        <v>3469</v>
      </c>
      <c r="C1696" s="84" t="s">
        <v>3195</v>
      </c>
      <c r="D1696" s="85" t="s">
        <v>3194</v>
      </c>
      <c r="E1696" s="84" t="s">
        <v>3193</v>
      </c>
      <c r="F1696" s="84" t="s">
        <v>9</v>
      </c>
      <c r="G1696" s="86">
        <v>-11.4565</v>
      </c>
      <c r="H1696" s="86">
        <v>2.4290500000000002</v>
      </c>
      <c r="I1696" s="86">
        <v>-16.217400000000001</v>
      </c>
      <c r="J1696" s="86">
        <v>-6.6956899999999999</v>
      </c>
      <c r="K1696" s="87">
        <v>3.2399999999999999E-6</v>
      </c>
      <c r="L1696" s="88">
        <v>2.5230099999999998E-2</v>
      </c>
      <c r="M1696" s="89">
        <v>1</v>
      </c>
    </row>
    <row r="1697" spans="1:13">
      <c r="A1697" s="83" t="s">
        <v>3474</v>
      </c>
      <c r="B1697" s="84" t="s">
        <v>3469</v>
      </c>
      <c r="C1697" s="84" t="s">
        <v>3198</v>
      </c>
      <c r="D1697" s="85" t="s">
        <v>3197</v>
      </c>
      <c r="E1697" s="84" t="s">
        <v>3196</v>
      </c>
      <c r="F1697" s="84" t="s">
        <v>9</v>
      </c>
      <c r="G1697" s="86">
        <v>8.0348900000000008</v>
      </c>
      <c r="H1697" s="86">
        <v>1.70773</v>
      </c>
      <c r="I1697" s="86">
        <v>4.6878099999999998</v>
      </c>
      <c r="J1697" s="86">
        <v>11.382</v>
      </c>
      <c r="K1697" s="87">
        <v>3.4178499999999998E-6</v>
      </c>
      <c r="L1697" s="88">
        <v>5.9884E-2</v>
      </c>
      <c r="M1697" s="89">
        <v>0.61332100000000001</v>
      </c>
    </row>
    <row r="1698" spans="1:13">
      <c r="A1698" s="83" t="s">
        <v>3474</v>
      </c>
      <c r="B1698" s="84" t="s">
        <v>3469</v>
      </c>
      <c r="C1698" s="84" t="s">
        <v>3156</v>
      </c>
      <c r="D1698" s="85" t="s">
        <v>3155</v>
      </c>
      <c r="E1698" s="84" t="s">
        <v>3154</v>
      </c>
      <c r="F1698" s="84" t="s">
        <v>10</v>
      </c>
      <c r="G1698" s="86">
        <v>-12.7554</v>
      </c>
      <c r="H1698" s="86">
        <v>2.7185600000000001</v>
      </c>
      <c r="I1698" s="86">
        <v>-18.0837</v>
      </c>
      <c r="J1698" s="86">
        <v>-7.4271599999999998</v>
      </c>
      <c r="K1698" s="87">
        <v>3.6319100000000002E-6</v>
      </c>
      <c r="L1698" s="88">
        <v>1.9933099999999999E-2</v>
      </c>
      <c r="M1698" s="89">
        <v>8.7732500000000005E-2</v>
      </c>
    </row>
    <row r="1699" spans="1:13">
      <c r="A1699" s="83" t="s">
        <v>3474</v>
      </c>
      <c r="B1699" s="84" t="s">
        <v>3469</v>
      </c>
      <c r="C1699" s="84" t="s">
        <v>3201</v>
      </c>
      <c r="D1699" s="85" t="s">
        <v>3200</v>
      </c>
      <c r="E1699" s="84" t="s">
        <v>3199</v>
      </c>
      <c r="F1699" s="84" t="s">
        <v>10</v>
      </c>
      <c r="G1699" s="86">
        <v>-10.3453</v>
      </c>
      <c r="H1699" s="86">
        <v>2.2219899999999999</v>
      </c>
      <c r="I1699" s="86">
        <v>-14.7003</v>
      </c>
      <c r="J1699" s="86">
        <v>-5.99024</v>
      </c>
      <c r="K1699" s="87">
        <v>4.2944900000000003E-6</v>
      </c>
      <c r="L1699" s="88">
        <v>2.7252800000000001E-2</v>
      </c>
      <c r="M1699" s="89">
        <v>0.27496199999999998</v>
      </c>
    </row>
    <row r="1700" spans="1:13">
      <c r="A1700" s="83" t="s">
        <v>3474</v>
      </c>
      <c r="B1700" s="84" t="s">
        <v>3469</v>
      </c>
      <c r="C1700" s="84" t="s">
        <v>3204</v>
      </c>
      <c r="D1700" s="85" t="s">
        <v>3203</v>
      </c>
      <c r="E1700" s="84" t="s">
        <v>3202</v>
      </c>
      <c r="F1700" s="84" t="s">
        <v>10</v>
      </c>
      <c r="G1700" s="86">
        <v>4.0150800000000002</v>
      </c>
      <c r="H1700" s="86">
        <v>0.86237699999999995</v>
      </c>
      <c r="I1700" s="86">
        <v>2.3248500000000001</v>
      </c>
      <c r="J1700" s="86">
        <v>5.7053099999999999</v>
      </c>
      <c r="K1700" s="87">
        <v>4.2949000000000002E-6</v>
      </c>
      <c r="L1700" s="88">
        <v>0.24429000000000001</v>
      </c>
      <c r="M1700" s="89">
        <v>1</v>
      </c>
    </row>
    <row r="1701" spans="1:13">
      <c r="A1701" s="83" t="s">
        <v>3474</v>
      </c>
      <c r="B1701" s="84" t="s">
        <v>3469</v>
      </c>
      <c r="C1701" s="84" t="s">
        <v>3207</v>
      </c>
      <c r="D1701" s="85" t="s">
        <v>3206</v>
      </c>
      <c r="E1701" s="84" t="s">
        <v>3205</v>
      </c>
      <c r="F1701" s="84" t="s">
        <v>4</v>
      </c>
      <c r="G1701" s="86">
        <v>-10.3424</v>
      </c>
      <c r="H1701" s="86">
        <v>2.2217799999999999</v>
      </c>
      <c r="I1701" s="86">
        <v>-14.696999999999999</v>
      </c>
      <c r="J1701" s="86">
        <v>-5.9877900000000004</v>
      </c>
      <c r="K1701" s="87">
        <v>4.3111699999999999E-6</v>
      </c>
      <c r="L1701" s="88">
        <v>2.7219900000000002E-2</v>
      </c>
      <c r="M1701" s="89">
        <v>0.27496199999999998</v>
      </c>
    </row>
    <row r="1702" spans="1:13">
      <c r="A1702" s="83" t="s">
        <v>3474</v>
      </c>
      <c r="B1702" s="84" t="s">
        <v>3469</v>
      </c>
      <c r="C1702" s="84" t="s">
        <v>3210</v>
      </c>
      <c r="D1702" s="85" t="s">
        <v>3209</v>
      </c>
      <c r="E1702" s="84" t="s">
        <v>3208</v>
      </c>
      <c r="F1702" s="84" t="s">
        <v>10</v>
      </c>
      <c r="G1702" s="86">
        <v>-6.0481499999999997</v>
      </c>
      <c r="H1702" s="86">
        <v>1.29945</v>
      </c>
      <c r="I1702" s="86">
        <v>-8.5950299999999995</v>
      </c>
      <c r="J1702" s="86">
        <v>-3.5012699999999999</v>
      </c>
      <c r="K1702" s="87">
        <v>4.3237300000000002E-6</v>
      </c>
      <c r="L1702" s="88">
        <v>0.106656</v>
      </c>
      <c r="M1702" s="89">
        <v>0.10730099999999999</v>
      </c>
    </row>
    <row r="1703" spans="1:13">
      <c r="A1703" s="83" t="s">
        <v>3474</v>
      </c>
      <c r="B1703" s="84" t="s">
        <v>3469</v>
      </c>
      <c r="C1703" s="84" t="s">
        <v>3212</v>
      </c>
      <c r="D1703" s="85" t="s">
        <v>3200</v>
      </c>
      <c r="E1703" s="84" t="s">
        <v>3211</v>
      </c>
      <c r="F1703" s="84" t="s">
        <v>4</v>
      </c>
      <c r="G1703" s="86">
        <v>-10.339600000000001</v>
      </c>
      <c r="H1703" s="86">
        <v>2.2217899999999999</v>
      </c>
      <c r="I1703" s="86">
        <v>-14.6943</v>
      </c>
      <c r="J1703" s="86">
        <v>-5.9850099999999999</v>
      </c>
      <c r="K1703" s="87">
        <v>4.3363899999999998E-6</v>
      </c>
      <c r="L1703" s="88">
        <v>2.7212E-2</v>
      </c>
      <c r="M1703" s="89">
        <v>0.27496199999999998</v>
      </c>
    </row>
    <row r="1704" spans="1:13">
      <c r="A1704" s="83" t="s">
        <v>3474</v>
      </c>
      <c r="B1704" s="84" t="s">
        <v>3469</v>
      </c>
      <c r="C1704" s="84" t="s">
        <v>3214</v>
      </c>
      <c r="D1704" s="85" t="s">
        <v>3206</v>
      </c>
      <c r="E1704" s="84" t="s">
        <v>3213</v>
      </c>
      <c r="F1704" s="84" t="s">
        <v>9</v>
      </c>
      <c r="G1704" s="86">
        <v>-10.3385</v>
      </c>
      <c r="H1704" s="86">
        <v>2.2217899999999999</v>
      </c>
      <c r="I1704" s="86">
        <v>-14.693199999999999</v>
      </c>
      <c r="J1704" s="86">
        <v>-5.9839099999999998</v>
      </c>
      <c r="K1704" s="87">
        <v>4.34649E-6</v>
      </c>
      <c r="L1704" s="88">
        <v>2.72109E-2</v>
      </c>
      <c r="M1704" s="89">
        <v>0.27496199999999998</v>
      </c>
    </row>
    <row r="1705" spans="1:13">
      <c r="A1705" s="83" t="s">
        <v>3474</v>
      </c>
      <c r="B1705" s="84" t="s">
        <v>3469</v>
      </c>
      <c r="C1705" s="84" t="s">
        <v>3216</v>
      </c>
      <c r="D1705" s="85" t="s">
        <v>3206</v>
      </c>
      <c r="E1705" s="84" t="s">
        <v>3215</v>
      </c>
      <c r="F1705" s="84" t="s">
        <v>5</v>
      </c>
      <c r="G1705" s="86">
        <v>-10.3385</v>
      </c>
      <c r="H1705" s="86">
        <v>2.2217899999999999</v>
      </c>
      <c r="I1705" s="86">
        <v>-14.693199999999999</v>
      </c>
      <c r="J1705" s="86">
        <v>-5.9839099999999998</v>
      </c>
      <c r="K1705" s="87">
        <v>4.34649E-6</v>
      </c>
      <c r="L1705" s="88">
        <v>2.72109E-2</v>
      </c>
      <c r="M1705" s="89">
        <v>0.27496199999999998</v>
      </c>
    </row>
    <row r="1706" spans="1:13">
      <c r="A1706" s="83" t="s">
        <v>3474</v>
      </c>
      <c r="B1706" s="84" t="s">
        <v>3469</v>
      </c>
      <c r="C1706" s="84" t="s">
        <v>3219</v>
      </c>
      <c r="D1706" s="85" t="s">
        <v>3218</v>
      </c>
      <c r="E1706" s="84" t="s">
        <v>3217</v>
      </c>
      <c r="F1706" s="84" t="s">
        <v>4</v>
      </c>
      <c r="G1706" s="86">
        <v>8.3444099999999999</v>
      </c>
      <c r="H1706" s="86">
        <v>1.7955700000000001</v>
      </c>
      <c r="I1706" s="86">
        <v>4.8251600000000003</v>
      </c>
      <c r="J1706" s="86">
        <v>11.8637</v>
      </c>
      <c r="K1706" s="87">
        <v>4.4690300000000003E-6</v>
      </c>
      <c r="L1706" s="88">
        <v>4.8396500000000002E-2</v>
      </c>
      <c r="M1706" s="89">
        <v>0.53435699999999997</v>
      </c>
    </row>
    <row r="1707" spans="1:13">
      <c r="A1707" s="83" t="s">
        <v>3474</v>
      </c>
      <c r="B1707" s="84" t="s">
        <v>3469</v>
      </c>
      <c r="C1707" s="84" t="s">
        <v>3222</v>
      </c>
      <c r="D1707" s="85" t="s">
        <v>3221</v>
      </c>
      <c r="E1707" s="84" t="s">
        <v>3220</v>
      </c>
      <c r="F1707" s="84" t="s">
        <v>4</v>
      </c>
      <c r="G1707" s="86">
        <v>10.418100000000001</v>
      </c>
      <c r="H1707" s="86">
        <v>2.2440199999999999</v>
      </c>
      <c r="I1707" s="86">
        <v>6.0198700000000001</v>
      </c>
      <c r="J1707" s="86">
        <v>14.8163</v>
      </c>
      <c r="K1707" s="87">
        <v>4.5654499999999996E-6</v>
      </c>
      <c r="L1707" s="88">
        <v>2.6077099999999999E-2</v>
      </c>
      <c r="M1707" s="89">
        <v>0.25501499999999999</v>
      </c>
    </row>
    <row r="1708" spans="1:13">
      <c r="A1708" s="83" t="s">
        <v>3474</v>
      </c>
      <c r="B1708" s="84" t="s">
        <v>3469</v>
      </c>
      <c r="C1708" s="84" t="s">
        <v>2851</v>
      </c>
      <c r="D1708" s="85" t="s">
        <v>2850</v>
      </c>
      <c r="E1708" s="84" t="s">
        <v>2849</v>
      </c>
      <c r="F1708" s="84" t="s">
        <v>4</v>
      </c>
      <c r="G1708" s="86">
        <v>-9.7873699999999992</v>
      </c>
      <c r="H1708" s="86">
        <v>2.1101399999999999</v>
      </c>
      <c r="I1708" s="86">
        <v>-13.9232</v>
      </c>
      <c r="J1708" s="86">
        <v>-5.65158</v>
      </c>
      <c r="K1708" s="87">
        <v>4.6576000000000001E-6</v>
      </c>
      <c r="L1708" s="88">
        <v>3.2879800000000001E-2</v>
      </c>
      <c r="M1708" s="89">
        <v>1</v>
      </c>
    </row>
    <row r="1709" spans="1:13">
      <c r="A1709" s="83" t="s">
        <v>3474</v>
      </c>
      <c r="B1709" s="84" t="s">
        <v>3469</v>
      </c>
      <c r="C1709" s="84" t="s">
        <v>3224</v>
      </c>
      <c r="D1709" s="85" t="s">
        <v>3203</v>
      </c>
      <c r="E1709" s="84" t="s">
        <v>3223</v>
      </c>
      <c r="F1709" s="84" t="s">
        <v>5</v>
      </c>
      <c r="G1709" s="86">
        <v>4.0005199999999999</v>
      </c>
      <c r="H1709" s="86">
        <v>0.86795999999999995</v>
      </c>
      <c r="I1709" s="86">
        <v>2.29935</v>
      </c>
      <c r="J1709" s="86">
        <v>5.7016900000000001</v>
      </c>
      <c r="K1709" s="87">
        <v>5.3255699999999999E-6</v>
      </c>
      <c r="L1709" s="88">
        <v>0.240369</v>
      </c>
      <c r="M1709" s="89">
        <v>1</v>
      </c>
    </row>
    <row r="1710" spans="1:13">
      <c r="A1710" s="83" t="s">
        <v>3474</v>
      </c>
      <c r="B1710" s="84" t="s">
        <v>3469</v>
      </c>
      <c r="C1710" s="84" t="s">
        <v>3226</v>
      </c>
      <c r="D1710" s="85" t="s">
        <v>3203</v>
      </c>
      <c r="E1710" s="84" t="s">
        <v>3225</v>
      </c>
      <c r="F1710" s="84" t="s">
        <v>10</v>
      </c>
      <c r="G1710" s="86">
        <v>3.9997600000000002</v>
      </c>
      <c r="H1710" s="86">
        <v>0.86790699999999998</v>
      </c>
      <c r="I1710" s="86">
        <v>2.2987000000000002</v>
      </c>
      <c r="J1710" s="86">
        <v>5.7008299999999998</v>
      </c>
      <c r="K1710" s="87">
        <v>5.3399299999999999E-6</v>
      </c>
      <c r="L1710" s="88">
        <v>0.24036299999999999</v>
      </c>
      <c r="M1710" s="89">
        <v>1</v>
      </c>
    </row>
    <row r="1711" spans="1:13">
      <c r="A1711" s="83" t="s">
        <v>3474</v>
      </c>
      <c r="B1711" s="84" t="s">
        <v>3469</v>
      </c>
      <c r="C1711" s="84" t="s">
        <v>3229</v>
      </c>
      <c r="D1711" s="85" t="s">
        <v>3228</v>
      </c>
      <c r="E1711" s="84" t="s">
        <v>3227</v>
      </c>
      <c r="F1711" s="84" t="s">
        <v>4</v>
      </c>
      <c r="G1711" s="86">
        <v>-11.402900000000001</v>
      </c>
      <c r="H1711" s="86">
        <v>2.4880200000000001</v>
      </c>
      <c r="I1711" s="86">
        <v>-16.279299999999999</v>
      </c>
      <c r="J1711" s="86">
        <v>-6.5264199999999999</v>
      </c>
      <c r="K1711" s="87">
        <v>5.9981100000000001E-6</v>
      </c>
      <c r="L1711" s="88">
        <v>2.4916899999999999E-2</v>
      </c>
      <c r="M1711" s="89">
        <v>1</v>
      </c>
    </row>
    <row r="1712" spans="1:13">
      <c r="A1712" s="83" t="s">
        <v>3474</v>
      </c>
      <c r="B1712" s="84" t="s">
        <v>3469</v>
      </c>
      <c r="C1712" s="84" t="s">
        <v>3232</v>
      </c>
      <c r="D1712" s="85" t="s">
        <v>3231</v>
      </c>
      <c r="E1712" s="84" t="s">
        <v>3230</v>
      </c>
      <c r="F1712" s="84" t="s">
        <v>9</v>
      </c>
      <c r="G1712" s="86">
        <v>-4.22281</v>
      </c>
      <c r="H1712" s="86">
        <v>0.92253300000000005</v>
      </c>
      <c r="I1712" s="86">
        <v>-6.0309400000000002</v>
      </c>
      <c r="J1712" s="86">
        <v>-2.4146800000000002</v>
      </c>
      <c r="K1712" s="87">
        <v>6.1557299999999998E-6</v>
      </c>
      <c r="L1712" s="88">
        <v>0.18141799999999997</v>
      </c>
      <c r="M1712" s="89">
        <v>7.8775700000000004E-2</v>
      </c>
    </row>
    <row r="1713" spans="1:13">
      <c r="A1713" s="83" t="s">
        <v>3474</v>
      </c>
      <c r="B1713" s="84" t="s">
        <v>3469</v>
      </c>
      <c r="C1713" s="84" t="s">
        <v>3234</v>
      </c>
      <c r="D1713" s="85" t="s">
        <v>3231</v>
      </c>
      <c r="E1713" s="84" t="s">
        <v>3233</v>
      </c>
      <c r="F1713" s="84" t="s">
        <v>10</v>
      </c>
      <c r="G1713" s="86">
        <v>-4.22281</v>
      </c>
      <c r="H1713" s="86">
        <v>0.92253300000000005</v>
      </c>
      <c r="I1713" s="86">
        <v>-6.0309400000000002</v>
      </c>
      <c r="J1713" s="86">
        <v>-2.4146800000000002</v>
      </c>
      <c r="K1713" s="87">
        <v>6.1557299999999998E-6</v>
      </c>
      <c r="L1713" s="88">
        <v>0.18141799999999997</v>
      </c>
      <c r="M1713" s="89">
        <v>7.8775700000000004E-2</v>
      </c>
    </row>
    <row r="1714" spans="1:13">
      <c r="A1714" s="83" t="s">
        <v>3474</v>
      </c>
      <c r="B1714" s="84" t="s">
        <v>3469</v>
      </c>
      <c r="C1714" s="84" t="s">
        <v>3126</v>
      </c>
      <c r="D1714" s="85" t="s">
        <v>3125</v>
      </c>
      <c r="E1714" s="84" t="s">
        <v>3124</v>
      </c>
      <c r="F1714" s="84" t="s">
        <v>9</v>
      </c>
      <c r="G1714" s="86">
        <v>-11.758100000000001</v>
      </c>
      <c r="H1714" s="86">
        <v>2.5784099999999999</v>
      </c>
      <c r="I1714" s="86">
        <v>-16.811699999999998</v>
      </c>
      <c r="J1714" s="86">
        <v>-6.70451</v>
      </c>
      <c r="K1714" s="87">
        <v>6.6567600000000001E-6</v>
      </c>
      <c r="L1714" s="88">
        <v>2.2692400000000001E-2</v>
      </c>
      <c r="M1714" s="89">
        <v>1</v>
      </c>
    </row>
    <row r="1715" spans="1:13">
      <c r="A1715" s="83" t="s">
        <v>3474</v>
      </c>
      <c r="B1715" s="84" t="s">
        <v>3469</v>
      </c>
      <c r="C1715" s="84" t="s">
        <v>3136</v>
      </c>
      <c r="D1715" s="85" t="s">
        <v>3135</v>
      </c>
      <c r="E1715" s="84" t="s">
        <v>3134</v>
      </c>
      <c r="F1715" s="84" t="s">
        <v>9</v>
      </c>
      <c r="G1715" s="86">
        <v>-3.8143799999999999</v>
      </c>
      <c r="H1715" s="86">
        <v>0.83746100000000001</v>
      </c>
      <c r="I1715" s="86">
        <v>-5.4557700000000002</v>
      </c>
      <c r="J1715" s="86">
        <v>-2.1729799999999999</v>
      </c>
      <c r="K1715" s="87">
        <v>6.8259600000000001E-6</v>
      </c>
      <c r="L1715" s="88">
        <v>0.232124</v>
      </c>
      <c r="M1715" s="89">
        <v>4.3994400000000003E-2</v>
      </c>
    </row>
    <row r="1716" spans="1:13">
      <c r="A1716" s="83" t="s">
        <v>3474</v>
      </c>
      <c r="B1716" s="84" t="s">
        <v>3469</v>
      </c>
      <c r="C1716" s="84" t="s">
        <v>3138</v>
      </c>
      <c r="D1716" s="85" t="s">
        <v>3135</v>
      </c>
      <c r="E1716" s="84" t="s">
        <v>3137</v>
      </c>
      <c r="F1716" s="84" t="s">
        <v>4</v>
      </c>
      <c r="G1716" s="86">
        <v>-3.7947500000000001</v>
      </c>
      <c r="H1716" s="86">
        <v>0.83568900000000002</v>
      </c>
      <c r="I1716" s="86">
        <v>-5.4326699999999999</v>
      </c>
      <c r="J1716" s="86">
        <v>-2.1568200000000002</v>
      </c>
      <c r="K1716" s="87">
        <v>7.2677099999999997E-6</v>
      </c>
      <c r="L1716" s="88">
        <v>0.23242599999999999</v>
      </c>
      <c r="M1716" s="89">
        <v>3.2422899999999998E-2</v>
      </c>
    </row>
    <row r="1717" spans="1:13">
      <c r="A1717" s="83" t="s">
        <v>3474</v>
      </c>
      <c r="B1717" s="84" t="s">
        <v>3469</v>
      </c>
      <c r="C1717" s="84" t="s">
        <v>3140</v>
      </c>
      <c r="D1717" s="85" t="s">
        <v>3135</v>
      </c>
      <c r="E1717" s="84" t="s">
        <v>3139</v>
      </c>
      <c r="F1717" s="84" t="s">
        <v>10</v>
      </c>
      <c r="G1717" s="86">
        <v>-3.7947700000000002</v>
      </c>
      <c r="H1717" s="86">
        <v>0.83570999999999995</v>
      </c>
      <c r="I1717" s="86">
        <v>-5.4327300000000003</v>
      </c>
      <c r="J1717" s="86">
        <v>-2.1568100000000001</v>
      </c>
      <c r="K1717" s="87">
        <v>7.2704900000000002E-6</v>
      </c>
      <c r="L1717" s="88">
        <v>0.23242499999999999</v>
      </c>
      <c r="M1717" s="89">
        <v>3.2422899999999998E-2</v>
      </c>
    </row>
    <row r="1718" spans="1:13">
      <c r="A1718" s="83" t="s">
        <v>3474</v>
      </c>
      <c r="B1718" s="84" t="s">
        <v>3469</v>
      </c>
      <c r="C1718" s="84" t="s">
        <v>3142</v>
      </c>
      <c r="D1718" s="85" t="s">
        <v>3135</v>
      </c>
      <c r="E1718" s="84" t="s">
        <v>3141</v>
      </c>
      <c r="F1718" s="84" t="s">
        <v>4</v>
      </c>
      <c r="G1718" s="86">
        <v>-3.7947099999999998</v>
      </c>
      <c r="H1718" s="86">
        <v>0.835731</v>
      </c>
      <c r="I1718" s="86">
        <v>-5.4327199999999998</v>
      </c>
      <c r="J1718" s="86">
        <v>-2.1567099999999999</v>
      </c>
      <c r="K1718" s="87">
        <v>7.2763799999999998E-6</v>
      </c>
      <c r="L1718" s="88">
        <v>0.232433</v>
      </c>
      <c r="M1718" s="89">
        <v>3.2422899999999998E-2</v>
      </c>
    </row>
    <row r="1719" spans="1:13">
      <c r="A1719" s="83" t="s">
        <v>3474</v>
      </c>
      <c r="B1719" s="84" t="s">
        <v>3469</v>
      </c>
      <c r="C1719" s="84" t="s">
        <v>3237</v>
      </c>
      <c r="D1719" s="85" t="s">
        <v>3236</v>
      </c>
      <c r="E1719" s="84" t="s">
        <v>3235</v>
      </c>
      <c r="F1719" s="84" t="s">
        <v>9</v>
      </c>
      <c r="G1719" s="86">
        <v>11.9055</v>
      </c>
      <c r="H1719" s="86">
        <v>2.6242700000000001</v>
      </c>
      <c r="I1719" s="86">
        <v>6.7620199999999997</v>
      </c>
      <c r="J1719" s="86">
        <v>17.048999999999999</v>
      </c>
      <c r="K1719" s="87">
        <v>7.40622E-6</v>
      </c>
      <c r="L1719" s="88">
        <v>2.5391E-2</v>
      </c>
      <c r="M1719" s="89">
        <v>1</v>
      </c>
    </row>
    <row r="1720" spans="1:13">
      <c r="A1720" s="83" t="s">
        <v>3474</v>
      </c>
      <c r="B1720" s="84" t="s">
        <v>3469</v>
      </c>
      <c r="C1720" s="84" t="s">
        <v>3239</v>
      </c>
      <c r="D1720" s="85" t="s">
        <v>2845</v>
      </c>
      <c r="E1720" s="84" t="s">
        <v>3238</v>
      </c>
      <c r="F1720" s="84" t="s">
        <v>10</v>
      </c>
      <c r="G1720" s="86">
        <v>9.1041100000000004</v>
      </c>
      <c r="H1720" s="86">
        <v>2.0165999999999999</v>
      </c>
      <c r="I1720" s="86">
        <v>5.1516500000000001</v>
      </c>
      <c r="J1720" s="86">
        <v>13.0566</v>
      </c>
      <c r="K1720" s="87">
        <v>8.1834599999999994E-6</v>
      </c>
      <c r="L1720" s="88">
        <v>3.62812E-2</v>
      </c>
      <c r="M1720" s="89">
        <v>1</v>
      </c>
    </row>
    <row r="1721" spans="1:13">
      <c r="A1721" s="83" t="s">
        <v>3474</v>
      </c>
      <c r="B1721" s="84" t="s">
        <v>3469</v>
      </c>
      <c r="C1721" s="84" t="s">
        <v>3242</v>
      </c>
      <c r="D1721" s="85" t="s">
        <v>3241</v>
      </c>
      <c r="E1721" s="84" t="s">
        <v>3240</v>
      </c>
      <c r="F1721" s="84" t="s">
        <v>4</v>
      </c>
      <c r="G1721" s="86">
        <v>3.3241000000000001</v>
      </c>
      <c r="H1721" s="86">
        <v>0.736375</v>
      </c>
      <c r="I1721" s="86">
        <v>1.88083</v>
      </c>
      <c r="J1721" s="86">
        <v>4.7673699999999997</v>
      </c>
      <c r="K1721" s="87">
        <v>8.1998999999999992E-6</v>
      </c>
      <c r="L1721" s="88">
        <v>0.41871700000000001</v>
      </c>
      <c r="M1721" s="89">
        <v>0.49339899999999998</v>
      </c>
    </row>
    <row r="1722" spans="1:13">
      <c r="A1722" s="83" t="s">
        <v>3474</v>
      </c>
      <c r="B1722" s="84" t="s">
        <v>3469</v>
      </c>
      <c r="C1722" s="84" t="s">
        <v>3244</v>
      </c>
      <c r="D1722" s="85" t="s">
        <v>3241</v>
      </c>
      <c r="E1722" s="84" t="s">
        <v>3243</v>
      </c>
      <c r="F1722" s="84" t="s">
        <v>5</v>
      </c>
      <c r="G1722" s="86">
        <v>3.32545</v>
      </c>
      <c r="H1722" s="86">
        <v>0.73681399999999997</v>
      </c>
      <c r="I1722" s="86">
        <v>1.8813200000000001</v>
      </c>
      <c r="J1722" s="86">
        <v>4.7695800000000004</v>
      </c>
      <c r="K1722" s="87">
        <v>8.2315700000000005E-6</v>
      </c>
      <c r="L1722" s="88">
        <v>0.41949700000000001</v>
      </c>
      <c r="M1722" s="89">
        <v>0.49536000000000002</v>
      </c>
    </row>
    <row r="1723" spans="1:13">
      <c r="A1723" s="83" t="s">
        <v>3474</v>
      </c>
      <c r="B1723" s="84" t="s">
        <v>3469</v>
      </c>
      <c r="C1723" s="84" t="s">
        <v>3246</v>
      </c>
      <c r="D1723" s="85" t="s">
        <v>3241</v>
      </c>
      <c r="E1723" s="84" t="s">
        <v>3245</v>
      </c>
      <c r="F1723" s="84" t="s">
        <v>10</v>
      </c>
      <c r="G1723" s="86">
        <v>3.32544</v>
      </c>
      <c r="H1723" s="86">
        <v>0.73682099999999995</v>
      </c>
      <c r="I1723" s="86">
        <v>1.8813</v>
      </c>
      <c r="J1723" s="86">
        <v>4.76959</v>
      </c>
      <c r="K1723" s="87">
        <v>8.2334899999999993E-6</v>
      </c>
      <c r="L1723" s="88">
        <v>0.419491</v>
      </c>
      <c r="M1723" s="89">
        <v>0.49536000000000002</v>
      </c>
    </row>
    <row r="1724" spans="1:13">
      <c r="A1724" s="83" t="s">
        <v>3474</v>
      </c>
      <c r="B1724" s="84" t="s">
        <v>3469</v>
      </c>
      <c r="C1724" s="84" t="s">
        <v>3248</v>
      </c>
      <c r="D1724" s="85" t="s">
        <v>3241</v>
      </c>
      <c r="E1724" s="84" t="s">
        <v>3247</v>
      </c>
      <c r="F1724" s="84" t="s">
        <v>5</v>
      </c>
      <c r="G1724" s="86">
        <v>3.3254000000000001</v>
      </c>
      <c r="H1724" s="86">
        <v>0.73682400000000003</v>
      </c>
      <c r="I1724" s="86">
        <v>1.8812500000000001</v>
      </c>
      <c r="J1724" s="86">
        <v>4.7695400000000001</v>
      </c>
      <c r="K1724" s="87">
        <v>8.2364900000000008E-6</v>
      </c>
      <c r="L1724" s="88">
        <v>0.41949199999999998</v>
      </c>
      <c r="M1724" s="89">
        <v>0.49536000000000002</v>
      </c>
    </row>
    <row r="1725" spans="1:13">
      <c r="A1725" s="83" t="s">
        <v>3474</v>
      </c>
      <c r="B1725" s="84" t="s">
        <v>3469</v>
      </c>
      <c r="C1725" s="84" t="s">
        <v>3250</v>
      </c>
      <c r="D1725" s="85" t="s">
        <v>3241</v>
      </c>
      <c r="E1725" s="84" t="s">
        <v>3249</v>
      </c>
      <c r="F1725" s="84" t="s">
        <v>4</v>
      </c>
      <c r="G1725" s="86">
        <v>3.32518</v>
      </c>
      <c r="H1725" s="86">
        <v>0.73685999999999996</v>
      </c>
      <c r="I1725" s="86">
        <v>1.88096</v>
      </c>
      <c r="J1725" s="86">
        <v>4.7694000000000001</v>
      </c>
      <c r="K1725" s="87">
        <v>8.2554000000000006E-6</v>
      </c>
      <c r="L1725" s="88">
        <v>0.41951300000000002</v>
      </c>
      <c r="M1725" s="89">
        <v>0.49536000000000002</v>
      </c>
    </row>
    <row r="1726" spans="1:13">
      <c r="A1726" s="83" t="s">
        <v>3474</v>
      </c>
      <c r="B1726" s="84" t="s">
        <v>3469</v>
      </c>
      <c r="C1726" s="84" t="s">
        <v>3252</v>
      </c>
      <c r="D1726" s="85" t="s">
        <v>3241</v>
      </c>
      <c r="E1726" s="84" t="s">
        <v>3251</v>
      </c>
      <c r="F1726" s="84" t="s">
        <v>10</v>
      </c>
      <c r="G1726" s="86">
        <v>3.32558</v>
      </c>
      <c r="H1726" s="86">
        <v>0.73704599999999998</v>
      </c>
      <c r="I1726" s="86">
        <v>1.881</v>
      </c>
      <c r="J1726" s="86">
        <v>4.7701599999999997</v>
      </c>
      <c r="K1726" s="87">
        <v>8.2777500000000005E-6</v>
      </c>
      <c r="L1726" s="88">
        <v>0.419576</v>
      </c>
      <c r="M1726" s="89">
        <v>0.49536000000000002</v>
      </c>
    </row>
    <row r="1727" spans="1:13">
      <c r="A1727" s="83" t="s">
        <v>3474</v>
      </c>
      <c r="B1727" s="84" t="s">
        <v>3469</v>
      </c>
      <c r="C1727" s="84" t="s">
        <v>3255</v>
      </c>
      <c r="D1727" s="85" t="s">
        <v>3254</v>
      </c>
      <c r="E1727" s="84" t="s">
        <v>3253</v>
      </c>
      <c r="F1727" s="84" t="s">
        <v>9</v>
      </c>
      <c r="G1727" s="86">
        <v>-5.51919</v>
      </c>
      <c r="H1727" s="86">
        <v>1.22505</v>
      </c>
      <c r="I1727" s="86">
        <v>-7.9202500000000002</v>
      </c>
      <c r="J1727" s="86">
        <v>-3.1181399999999999</v>
      </c>
      <c r="K1727" s="87">
        <v>8.5335299999999993E-6</v>
      </c>
      <c r="L1727" s="88">
        <v>9.6579300000000007E-2</v>
      </c>
      <c r="M1727" s="89">
        <v>0.27493800000000002</v>
      </c>
    </row>
    <row r="1728" spans="1:13">
      <c r="A1728" s="83" t="s">
        <v>3474</v>
      </c>
      <c r="B1728" s="84" t="s">
        <v>3469</v>
      </c>
      <c r="C1728" s="84" t="s">
        <v>3257</v>
      </c>
      <c r="D1728" s="85" t="s">
        <v>3197</v>
      </c>
      <c r="E1728" s="84" t="s">
        <v>3256</v>
      </c>
      <c r="F1728" s="84" t="s">
        <v>10</v>
      </c>
      <c r="G1728" s="86">
        <v>8.1141100000000002</v>
      </c>
      <c r="H1728" s="86">
        <v>1.80372</v>
      </c>
      <c r="I1728" s="86">
        <v>4.5788799999999998</v>
      </c>
      <c r="J1728" s="86">
        <v>11.6493</v>
      </c>
      <c r="K1728" s="87">
        <v>8.7959399999999993E-6</v>
      </c>
      <c r="L1728" s="88">
        <v>5.4807000000000002E-2</v>
      </c>
      <c r="M1728" s="89">
        <v>1</v>
      </c>
    </row>
    <row r="1729" spans="1:13">
      <c r="A1729" s="83" t="s">
        <v>3474</v>
      </c>
      <c r="B1729" s="84" t="s">
        <v>3469</v>
      </c>
      <c r="C1729" s="84" t="s">
        <v>3259</v>
      </c>
      <c r="D1729" s="85" t="s">
        <v>2845</v>
      </c>
      <c r="E1729" s="84" t="s">
        <v>3258</v>
      </c>
      <c r="F1729" s="84" t="s">
        <v>5</v>
      </c>
      <c r="G1729" s="86">
        <v>9.1249599999999997</v>
      </c>
      <c r="H1729" s="86">
        <v>2.03382</v>
      </c>
      <c r="I1729" s="86">
        <v>5.1387400000000003</v>
      </c>
      <c r="J1729" s="86">
        <v>13.1112</v>
      </c>
      <c r="K1729" s="87">
        <v>9.2801199999999992E-6</v>
      </c>
      <c r="L1729" s="88">
        <v>3.6004500000000002E-2</v>
      </c>
      <c r="M1729" s="89">
        <v>1</v>
      </c>
    </row>
    <row r="1730" spans="1:13">
      <c r="A1730" s="83" t="s">
        <v>3474</v>
      </c>
      <c r="B1730" s="84" t="s">
        <v>3469</v>
      </c>
      <c r="C1730" s="84" t="s">
        <v>3118</v>
      </c>
      <c r="D1730" s="85" t="s">
        <v>3117</v>
      </c>
      <c r="E1730" s="84" t="s">
        <v>3116</v>
      </c>
      <c r="F1730" s="84" t="s">
        <v>4</v>
      </c>
      <c r="G1730" s="86">
        <v>-11.669</v>
      </c>
      <c r="H1730" s="86">
        <v>2.6035499999999998</v>
      </c>
      <c r="I1730" s="86">
        <v>-16.771899999999999</v>
      </c>
      <c r="J1730" s="86">
        <v>-6.5661300000000002</v>
      </c>
      <c r="K1730" s="87">
        <v>9.4753700000000004E-6</v>
      </c>
      <c r="L1730" s="88">
        <v>2.2110000000000001E-2</v>
      </c>
      <c r="M1730" s="89">
        <v>1</v>
      </c>
    </row>
    <row r="1731" spans="1:13">
      <c r="A1731" s="83" t="s">
        <v>3474</v>
      </c>
      <c r="B1731" s="84" t="s">
        <v>3469</v>
      </c>
      <c r="C1731" s="84" t="s">
        <v>3261</v>
      </c>
      <c r="D1731" s="85" t="s">
        <v>3194</v>
      </c>
      <c r="E1731" s="84" t="s">
        <v>3260</v>
      </c>
      <c r="F1731" s="84" t="s">
        <v>9</v>
      </c>
      <c r="G1731" s="86">
        <v>-8.9812499999999993</v>
      </c>
      <c r="H1731" s="86">
        <v>2.0062799999999998</v>
      </c>
      <c r="I1731" s="86">
        <v>-12.913500000000001</v>
      </c>
      <c r="J1731" s="86">
        <v>-5.04901</v>
      </c>
      <c r="K1731" s="87">
        <v>9.7067499999999999E-6</v>
      </c>
      <c r="L1731" s="88">
        <v>3.4013599999999998E-2</v>
      </c>
      <c r="M1731" s="89">
        <v>0.39972400000000002</v>
      </c>
    </row>
    <row r="1732" spans="1:13">
      <c r="A1732" s="83" t="s">
        <v>3474</v>
      </c>
      <c r="B1732" s="84" t="s">
        <v>3470</v>
      </c>
      <c r="C1732" s="84" t="s">
        <v>3264</v>
      </c>
      <c r="D1732" s="85" t="s">
        <v>3263</v>
      </c>
      <c r="E1732" s="84" t="s">
        <v>3262</v>
      </c>
      <c r="F1732" s="84" t="s">
        <v>4</v>
      </c>
      <c r="G1732" s="86">
        <v>-0.75431400000000004</v>
      </c>
      <c r="H1732" s="86">
        <v>0.14324600000000001</v>
      </c>
      <c r="I1732" s="86">
        <v>-1.0350699999999999</v>
      </c>
      <c r="J1732" s="86">
        <v>-0.47355599999999998</v>
      </c>
      <c r="K1732" s="87">
        <v>2.2070799999999999E-7</v>
      </c>
      <c r="L1732" s="88">
        <v>4.8730099999999998E-2</v>
      </c>
      <c r="M1732" s="89">
        <v>1</v>
      </c>
    </row>
    <row r="1733" spans="1:13">
      <c r="A1733" s="83" t="s">
        <v>3474</v>
      </c>
      <c r="B1733" s="84" t="s">
        <v>3470</v>
      </c>
      <c r="C1733" s="84" t="s">
        <v>3266</v>
      </c>
      <c r="D1733" s="85" t="s">
        <v>3263</v>
      </c>
      <c r="E1733" s="84" t="s">
        <v>3265</v>
      </c>
      <c r="F1733" s="84" t="s">
        <v>5</v>
      </c>
      <c r="G1733" s="86">
        <v>-0.75426899999999997</v>
      </c>
      <c r="H1733" s="86">
        <v>0.14324100000000001</v>
      </c>
      <c r="I1733" s="86">
        <v>-1.0350200000000001</v>
      </c>
      <c r="J1733" s="86">
        <v>-0.47352300000000003</v>
      </c>
      <c r="K1733" s="87">
        <v>2.2082199999999999E-7</v>
      </c>
      <c r="L1733" s="88">
        <v>4.8732400000000002E-2</v>
      </c>
      <c r="M1733" s="89">
        <v>1</v>
      </c>
    </row>
    <row r="1734" spans="1:13">
      <c r="A1734" s="83" t="s">
        <v>3474</v>
      </c>
      <c r="B1734" s="84" t="s">
        <v>3470</v>
      </c>
      <c r="C1734" s="84" t="s">
        <v>3268</v>
      </c>
      <c r="D1734" s="85" t="s">
        <v>3263</v>
      </c>
      <c r="E1734" s="84" t="s">
        <v>3267</v>
      </c>
      <c r="F1734" s="84" t="s">
        <v>10</v>
      </c>
      <c r="G1734" s="86">
        <v>-0.75386299999999995</v>
      </c>
      <c r="H1734" s="86">
        <v>0.14318800000000001</v>
      </c>
      <c r="I1734" s="86">
        <v>-1.03451</v>
      </c>
      <c r="J1734" s="86">
        <v>-0.47321800000000003</v>
      </c>
      <c r="K1734" s="87">
        <v>2.2186600000000001E-7</v>
      </c>
      <c r="L1734" s="88">
        <v>4.8752799999999999E-2</v>
      </c>
      <c r="M1734" s="89">
        <v>1</v>
      </c>
    </row>
    <row r="1735" spans="1:13">
      <c r="A1735" s="83" t="s">
        <v>3474</v>
      </c>
      <c r="B1735" s="84" t="s">
        <v>3470</v>
      </c>
      <c r="C1735" s="84" t="s">
        <v>3270</v>
      </c>
      <c r="D1735" s="85" t="s">
        <v>3263</v>
      </c>
      <c r="E1735" s="84" t="s">
        <v>3269</v>
      </c>
      <c r="F1735" s="84" t="s">
        <v>4</v>
      </c>
      <c r="G1735" s="86">
        <v>-0.74975800000000004</v>
      </c>
      <c r="H1735" s="86">
        <v>0.14307900000000001</v>
      </c>
      <c r="I1735" s="86">
        <v>-1.0301899999999999</v>
      </c>
      <c r="J1735" s="86">
        <v>-0.46932699999999999</v>
      </c>
      <c r="K1735" s="87">
        <v>2.5164300000000003E-7</v>
      </c>
      <c r="L1735" s="88">
        <v>4.9773199999999997E-2</v>
      </c>
      <c r="M1735" s="89">
        <v>1</v>
      </c>
    </row>
    <row r="1736" spans="1:13">
      <c r="A1736" s="83" t="s">
        <v>3474</v>
      </c>
      <c r="B1736" s="84" t="s">
        <v>3470</v>
      </c>
      <c r="C1736" s="84" t="s">
        <v>3273</v>
      </c>
      <c r="D1736" s="85" t="s">
        <v>3272</v>
      </c>
      <c r="E1736" s="84" t="s">
        <v>3271</v>
      </c>
      <c r="F1736" s="84" t="s">
        <v>10</v>
      </c>
      <c r="G1736" s="86">
        <v>-0.59087599999999996</v>
      </c>
      <c r="H1736" s="86">
        <v>0.11342000000000001</v>
      </c>
      <c r="I1736" s="86">
        <v>-0.81317399999999995</v>
      </c>
      <c r="J1736" s="86">
        <v>-0.36857699999999999</v>
      </c>
      <c r="K1736" s="87">
        <v>2.9383999999999999E-7</v>
      </c>
      <c r="L1736" s="88">
        <v>8.0564499999999997E-2</v>
      </c>
      <c r="M1736" s="89">
        <v>0.742371</v>
      </c>
    </row>
    <row r="1737" spans="1:13">
      <c r="A1737" s="83" t="s">
        <v>3474</v>
      </c>
      <c r="B1737" s="84" t="s">
        <v>3470</v>
      </c>
      <c r="C1737" s="84" t="s">
        <v>3276</v>
      </c>
      <c r="D1737" s="85" t="s">
        <v>3275</v>
      </c>
      <c r="E1737" s="84" t="s">
        <v>3274</v>
      </c>
      <c r="F1737" s="84" t="s">
        <v>4</v>
      </c>
      <c r="G1737" s="86">
        <v>0.88571999999999995</v>
      </c>
      <c r="H1737" s="86">
        <v>0.172704</v>
      </c>
      <c r="I1737" s="86">
        <v>0.54722700000000002</v>
      </c>
      <c r="J1737" s="86">
        <v>1.22421</v>
      </c>
      <c r="K1737" s="87">
        <v>4.4208E-7</v>
      </c>
      <c r="L1737" s="88">
        <v>3.59885E-2</v>
      </c>
      <c r="M1737" s="89">
        <v>0.34306999999999999</v>
      </c>
    </row>
    <row r="1738" spans="1:13">
      <c r="A1738" s="83" t="s">
        <v>3474</v>
      </c>
      <c r="B1738" s="84" t="s">
        <v>3470</v>
      </c>
      <c r="C1738" s="84" t="s">
        <v>3278</v>
      </c>
      <c r="D1738" s="85" t="s">
        <v>3272</v>
      </c>
      <c r="E1738" s="84" t="s">
        <v>3277</v>
      </c>
      <c r="F1738" s="84" t="s">
        <v>4</v>
      </c>
      <c r="G1738" s="86">
        <v>-0.585202</v>
      </c>
      <c r="H1738" s="86">
        <v>0.114812</v>
      </c>
      <c r="I1738" s="86">
        <v>-0.81023000000000001</v>
      </c>
      <c r="J1738" s="86">
        <v>-0.36017399999999999</v>
      </c>
      <c r="K1738" s="87">
        <v>5.1741200000000003E-7</v>
      </c>
      <c r="L1738" s="88">
        <v>8.2024899999999998E-2</v>
      </c>
      <c r="M1738" s="89">
        <v>1</v>
      </c>
    </row>
    <row r="1739" spans="1:13">
      <c r="A1739" s="83" t="s">
        <v>3474</v>
      </c>
      <c r="B1739" s="84" t="s">
        <v>3470</v>
      </c>
      <c r="C1739" s="84" t="s">
        <v>3280</v>
      </c>
      <c r="D1739" s="85" t="s">
        <v>2907</v>
      </c>
      <c r="E1739" s="84" t="s">
        <v>3279</v>
      </c>
      <c r="F1739" s="84" t="s">
        <v>5</v>
      </c>
      <c r="G1739" s="86">
        <v>0.35954399999999997</v>
      </c>
      <c r="H1739" s="86">
        <v>7.0928099999999994E-2</v>
      </c>
      <c r="I1739" s="86">
        <v>0.220527</v>
      </c>
      <c r="J1739" s="86">
        <v>0.49856</v>
      </c>
      <c r="K1739" s="87">
        <v>5.9436000000000004E-7</v>
      </c>
      <c r="L1739" s="88">
        <v>0.25166899999999998</v>
      </c>
      <c r="M1739" s="89">
        <v>0.61330600000000002</v>
      </c>
    </row>
    <row r="1740" spans="1:13">
      <c r="A1740" s="83" t="s">
        <v>3474</v>
      </c>
      <c r="B1740" s="84" t="s">
        <v>3470</v>
      </c>
      <c r="C1740" s="84" t="s">
        <v>3282</v>
      </c>
      <c r="D1740" s="85" t="s">
        <v>3272</v>
      </c>
      <c r="E1740" s="84" t="s">
        <v>3281</v>
      </c>
      <c r="F1740" s="84" t="s">
        <v>5</v>
      </c>
      <c r="G1740" s="86">
        <v>-0.55961099999999997</v>
      </c>
      <c r="H1740" s="86">
        <v>0.11060499999999999</v>
      </c>
      <c r="I1740" s="86">
        <v>-0.776393</v>
      </c>
      <c r="J1740" s="86">
        <v>-0.34283000000000002</v>
      </c>
      <c r="K1740" s="87">
        <v>6.2321299999999996E-7</v>
      </c>
      <c r="L1740" s="88">
        <v>8.6167800000000003E-2</v>
      </c>
      <c r="M1740" s="89">
        <v>1</v>
      </c>
    </row>
    <row r="1741" spans="1:13">
      <c r="A1741" s="83" t="s">
        <v>3474</v>
      </c>
      <c r="B1741" s="84" t="s">
        <v>3470</v>
      </c>
      <c r="C1741" s="84" t="s">
        <v>3284</v>
      </c>
      <c r="D1741" s="85" t="s">
        <v>3272</v>
      </c>
      <c r="E1741" s="84" t="s">
        <v>3283</v>
      </c>
      <c r="F1741" s="84" t="s">
        <v>10</v>
      </c>
      <c r="G1741" s="86">
        <v>-0.74448499999999995</v>
      </c>
      <c r="H1741" s="86">
        <v>0.14927399999999999</v>
      </c>
      <c r="I1741" s="86">
        <v>-1.0370600000000001</v>
      </c>
      <c r="J1741" s="86">
        <v>-0.45191300000000001</v>
      </c>
      <c r="K1741" s="87">
        <v>8.8899800000000003E-7</v>
      </c>
      <c r="L1741" s="88">
        <v>4.61552E-2</v>
      </c>
      <c r="M1741" s="89">
        <v>0.58732200000000001</v>
      </c>
    </row>
    <row r="1742" spans="1:13">
      <c r="A1742" s="83" t="s">
        <v>3474</v>
      </c>
      <c r="B1742" s="84" t="s">
        <v>3470</v>
      </c>
      <c r="C1742" s="84" t="s">
        <v>3287</v>
      </c>
      <c r="D1742" s="85" t="s">
        <v>3286</v>
      </c>
      <c r="E1742" s="84" t="s">
        <v>3285</v>
      </c>
      <c r="F1742" s="84" t="s">
        <v>5</v>
      </c>
      <c r="G1742" s="86">
        <v>0.34288099999999999</v>
      </c>
      <c r="H1742" s="86">
        <v>6.9143200000000002E-2</v>
      </c>
      <c r="I1742" s="86">
        <v>0.20736299999999999</v>
      </c>
      <c r="J1742" s="86">
        <v>0.47839900000000002</v>
      </c>
      <c r="K1742" s="87">
        <v>1.02099E-6</v>
      </c>
      <c r="L1742" s="88">
        <v>0.26331399999999999</v>
      </c>
      <c r="M1742" s="89">
        <v>0.54064500000000004</v>
      </c>
    </row>
    <row r="1743" spans="1:13">
      <c r="A1743" s="83" t="s">
        <v>3474</v>
      </c>
      <c r="B1743" s="84" t="s">
        <v>3470</v>
      </c>
      <c r="C1743" s="84" t="s">
        <v>3290</v>
      </c>
      <c r="D1743" s="85" t="s">
        <v>3289</v>
      </c>
      <c r="E1743" s="84" t="s">
        <v>3288</v>
      </c>
      <c r="F1743" s="84" t="s">
        <v>4</v>
      </c>
      <c r="G1743" s="86">
        <v>-0.94863500000000001</v>
      </c>
      <c r="H1743" s="86">
        <v>0.19204499999999999</v>
      </c>
      <c r="I1743" s="86">
        <v>-1.32504</v>
      </c>
      <c r="J1743" s="86">
        <v>-0.57223400000000002</v>
      </c>
      <c r="K1743" s="87">
        <v>1.1217E-6</v>
      </c>
      <c r="L1743" s="88">
        <v>2.6192500000000001E-2</v>
      </c>
      <c r="M1743" s="89">
        <v>0.25501499999999999</v>
      </c>
    </row>
    <row r="1744" spans="1:13">
      <c r="A1744" s="83" t="s">
        <v>3474</v>
      </c>
      <c r="B1744" s="84" t="s">
        <v>3470</v>
      </c>
      <c r="C1744" s="84" t="s">
        <v>997</v>
      </c>
      <c r="D1744" s="85" t="s">
        <v>996</v>
      </c>
      <c r="E1744" s="84" t="s">
        <v>995</v>
      </c>
      <c r="F1744" s="84" t="s">
        <v>4</v>
      </c>
      <c r="G1744" s="86">
        <v>0.43672699999999998</v>
      </c>
      <c r="H1744" s="86">
        <v>8.8689500000000004E-2</v>
      </c>
      <c r="I1744" s="86">
        <v>0.26289800000000002</v>
      </c>
      <c r="J1744" s="86">
        <v>0.61055499999999996</v>
      </c>
      <c r="K1744" s="87">
        <v>1.2087899999999999E-6</v>
      </c>
      <c r="L1744" s="88">
        <v>0.155169</v>
      </c>
      <c r="M1744" s="89">
        <v>0.51445799999999997</v>
      </c>
    </row>
    <row r="1745" spans="1:13">
      <c r="A1745" s="83" t="s">
        <v>3474</v>
      </c>
      <c r="B1745" s="84" t="s">
        <v>3470</v>
      </c>
      <c r="C1745" s="84" t="s">
        <v>3292</v>
      </c>
      <c r="D1745" s="85" t="s">
        <v>3272</v>
      </c>
      <c r="E1745" s="84" t="s">
        <v>3291</v>
      </c>
      <c r="F1745" s="84" t="s">
        <v>9</v>
      </c>
      <c r="G1745" s="86">
        <v>-0.58350299999999999</v>
      </c>
      <c r="H1745" s="86">
        <v>0.118687</v>
      </c>
      <c r="I1745" s="86">
        <v>-0.81612600000000002</v>
      </c>
      <c r="J1745" s="86">
        <v>-0.350881</v>
      </c>
      <c r="K1745" s="87">
        <v>1.2558999999999999E-6</v>
      </c>
      <c r="L1745" s="88">
        <v>8.0323900000000004E-2</v>
      </c>
      <c r="M1745" s="89">
        <v>1</v>
      </c>
    </row>
    <row r="1746" spans="1:13">
      <c r="A1746" s="83" t="s">
        <v>3474</v>
      </c>
      <c r="B1746" s="84" t="s">
        <v>3470</v>
      </c>
      <c r="C1746" s="84" t="s">
        <v>3295</v>
      </c>
      <c r="D1746" s="85" t="s">
        <v>3294</v>
      </c>
      <c r="E1746" s="84" t="s">
        <v>3293</v>
      </c>
      <c r="F1746" s="84" t="s">
        <v>4</v>
      </c>
      <c r="G1746" s="86">
        <v>-0.78925900000000004</v>
      </c>
      <c r="H1746" s="86">
        <v>0.16216700000000001</v>
      </c>
      <c r="I1746" s="86">
        <v>-1.1071</v>
      </c>
      <c r="J1746" s="86">
        <v>-0.471418</v>
      </c>
      <c r="K1746" s="87">
        <v>1.5927E-6</v>
      </c>
      <c r="L1746" s="88">
        <v>3.6370800000000002E-2</v>
      </c>
      <c r="M1746" s="89">
        <v>0.44195699999999999</v>
      </c>
    </row>
    <row r="1747" spans="1:13">
      <c r="A1747" s="83" t="s">
        <v>3474</v>
      </c>
      <c r="B1747" s="84" t="s">
        <v>3470</v>
      </c>
      <c r="C1747" s="84" t="s">
        <v>3298</v>
      </c>
      <c r="D1747" s="85" t="s">
        <v>3297</v>
      </c>
      <c r="E1747" s="84" t="s">
        <v>3296</v>
      </c>
      <c r="F1747" s="84" t="s">
        <v>4</v>
      </c>
      <c r="G1747" s="86">
        <v>-0.77369100000000002</v>
      </c>
      <c r="H1747" s="86">
        <v>0.15898399999999999</v>
      </c>
      <c r="I1747" s="86">
        <v>-1.0852900000000001</v>
      </c>
      <c r="J1747" s="86">
        <v>-0.46208700000000003</v>
      </c>
      <c r="K1747" s="87">
        <v>1.5965399999999999E-6</v>
      </c>
      <c r="L1747" s="88">
        <v>3.8548800000000001E-2</v>
      </c>
      <c r="M1747" s="89">
        <v>0.48383999999999999</v>
      </c>
    </row>
    <row r="1748" spans="1:13">
      <c r="A1748" s="83" t="s">
        <v>3474</v>
      </c>
      <c r="B1748" s="84" t="s">
        <v>3470</v>
      </c>
      <c r="C1748" s="84" t="s">
        <v>3300</v>
      </c>
      <c r="D1748" s="85" t="s">
        <v>2115</v>
      </c>
      <c r="E1748" s="84" t="s">
        <v>3299</v>
      </c>
      <c r="F1748" s="84" t="s">
        <v>9</v>
      </c>
      <c r="G1748" s="86">
        <v>0.77224499999999996</v>
      </c>
      <c r="H1748" s="86">
        <v>0.158721</v>
      </c>
      <c r="I1748" s="86">
        <v>0.46115699999999998</v>
      </c>
      <c r="J1748" s="86">
        <v>1.0833299999999999</v>
      </c>
      <c r="K1748" s="87">
        <v>1.6045099999999999E-6</v>
      </c>
      <c r="L1748" s="88">
        <v>3.9640500000000002E-2</v>
      </c>
      <c r="M1748" s="89">
        <v>0.48545500000000003</v>
      </c>
    </row>
    <row r="1749" spans="1:13">
      <c r="A1749" s="83" t="s">
        <v>3474</v>
      </c>
      <c r="B1749" s="84" t="s">
        <v>3470</v>
      </c>
      <c r="C1749" s="84" t="s">
        <v>3302</v>
      </c>
      <c r="D1749" s="85" t="s">
        <v>2115</v>
      </c>
      <c r="E1749" s="84" t="s">
        <v>3301</v>
      </c>
      <c r="F1749" s="84" t="s">
        <v>4</v>
      </c>
      <c r="G1749" s="86">
        <v>0.76734999999999998</v>
      </c>
      <c r="H1749" s="86">
        <v>0.15869800000000001</v>
      </c>
      <c r="I1749" s="86">
        <v>0.45630799999999999</v>
      </c>
      <c r="J1749" s="86">
        <v>1.07839</v>
      </c>
      <c r="K1749" s="87">
        <v>1.8531399999999999E-6</v>
      </c>
      <c r="L1749" s="88">
        <v>3.94819E-2</v>
      </c>
      <c r="M1749" s="89">
        <v>0.48464600000000002</v>
      </c>
    </row>
    <row r="1750" spans="1:13">
      <c r="A1750" s="83" t="s">
        <v>3474</v>
      </c>
      <c r="B1750" s="84" t="s">
        <v>3470</v>
      </c>
      <c r="C1750" s="84" t="s">
        <v>3304</v>
      </c>
      <c r="D1750" s="85" t="s">
        <v>2115</v>
      </c>
      <c r="E1750" s="84" t="s">
        <v>3303</v>
      </c>
      <c r="F1750" s="84" t="s">
        <v>4</v>
      </c>
      <c r="G1750" s="86">
        <v>0.76546700000000001</v>
      </c>
      <c r="H1750" s="86">
        <v>0.158469</v>
      </c>
      <c r="I1750" s="86">
        <v>0.454874</v>
      </c>
      <c r="J1750" s="86">
        <v>1.07606</v>
      </c>
      <c r="K1750" s="87">
        <v>1.8967599999999999E-6</v>
      </c>
      <c r="L1750" s="88">
        <v>3.9563500000000001E-2</v>
      </c>
      <c r="M1750" s="89">
        <v>0.48464600000000002</v>
      </c>
    </row>
    <row r="1751" spans="1:13">
      <c r="A1751" s="83" t="s">
        <v>3474</v>
      </c>
      <c r="B1751" s="84" t="s">
        <v>3470</v>
      </c>
      <c r="C1751" s="84" t="s">
        <v>3306</v>
      </c>
      <c r="D1751" s="85" t="s">
        <v>2115</v>
      </c>
      <c r="E1751" s="84" t="s">
        <v>3305</v>
      </c>
      <c r="F1751" s="84" t="s">
        <v>4</v>
      </c>
      <c r="G1751" s="86">
        <v>0.763459</v>
      </c>
      <c r="H1751" s="86">
        <v>0.15822900000000001</v>
      </c>
      <c r="I1751" s="86">
        <v>0.45333600000000002</v>
      </c>
      <c r="J1751" s="86">
        <v>1.07358</v>
      </c>
      <c r="K1751" s="87">
        <v>1.94589E-6</v>
      </c>
      <c r="L1751" s="88">
        <v>3.9641700000000002E-2</v>
      </c>
      <c r="M1751" s="89">
        <v>0.50453499999999996</v>
      </c>
    </row>
    <row r="1752" spans="1:13">
      <c r="A1752" s="83" t="s">
        <v>3474</v>
      </c>
      <c r="B1752" s="84" t="s">
        <v>3470</v>
      </c>
      <c r="C1752" s="84" t="s">
        <v>3308</v>
      </c>
      <c r="D1752" s="85" t="s">
        <v>2115</v>
      </c>
      <c r="E1752" s="84" t="s">
        <v>3307</v>
      </c>
      <c r="F1752" s="84" t="s">
        <v>10</v>
      </c>
      <c r="G1752" s="86">
        <v>0.76233200000000001</v>
      </c>
      <c r="H1752" s="86">
        <v>0.15809599999999999</v>
      </c>
      <c r="I1752" s="86">
        <v>0.45246999999999998</v>
      </c>
      <c r="J1752" s="86">
        <v>1.07219</v>
      </c>
      <c r="K1752" s="87">
        <v>1.9745299999999999E-6</v>
      </c>
      <c r="L1752" s="88">
        <v>3.9682500000000002E-2</v>
      </c>
      <c r="M1752" s="89">
        <v>0.50453499999999996</v>
      </c>
    </row>
    <row r="1753" spans="1:13">
      <c r="A1753" s="83" t="s">
        <v>3474</v>
      </c>
      <c r="B1753" s="84" t="s">
        <v>3470</v>
      </c>
      <c r="C1753" s="84" t="s">
        <v>3310</v>
      </c>
      <c r="D1753" s="85" t="s">
        <v>2115</v>
      </c>
      <c r="E1753" s="84" t="s">
        <v>3309</v>
      </c>
      <c r="F1753" s="84" t="s">
        <v>9</v>
      </c>
      <c r="G1753" s="86">
        <v>0.76233200000000001</v>
      </c>
      <c r="H1753" s="86">
        <v>0.15809599999999999</v>
      </c>
      <c r="I1753" s="86">
        <v>0.45246999999999998</v>
      </c>
      <c r="J1753" s="86">
        <v>1.07219</v>
      </c>
      <c r="K1753" s="87">
        <v>1.9745299999999999E-6</v>
      </c>
      <c r="L1753" s="88">
        <v>3.9682500000000002E-2</v>
      </c>
      <c r="M1753" s="89">
        <v>0.50453499999999996</v>
      </c>
    </row>
    <row r="1754" spans="1:13">
      <c r="A1754" s="83" t="s">
        <v>3474</v>
      </c>
      <c r="B1754" s="84" t="s">
        <v>3470</v>
      </c>
      <c r="C1754" s="84" t="s">
        <v>3312</v>
      </c>
      <c r="D1754" s="85" t="s">
        <v>2115</v>
      </c>
      <c r="E1754" s="84" t="s">
        <v>3311</v>
      </c>
      <c r="F1754" s="84" t="s">
        <v>5</v>
      </c>
      <c r="G1754" s="86">
        <v>0.76233200000000001</v>
      </c>
      <c r="H1754" s="86">
        <v>0.15809599999999999</v>
      </c>
      <c r="I1754" s="86">
        <v>0.45246999999999998</v>
      </c>
      <c r="J1754" s="86">
        <v>1.07219</v>
      </c>
      <c r="K1754" s="87">
        <v>1.9745299999999999E-6</v>
      </c>
      <c r="L1754" s="88">
        <v>3.9682500000000002E-2</v>
      </c>
      <c r="M1754" s="89">
        <v>0.50453499999999996</v>
      </c>
    </row>
    <row r="1755" spans="1:13">
      <c r="A1755" s="83" t="s">
        <v>3474</v>
      </c>
      <c r="B1755" s="84" t="s">
        <v>3470</v>
      </c>
      <c r="C1755" s="84" t="s">
        <v>3314</v>
      </c>
      <c r="D1755" s="85" t="s">
        <v>2115</v>
      </c>
      <c r="E1755" s="84" t="s">
        <v>3313</v>
      </c>
      <c r="F1755" s="84" t="s">
        <v>5</v>
      </c>
      <c r="G1755" s="86">
        <v>0.76233200000000001</v>
      </c>
      <c r="H1755" s="86">
        <v>0.15809599999999999</v>
      </c>
      <c r="I1755" s="86">
        <v>0.45246999999999998</v>
      </c>
      <c r="J1755" s="86">
        <v>1.07219</v>
      </c>
      <c r="K1755" s="87">
        <v>1.9745299999999999E-6</v>
      </c>
      <c r="L1755" s="88">
        <v>3.9682500000000002E-2</v>
      </c>
      <c r="M1755" s="89">
        <v>0.50453499999999996</v>
      </c>
    </row>
    <row r="1756" spans="1:13">
      <c r="A1756" s="83" t="s">
        <v>3474</v>
      </c>
      <c r="B1756" s="84" t="s">
        <v>3470</v>
      </c>
      <c r="C1756" s="84" t="s">
        <v>3316</v>
      </c>
      <c r="D1756" s="85" t="s">
        <v>2115</v>
      </c>
      <c r="E1756" s="84" t="s">
        <v>3315</v>
      </c>
      <c r="F1756" s="84" t="s">
        <v>9</v>
      </c>
      <c r="G1756" s="86">
        <v>0.76233200000000001</v>
      </c>
      <c r="H1756" s="86">
        <v>0.15809599999999999</v>
      </c>
      <c r="I1756" s="86">
        <v>0.45246999999999998</v>
      </c>
      <c r="J1756" s="86">
        <v>1.07219</v>
      </c>
      <c r="K1756" s="87">
        <v>1.9745299999999999E-6</v>
      </c>
      <c r="L1756" s="88">
        <v>3.9682500000000002E-2</v>
      </c>
      <c r="M1756" s="89">
        <v>0.50453499999999996</v>
      </c>
    </row>
    <row r="1757" spans="1:13">
      <c r="A1757" s="83" t="s">
        <v>3474</v>
      </c>
      <c r="B1757" s="84" t="s">
        <v>3470</v>
      </c>
      <c r="C1757" s="84" t="s">
        <v>3318</v>
      </c>
      <c r="D1757" s="85" t="s">
        <v>2115</v>
      </c>
      <c r="E1757" s="84" t="s">
        <v>3317</v>
      </c>
      <c r="F1757" s="84" t="s">
        <v>4</v>
      </c>
      <c r="G1757" s="86">
        <v>0.762351</v>
      </c>
      <c r="H1757" s="86">
        <v>0.15809999999999999</v>
      </c>
      <c r="I1757" s="86">
        <v>0.45248100000000002</v>
      </c>
      <c r="J1757" s="86">
        <v>1.07222</v>
      </c>
      <c r="K1757" s="87">
        <v>1.97455E-6</v>
      </c>
      <c r="L1757" s="88">
        <v>3.9681399999999999E-2</v>
      </c>
      <c r="M1757" s="89">
        <v>0.50453499999999996</v>
      </c>
    </row>
    <row r="1758" spans="1:13">
      <c r="A1758" s="83" t="s">
        <v>3474</v>
      </c>
      <c r="B1758" s="84" t="s">
        <v>3470</v>
      </c>
      <c r="C1758" s="84" t="s">
        <v>3320</v>
      </c>
      <c r="D1758" s="85" t="s">
        <v>2115</v>
      </c>
      <c r="E1758" s="84" t="s">
        <v>3319</v>
      </c>
      <c r="F1758" s="84" t="s">
        <v>4</v>
      </c>
      <c r="G1758" s="86">
        <v>0.76229599999999997</v>
      </c>
      <c r="H1758" s="86">
        <v>0.15809699999999999</v>
      </c>
      <c r="I1758" s="86">
        <v>0.452432</v>
      </c>
      <c r="J1758" s="86">
        <v>1.07216</v>
      </c>
      <c r="K1758" s="87">
        <v>1.9768899999999998E-6</v>
      </c>
      <c r="L1758" s="88">
        <v>3.9683599999999999E-2</v>
      </c>
      <c r="M1758" s="89">
        <v>0.50453499999999996</v>
      </c>
    </row>
    <row r="1759" spans="1:13">
      <c r="A1759" s="83" t="s">
        <v>3474</v>
      </c>
      <c r="B1759" s="84" t="s">
        <v>3470</v>
      </c>
      <c r="C1759" s="84" t="s">
        <v>3323</v>
      </c>
      <c r="D1759" s="85" t="s">
        <v>3322</v>
      </c>
      <c r="E1759" s="84" t="s">
        <v>3321</v>
      </c>
      <c r="F1759" s="84" t="s">
        <v>4</v>
      </c>
      <c r="G1759" s="86">
        <v>0.30524400000000002</v>
      </c>
      <c r="H1759" s="86">
        <v>6.3456399999999996E-2</v>
      </c>
      <c r="I1759" s="86">
        <v>0.180872</v>
      </c>
      <c r="J1759" s="86">
        <v>0.42961700000000003</v>
      </c>
      <c r="K1759" s="87">
        <v>2.0870000000000001E-6</v>
      </c>
      <c r="L1759" s="88">
        <v>0.42176900000000001</v>
      </c>
      <c r="M1759" s="89">
        <v>0.69622099999999998</v>
      </c>
    </row>
    <row r="1760" spans="1:13">
      <c r="A1760" s="83" t="s">
        <v>3474</v>
      </c>
      <c r="B1760" s="84" t="s">
        <v>3470</v>
      </c>
      <c r="C1760" s="84" t="s">
        <v>3325</v>
      </c>
      <c r="D1760" s="85" t="s">
        <v>2115</v>
      </c>
      <c r="E1760" s="84" t="s">
        <v>3324</v>
      </c>
      <c r="F1760" s="84" t="s">
        <v>5</v>
      </c>
      <c r="G1760" s="86">
        <v>0.77724700000000002</v>
      </c>
      <c r="H1760" s="86">
        <v>0.16158900000000001</v>
      </c>
      <c r="I1760" s="86">
        <v>0.460538</v>
      </c>
      <c r="J1760" s="86">
        <v>1.09396</v>
      </c>
      <c r="K1760" s="87">
        <v>2.0898700000000001E-6</v>
      </c>
      <c r="L1760" s="88">
        <v>3.78673E-2</v>
      </c>
      <c r="M1760" s="89">
        <v>0.463754</v>
      </c>
    </row>
    <row r="1761" spans="1:13">
      <c r="A1761" s="83" t="s">
        <v>3474</v>
      </c>
      <c r="B1761" s="84" t="s">
        <v>3470</v>
      </c>
      <c r="C1761" s="84" t="s">
        <v>3327</v>
      </c>
      <c r="D1761" s="85" t="s">
        <v>2115</v>
      </c>
      <c r="E1761" s="84" t="s">
        <v>3326</v>
      </c>
      <c r="F1761" s="84" t="s">
        <v>4</v>
      </c>
      <c r="G1761" s="86">
        <v>0.77358199999999999</v>
      </c>
      <c r="H1761" s="86">
        <v>0.16103500000000001</v>
      </c>
      <c r="I1761" s="86">
        <v>0.45795999999999998</v>
      </c>
      <c r="J1761" s="86">
        <v>1.0891999999999999</v>
      </c>
      <c r="K1761" s="87">
        <v>2.1522100000000002E-6</v>
      </c>
      <c r="L1761" s="88">
        <v>3.8197200000000001E-2</v>
      </c>
      <c r="M1761" s="89">
        <v>0.463754</v>
      </c>
    </row>
    <row r="1762" spans="1:13">
      <c r="A1762" s="83" t="s">
        <v>3474</v>
      </c>
      <c r="B1762" s="84" t="s">
        <v>3470</v>
      </c>
      <c r="C1762" s="84" t="s">
        <v>3330</v>
      </c>
      <c r="D1762" s="85" t="s">
        <v>3329</v>
      </c>
      <c r="E1762" s="84" t="s">
        <v>3328</v>
      </c>
      <c r="F1762" s="84" t="s">
        <v>9</v>
      </c>
      <c r="G1762" s="86">
        <v>0.87721400000000005</v>
      </c>
      <c r="H1762" s="86">
        <v>0.18370400000000001</v>
      </c>
      <c r="I1762" s="86">
        <v>0.51716099999999998</v>
      </c>
      <c r="J1762" s="86">
        <v>1.2372700000000001</v>
      </c>
      <c r="K1762" s="87">
        <v>2.4648300000000001E-6</v>
      </c>
      <c r="L1762" s="88">
        <v>2.8483999999999999E-2</v>
      </c>
      <c r="M1762" s="89">
        <v>0.27605299999999999</v>
      </c>
    </row>
    <row r="1763" spans="1:13">
      <c r="A1763" s="83" t="s">
        <v>3474</v>
      </c>
      <c r="B1763" s="84" t="s">
        <v>3470</v>
      </c>
      <c r="C1763" s="84" t="s">
        <v>3332</v>
      </c>
      <c r="D1763" s="85" t="s">
        <v>2907</v>
      </c>
      <c r="E1763" s="84" t="s">
        <v>3331</v>
      </c>
      <c r="F1763" s="84" t="s">
        <v>9</v>
      </c>
      <c r="G1763" s="86">
        <v>0.33691900000000002</v>
      </c>
      <c r="H1763" s="86">
        <v>7.0692699999999997E-2</v>
      </c>
      <c r="I1763" s="86">
        <v>0.19836400000000001</v>
      </c>
      <c r="J1763" s="86">
        <v>0.47547400000000001</v>
      </c>
      <c r="K1763" s="87">
        <v>2.5738600000000002E-6</v>
      </c>
      <c r="L1763" s="88">
        <v>0.27097500000000002</v>
      </c>
      <c r="M1763" s="89">
        <v>1</v>
      </c>
    </row>
    <row r="1764" spans="1:13">
      <c r="A1764" s="83" t="s">
        <v>3474</v>
      </c>
      <c r="B1764" s="84" t="s">
        <v>3470</v>
      </c>
      <c r="C1764" s="84" t="s">
        <v>3335</v>
      </c>
      <c r="D1764" s="85" t="s">
        <v>3334</v>
      </c>
      <c r="E1764" s="84" t="s">
        <v>3333</v>
      </c>
      <c r="F1764" s="84" t="s">
        <v>9</v>
      </c>
      <c r="G1764" s="86">
        <v>1.2107699999999999</v>
      </c>
      <c r="H1764" s="86">
        <v>0.25442599999999999</v>
      </c>
      <c r="I1764" s="86">
        <v>0.71210300000000004</v>
      </c>
      <c r="J1764" s="86">
        <v>1.70943</v>
      </c>
      <c r="K1764" s="87">
        <v>2.6618800000000002E-6</v>
      </c>
      <c r="L1764" s="88">
        <v>2.0173199999999999E-2</v>
      </c>
      <c r="M1764" s="89">
        <v>1</v>
      </c>
    </row>
    <row r="1765" spans="1:13">
      <c r="A1765" s="83" t="s">
        <v>3474</v>
      </c>
      <c r="B1765" s="84" t="s">
        <v>3470</v>
      </c>
      <c r="C1765" s="84" t="s">
        <v>3338</v>
      </c>
      <c r="D1765" s="85" t="s">
        <v>3337</v>
      </c>
      <c r="E1765" s="84" t="s">
        <v>3336</v>
      </c>
      <c r="F1765" s="84" t="s">
        <v>9</v>
      </c>
      <c r="G1765" s="86">
        <v>0.84229799999999999</v>
      </c>
      <c r="H1765" s="86">
        <v>0.177206</v>
      </c>
      <c r="I1765" s="86">
        <v>0.494981</v>
      </c>
      <c r="J1765" s="86">
        <v>1.1896199999999999</v>
      </c>
      <c r="K1765" s="87">
        <v>2.7330400000000002E-6</v>
      </c>
      <c r="L1765" s="88">
        <v>3.3953299999999999E-2</v>
      </c>
      <c r="M1765" s="89">
        <v>0.26128899999999999</v>
      </c>
    </row>
    <row r="1766" spans="1:13">
      <c r="A1766" s="83" t="s">
        <v>3474</v>
      </c>
      <c r="B1766" s="84" t="s">
        <v>3470</v>
      </c>
      <c r="C1766" s="84" t="s">
        <v>3341</v>
      </c>
      <c r="D1766" s="85" t="s">
        <v>3340</v>
      </c>
      <c r="E1766" s="84" t="s">
        <v>3339</v>
      </c>
      <c r="F1766" s="84" t="s">
        <v>4</v>
      </c>
      <c r="G1766" s="86">
        <v>-0.29749700000000001</v>
      </c>
      <c r="H1766" s="86">
        <v>6.26559E-2</v>
      </c>
      <c r="I1766" s="86">
        <v>-0.42030000000000001</v>
      </c>
      <c r="J1766" s="86">
        <v>-0.17469399999999999</v>
      </c>
      <c r="K1766" s="87">
        <v>2.79942E-6</v>
      </c>
      <c r="L1766" s="88">
        <v>0.47726800000000003</v>
      </c>
      <c r="M1766" s="89">
        <v>0.84823800000000005</v>
      </c>
    </row>
    <row r="1767" spans="1:13">
      <c r="A1767" s="83" t="s">
        <v>3474</v>
      </c>
      <c r="B1767" s="84" t="s">
        <v>3470</v>
      </c>
      <c r="C1767" s="84" t="s">
        <v>3344</v>
      </c>
      <c r="D1767" s="85" t="s">
        <v>3343</v>
      </c>
      <c r="E1767" s="84" t="s">
        <v>3342</v>
      </c>
      <c r="F1767" s="84" t="s">
        <v>9</v>
      </c>
      <c r="G1767" s="86">
        <v>0.93078300000000003</v>
      </c>
      <c r="H1767" s="86">
        <v>0.196849</v>
      </c>
      <c r="I1767" s="86">
        <v>0.54496599999999995</v>
      </c>
      <c r="J1767" s="86">
        <v>1.3166</v>
      </c>
      <c r="K1767" s="87">
        <v>3.07033E-6</v>
      </c>
      <c r="L1767" s="88">
        <v>3.0996099999999999E-2</v>
      </c>
      <c r="M1767" s="89">
        <v>1</v>
      </c>
    </row>
    <row r="1768" spans="1:13">
      <c r="A1768" s="83" t="s">
        <v>3474</v>
      </c>
      <c r="B1768" s="84" t="s">
        <v>3470</v>
      </c>
      <c r="C1768" s="84" t="s">
        <v>3346</v>
      </c>
      <c r="D1768" s="85" t="s">
        <v>3340</v>
      </c>
      <c r="E1768" s="84" t="s">
        <v>3345</v>
      </c>
      <c r="F1768" s="84" t="s">
        <v>10</v>
      </c>
      <c r="G1768" s="86">
        <v>-0.29682900000000001</v>
      </c>
      <c r="H1768" s="86">
        <v>6.2779299999999996E-2</v>
      </c>
      <c r="I1768" s="86">
        <v>-0.41987400000000002</v>
      </c>
      <c r="J1768" s="86">
        <v>-0.17378399999999999</v>
      </c>
      <c r="K1768" s="87">
        <v>3.07421E-6</v>
      </c>
      <c r="L1768" s="88">
        <v>0.47850499999999996</v>
      </c>
      <c r="M1768" s="89">
        <v>0.77414400000000005</v>
      </c>
    </row>
    <row r="1769" spans="1:13">
      <c r="A1769" s="83" t="s">
        <v>3474</v>
      </c>
      <c r="B1769" s="84" t="s">
        <v>3470</v>
      </c>
      <c r="C1769" s="84" t="s">
        <v>3349</v>
      </c>
      <c r="D1769" s="85" t="s">
        <v>3348</v>
      </c>
      <c r="E1769" s="84" t="s">
        <v>3347</v>
      </c>
      <c r="F1769" s="84" t="s">
        <v>4</v>
      </c>
      <c r="G1769" s="86">
        <v>1.0901099999999999</v>
      </c>
      <c r="H1769" s="86">
        <v>0.231851</v>
      </c>
      <c r="I1769" s="86">
        <v>0.63569500000000001</v>
      </c>
      <c r="J1769" s="86">
        <v>1.54453</v>
      </c>
      <c r="K1769" s="87">
        <v>3.47671E-6</v>
      </c>
      <c r="L1769" s="88">
        <v>1.91214E-2</v>
      </c>
      <c r="M1769" s="89">
        <v>1</v>
      </c>
    </row>
    <row r="1770" spans="1:13">
      <c r="A1770" s="83" t="s">
        <v>3474</v>
      </c>
      <c r="B1770" s="84" t="s">
        <v>3470</v>
      </c>
      <c r="C1770" s="84" t="s">
        <v>3352</v>
      </c>
      <c r="D1770" s="85" t="s">
        <v>3351</v>
      </c>
      <c r="E1770" s="84" t="s">
        <v>3350</v>
      </c>
      <c r="F1770" s="84" t="s">
        <v>4</v>
      </c>
      <c r="G1770" s="86">
        <v>0.91347699999999998</v>
      </c>
      <c r="H1770" s="86">
        <v>0.194713</v>
      </c>
      <c r="I1770" s="86">
        <v>0.53184600000000004</v>
      </c>
      <c r="J1770" s="86">
        <v>1.29511</v>
      </c>
      <c r="K1770" s="87">
        <v>3.6491599999999999E-6</v>
      </c>
      <c r="L1770" s="88">
        <v>2.7184699999999999E-2</v>
      </c>
      <c r="M1770" s="89">
        <v>0.21995100000000001</v>
      </c>
    </row>
    <row r="1771" spans="1:13">
      <c r="A1771" s="83" t="s">
        <v>3474</v>
      </c>
      <c r="B1771" s="84" t="s">
        <v>3470</v>
      </c>
      <c r="C1771" s="84" t="s">
        <v>3355</v>
      </c>
      <c r="D1771" s="85" t="s">
        <v>3354</v>
      </c>
      <c r="E1771" s="84" t="s">
        <v>3353</v>
      </c>
      <c r="F1771" s="84" t="s">
        <v>10</v>
      </c>
      <c r="G1771" s="86">
        <v>0.79576000000000002</v>
      </c>
      <c r="H1771" s="86">
        <v>0.17014899999999999</v>
      </c>
      <c r="I1771" s="86">
        <v>0.46227400000000002</v>
      </c>
      <c r="J1771" s="86">
        <v>1.1292500000000001</v>
      </c>
      <c r="K1771" s="87">
        <v>3.9041600000000004E-6</v>
      </c>
      <c r="L1771" s="88">
        <v>3.6078100000000002E-2</v>
      </c>
      <c r="M1771" s="89">
        <v>1</v>
      </c>
    </row>
    <row r="1772" spans="1:13">
      <c r="A1772" s="83" t="s">
        <v>3474</v>
      </c>
      <c r="B1772" s="84" t="s">
        <v>3470</v>
      </c>
      <c r="C1772" s="84" t="s">
        <v>3358</v>
      </c>
      <c r="D1772" s="85" t="s">
        <v>3357</v>
      </c>
      <c r="E1772" s="84" t="s">
        <v>3356</v>
      </c>
      <c r="F1772" s="84" t="s">
        <v>9</v>
      </c>
      <c r="G1772" s="86">
        <v>0.89918399999999998</v>
      </c>
      <c r="H1772" s="86">
        <v>0.19258500000000001</v>
      </c>
      <c r="I1772" s="86">
        <v>0.52172399999999997</v>
      </c>
      <c r="J1772" s="86">
        <v>1.27664</v>
      </c>
      <c r="K1772" s="87">
        <v>4.0485000000000003E-6</v>
      </c>
      <c r="L1772" s="88">
        <v>2.4943300000000002E-2</v>
      </c>
      <c r="M1772" s="89">
        <v>0.235457</v>
      </c>
    </row>
    <row r="1773" spans="1:13">
      <c r="A1773" s="83" t="s">
        <v>3474</v>
      </c>
      <c r="B1773" s="84" t="s">
        <v>3470</v>
      </c>
      <c r="C1773" s="84" t="s">
        <v>3360</v>
      </c>
      <c r="D1773" s="85" t="s">
        <v>3340</v>
      </c>
      <c r="E1773" s="84" t="s">
        <v>3359</v>
      </c>
      <c r="F1773" s="84" t="s">
        <v>4</v>
      </c>
      <c r="G1773" s="86">
        <v>0.29004400000000002</v>
      </c>
      <c r="H1773" s="86">
        <v>6.2150400000000001E-2</v>
      </c>
      <c r="I1773" s="86">
        <v>0.16823199999999999</v>
      </c>
      <c r="J1773" s="86">
        <v>0.41185699999999997</v>
      </c>
      <c r="K1773" s="87">
        <v>4.0899499999999997E-6</v>
      </c>
      <c r="L1773" s="88">
        <v>0.49297400000000002</v>
      </c>
      <c r="M1773" s="89">
        <v>1</v>
      </c>
    </row>
    <row r="1774" spans="1:13">
      <c r="A1774" s="83" t="s">
        <v>3474</v>
      </c>
      <c r="B1774" s="84" t="s">
        <v>3470</v>
      </c>
      <c r="C1774" s="84" t="s">
        <v>3362</v>
      </c>
      <c r="D1774" s="85" t="s">
        <v>3322</v>
      </c>
      <c r="E1774" s="84" t="s">
        <v>3361</v>
      </c>
      <c r="F1774" s="84" t="s">
        <v>10</v>
      </c>
      <c r="G1774" s="86">
        <v>0.29470400000000002</v>
      </c>
      <c r="H1774" s="86">
        <v>6.3451999999999995E-2</v>
      </c>
      <c r="I1774" s="86">
        <v>0.17033999999999999</v>
      </c>
      <c r="J1774" s="86">
        <v>0.41906700000000002</v>
      </c>
      <c r="K1774" s="87">
        <v>4.53395E-6</v>
      </c>
      <c r="L1774" s="88">
        <v>0.42743799999999998</v>
      </c>
      <c r="M1774" s="89">
        <v>0.69706400000000002</v>
      </c>
    </row>
    <row r="1775" spans="1:13">
      <c r="A1775" s="83" t="s">
        <v>3474</v>
      </c>
      <c r="B1775" s="84" t="s">
        <v>3470</v>
      </c>
      <c r="C1775" s="84" t="s">
        <v>3364</v>
      </c>
      <c r="D1775" s="85" t="s">
        <v>3322</v>
      </c>
      <c r="E1775" s="84" t="s">
        <v>3363</v>
      </c>
      <c r="F1775" s="84" t="s">
        <v>10</v>
      </c>
      <c r="G1775" s="86">
        <v>0.29470400000000002</v>
      </c>
      <c r="H1775" s="86">
        <v>6.3451999999999995E-2</v>
      </c>
      <c r="I1775" s="86">
        <v>0.17033999999999999</v>
      </c>
      <c r="J1775" s="86">
        <v>0.41906700000000002</v>
      </c>
      <c r="K1775" s="87">
        <v>4.53395E-6</v>
      </c>
      <c r="L1775" s="88">
        <v>0.42743799999999998</v>
      </c>
      <c r="M1775" s="89">
        <v>0.69706400000000002</v>
      </c>
    </row>
    <row r="1776" spans="1:13">
      <c r="A1776" s="83" t="s">
        <v>3474</v>
      </c>
      <c r="B1776" s="84" t="s">
        <v>3470</v>
      </c>
      <c r="C1776" s="84" t="s">
        <v>3366</v>
      </c>
      <c r="D1776" s="85" t="s">
        <v>3340</v>
      </c>
      <c r="E1776" s="84" t="s">
        <v>3365</v>
      </c>
      <c r="F1776" s="84" t="s">
        <v>9</v>
      </c>
      <c r="G1776" s="86">
        <v>0.28898499999999999</v>
      </c>
      <c r="H1776" s="86">
        <v>6.2459599999999997E-2</v>
      </c>
      <c r="I1776" s="86">
        <v>0.16656699999999999</v>
      </c>
      <c r="J1776" s="86">
        <v>0.41140399999999999</v>
      </c>
      <c r="K1776" s="87">
        <v>4.9202799999999996E-6</v>
      </c>
      <c r="L1776" s="88">
        <v>0.492892</v>
      </c>
      <c r="M1776" s="89">
        <v>0.92401200000000006</v>
      </c>
    </row>
    <row r="1777" spans="1:13">
      <c r="A1777" s="83" t="s">
        <v>3474</v>
      </c>
      <c r="B1777" s="84" t="s">
        <v>3470</v>
      </c>
      <c r="C1777" s="84" t="s">
        <v>3369</v>
      </c>
      <c r="D1777" s="85" t="s">
        <v>3368</v>
      </c>
      <c r="E1777" s="84" t="s">
        <v>3367</v>
      </c>
      <c r="F1777" s="84" t="s">
        <v>10</v>
      </c>
      <c r="G1777" s="86">
        <v>0.58663500000000002</v>
      </c>
      <c r="H1777" s="86">
        <v>0.12681000000000001</v>
      </c>
      <c r="I1777" s="86">
        <v>0.338092</v>
      </c>
      <c r="J1777" s="86">
        <v>0.83517799999999998</v>
      </c>
      <c r="K1777" s="87">
        <v>4.9353400000000003E-6</v>
      </c>
      <c r="L1777" s="88">
        <v>7.3269200000000007E-2</v>
      </c>
      <c r="M1777" s="89">
        <v>0.65158199999999999</v>
      </c>
    </row>
    <row r="1778" spans="1:13">
      <c r="A1778" s="83" t="s">
        <v>3474</v>
      </c>
      <c r="B1778" s="84" t="s">
        <v>3470</v>
      </c>
      <c r="C1778" s="84" t="s">
        <v>3372</v>
      </c>
      <c r="D1778" s="85" t="s">
        <v>3371</v>
      </c>
      <c r="E1778" s="84" t="s">
        <v>3370</v>
      </c>
      <c r="F1778" s="84" t="s">
        <v>4</v>
      </c>
      <c r="G1778" s="86">
        <v>0.87816700000000003</v>
      </c>
      <c r="H1778" s="86">
        <v>0.190362</v>
      </c>
      <c r="I1778" s="86">
        <v>0.50506499999999999</v>
      </c>
      <c r="J1778" s="86">
        <v>1.2512700000000001</v>
      </c>
      <c r="K1778" s="87">
        <v>5.2374900000000004E-6</v>
      </c>
      <c r="L1778" s="88">
        <v>2.7939599999999998E-2</v>
      </c>
      <c r="M1778" s="89">
        <v>0.23835500000000001</v>
      </c>
    </row>
    <row r="1779" spans="1:13">
      <c r="A1779" s="83" t="s">
        <v>3474</v>
      </c>
      <c r="B1779" s="84" t="s">
        <v>3470</v>
      </c>
      <c r="C1779" s="84" t="s">
        <v>3375</v>
      </c>
      <c r="D1779" s="85" t="s">
        <v>3374</v>
      </c>
      <c r="E1779" s="84" t="s">
        <v>3373</v>
      </c>
      <c r="F1779" s="84" t="s">
        <v>9</v>
      </c>
      <c r="G1779" s="86">
        <v>-0.32736700000000002</v>
      </c>
      <c r="H1779" s="86">
        <v>7.1059600000000001E-2</v>
      </c>
      <c r="I1779" s="86">
        <v>-0.46664099999999997</v>
      </c>
      <c r="J1779" s="86">
        <v>-0.18809200000000001</v>
      </c>
      <c r="K1779" s="87">
        <v>5.3888099999999998E-6</v>
      </c>
      <c r="L1779" s="88">
        <v>0.287522</v>
      </c>
      <c r="M1779" s="89">
        <v>0.41383599999999998</v>
      </c>
    </row>
    <row r="1780" spans="1:13">
      <c r="A1780" s="83" t="s">
        <v>3474</v>
      </c>
      <c r="B1780" s="84" t="s">
        <v>3470</v>
      </c>
      <c r="C1780" s="84" t="s">
        <v>3377</v>
      </c>
      <c r="D1780" s="85" t="s">
        <v>3374</v>
      </c>
      <c r="E1780" s="84" t="s">
        <v>3376</v>
      </c>
      <c r="F1780" s="84" t="s">
        <v>10</v>
      </c>
      <c r="G1780" s="86">
        <v>-0.32731199999999999</v>
      </c>
      <c r="H1780" s="86">
        <v>7.1049000000000001E-2</v>
      </c>
      <c r="I1780" s="86">
        <v>-0.46656500000000001</v>
      </c>
      <c r="J1780" s="86">
        <v>-0.188058</v>
      </c>
      <c r="K1780" s="87">
        <v>5.39098E-6</v>
      </c>
      <c r="L1780" s="88">
        <v>0.28751900000000002</v>
      </c>
      <c r="M1780" s="89">
        <v>0.41383599999999998</v>
      </c>
    </row>
    <row r="1781" spans="1:13">
      <c r="A1781" s="83" t="s">
        <v>3474</v>
      </c>
      <c r="B1781" s="84" t="s">
        <v>3470</v>
      </c>
      <c r="C1781" s="84" t="s">
        <v>3380</v>
      </c>
      <c r="D1781" s="85" t="s">
        <v>3379</v>
      </c>
      <c r="E1781" s="84" t="s">
        <v>3378</v>
      </c>
      <c r="F1781" s="84" t="s">
        <v>10</v>
      </c>
      <c r="G1781" s="86">
        <v>0.52046199999999998</v>
      </c>
      <c r="H1781" s="86">
        <v>0.112986</v>
      </c>
      <c r="I1781" s="86">
        <v>0.299014</v>
      </c>
      <c r="J1781" s="86">
        <v>0.74191099999999999</v>
      </c>
      <c r="K1781" s="87">
        <v>5.4011699999999997E-6</v>
      </c>
      <c r="L1781" s="88">
        <v>8.4401400000000001E-2</v>
      </c>
      <c r="M1781" s="89">
        <v>1</v>
      </c>
    </row>
    <row r="1782" spans="1:13">
      <c r="A1782" s="83" t="s">
        <v>3474</v>
      </c>
      <c r="B1782" s="84" t="s">
        <v>3470</v>
      </c>
      <c r="C1782" s="84" t="s">
        <v>3383</v>
      </c>
      <c r="D1782" s="85" t="s">
        <v>3382</v>
      </c>
      <c r="E1782" s="84" t="s">
        <v>3381</v>
      </c>
      <c r="F1782" s="84" t="s">
        <v>5</v>
      </c>
      <c r="G1782" s="86">
        <v>1.1793100000000001</v>
      </c>
      <c r="H1782" s="86">
        <v>0.25604900000000003</v>
      </c>
      <c r="I1782" s="86">
        <v>0.67746700000000004</v>
      </c>
      <c r="J1782" s="86">
        <v>1.68116</v>
      </c>
      <c r="K1782" s="87">
        <v>5.4163899999999997E-6</v>
      </c>
      <c r="L1782" s="88">
        <v>1.8952900000000002E-2</v>
      </c>
      <c r="M1782" s="89">
        <v>1</v>
      </c>
    </row>
    <row r="1783" spans="1:13">
      <c r="A1783" s="83" t="s">
        <v>3474</v>
      </c>
      <c r="B1783" s="84" t="s">
        <v>3470</v>
      </c>
      <c r="C1783" s="84" t="s">
        <v>3386</v>
      </c>
      <c r="D1783" s="85" t="s">
        <v>3385</v>
      </c>
      <c r="E1783" s="84" t="s">
        <v>3384</v>
      </c>
      <c r="F1783" s="84" t="s">
        <v>4</v>
      </c>
      <c r="G1783" s="86">
        <v>0.64288800000000001</v>
      </c>
      <c r="H1783" s="86">
        <v>0.13972300000000001</v>
      </c>
      <c r="I1783" s="86">
        <v>0.36903599999999998</v>
      </c>
      <c r="J1783" s="86">
        <v>0.91674100000000003</v>
      </c>
      <c r="K1783" s="87">
        <v>5.5331999999999998E-6</v>
      </c>
      <c r="L1783" s="88">
        <v>5.2889899999999997E-2</v>
      </c>
      <c r="M1783" s="89">
        <v>0.21176600000000001</v>
      </c>
    </row>
    <row r="1784" spans="1:13">
      <c r="A1784" s="83" t="s">
        <v>3474</v>
      </c>
      <c r="B1784" s="84" t="s">
        <v>3470</v>
      </c>
      <c r="C1784" s="84" t="s">
        <v>3388</v>
      </c>
      <c r="D1784" s="85" t="s">
        <v>3374</v>
      </c>
      <c r="E1784" s="84" t="s">
        <v>3387</v>
      </c>
      <c r="F1784" s="84" t="s">
        <v>9</v>
      </c>
      <c r="G1784" s="86">
        <v>-0.32672200000000001</v>
      </c>
      <c r="H1784" s="86">
        <v>7.1040199999999998E-2</v>
      </c>
      <c r="I1784" s="86">
        <v>-0.46595799999999998</v>
      </c>
      <c r="J1784" s="86">
        <v>-0.18748600000000001</v>
      </c>
      <c r="K1784" s="87">
        <v>5.5851500000000002E-6</v>
      </c>
      <c r="L1784" s="88">
        <v>0.28765600000000002</v>
      </c>
      <c r="M1784" s="89">
        <v>0.35249999999999998</v>
      </c>
    </row>
    <row r="1785" spans="1:13">
      <c r="A1785" s="83" t="s">
        <v>3474</v>
      </c>
      <c r="B1785" s="84" t="s">
        <v>3470</v>
      </c>
      <c r="C1785" s="84" t="s">
        <v>3391</v>
      </c>
      <c r="D1785" s="85" t="s">
        <v>3390</v>
      </c>
      <c r="E1785" s="84" t="s">
        <v>3389</v>
      </c>
      <c r="F1785" s="84" t="s">
        <v>9</v>
      </c>
      <c r="G1785" s="86">
        <v>0.85493300000000005</v>
      </c>
      <c r="H1785" s="86">
        <v>0.18593000000000001</v>
      </c>
      <c r="I1785" s="86">
        <v>0.49051800000000001</v>
      </c>
      <c r="J1785" s="86">
        <v>1.2193499999999999</v>
      </c>
      <c r="K1785" s="87">
        <v>5.60969E-6</v>
      </c>
      <c r="L1785" s="88">
        <v>3.04642E-2</v>
      </c>
      <c r="M1785" s="89">
        <v>0.221334</v>
      </c>
    </row>
    <row r="1786" spans="1:13">
      <c r="A1786" s="83" t="s">
        <v>3474</v>
      </c>
      <c r="B1786" s="84" t="s">
        <v>3470</v>
      </c>
      <c r="C1786" s="84" t="s">
        <v>3394</v>
      </c>
      <c r="D1786" s="85" t="s">
        <v>3393</v>
      </c>
      <c r="E1786" s="84" t="s">
        <v>3392</v>
      </c>
      <c r="F1786" s="84" t="s">
        <v>4</v>
      </c>
      <c r="G1786" s="86">
        <v>-0.31292900000000001</v>
      </c>
      <c r="H1786" s="86">
        <v>6.8205000000000002E-2</v>
      </c>
      <c r="I1786" s="86">
        <v>-0.446608</v>
      </c>
      <c r="J1786" s="86">
        <v>-0.17924999999999999</v>
      </c>
      <c r="K1786" s="87">
        <v>5.8743200000000004E-6</v>
      </c>
      <c r="L1786" s="88">
        <v>0.30592599999999998</v>
      </c>
      <c r="M1786" s="89">
        <v>1</v>
      </c>
    </row>
    <row r="1787" spans="1:13">
      <c r="A1787" s="83" t="s">
        <v>3474</v>
      </c>
      <c r="B1787" s="84" t="s">
        <v>3470</v>
      </c>
      <c r="C1787" s="84" t="s">
        <v>3396</v>
      </c>
      <c r="D1787" s="85" t="s">
        <v>3393</v>
      </c>
      <c r="E1787" s="84" t="s">
        <v>3395</v>
      </c>
      <c r="F1787" s="84" t="s">
        <v>10</v>
      </c>
      <c r="G1787" s="86">
        <v>-0.31129800000000002</v>
      </c>
      <c r="H1787" s="86">
        <v>6.7917699999999998E-2</v>
      </c>
      <c r="I1787" s="86">
        <v>-0.44441399999999998</v>
      </c>
      <c r="J1787" s="86">
        <v>-0.17818100000000001</v>
      </c>
      <c r="K1787" s="87">
        <v>5.9993600000000003E-6</v>
      </c>
      <c r="L1787" s="88">
        <v>0.307423</v>
      </c>
      <c r="M1787" s="89">
        <v>0.90881100000000004</v>
      </c>
    </row>
    <row r="1788" spans="1:13">
      <c r="A1788" s="83" t="s">
        <v>3474</v>
      </c>
      <c r="B1788" s="84" t="s">
        <v>3470</v>
      </c>
      <c r="C1788" s="84" t="s">
        <v>3399</v>
      </c>
      <c r="D1788" s="85" t="s">
        <v>3398</v>
      </c>
      <c r="E1788" s="84" t="s">
        <v>3397</v>
      </c>
      <c r="F1788" s="84" t="s">
        <v>4</v>
      </c>
      <c r="G1788" s="86">
        <v>-0.28834399999999999</v>
      </c>
      <c r="H1788" s="86">
        <v>6.2984399999999996E-2</v>
      </c>
      <c r="I1788" s="86">
        <v>-0.41179199999999999</v>
      </c>
      <c r="J1788" s="86">
        <v>-0.16489699999999999</v>
      </c>
      <c r="K1788" s="87">
        <v>6.1496100000000002E-6</v>
      </c>
      <c r="L1788" s="88">
        <v>0.47741699999999998</v>
      </c>
      <c r="M1788" s="89">
        <v>0.70265599999999995</v>
      </c>
    </row>
    <row r="1789" spans="1:13">
      <c r="A1789" s="83" t="s">
        <v>3474</v>
      </c>
      <c r="B1789" s="84" t="s">
        <v>3470</v>
      </c>
      <c r="C1789" s="84" t="s">
        <v>3402</v>
      </c>
      <c r="D1789" s="85" t="s">
        <v>3401</v>
      </c>
      <c r="E1789" s="84" t="s">
        <v>3400</v>
      </c>
      <c r="F1789" s="84" t="s">
        <v>5</v>
      </c>
      <c r="G1789" s="86">
        <v>1.0122599999999999</v>
      </c>
      <c r="H1789" s="86">
        <v>0.22123000000000001</v>
      </c>
      <c r="I1789" s="86">
        <v>0.57866200000000001</v>
      </c>
      <c r="J1789" s="86">
        <v>1.44587</v>
      </c>
      <c r="K1789" s="87">
        <v>6.2172200000000001E-6</v>
      </c>
      <c r="L1789" s="88">
        <v>2.0558699999999999E-2</v>
      </c>
      <c r="M1789" s="89">
        <v>1</v>
      </c>
    </row>
    <row r="1790" spans="1:13">
      <c r="A1790" s="83" t="s">
        <v>3474</v>
      </c>
      <c r="B1790" s="84" t="s">
        <v>3470</v>
      </c>
      <c r="C1790" s="84" t="s">
        <v>3404</v>
      </c>
      <c r="D1790" s="85" t="s">
        <v>3393</v>
      </c>
      <c r="E1790" s="84" t="s">
        <v>3403</v>
      </c>
      <c r="F1790" s="84" t="s">
        <v>9</v>
      </c>
      <c r="G1790" s="86">
        <v>-0.31261100000000003</v>
      </c>
      <c r="H1790" s="86">
        <v>6.8370700000000006E-2</v>
      </c>
      <c r="I1790" s="86">
        <v>-0.44661499999999998</v>
      </c>
      <c r="J1790" s="86">
        <v>-0.17860699999999999</v>
      </c>
      <c r="K1790" s="87">
        <v>6.3119800000000002E-6</v>
      </c>
      <c r="L1790" s="88">
        <v>0.3054</v>
      </c>
      <c r="M1790" s="89">
        <v>1</v>
      </c>
    </row>
    <row r="1791" spans="1:13">
      <c r="A1791" s="83" t="s">
        <v>3474</v>
      </c>
      <c r="B1791" s="84" t="s">
        <v>3470</v>
      </c>
      <c r="C1791" s="84" t="s">
        <v>3407</v>
      </c>
      <c r="D1791" s="85" t="s">
        <v>3406</v>
      </c>
      <c r="E1791" s="84" t="s">
        <v>3405</v>
      </c>
      <c r="F1791" s="84" t="s">
        <v>4</v>
      </c>
      <c r="G1791" s="86">
        <v>-0.28798299999999999</v>
      </c>
      <c r="H1791" s="86">
        <v>6.2988699999999995E-2</v>
      </c>
      <c r="I1791" s="86">
        <v>-0.41143800000000003</v>
      </c>
      <c r="J1791" s="86">
        <v>-0.16452700000000001</v>
      </c>
      <c r="K1791" s="87">
        <v>6.3214799999999998E-6</v>
      </c>
      <c r="L1791" s="88">
        <v>0.47732399999999997</v>
      </c>
      <c r="M1791" s="89">
        <v>0.70265599999999995</v>
      </c>
    </row>
    <row r="1792" spans="1:13">
      <c r="A1792" s="83" t="s">
        <v>3474</v>
      </c>
      <c r="B1792" s="84" t="s">
        <v>3470</v>
      </c>
      <c r="C1792" s="84" t="s">
        <v>3410</v>
      </c>
      <c r="D1792" s="85" t="s">
        <v>3409</v>
      </c>
      <c r="E1792" s="84" t="s">
        <v>3408</v>
      </c>
      <c r="F1792" s="84" t="s">
        <v>9</v>
      </c>
      <c r="G1792" s="86">
        <v>0.28936000000000001</v>
      </c>
      <c r="H1792" s="86">
        <v>6.3290299999999994E-2</v>
      </c>
      <c r="I1792" s="86">
        <v>0.16531399999999999</v>
      </c>
      <c r="J1792" s="86">
        <v>0.41340700000000002</v>
      </c>
      <c r="K1792" s="87">
        <v>6.32193E-6</v>
      </c>
      <c r="L1792" s="88">
        <v>0.46146300000000001</v>
      </c>
      <c r="M1792" s="89">
        <v>0.77390000000000003</v>
      </c>
    </row>
    <row r="1793" spans="1:13">
      <c r="A1793" s="83" t="s">
        <v>3474</v>
      </c>
      <c r="B1793" s="84" t="s">
        <v>3470</v>
      </c>
      <c r="C1793" s="84" t="s">
        <v>3412</v>
      </c>
      <c r="D1793" s="85" t="s">
        <v>3289</v>
      </c>
      <c r="E1793" s="84" t="s">
        <v>3411</v>
      </c>
      <c r="F1793" s="84" t="s">
        <v>10</v>
      </c>
      <c r="G1793" s="86">
        <v>-0.89679600000000004</v>
      </c>
      <c r="H1793" s="86">
        <v>0.19689799999999999</v>
      </c>
      <c r="I1793" s="86">
        <v>-1.28271</v>
      </c>
      <c r="J1793" s="86">
        <v>-0.51088199999999995</v>
      </c>
      <c r="K1793" s="87">
        <v>6.8405599999999999E-6</v>
      </c>
      <c r="L1793" s="88">
        <v>2.4920600000000001E-2</v>
      </c>
      <c r="M1793" s="89">
        <v>0.235457</v>
      </c>
    </row>
    <row r="1794" spans="1:13">
      <c r="A1794" s="83" t="s">
        <v>3474</v>
      </c>
      <c r="B1794" s="84" t="s">
        <v>3470</v>
      </c>
      <c r="C1794" s="84" t="s">
        <v>3414</v>
      </c>
      <c r="D1794" s="85" t="s">
        <v>3289</v>
      </c>
      <c r="E1794" s="84" t="s">
        <v>3413</v>
      </c>
      <c r="F1794" s="84" t="s">
        <v>4</v>
      </c>
      <c r="G1794" s="86">
        <v>-0.89643399999999995</v>
      </c>
      <c r="H1794" s="86">
        <v>0.19687199999999999</v>
      </c>
      <c r="I1794" s="86">
        <v>-1.2823</v>
      </c>
      <c r="J1794" s="86">
        <v>-0.510571</v>
      </c>
      <c r="K1794" s="87">
        <v>6.8789700000000001E-6</v>
      </c>
      <c r="L1794" s="88">
        <v>2.4925200000000002E-2</v>
      </c>
      <c r="M1794" s="89">
        <v>0.235457</v>
      </c>
    </row>
    <row r="1795" spans="1:13">
      <c r="A1795" s="83" t="s">
        <v>3474</v>
      </c>
      <c r="B1795" s="84" t="s">
        <v>3470</v>
      </c>
      <c r="C1795" s="84" t="s">
        <v>3416</v>
      </c>
      <c r="D1795" s="85" t="s">
        <v>3289</v>
      </c>
      <c r="E1795" s="84" t="s">
        <v>3415</v>
      </c>
      <c r="F1795" s="84" t="s">
        <v>5</v>
      </c>
      <c r="G1795" s="86">
        <v>-0.89616499999999999</v>
      </c>
      <c r="H1795" s="86">
        <v>0.196853</v>
      </c>
      <c r="I1795" s="86">
        <v>-1.28199</v>
      </c>
      <c r="J1795" s="86">
        <v>-0.51034000000000002</v>
      </c>
      <c r="K1795" s="87">
        <v>6.9076900000000001E-6</v>
      </c>
      <c r="L1795" s="88">
        <v>2.4928599999999999E-2</v>
      </c>
      <c r="M1795" s="89">
        <v>0.235457</v>
      </c>
    </row>
    <row r="1796" spans="1:13">
      <c r="A1796" s="83" t="s">
        <v>3474</v>
      </c>
      <c r="B1796" s="84" t="s">
        <v>3470</v>
      </c>
      <c r="C1796" s="84" t="s">
        <v>3418</v>
      </c>
      <c r="D1796" s="85" t="s">
        <v>3289</v>
      </c>
      <c r="E1796" s="84" t="s">
        <v>3417</v>
      </c>
      <c r="F1796" s="84" t="s">
        <v>10</v>
      </c>
      <c r="G1796" s="86">
        <v>-0.895895</v>
      </c>
      <c r="H1796" s="86">
        <v>0.19683300000000001</v>
      </c>
      <c r="I1796" s="86">
        <v>-1.2816799999999999</v>
      </c>
      <c r="J1796" s="86">
        <v>-0.51010800000000001</v>
      </c>
      <c r="K1796" s="87">
        <v>6.9365700000000002E-6</v>
      </c>
      <c r="L1796" s="88">
        <v>2.4931999999999999E-2</v>
      </c>
      <c r="M1796" s="89">
        <v>0.235457</v>
      </c>
    </row>
    <row r="1797" spans="1:13">
      <c r="A1797" s="83" t="s">
        <v>3474</v>
      </c>
      <c r="B1797" s="84" t="s">
        <v>3470</v>
      </c>
      <c r="C1797" s="84" t="s">
        <v>3420</v>
      </c>
      <c r="D1797" s="85" t="s">
        <v>3289</v>
      </c>
      <c r="E1797" s="84" t="s">
        <v>3419</v>
      </c>
      <c r="F1797" s="84" t="s">
        <v>5</v>
      </c>
      <c r="G1797" s="86">
        <v>-0.89553000000000005</v>
      </c>
      <c r="H1797" s="86">
        <v>0.19680700000000001</v>
      </c>
      <c r="I1797" s="86">
        <v>-1.2812699999999999</v>
      </c>
      <c r="J1797" s="86">
        <v>-0.50979600000000003</v>
      </c>
      <c r="K1797" s="87">
        <v>6.9757300000000004E-6</v>
      </c>
      <c r="L1797" s="88">
        <v>2.49365E-2</v>
      </c>
      <c r="M1797" s="89">
        <v>0.235457</v>
      </c>
    </row>
    <row r="1798" spans="1:13">
      <c r="A1798" s="83" t="s">
        <v>3474</v>
      </c>
      <c r="B1798" s="84" t="s">
        <v>3470</v>
      </c>
      <c r="C1798" s="84" t="s">
        <v>3422</v>
      </c>
      <c r="D1798" s="85" t="s">
        <v>3289</v>
      </c>
      <c r="E1798" s="84" t="s">
        <v>3421</v>
      </c>
      <c r="F1798" s="84" t="s">
        <v>4</v>
      </c>
      <c r="G1798" s="86">
        <v>-0.89525900000000003</v>
      </c>
      <c r="H1798" s="86">
        <v>0.19678699999999999</v>
      </c>
      <c r="I1798" s="86">
        <v>-1.2809600000000001</v>
      </c>
      <c r="J1798" s="86">
        <v>-0.50956299999999999</v>
      </c>
      <c r="K1798" s="87">
        <v>7.0049999999999998E-6</v>
      </c>
      <c r="L1798" s="88">
        <v>2.4939900000000001E-2</v>
      </c>
      <c r="M1798" s="89">
        <v>0.235457</v>
      </c>
    </row>
    <row r="1799" spans="1:13">
      <c r="A1799" s="83" t="s">
        <v>3474</v>
      </c>
      <c r="B1799" s="84" t="s">
        <v>3470</v>
      </c>
      <c r="C1799" s="84" t="s">
        <v>3424</v>
      </c>
      <c r="D1799" s="85" t="s">
        <v>3289</v>
      </c>
      <c r="E1799" s="84" t="s">
        <v>3423</v>
      </c>
      <c r="F1799" s="84" t="s">
        <v>5</v>
      </c>
      <c r="G1799" s="86">
        <v>-0.89525900000000003</v>
      </c>
      <c r="H1799" s="86">
        <v>0.19678699999999999</v>
      </c>
      <c r="I1799" s="86">
        <v>-1.2809600000000001</v>
      </c>
      <c r="J1799" s="86">
        <v>-0.50956299999999999</v>
      </c>
      <c r="K1799" s="87">
        <v>7.0049999999999998E-6</v>
      </c>
      <c r="L1799" s="88">
        <v>2.4939900000000001E-2</v>
      </c>
      <c r="M1799" s="89">
        <v>0.235457</v>
      </c>
    </row>
    <row r="1800" spans="1:13">
      <c r="A1800" s="83" t="s">
        <v>3474</v>
      </c>
      <c r="B1800" s="84" t="s">
        <v>3470</v>
      </c>
      <c r="C1800" s="84" t="s">
        <v>3426</v>
      </c>
      <c r="D1800" s="85" t="s">
        <v>3289</v>
      </c>
      <c r="E1800" s="84" t="s">
        <v>3425</v>
      </c>
      <c r="F1800" s="84" t="s">
        <v>5</v>
      </c>
      <c r="G1800" s="86">
        <v>-0.89507599999999998</v>
      </c>
      <c r="H1800" s="86">
        <v>0.196774</v>
      </c>
      <c r="I1800" s="86">
        <v>-1.2807500000000001</v>
      </c>
      <c r="J1800" s="86">
        <v>-0.50940600000000003</v>
      </c>
      <c r="K1800" s="87">
        <v>7.0248099999999999E-6</v>
      </c>
      <c r="L1800" s="88">
        <v>2.4942200000000001E-2</v>
      </c>
      <c r="M1800" s="89">
        <v>0.235457</v>
      </c>
    </row>
    <row r="1801" spans="1:13">
      <c r="A1801" s="83" t="s">
        <v>3474</v>
      </c>
      <c r="B1801" s="84" t="s">
        <v>3470</v>
      </c>
      <c r="C1801" s="84" t="s">
        <v>3428</v>
      </c>
      <c r="D1801" s="85" t="s">
        <v>2115</v>
      </c>
      <c r="E1801" s="84" t="s">
        <v>3427</v>
      </c>
      <c r="F1801" s="84" t="s">
        <v>5</v>
      </c>
      <c r="G1801" s="86">
        <v>0.71342899999999998</v>
      </c>
      <c r="H1801" s="86">
        <v>0.15689500000000001</v>
      </c>
      <c r="I1801" s="86">
        <v>0.40592</v>
      </c>
      <c r="J1801" s="86">
        <v>1.02094</v>
      </c>
      <c r="K1801" s="87">
        <v>7.0753200000000004E-6</v>
      </c>
      <c r="L1801" s="88">
        <v>4.09138E-2</v>
      </c>
      <c r="M1801" s="89">
        <v>0.52584600000000004</v>
      </c>
    </row>
    <row r="1802" spans="1:13">
      <c r="A1802" s="83" t="s">
        <v>3474</v>
      </c>
      <c r="B1802" s="84" t="s">
        <v>3470</v>
      </c>
      <c r="C1802" s="84" t="s">
        <v>3431</v>
      </c>
      <c r="D1802" s="85" t="s">
        <v>3430</v>
      </c>
      <c r="E1802" s="84" t="s">
        <v>3429</v>
      </c>
      <c r="F1802" s="84" t="s">
        <v>10</v>
      </c>
      <c r="G1802" s="86">
        <v>-0.73006000000000004</v>
      </c>
      <c r="H1802" s="86">
        <v>0.16059799999999999</v>
      </c>
      <c r="I1802" s="86">
        <v>-1.0448299999999999</v>
      </c>
      <c r="J1802" s="86">
        <v>-0.415294</v>
      </c>
      <c r="K1802" s="87">
        <v>7.1164899999999997E-6</v>
      </c>
      <c r="L1802" s="88">
        <v>3.7414999999999997E-2</v>
      </c>
      <c r="M1802" s="89">
        <v>0.46296599999999999</v>
      </c>
    </row>
    <row r="1803" spans="1:13">
      <c r="A1803" s="83" t="s">
        <v>3474</v>
      </c>
      <c r="B1803" s="84" t="s">
        <v>3470</v>
      </c>
      <c r="C1803" s="84" t="s">
        <v>3434</v>
      </c>
      <c r="D1803" s="85" t="s">
        <v>3433</v>
      </c>
      <c r="E1803" s="84" t="s">
        <v>3432</v>
      </c>
      <c r="F1803" s="84" t="s">
        <v>9</v>
      </c>
      <c r="G1803" s="86">
        <v>1.0071099999999999</v>
      </c>
      <c r="H1803" s="86">
        <v>0.22164800000000001</v>
      </c>
      <c r="I1803" s="86">
        <v>0.57268399999999997</v>
      </c>
      <c r="J1803" s="86">
        <v>1.44153</v>
      </c>
      <c r="K1803" s="87">
        <v>7.1866199999999996E-6</v>
      </c>
      <c r="L1803" s="88">
        <v>2.06835E-2</v>
      </c>
      <c r="M1803" s="89">
        <v>1</v>
      </c>
    </row>
    <row r="1804" spans="1:13">
      <c r="A1804" s="83" t="s">
        <v>3474</v>
      </c>
      <c r="B1804" s="84" t="s">
        <v>3470</v>
      </c>
      <c r="C1804" s="84" t="s">
        <v>3436</v>
      </c>
      <c r="D1804" s="85" t="s">
        <v>3393</v>
      </c>
      <c r="E1804" s="84" t="s">
        <v>3435</v>
      </c>
      <c r="F1804" s="84" t="s">
        <v>5</v>
      </c>
      <c r="G1804" s="86">
        <v>-0.31002999999999997</v>
      </c>
      <c r="H1804" s="86">
        <v>6.8585999999999994E-2</v>
      </c>
      <c r="I1804" s="86">
        <v>-0.44445600000000002</v>
      </c>
      <c r="J1804" s="86">
        <v>-0.17560300000000001</v>
      </c>
      <c r="K1804" s="87">
        <v>7.9889900000000002E-6</v>
      </c>
      <c r="L1804" s="88">
        <v>0.30502800000000002</v>
      </c>
      <c r="M1804" s="89">
        <v>1</v>
      </c>
    </row>
    <row r="1805" spans="1:13">
      <c r="A1805" s="83" t="s">
        <v>3474</v>
      </c>
      <c r="B1805" s="84" t="s">
        <v>3470</v>
      </c>
      <c r="C1805" s="84" t="s">
        <v>3439</v>
      </c>
      <c r="D1805" s="85" t="s">
        <v>3438</v>
      </c>
      <c r="E1805" s="84" t="s">
        <v>3437</v>
      </c>
      <c r="F1805" s="84" t="s">
        <v>10</v>
      </c>
      <c r="G1805" s="86">
        <v>0.98871600000000004</v>
      </c>
      <c r="H1805" s="86">
        <v>0.21890200000000001</v>
      </c>
      <c r="I1805" s="86">
        <v>0.55967500000000003</v>
      </c>
      <c r="J1805" s="86">
        <v>1.4177599999999999</v>
      </c>
      <c r="K1805" s="87">
        <v>8.1199199999999997E-6</v>
      </c>
      <c r="L1805" s="88">
        <v>2.38897E-2</v>
      </c>
      <c r="M1805" s="89">
        <v>1</v>
      </c>
    </row>
    <row r="1806" spans="1:13">
      <c r="A1806" s="83" t="s">
        <v>3474</v>
      </c>
      <c r="B1806" s="84" t="s">
        <v>3470</v>
      </c>
      <c r="C1806" s="84" t="s">
        <v>3442</v>
      </c>
      <c r="D1806" s="85" t="s">
        <v>3441</v>
      </c>
      <c r="E1806" s="84" t="s">
        <v>3440</v>
      </c>
      <c r="F1806" s="84" t="s">
        <v>4</v>
      </c>
      <c r="G1806" s="86">
        <v>-0.30582500000000001</v>
      </c>
      <c r="H1806" s="86">
        <v>6.7779300000000001E-2</v>
      </c>
      <c r="I1806" s="86">
        <v>-0.43867</v>
      </c>
      <c r="J1806" s="86">
        <v>-0.17297999999999999</v>
      </c>
      <c r="K1806" s="87">
        <v>8.2910999999999993E-6</v>
      </c>
      <c r="L1806" s="88">
        <v>0.31285000000000002</v>
      </c>
      <c r="M1806" s="89">
        <v>0.82563900000000001</v>
      </c>
    </row>
    <row r="1807" spans="1:13">
      <c r="A1807" s="83" t="s">
        <v>3474</v>
      </c>
      <c r="B1807" s="84" t="s">
        <v>3470</v>
      </c>
      <c r="C1807" s="84" t="s">
        <v>3445</v>
      </c>
      <c r="D1807" s="85" t="s">
        <v>3444</v>
      </c>
      <c r="E1807" s="84" t="s">
        <v>3443</v>
      </c>
      <c r="F1807" s="84" t="s">
        <v>10</v>
      </c>
      <c r="G1807" s="86">
        <v>0.41943200000000003</v>
      </c>
      <c r="H1807" s="86">
        <v>9.3090699999999998E-2</v>
      </c>
      <c r="I1807" s="86">
        <v>0.23697799999999999</v>
      </c>
      <c r="J1807" s="86">
        <v>0.60188699999999995</v>
      </c>
      <c r="K1807" s="87">
        <v>8.5345699999999992E-6</v>
      </c>
      <c r="L1807" s="88">
        <v>0.12131500000000001</v>
      </c>
      <c r="M1807" s="89">
        <v>0.26220599999999999</v>
      </c>
    </row>
    <row r="1808" spans="1:13">
      <c r="A1808" s="83" t="s">
        <v>3474</v>
      </c>
      <c r="B1808" s="84" t="s">
        <v>3470</v>
      </c>
      <c r="C1808" s="84" t="s">
        <v>3447</v>
      </c>
      <c r="D1808" s="85" t="s">
        <v>3263</v>
      </c>
      <c r="E1808" s="84" t="s">
        <v>3446</v>
      </c>
      <c r="F1808" s="84" t="s">
        <v>5</v>
      </c>
      <c r="G1808" s="86">
        <v>-0.67821699999999996</v>
      </c>
      <c r="H1808" s="86">
        <v>0.15112800000000001</v>
      </c>
      <c r="I1808" s="86">
        <v>-0.97442200000000001</v>
      </c>
      <c r="J1808" s="86">
        <v>-0.38201299999999999</v>
      </c>
      <c r="K1808" s="87">
        <v>9.2496700000000002E-6</v>
      </c>
      <c r="L1808" s="88">
        <v>4.4104200000000003E-2</v>
      </c>
      <c r="M1808" s="89">
        <v>0.565994</v>
      </c>
    </row>
    <row r="1809" spans="1:13">
      <c r="A1809" s="83" t="s">
        <v>3474</v>
      </c>
      <c r="B1809" s="84" t="s">
        <v>3470</v>
      </c>
      <c r="C1809" s="84" t="s">
        <v>3449</v>
      </c>
      <c r="D1809" s="85" t="s">
        <v>3263</v>
      </c>
      <c r="E1809" s="84" t="s">
        <v>3448</v>
      </c>
      <c r="F1809" s="84" t="s">
        <v>4</v>
      </c>
      <c r="G1809" s="86">
        <v>-0.67821500000000001</v>
      </c>
      <c r="H1809" s="86">
        <v>0.15112700000000001</v>
      </c>
      <c r="I1809" s="86">
        <v>-0.97441900000000004</v>
      </c>
      <c r="J1809" s="86">
        <v>-0.38201099999999999</v>
      </c>
      <c r="K1809" s="87">
        <v>9.2499900000000005E-6</v>
      </c>
      <c r="L1809" s="88">
        <v>4.4103099999999999E-2</v>
      </c>
      <c r="M1809" s="89">
        <v>0.565994</v>
      </c>
    </row>
    <row r="1810" spans="1:13">
      <c r="A1810" s="83" t="s">
        <v>3474</v>
      </c>
      <c r="B1810" s="84" t="s">
        <v>3470</v>
      </c>
      <c r="C1810" s="84" t="s">
        <v>3452</v>
      </c>
      <c r="D1810" s="85" t="s">
        <v>3451</v>
      </c>
      <c r="E1810" s="84" t="s">
        <v>3450</v>
      </c>
      <c r="F1810" s="84" t="s">
        <v>9</v>
      </c>
      <c r="G1810" s="86">
        <v>0.68852199999999997</v>
      </c>
      <c r="H1810" s="86">
        <v>0.15362300000000001</v>
      </c>
      <c r="I1810" s="86">
        <v>0.38742700000000002</v>
      </c>
      <c r="J1810" s="86">
        <v>0.98961600000000005</v>
      </c>
      <c r="K1810" s="87">
        <v>9.4933999999999996E-6</v>
      </c>
      <c r="L1810" s="88">
        <v>4.4888299999999999E-2</v>
      </c>
      <c r="M1810" s="89">
        <v>0.135573</v>
      </c>
    </row>
    <row r="1811" spans="1:13">
      <c r="A1811" s="83" t="s">
        <v>3474</v>
      </c>
      <c r="B1811" s="84" t="s">
        <v>3470</v>
      </c>
      <c r="C1811" s="84" t="s">
        <v>3455</v>
      </c>
      <c r="D1811" s="85" t="s">
        <v>3454</v>
      </c>
      <c r="E1811" s="84" t="s">
        <v>3453</v>
      </c>
      <c r="F1811" s="84" t="s">
        <v>9</v>
      </c>
      <c r="G1811" s="86">
        <v>0.69662599999999997</v>
      </c>
      <c r="H1811" s="86">
        <v>0.155476</v>
      </c>
      <c r="I1811" s="86">
        <v>0.391899</v>
      </c>
      <c r="J1811" s="86">
        <v>1.00135</v>
      </c>
      <c r="K1811" s="87">
        <v>9.5485500000000003E-6</v>
      </c>
      <c r="L1811" s="88">
        <v>4.1424000000000016E-2</v>
      </c>
      <c r="M1811" s="89">
        <v>0.50618300000000005</v>
      </c>
    </row>
    <row r="1812" spans="1:13">
      <c r="A1812" s="83" t="s">
        <v>3474</v>
      </c>
      <c r="B1812" s="84" t="s">
        <v>3470</v>
      </c>
      <c r="C1812" s="84" t="s">
        <v>3458</v>
      </c>
      <c r="D1812" s="85" t="s">
        <v>3457</v>
      </c>
      <c r="E1812" s="84" t="s">
        <v>3456</v>
      </c>
      <c r="F1812" s="84" t="s">
        <v>9</v>
      </c>
      <c r="G1812" s="86">
        <v>0.69412399999999996</v>
      </c>
      <c r="H1812" s="86">
        <v>0.15496299999999999</v>
      </c>
      <c r="I1812" s="86">
        <v>0.39040200000000003</v>
      </c>
      <c r="J1812" s="86">
        <v>0.99784600000000001</v>
      </c>
      <c r="K1812" s="87">
        <v>9.6051299999999993E-6</v>
      </c>
      <c r="L1812" s="88">
        <v>4.1866999999999988E-2</v>
      </c>
      <c r="M1812" s="89">
        <v>0.52668599999999999</v>
      </c>
    </row>
    <row r="1813" spans="1:13">
      <c r="A1813" s="83" t="s">
        <v>3474</v>
      </c>
      <c r="B1813" s="84" t="s">
        <v>3470</v>
      </c>
      <c r="C1813" s="84" t="s">
        <v>3460</v>
      </c>
      <c r="D1813" s="85" t="s">
        <v>3441</v>
      </c>
      <c r="E1813" s="84" t="s">
        <v>3459</v>
      </c>
      <c r="F1813" s="84" t="s">
        <v>4</v>
      </c>
      <c r="G1813" s="86">
        <v>-0.30330000000000001</v>
      </c>
      <c r="H1813" s="86">
        <v>6.7811899999999994E-2</v>
      </c>
      <c r="I1813" s="86">
        <v>-0.43620900000000001</v>
      </c>
      <c r="J1813" s="86">
        <v>-0.17039099999999999</v>
      </c>
      <c r="K1813" s="87">
        <v>9.8943499999999996E-6</v>
      </c>
      <c r="L1813" s="88">
        <v>0.31401800000000002</v>
      </c>
      <c r="M1813" s="89">
        <v>0.82508899999999996</v>
      </c>
    </row>
    <row r="1814" spans="1:13">
      <c r="A1814" s="83" t="s">
        <v>3474</v>
      </c>
      <c r="B1814" s="84" t="s">
        <v>3470</v>
      </c>
      <c r="C1814" s="84" t="s">
        <v>3462</v>
      </c>
      <c r="D1814" s="85" t="s">
        <v>3441</v>
      </c>
      <c r="E1814" s="84" t="s">
        <v>3461</v>
      </c>
      <c r="F1814" s="84" t="s">
        <v>5</v>
      </c>
      <c r="G1814" s="86">
        <v>-0.30327799999999999</v>
      </c>
      <c r="H1814" s="86">
        <v>6.7809499999999995E-2</v>
      </c>
      <c r="I1814" s="86">
        <v>-0.43618200000000001</v>
      </c>
      <c r="J1814" s="86">
        <v>-0.170374</v>
      </c>
      <c r="K1814" s="87">
        <v>9.9014699999999996E-6</v>
      </c>
      <c r="L1814" s="88">
        <v>0.31404700000000002</v>
      </c>
      <c r="M1814" s="89">
        <v>0.82508899999999996</v>
      </c>
    </row>
    <row r="1815" spans="1:13">
      <c r="A1815" s="83" t="s">
        <v>3474</v>
      </c>
      <c r="B1815" s="84" t="s">
        <v>3470</v>
      </c>
      <c r="C1815" s="84" t="s">
        <v>3464</v>
      </c>
      <c r="D1815" s="85" t="s">
        <v>3441</v>
      </c>
      <c r="E1815" s="84" t="s">
        <v>3463</v>
      </c>
      <c r="F1815" s="84" t="s">
        <v>9</v>
      </c>
      <c r="G1815" s="86">
        <v>-0.30332300000000001</v>
      </c>
      <c r="H1815" s="86">
        <v>6.7820800000000001E-2</v>
      </c>
      <c r="I1815" s="86">
        <v>-0.43625000000000003</v>
      </c>
      <c r="J1815" s="86">
        <v>-0.17039699999999999</v>
      </c>
      <c r="K1815" s="87">
        <v>9.9045100000000005E-6</v>
      </c>
      <c r="L1815" s="88">
        <v>0.31401299999999999</v>
      </c>
      <c r="M1815" s="89">
        <v>0.82508899999999996</v>
      </c>
    </row>
    <row r="1816" spans="1:13">
      <c r="A1816" s="91" t="s">
        <v>3474</v>
      </c>
      <c r="B1816" s="92" t="s">
        <v>3470</v>
      </c>
      <c r="C1816" s="92" t="s">
        <v>3466</v>
      </c>
      <c r="D1816" s="93" t="s">
        <v>3441</v>
      </c>
      <c r="E1816" s="92" t="s">
        <v>3465</v>
      </c>
      <c r="F1816" s="92" t="s">
        <v>9</v>
      </c>
      <c r="G1816" s="94">
        <v>-0.30323499999999998</v>
      </c>
      <c r="H1816" s="94">
        <v>6.7804699999999996E-2</v>
      </c>
      <c r="I1816" s="94">
        <v>-0.43612899999999999</v>
      </c>
      <c r="J1816" s="94">
        <v>-0.17033999999999999</v>
      </c>
      <c r="K1816" s="95">
        <v>9.9155199999999999E-6</v>
      </c>
      <c r="L1816" s="96">
        <v>0.314058</v>
      </c>
      <c r="M1816" s="97">
        <v>0.82508899999999996</v>
      </c>
    </row>
    <row r="1817" spans="1:13">
      <c r="L1817" s="3"/>
      <c r="M1817" s="3"/>
    </row>
    <row r="1818" spans="1:13">
      <c r="L1818" s="3"/>
      <c r="M1818" s="3"/>
    </row>
    <row r="1819" spans="1:13">
      <c r="L1819" s="3"/>
      <c r="M1819" s="3"/>
    </row>
    <row r="1820" spans="1:13">
      <c r="L1820" s="3"/>
      <c r="M1820" s="3"/>
    </row>
    <row r="1821" spans="1:13">
      <c r="L1821" s="3"/>
      <c r="M1821" s="3"/>
    </row>
    <row r="1822" spans="1:13">
      <c r="L1822" s="3"/>
      <c r="M1822" s="3"/>
    </row>
    <row r="1823" spans="1:13">
      <c r="L1823" s="3"/>
      <c r="M1823" s="3"/>
    </row>
    <row r="1824" spans="1:13">
      <c r="L1824" s="3"/>
      <c r="M1824" s="3"/>
    </row>
    <row r="1825" spans="12:13">
      <c r="L1825" s="3"/>
      <c r="M1825" s="3"/>
    </row>
    <row r="1826" spans="12:13">
      <c r="L1826" s="3"/>
      <c r="M1826" s="3"/>
    </row>
    <row r="1827" spans="12:13">
      <c r="L1827" s="3"/>
      <c r="M1827" s="3"/>
    </row>
    <row r="1828" spans="12:13">
      <c r="L1828" s="3"/>
      <c r="M1828" s="3"/>
    </row>
    <row r="1829" spans="12:13">
      <c r="L1829" s="3"/>
      <c r="M1829" s="3"/>
    </row>
    <row r="1830" spans="12:13">
      <c r="L1830" s="3"/>
      <c r="M1830" s="3"/>
    </row>
    <row r="1831" spans="12:13">
      <c r="L1831" s="3"/>
      <c r="M1831" s="3"/>
    </row>
    <row r="1832" spans="12:13">
      <c r="L1832" s="3"/>
      <c r="M1832" s="3"/>
    </row>
    <row r="1833" spans="12:13">
      <c r="L1833" s="3"/>
      <c r="M1833" s="3"/>
    </row>
    <row r="1834" spans="12:13">
      <c r="L1834" s="3"/>
      <c r="M1834" s="3"/>
    </row>
    <row r="1835" spans="12:13">
      <c r="L1835" s="3"/>
      <c r="M1835" s="3"/>
    </row>
    <row r="1836" spans="12:13">
      <c r="L1836" s="3"/>
      <c r="M1836" s="3"/>
    </row>
    <row r="1837" spans="12:13">
      <c r="L1837" s="3"/>
      <c r="M1837" s="3"/>
    </row>
    <row r="1838" spans="12:13">
      <c r="L1838" s="3"/>
      <c r="M1838" s="3"/>
    </row>
    <row r="1839" spans="12:13">
      <c r="L1839" s="3"/>
      <c r="M1839" s="3"/>
    </row>
    <row r="1840" spans="12:13">
      <c r="L1840" s="3"/>
      <c r="M1840" s="3"/>
    </row>
    <row r="1841" spans="12:13">
      <c r="L1841" s="3"/>
      <c r="M1841" s="3"/>
    </row>
    <row r="1842" spans="12:13">
      <c r="L1842" s="3"/>
      <c r="M1842" s="3"/>
    </row>
    <row r="1843" spans="12:13">
      <c r="L1843" s="3"/>
      <c r="M1843" s="3"/>
    </row>
    <row r="1844" spans="12:13">
      <c r="L1844" s="3"/>
      <c r="M1844" s="3"/>
    </row>
    <row r="1845" spans="12:13">
      <c r="L1845" s="3"/>
      <c r="M1845" s="3"/>
    </row>
    <row r="1846" spans="12:13">
      <c r="L1846" s="3"/>
      <c r="M1846" s="3"/>
    </row>
    <row r="1847" spans="12:13">
      <c r="L1847" s="3"/>
      <c r="M1847" s="3"/>
    </row>
    <row r="1848" spans="12:13">
      <c r="L1848" s="3"/>
      <c r="M1848" s="3"/>
    </row>
    <row r="1849" spans="12:13">
      <c r="L1849" s="3"/>
      <c r="M1849" s="3"/>
    </row>
    <row r="1850" spans="12:13">
      <c r="L1850" s="3"/>
      <c r="M1850" s="3"/>
    </row>
    <row r="1851" spans="12:13">
      <c r="L1851" s="3"/>
      <c r="M1851" s="3"/>
    </row>
    <row r="1852" spans="12:13">
      <c r="L1852" s="3"/>
      <c r="M1852" s="3"/>
    </row>
    <row r="1853" spans="12:13">
      <c r="L1853" s="3"/>
      <c r="M1853" s="3"/>
    </row>
    <row r="1854" spans="12:13">
      <c r="L1854" s="3"/>
      <c r="M1854" s="3"/>
    </row>
    <row r="1855" spans="12:13">
      <c r="L1855" s="3"/>
      <c r="M1855" s="3"/>
    </row>
    <row r="1856" spans="12:13">
      <c r="L1856" s="3"/>
      <c r="M1856" s="3"/>
    </row>
    <row r="1857" spans="12:13">
      <c r="L1857" s="3"/>
      <c r="M1857" s="3"/>
    </row>
    <row r="1858" spans="12:13">
      <c r="L1858" s="3"/>
      <c r="M1858" s="3"/>
    </row>
    <row r="1859" spans="12:13">
      <c r="L1859" s="3"/>
      <c r="M1859" s="3"/>
    </row>
    <row r="1860" spans="12:13">
      <c r="L1860" s="3"/>
      <c r="M1860" s="3"/>
    </row>
    <row r="1861" spans="12:13">
      <c r="L1861" s="3"/>
      <c r="M1861" s="3"/>
    </row>
    <row r="1862" spans="12:13">
      <c r="L1862" s="3"/>
      <c r="M1862" s="3"/>
    </row>
    <row r="1863" spans="12:13">
      <c r="L1863" s="3"/>
      <c r="M1863" s="3"/>
    </row>
    <row r="1864" spans="12:13">
      <c r="L1864" s="3"/>
      <c r="M1864" s="3"/>
    </row>
    <row r="1865" spans="12:13">
      <c r="L1865" s="3"/>
      <c r="M1865" s="3"/>
    </row>
    <row r="1866" spans="12:13">
      <c r="L1866" s="3"/>
      <c r="M1866" s="3"/>
    </row>
    <row r="1867" spans="12:13">
      <c r="L1867" s="3"/>
      <c r="M1867" s="3"/>
    </row>
    <row r="1868" spans="12:13">
      <c r="L1868" s="3"/>
      <c r="M1868" s="3"/>
    </row>
    <row r="1869" spans="12:13">
      <c r="L1869" s="3"/>
      <c r="M1869" s="3"/>
    </row>
    <row r="1870" spans="12:13">
      <c r="L1870" s="3"/>
      <c r="M1870" s="3"/>
    </row>
    <row r="1871" spans="12:13">
      <c r="L1871" s="3"/>
      <c r="M1871" s="3"/>
    </row>
    <row r="1872" spans="12:13">
      <c r="L1872" s="3"/>
      <c r="M1872" s="3"/>
    </row>
    <row r="1873" spans="12:13">
      <c r="L1873" s="3"/>
      <c r="M1873" s="3"/>
    </row>
    <row r="1874" spans="12:13">
      <c r="L1874" s="3"/>
      <c r="M1874" s="3"/>
    </row>
    <row r="1875" spans="12:13">
      <c r="L1875" s="3"/>
      <c r="M1875" s="3"/>
    </row>
    <row r="1876" spans="12:13">
      <c r="L1876" s="3"/>
      <c r="M1876" s="3"/>
    </row>
    <row r="1877" spans="12:13">
      <c r="L1877" s="3"/>
      <c r="M1877" s="3"/>
    </row>
    <row r="1878" spans="12:13">
      <c r="L1878" s="3"/>
      <c r="M1878" s="3"/>
    </row>
    <row r="1879" spans="12:13">
      <c r="L1879" s="3"/>
      <c r="M1879" s="3"/>
    </row>
    <row r="1880" spans="12:13">
      <c r="L1880" s="3"/>
      <c r="M1880" s="3"/>
    </row>
    <row r="1881" spans="12:13">
      <c r="L1881" s="3"/>
      <c r="M1881" s="3"/>
    </row>
    <row r="1882" spans="12:13">
      <c r="L1882" s="3"/>
      <c r="M1882" s="3"/>
    </row>
    <row r="1883" spans="12:13">
      <c r="L1883" s="3"/>
      <c r="M1883" s="3"/>
    </row>
    <row r="1884" spans="12:13">
      <c r="L1884" s="3"/>
      <c r="M1884" s="3"/>
    </row>
    <row r="1885" spans="12:13">
      <c r="L1885" s="3"/>
      <c r="M1885" s="3"/>
    </row>
    <row r="1886" spans="12:13">
      <c r="L1886" s="3"/>
      <c r="M1886" s="3"/>
    </row>
    <row r="1887" spans="12:13">
      <c r="L1887" s="3"/>
      <c r="M1887" s="3"/>
    </row>
    <row r="1888" spans="12:13">
      <c r="L1888" s="3"/>
      <c r="M1888" s="3"/>
    </row>
    <row r="1889" spans="12:13">
      <c r="L1889" s="3"/>
      <c r="M1889" s="3"/>
    </row>
    <row r="1890" spans="12:13">
      <c r="L1890" s="3"/>
      <c r="M1890" s="3"/>
    </row>
    <row r="1891" spans="12:13">
      <c r="L1891" s="3"/>
      <c r="M1891" s="3"/>
    </row>
    <row r="1892" spans="12:13">
      <c r="L1892" s="3"/>
      <c r="M1892" s="3"/>
    </row>
    <row r="1893" spans="12:13">
      <c r="L1893" s="3"/>
      <c r="M1893" s="3"/>
    </row>
    <row r="1894" spans="12:13">
      <c r="L1894" s="3"/>
      <c r="M1894" s="3"/>
    </row>
    <row r="1895" spans="12:13">
      <c r="L1895" s="3"/>
      <c r="M1895" s="3"/>
    </row>
    <row r="1896" spans="12:13">
      <c r="L1896" s="3"/>
      <c r="M1896" s="3"/>
    </row>
    <row r="1897" spans="12:13">
      <c r="L1897" s="3"/>
      <c r="M1897" s="3"/>
    </row>
    <row r="1898" spans="12:13">
      <c r="L1898" s="3"/>
      <c r="M1898" s="3"/>
    </row>
    <row r="1899" spans="12:13">
      <c r="L1899" s="3"/>
      <c r="M1899" s="3"/>
    </row>
    <row r="1900" spans="12:13">
      <c r="L1900" s="3"/>
      <c r="M1900" s="3"/>
    </row>
    <row r="1901" spans="12:13">
      <c r="L1901" s="3"/>
      <c r="M1901" s="3"/>
    </row>
    <row r="1902" spans="12:13">
      <c r="L1902" s="3"/>
      <c r="M1902" s="3"/>
    </row>
    <row r="1903" spans="12:13">
      <c r="L1903" s="3"/>
      <c r="M1903" s="3"/>
    </row>
    <row r="1904" spans="12:13">
      <c r="L1904" s="3"/>
      <c r="M1904" s="3"/>
    </row>
    <row r="1905" spans="12:13">
      <c r="L1905" s="3"/>
      <c r="M1905" s="3"/>
    </row>
    <row r="1906" spans="12:13">
      <c r="L1906" s="3"/>
      <c r="M1906" s="3"/>
    </row>
    <row r="1907" spans="12:13">
      <c r="L1907" s="3"/>
      <c r="M1907" s="3"/>
    </row>
    <row r="1908" spans="12:13">
      <c r="L1908" s="3"/>
      <c r="M1908" s="3"/>
    </row>
    <row r="1909" spans="12:13">
      <c r="L1909" s="3"/>
      <c r="M1909" s="3"/>
    </row>
    <row r="1910" spans="12:13">
      <c r="L1910" s="3"/>
      <c r="M1910" s="3"/>
    </row>
    <row r="1911" spans="12:13">
      <c r="L1911" s="3"/>
      <c r="M1911" s="3"/>
    </row>
    <row r="1912" spans="12:13">
      <c r="L1912" s="3"/>
      <c r="M1912" s="3"/>
    </row>
    <row r="1913" spans="12:13">
      <c r="L1913" s="3"/>
      <c r="M1913" s="3"/>
    </row>
    <row r="1914" spans="12:13">
      <c r="L1914" s="3"/>
      <c r="M1914" s="3"/>
    </row>
    <row r="1915" spans="12:13">
      <c r="L1915" s="3"/>
      <c r="M1915" s="3"/>
    </row>
    <row r="1916" spans="12:13">
      <c r="L1916" s="3"/>
      <c r="M1916" s="3"/>
    </row>
    <row r="1917" spans="12:13">
      <c r="L1917" s="3"/>
      <c r="M1917" s="3"/>
    </row>
    <row r="1918" spans="12:13">
      <c r="L1918" s="3"/>
      <c r="M1918" s="3"/>
    </row>
    <row r="1919" spans="12:13">
      <c r="L1919" s="3"/>
      <c r="M1919" s="3"/>
    </row>
    <row r="1920" spans="12:13">
      <c r="L1920" s="3"/>
      <c r="M1920" s="3"/>
    </row>
    <row r="1921" spans="12:13">
      <c r="L1921" s="3"/>
      <c r="M1921" s="3"/>
    </row>
    <row r="1922" spans="12:13">
      <c r="L1922" s="3"/>
      <c r="M1922" s="3"/>
    </row>
    <row r="1923" spans="12:13">
      <c r="L1923" s="3"/>
      <c r="M1923" s="3"/>
    </row>
    <row r="1924" spans="12:13">
      <c r="L1924" s="3"/>
      <c r="M1924" s="3"/>
    </row>
    <row r="1925" spans="12:13">
      <c r="L1925" s="3"/>
      <c r="M1925" s="3"/>
    </row>
    <row r="1926" spans="12:13">
      <c r="L1926" s="3"/>
      <c r="M1926" s="3"/>
    </row>
    <row r="1927" spans="12:13">
      <c r="L1927" s="3"/>
      <c r="M1927" s="3"/>
    </row>
    <row r="1928" spans="12:13">
      <c r="L1928" s="3"/>
      <c r="M1928" s="3"/>
    </row>
    <row r="1929" spans="12:13">
      <c r="L1929" s="3"/>
      <c r="M1929" s="3"/>
    </row>
    <row r="1930" spans="12:13">
      <c r="L1930" s="3"/>
      <c r="M1930" s="3"/>
    </row>
    <row r="1931" spans="12:13">
      <c r="L1931" s="3"/>
      <c r="M1931" s="3"/>
    </row>
    <row r="1932" spans="12:13">
      <c r="L1932" s="3"/>
      <c r="M1932" s="3"/>
    </row>
    <row r="1933" spans="12:13">
      <c r="L1933" s="3"/>
      <c r="M1933" s="3"/>
    </row>
    <row r="1934" spans="12:13">
      <c r="L1934" s="3"/>
      <c r="M1934" s="3"/>
    </row>
    <row r="1935" spans="12:13">
      <c r="L1935" s="3"/>
      <c r="M1935" s="3"/>
    </row>
    <row r="1936" spans="12:13">
      <c r="L1936" s="3"/>
      <c r="M1936" s="3"/>
    </row>
    <row r="1937" spans="12:13">
      <c r="L1937" s="3"/>
      <c r="M1937" s="3"/>
    </row>
    <row r="1938" spans="12:13">
      <c r="L1938" s="3"/>
      <c r="M1938" s="3"/>
    </row>
    <row r="1939" spans="12:13">
      <c r="L1939" s="3"/>
      <c r="M1939" s="3"/>
    </row>
    <row r="1940" spans="12:13">
      <c r="L1940" s="3"/>
      <c r="M1940" s="3"/>
    </row>
    <row r="1941" spans="12:13">
      <c r="L1941" s="3"/>
      <c r="M1941" s="3"/>
    </row>
    <row r="1942" spans="12:13">
      <c r="L1942" s="3"/>
      <c r="M1942" s="3"/>
    </row>
    <row r="1943" spans="12:13">
      <c r="L1943" s="3"/>
      <c r="M1943" s="3"/>
    </row>
    <row r="1944" spans="12:13">
      <c r="L1944" s="3"/>
      <c r="M1944" s="3"/>
    </row>
    <row r="1945" spans="12:13">
      <c r="L1945" s="3"/>
      <c r="M1945" s="3"/>
    </row>
    <row r="1946" spans="12:13">
      <c r="L1946" s="3"/>
      <c r="M1946" s="3"/>
    </row>
    <row r="1947" spans="12:13">
      <c r="L1947" s="3"/>
      <c r="M1947" s="3"/>
    </row>
    <row r="1948" spans="12:13">
      <c r="L1948" s="3"/>
      <c r="M1948" s="3"/>
    </row>
    <row r="1949" spans="12:13">
      <c r="L1949" s="3"/>
      <c r="M1949" s="3"/>
    </row>
    <row r="1950" spans="12:13">
      <c r="L1950" s="3"/>
      <c r="M1950" s="3"/>
    </row>
    <row r="1951" spans="12:13">
      <c r="L1951" s="3"/>
      <c r="M1951" s="3"/>
    </row>
    <row r="1952" spans="12:13">
      <c r="L1952" s="3"/>
      <c r="M1952" s="3"/>
    </row>
    <row r="1953" spans="12:13">
      <c r="L1953" s="3"/>
      <c r="M1953" s="3"/>
    </row>
    <row r="1954" spans="12:13">
      <c r="L1954" s="3"/>
      <c r="M1954" s="3"/>
    </row>
    <row r="1955" spans="12:13">
      <c r="L1955" s="3"/>
      <c r="M1955" s="3"/>
    </row>
    <row r="1956" spans="12:13">
      <c r="L1956" s="3"/>
      <c r="M1956" s="3"/>
    </row>
    <row r="1957" spans="12:13">
      <c r="L1957" s="3"/>
      <c r="M1957" s="3"/>
    </row>
    <row r="1958" spans="12:13">
      <c r="L1958" s="3"/>
      <c r="M1958" s="3"/>
    </row>
    <row r="1959" spans="12:13">
      <c r="L1959" s="3"/>
      <c r="M1959" s="3"/>
    </row>
    <row r="1960" spans="12:13">
      <c r="L1960" s="3"/>
      <c r="M1960" s="3"/>
    </row>
    <row r="1961" spans="12:13">
      <c r="L1961" s="3"/>
      <c r="M1961" s="3"/>
    </row>
    <row r="1962" spans="12:13">
      <c r="L1962" s="3"/>
      <c r="M1962" s="3"/>
    </row>
    <row r="1963" spans="12:13">
      <c r="L1963" s="3"/>
      <c r="M1963" s="3"/>
    </row>
    <row r="1964" spans="12:13">
      <c r="L1964" s="3"/>
      <c r="M1964" s="3"/>
    </row>
    <row r="1965" spans="12:13">
      <c r="L1965" s="3"/>
      <c r="M1965" s="3"/>
    </row>
    <row r="1966" spans="12:13">
      <c r="L1966" s="3"/>
      <c r="M1966" s="3"/>
    </row>
    <row r="1967" spans="12:13">
      <c r="L1967" s="3"/>
      <c r="M1967" s="3"/>
    </row>
    <row r="1968" spans="12:13">
      <c r="L1968" s="3"/>
      <c r="M1968" s="3"/>
    </row>
    <row r="1969" spans="12:13">
      <c r="L1969" s="3"/>
      <c r="M1969" s="3"/>
    </row>
    <row r="1970" spans="12:13">
      <c r="L1970" s="3"/>
      <c r="M1970" s="3"/>
    </row>
    <row r="1971" spans="12:13">
      <c r="L1971" s="3"/>
      <c r="M1971" s="3"/>
    </row>
    <row r="1972" spans="12:13">
      <c r="L1972" s="3"/>
      <c r="M1972" s="3"/>
    </row>
    <row r="1973" spans="12:13">
      <c r="L1973" s="3"/>
      <c r="M1973" s="3"/>
    </row>
    <row r="1974" spans="12:13">
      <c r="L1974" s="3"/>
      <c r="M1974" s="3"/>
    </row>
  </sheetData>
  <autoFilter ref="A3:M1816" xr:uid="{5220C291-18AA-4BFB-8E9C-E007982D4FC2}"/>
  <mergeCells count="2">
    <mergeCell ref="A2:M2"/>
    <mergeCell ref="A1:M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0AD080-9BA6-4E86-87DA-9F9FCA4EA3E0}">
  <dimension ref="A1:T105"/>
  <sheetViews>
    <sheetView zoomScale="70" zoomScaleNormal="70" workbookViewId="0">
      <selection activeCell="X29" sqref="X29"/>
    </sheetView>
  </sheetViews>
  <sheetFormatPr defaultColWidth="8.85546875" defaultRowHeight="12.75"/>
  <cols>
    <col min="1" max="1" width="13" style="2" customWidth="1"/>
    <col min="2" max="2" width="10" style="2" customWidth="1"/>
    <col min="3" max="3" width="20.5703125" style="2" customWidth="1"/>
    <col min="4" max="4" width="13.28515625" style="5" bestFit="1" customWidth="1"/>
    <col min="5" max="5" width="16.85546875" style="2" customWidth="1"/>
    <col min="6" max="6" width="20" style="2" bestFit="1" customWidth="1"/>
    <col min="7" max="7" width="5.5703125" style="2" bestFit="1" customWidth="1"/>
    <col min="8" max="8" width="8.28515625" style="4" bestFit="1" customWidth="1"/>
    <col min="9" max="9" width="5.5703125" style="2" bestFit="1" customWidth="1"/>
    <col min="10" max="10" width="8.28515625" style="4" bestFit="1" customWidth="1"/>
    <col min="11" max="11" width="5.5703125" style="2" bestFit="1" customWidth="1"/>
    <col min="12" max="12" width="8.28515625" style="4" bestFit="1" customWidth="1"/>
    <col min="13" max="13" width="5.5703125" style="2" bestFit="1" customWidth="1"/>
    <col min="14" max="14" width="8.28515625" style="4" bestFit="1" customWidth="1"/>
    <col min="15" max="15" width="5.5703125" style="2" bestFit="1" customWidth="1"/>
    <col min="16" max="16" width="7.85546875" style="4" bestFit="1" customWidth="1"/>
    <col min="17" max="17" width="5.5703125" style="2" bestFit="1" customWidth="1"/>
    <col min="18" max="18" width="7.85546875" style="4" bestFit="1" customWidth="1"/>
    <col min="19" max="19" width="5.5703125" style="2" bestFit="1" customWidth="1"/>
    <col min="20" max="20" width="7.85546875" style="4" bestFit="1" customWidth="1"/>
    <col min="21" max="16384" width="8.85546875" style="2"/>
  </cols>
  <sheetData>
    <row r="1" spans="1:20" ht="13.15" customHeight="1">
      <c r="A1" s="126" t="s">
        <v>3746</v>
      </c>
      <c r="B1" s="127"/>
      <c r="C1" s="127"/>
      <c r="D1" s="127"/>
      <c r="E1" s="127"/>
      <c r="F1" s="127"/>
      <c r="G1" s="127"/>
      <c r="H1" s="127"/>
      <c r="I1" s="127"/>
      <c r="J1" s="127"/>
      <c r="K1" s="127"/>
      <c r="L1" s="127"/>
      <c r="M1" s="127"/>
      <c r="N1" s="127"/>
      <c r="O1" s="127"/>
      <c r="P1" s="127"/>
      <c r="Q1" s="127"/>
      <c r="R1" s="127"/>
      <c r="S1" s="127"/>
      <c r="T1" s="127"/>
    </row>
    <row r="2" spans="1:20">
      <c r="A2" s="127"/>
      <c r="B2" s="127"/>
      <c r="C2" s="127"/>
      <c r="D2" s="127"/>
      <c r="E2" s="127"/>
      <c r="F2" s="127"/>
      <c r="G2" s="127"/>
      <c r="H2" s="127"/>
      <c r="I2" s="127"/>
      <c r="J2" s="127"/>
      <c r="K2" s="127"/>
      <c r="L2" s="127"/>
      <c r="M2" s="127"/>
      <c r="N2" s="127"/>
      <c r="O2" s="127"/>
      <c r="P2" s="127"/>
      <c r="Q2" s="127"/>
      <c r="R2" s="127"/>
      <c r="S2" s="127"/>
      <c r="T2" s="127"/>
    </row>
    <row r="3" spans="1:20">
      <c r="A3" s="127"/>
      <c r="B3" s="127"/>
      <c r="C3" s="127"/>
      <c r="D3" s="127"/>
      <c r="E3" s="127"/>
      <c r="F3" s="127"/>
      <c r="G3" s="127"/>
      <c r="H3" s="127"/>
      <c r="I3" s="127"/>
      <c r="J3" s="127"/>
      <c r="K3" s="127"/>
      <c r="L3" s="127"/>
      <c r="M3" s="127"/>
      <c r="N3" s="127"/>
      <c r="O3" s="127"/>
      <c r="P3" s="127"/>
      <c r="Q3" s="127"/>
      <c r="R3" s="127"/>
      <c r="S3" s="127"/>
      <c r="T3" s="127"/>
    </row>
    <row r="4" spans="1:20" ht="24.75" customHeight="1">
      <c r="A4" s="127"/>
      <c r="B4" s="127"/>
      <c r="C4" s="127"/>
      <c r="D4" s="127"/>
      <c r="E4" s="127"/>
      <c r="F4" s="127"/>
      <c r="G4" s="127"/>
      <c r="H4" s="127"/>
      <c r="I4" s="127"/>
      <c r="J4" s="127"/>
      <c r="K4" s="127"/>
      <c r="L4" s="127"/>
      <c r="M4" s="127"/>
      <c r="N4" s="127"/>
      <c r="O4" s="127"/>
      <c r="P4" s="127"/>
      <c r="Q4" s="127"/>
      <c r="R4" s="127"/>
      <c r="S4" s="127"/>
      <c r="T4" s="127"/>
    </row>
    <row r="5" spans="1:20" ht="24.75" customHeight="1">
      <c r="A5" s="127"/>
      <c r="B5" s="127"/>
      <c r="C5" s="127"/>
      <c r="D5" s="127"/>
      <c r="E5" s="127"/>
      <c r="F5" s="127"/>
      <c r="G5" s="127"/>
      <c r="H5" s="127"/>
      <c r="I5" s="127"/>
      <c r="J5" s="127"/>
      <c r="K5" s="127"/>
      <c r="L5" s="127"/>
      <c r="M5" s="127"/>
      <c r="N5" s="127"/>
      <c r="O5" s="127"/>
      <c r="P5" s="127"/>
      <c r="Q5" s="127"/>
      <c r="R5" s="127"/>
      <c r="S5" s="127"/>
      <c r="T5" s="127"/>
    </row>
    <row r="6" spans="1:20" ht="13.5" thickBot="1">
      <c r="A6" s="45"/>
      <c r="B6" s="45"/>
      <c r="C6" s="45"/>
      <c r="D6" s="45"/>
      <c r="E6" s="45"/>
      <c r="F6" s="45"/>
    </row>
    <row r="7" spans="1:20">
      <c r="A7" s="3"/>
      <c r="B7" s="3"/>
      <c r="C7" s="3"/>
      <c r="E7" s="3"/>
      <c r="F7" s="3"/>
      <c r="G7" s="152" t="s">
        <v>3744</v>
      </c>
      <c r="H7" s="153"/>
      <c r="I7" s="153"/>
      <c r="J7" s="153"/>
      <c r="K7" s="153"/>
      <c r="L7" s="153"/>
      <c r="M7" s="153"/>
      <c r="N7" s="153"/>
      <c r="O7" s="153"/>
      <c r="P7" s="153"/>
      <c r="Q7" s="153"/>
      <c r="R7" s="153"/>
      <c r="S7" s="153"/>
      <c r="T7" s="154"/>
    </row>
    <row r="8" spans="1:20">
      <c r="A8" s="3"/>
      <c r="B8" s="3"/>
      <c r="C8" s="3"/>
      <c r="E8" s="3"/>
      <c r="F8" s="3"/>
      <c r="G8" s="155"/>
      <c r="H8" s="156"/>
      <c r="I8" s="156"/>
      <c r="J8" s="156"/>
      <c r="K8" s="156"/>
      <c r="L8" s="156"/>
      <c r="M8" s="156"/>
      <c r="N8" s="156"/>
      <c r="O8" s="156"/>
      <c r="P8" s="156"/>
      <c r="Q8" s="156"/>
      <c r="R8" s="156"/>
      <c r="S8" s="156"/>
      <c r="T8" s="157"/>
    </row>
    <row r="9" spans="1:20" ht="16.5">
      <c r="A9" s="3"/>
      <c r="B9" s="3"/>
      <c r="C9" s="3"/>
      <c r="E9" s="3"/>
      <c r="F9" s="3"/>
      <c r="G9" s="165" t="s">
        <v>3718</v>
      </c>
      <c r="H9" s="163"/>
      <c r="I9" s="163"/>
      <c r="J9" s="166"/>
      <c r="K9" s="167" t="s">
        <v>3719</v>
      </c>
      <c r="L9" s="163"/>
      <c r="M9" s="163"/>
      <c r="N9" s="163"/>
      <c r="O9" s="163"/>
      <c r="P9" s="163"/>
      <c r="Q9" s="163"/>
      <c r="R9" s="166"/>
      <c r="S9" s="163" t="s">
        <v>3720</v>
      </c>
      <c r="T9" s="164"/>
    </row>
    <row r="10" spans="1:20" ht="13.5" thickBot="1">
      <c r="A10" s="3"/>
      <c r="B10" s="3"/>
      <c r="C10" s="3"/>
      <c r="E10" s="3"/>
      <c r="F10" s="3"/>
      <c r="G10" s="162" t="s">
        <v>3721</v>
      </c>
      <c r="H10" s="158"/>
      <c r="I10" s="160" t="s">
        <v>3722</v>
      </c>
      <c r="J10" s="161"/>
      <c r="K10" s="158" t="s">
        <v>3723</v>
      </c>
      <c r="L10" s="158"/>
      <c r="M10" s="160" t="s">
        <v>3724</v>
      </c>
      <c r="N10" s="161"/>
      <c r="O10" s="158" t="s">
        <v>3725</v>
      </c>
      <c r="P10" s="158"/>
      <c r="Q10" s="160" t="s">
        <v>3726</v>
      </c>
      <c r="R10" s="161"/>
      <c r="S10" s="158" t="s">
        <v>3727</v>
      </c>
      <c r="T10" s="159"/>
    </row>
    <row r="11" spans="1:20" ht="27" customHeight="1" thickBot="1">
      <c r="A11" s="114" t="s">
        <v>3484</v>
      </c>
      <c r="B11" s="115" t="s">
        <v>3709</v>
      </c>
      <c r="C11" s="115" t="s">
        <v>3736</v>
      </c>
      <c r="D11" s="116" t="s">
        <v>3485</v>
      </c>
      <c r="E11" s="115" t="s">
        <v>3737</v>
      </c>
      <c r="F11" s="115" t="s">
        <v>3486</v>
      </c>
      <c r="G11" s="117" t="s">
        <v>3487</v>
      </c>
      <c r="H11" s="118" t="s">
        <v>3708</v>
      </c>
      <c r="I11" s="119" t="s">
        <v>3487</v>
      </c>
      <c r="J11" s="118" t="s">
        <v>3708</v>
      </c>
      <c r="K11" s="120" t="s">
        <v>3487</v>
      </c>
      <c r="L11" s="118" t="s">
        <v>3708</v>
      </c>
      <c r="M11" s="119" t="s">
        <v>3487</v>
      </c>
      <c r="N11" s="121" t="s">
        <v>3708</v>
      </c>
      <c r="O11" s="120" t="s">
        <v>3487</v>
      </c>
      <c r="P11" s="118" t="s">
        <v>3708</v>
      </c>
      <c r="Q11" s="119" t="s">
        <v>3487</v>
      </c>
      <c r="R11" s="121" t="s">
        <v>3708</v>
      </c>
      <c r="S11" s="120" t="s">
        <v>3487</v>
      </c>
      <c r="T11" s="122" t="s">
        <v>3708</v>
      </c>
    </row>
    <row r="12" spans="1:20">
      <c r="A12" s="147" t="s">
        <v>3488</v>
      </c>
      <c r="B12" s="146" t="s">
        <v>1170</v>
      </c>
      <c r="C12" s="142" t="s">
        <v>3712</v>
      </c>
      <c r="D12" s="139">
        <v>3</v>
      </c>
      <c r="E12" s="40" t="s">
        <v>3490</v>
      </c>
      <c r="F12" s="6" t="s">
        <v>3489</v>
      </c>
      <c r="G12" s="11">
        <v>0.34208102059595102</v>
      </c>
      <c r="H12" s="36">
        <v>2.86429204491753E-2</v>
      </c>
      <c r="I12" s="12">
        <v>-0.25595870783456898</v>
      </c>
      <c r="J12" s="13">
        <v>3.7390381417653197E-2</v>
      </c>
      <c r="K12" s="37">
        <v>6.3783377703383104E-2</v>
      </c>
      <c r="L12" s="36">
        <v>0.677315873092045</v>
      </c>
      <c r="M12" s="12">
        <v>0.120981920053364</v>
      </c>
      <c r="N12" s="13">
        <v>0.50196515430489197</v>
      </c>
      <c r="O12" s="37">
        <v>1.03395117579561E-2</v>
      </c>
      <c r="P12" s="36">
        <v>0.95251160206655405</v>
      </c>
      <c r="Q12" s="12">
        <v>1.8458028946215101E-2</v>
      </c>
      <c r="R12" s="13">
        <v>0.92150414418738302</v>
      </c>
      <c r="S12" s="37">
        <v>-5.1347530609484299E-2</v>
      </c>
      <c r="T12" s="15">
        <v>0.406992477914147</v>
      </c>
    </row>
    <row r="13" spans="1:20">
      <c r="A13" s="135"/>
      <c r="B13" s="133"/>
      <c r="C13" s="143"/>
      <c r="D13" s="140"/>
      <c r="E13" s="41" t="s">
        <v>3493</v>
      </c>
      <c r="F13" s="14" t="s">
        <v>3492</v>
      </c>
      <c r="G13" s="11">
        <v>-0.21948953964655599</v>
      </c>
      <c r="H13" s="36">
        <v>7.3872839900308998E-3</v>
      </c>
      <c r="I13" s="12">
        <v>-0.328311925987474</v>
      </c>
      <c r="J13" s="13">
        <v>4.09484234452337E-8</v>
      </c>
      <c r="K13" s="37">
        <v>-0.103484016068558</v>
      </c>
      <c r="L13" s="36">
        <v>2.98955649875534E-2</v>
      </c>
      <c r="M13" s="12">
        <v>-0.119320210534513</v>
      </c>
      <c r="N13" s="13">
        <v>0.110993762507266</v>
      </c>
      <c r="O13" s="37">
        <v>-9.0663441543678502E-2</v>
      </c>
      <c r="P13" s="36">
        <v>0.128577582506886</v>
      </c>
      <c r="Q13" s="12">
        <v>-9.6435684618172895E-2</v>
      </c>
      <c r="R13" s="13">
        <v>7.1180465961362294E-2</v>
      </c>
      <c r="S13" s="37">
        <v>-0.11217778055580301</v>
      </c>
      <c r="T13" s="15">
        <v>6.5267049625149795E-4</v>
      </c>
    </row>
    <row r="14" spans="1:20">
      <c r="A14" s="135"/>
      <c r="B14" s="133"/>
      <c r="C14" s="143"/>
      <c r="D14" s="140"/>
      <c r="E14" s="41" t="s">
        <v>3495</v>
      </c>
      <c r="F14" s="14" t="s">
        <v>3494</v>
      </c>
      <c r="G14" s="7" t="s">
        <v>3491</v>
      </c>
      <c r="H14" s="38" t="s">
        <v>3491</v>
      </c>
      <c r="I14" s="12">
        <v>0.44181962764690202</v>
      </c>
      <c r="J14" s="13">
        <v>6.7240743888393496E-3</v>
      </c>
      <c r="K14" s="39" t="s">
        <v>3491</v>
      </c>
      <c r="L14" s="38" t="s">
        <v>3491</v>
      </c>
      <c r="M14" s="8" t="s">
        <v>3491</v>
      </c>
      <c r="N14" s="9" t="s">
        <v>3491</v>
      </c>
      <c r="O14" s="37">
        <v>0.41599618263286697</v>
      </c>
      <c r="P14" s="36">
        <v>3.69240804253195E-2</v>
      </c>
      <c r="Q14" s="12">
        <v>-9.7925422132086701E-2</v>
      </c>
      <c r="R14" s="13">
        <v>0.65631960494228603</v>
      </c>
      <c r="S14" s="39" t="s">
        <v>3491</v>
      </c>
      <c r="T14" s="10" t="s">
        <v>3491</v>
      </c>
    </row>
    <row r="15" spans="1:20">
      <c r="A15" s="135"/>
      <c r="B15" s="133"/>
      <c r="C15" s="143"/>
      <c r="D15" s="140"/>
      <c r="E15" s="42" t="s">
        <v>1170</v>
      </c>
      <c r="F15" s="14" t="s">
        <v>3496</v>
      </c>
      <c r="G15" s="11">
        <v>-1.9404276759197901E-2</v>
      </c>
      <c r="H15" s="36">
        <v>0.889288371165884</v>
      </c>
      <c r="I15" s="12">
        <v>0.45101585780824599</v>
      </c>
      <c r="J15" s="13">
        <v>4.96683111279771E-6</v>
      </c>
      <c r="K15" s="37">
        <v>8.1854721636905894E-2</v>
      </c>
      <c r="L15" s="36">
        <v>0.46511473791843599</v>
      </c>
      <c r="M15" s="12">
        <v>0.23249250488371001</v>
      </c>
      <c r="N15" s="13">
        <v>0.144179735721335</v>
      </c>
      <c r="O15" s="37">
        <v>0.33065736378057098</v>
      </c>
      <c r="P15" s="36">
        <v>2.2856796195911699E-2</v>
      </c>
      <c r="Q15" s="12">
        <v>7.6524592406793296E-2</v>
      </c>
      <c r="R15" s="13">
        <v>0.57755975397352199</v>
      </c>
      <c r="S15" s="37">
        <v>5.7676945531658398E-2</v>
      </c>
      <c r="T15" s="15">
        <v>0.29193068865028898</v>
      </c>
    </row>
    <row r="16" spans="1:20">
      <c r="A16" s="148"/>
      <c r="B16" s="145"/>
      <c r="C16" s="144"/>
      <c r="D16" s="141"/>
      <c r="E16" s="43" t="s">
        <v>3498</v>
      </c>
      <c r="F16" s="16" t="s">
        <v>3497</v>
      </c>
      <c r="G16" s="17">
        <v>-0.118192497979325</v>
      </c>
      <c r="H16" s="18">
        <v>6.5906123471310097E-3</v>
      </c>
      <c r="I16" s="20">
        <v>2.2130213108299601E-2</v>
      </c>
      <c r="J16" s="21">
        <v>0.79163879952983496</v>
      </c>
      <c r="K16" s="19">
        <v>8.3492664738467406E-2</v>
      </c>
      <c r="L16" s="18">
        <v>0.16687598045454599</v>
      </c>
      <c r="M16" s="20">
        <v>6.6890262725162603E-2</v>
      </c>
      <c r="N16" s="21">
        <v>0.52175189644743203</v>
      </c>
      <c r="O16" s="19">
        <v>2.66986851008542E-2</v>
      </c>
      <c r="P16" s="18">
        <v>0.82712374177320303</v>
      </c>
      <c r="Q16" s="20">
        <v>9.0506491229991506E-2</v>
      </c>
      <c r="R16" s="21">
        <v>0.24739357716551</v>
      </c>
      <c r="S16" s="19">
        <v>7.9222350797957905E-2</v>
      </c>
      <c r="T16" s="22">
        <v>1.24960054392805E-3</v>
      </c>
    </row>
    <row r="17" spans="1:20">
      <c r="A17" s="149" t="s">
        <v>3499</v>
      </c>
      <c r="B17" s="146" t="s">
        <v>3503</v>
      </c>
      <c r="C17" s="142" t="s">
        <v>3712</v>
      </c>
      <c r="D17" s="139">
        <v>5</v>
      </c>
      <c r="E17" s="40" t="s">
        <v>3501</v>
      </c>
      <c r="F17" s="6" t="s">
        <v>3500</v>
      </c>
      <c r="G17" s="23">
        <v>-0.13273029602179001</v>
      </c>
      <c r="H17" s="24">
        <v>0.336952339598663</v>
      </c>
      <c r="I17" s="26">
        <v>0.48394858057884299</v>
      </c>
      <c r="J17" s="27">
        <v>2.7895434308504598E-4</v>
      </c>
      <c r="K17" s="25">
        <v>-8.8606496529728494E-3</v>
      </c>
      <c r="L17" s="24">
        <v>0.95877454496942804</v>
      </c>
      <c r="M17" s="26">
        <v>0.13095450763334199</v>
      </c>
      <c r="N17" s="27">
        <v>0.44776706439740399</v>
      </c>
      <c r="O17" s="25">
        <v>0.194575907637728</v>
      </c>
      <c r="P17" s="24">
        <v>3.7662800623752997E-2</v>
      </c>
      <c r="Q17" s="26">
        <v>-2.0314647420050999E-2</v>
      </c>
      <c r="R17" s="27">
        <v>0.85236228785158996</v>
      </c>
      <c r="S17" s="25">
        <v>1.58143303452191E-3</v>
      </c>
      <c r="T17" s="28">
        <v>0.98385615126920101</v>
      </c>
    </row>
    <row r="18" spans="1:20">
      <c r="A18" s="150"/>
      <c r="B18" s="133"/>
      <c r="C18" s="143"/>
      <c r="D18" s="140"/>
      <c r="E18" s="99" t="s">
        <v>3503</v>
      </c>
      <c r="F18" s="98" t="s">
        <v>3502</v>
      </c>
      <c r="G18" s="11">
        <v>-9.6203228778172306E-2</v>
      </c>
      <c r="H18" s="36">
        <v>0.32526227217605003</v>
      </c>
      <c r="I18" s="12">
        <v>-9.8567158000039803E-2</v>
      </c>
      <c r="J18" s="13">
        <v>0.29409050585480301</v>
      </c>
      <c r="K18" s="37">
        <v>-0.30992832019136002</v>
      </c>
      <c r="L18" s="36">
        <v>3.31233242508519E-3</v>
      </c>
      <c r="M18" s="12">
        <v>-0.17946651032302299</v>
      </c>
      <c r="N18" s="13">
        <v>0.18256937179084801</v>
      </c>
      <c r="O18" s="37">
        <v>-0.21565507231196601</v>
      </c>
      <c r="P18" s="36">
        <v>4.2157333318428997E-2</v>
      </c>
      <c r="Q18" s="12">
        <v>-0.31405952949485799</v>
      </c>
      <c r="R18" s="13">
        <v>1.1821864309871101E-2</v>
      </c>
      <c r="S18" s="37">
        <v>-7.0575199547453097E-3</v>
      </c>
      <c r="T18" s="15">
        <v>0.90023586586917803</v>
      </c>
    </row>
    <row r="19" spans="1:20">
      <c r="A19" s="150"/>
      <c r="B19" s="133"/>
      <c r="C19" s="143"/>
      <c r="D19" s="140"/>
      <c r="E19" s="100" t="s">
        <v>3505</v>
      </c>
      <c r="F19" s="98" t="s">
        <v>3504</v>
      </c>
      <c r="G19" s="7" t="s">
        <v>3491</v>
      </c>
      <c r="H19" s="38" t="s">
        <v>3491</v>
      </c>
      <c r="I19" s="12">
        <v>-0.89982296252531702</v>
      </c>
      <c r="J19" s="13">
        <v>2.1952874560744001E-8</v>
      </c>
      <c r="K19" s="37">
        <v>4.77795842532696E-2</v>
      </c>
      <c r="L19" s="36">
        <v>0.78245677124110002</v>
      </c>
      <c r="M19" s="12">
        <v>-0.19957556969972301</v>
      </c>
      <c r="N19" s="13">
        <v>0.301154143753953</v>
      </c>
      <c r="O19" s="37">
        <v>-0.25319322008547201</v>
      </c>
      <c r="P19" s="36">
        <v>0.14384842633164999</v>
      </c>
      <c r="Q19" s="12">
        <v>-0.194990514340973</v>
      </c>
      <c r="R19" s="13">
        <v>0.19363931349799299</v>
      </c>
      <c r="S19" s="37">
        <v>-0.155506062270064</v>
      </c>
      <c r="T19" s="15">
        <v>1.12864370141581E-2</v>
      </c>
    </row>
    <row r="20" spans="1:20">
      <c r="A20" s="150"/>
      <c r="B20" s="133"/>
      <c r="C20" s="143"/>
      <c r="D20" s="140"/>
      <c r="E20" s="100" t="s">
        <v>3507</v>
      </c>
      <c r="F20" s="98" t="s">
        <v>3506</v>
      </c>
      <c r="G20" s="11">
        <v>-7.3581916419862003E-2</v>
      </c>
      <c r="H20" s="36">
        <v>5.1734093746561502E-2</v>
      </c>
      <c r="I20" s="12">
        <v>0.25583297452690701</v>
      </c>
      <c r="J20" s="13">
        <v>7.6544299229173399E-5</v>
      </c>
      <c r="K20" s="37">
        <v>-3.1255117123219302E-2</v>
      </c>
      <c r="L20" s="36">
        <v>0.64651775319223204</v>
      </c>
      <c r="M20" s="12">
        <v>3.0725780279445301E-2</v>
      </c>
      <c r="N20" s="13">
        <v>0.773321352567655</v>
      </c>
      <c r="O20" s="37">
        <v>7.6219736932006094E-2</v>
      </c>
      <c r="P20" s="36">
        <v>0.36050255300325601</v>
      </c>
      <c r="Q20" s="12">
        <v>-1.13062975796628E-2</v>
      </c>
      <c r="R20" s="13">
        <v>0.87281096982731798</v>
      </c>
      <c r="S20" s="37">
        <v>9.3643625084053703E-2</v>
      </c>
      <c r="T20" s="15">
        <v>6.0416743125107598E-3</v>
      </c>
    </row>
    <row r="21" spans="1:20">
      <c r="A21" s="151"/>
      <c r="B21" s="145"/>
      <c r="C21" s="144"/>
      <c r="D21" s="141"/>
      <c r="E21" s="43" t="s">
        <v>3509</v>
      </c>
      <c r="F21" s="16" t="s">
        <v>3508</v>
      </c>
      <c r="G21" s="17">
        <v>4.5647896639957504E-3</v>
      </c>
      <c r="H21" s="18">
        <v>0.94714884716221204</v>
      </c>
      <c r="I21" s="20">
        <v>-0.22855515937873999</v>
      </c>
      <c r="J21" s="21">
        <v>1.0003416735799701E-4</v>
      </c>
      <c r="K21" s="19">
        <v>-0.10588583624175101</v>
      </c>
      <c r="L21" s="18">
        <v>6.6716797753859997E-2</v>
      </c>
      <c r="M21" s="20">
        <v>-5.3562333828763797E-2</v>
      </c>
      <c r="N21" s="21">
        <v>0.64291505972669805</v>
      </c>
      <c r="O21" s="19">
        <v>-4.3228905929026798E-2</v>
      </c>
      <c r="P21" s="18">
        <v>0.66244465780453399</v>
      </c>
      <c r="Q21" s="20">
        <v>-7.0246278882617502E-2</v>
      </c>
      <c r="R21" s="21">
        <v>0.263073255199199</v>
      </c>
      <c r="S21" s="19">
        <v>7.7060989541488101E-2</v>
      </c>
      <c r="T21" s="22">
        <v>2.6552333427606201E-2</v>
      </c>
    </row>
    <row r="22" spans="1:20">
      <c r="A22" s="101" t="s">
        <v>198</v>
      </c>
      <c r="B22" s="102" t="s">
        <v>197</v>
      </c>
      <c r="C22" s="103" t="s">
        <v>3713</v>
      </c>
      <c r="D22" s="104">
        <v>7</v>
      </c>
      <c r="E22" s="106" t="s">
        <v>197</v>
      </c>
      <c r="F22" s="105" t="s">
        <v>3511</v>
      </c>
      <c r="G22" s="107">
        <v>-0.337783637882965</v>
      </c>
      <c r="H22" s="108">
        <v>8.2767398788515106E-2</v>
      </c>
      <c r="I22" s="109">
        <v>0.42313326289666398</v>
      </c>
      <c r="J22" s="110">
        <v>0.14642702821325801</v>
      </c>
      <c r="K22" s="111">
        <v>0.19685844468001701</v>
      </c>
      <c r="L22" s="108">
        <v>0.64568285691361604</v>
      </c>
      <c r="M22" s="109">
        <v>0.34672488955438702</v>
      </c>
      <c r="N22" s="110">
        <v>0.47896325082366098</v>
      </c>
      <c r="O22" s="111">
        <v>0.30337675909550699</v>
      </c>
      <c r="P22" s="108">
        <v>0.47232543586807801</v>
      </c>
      <c r="Q22" s="109">
        <v>0.123763257777911</v>
      </c>
      <c r="R22" s="110">
        <v>0.76280617437917198</v>
      </c>
      <c r="S22" s="111">
        <v>0.308434415912269</v>
      </c>
      <c r="T22" s="112">
        <v>7.1050333054102605E-2</v>
      </c>
    </row>
    <row r="23" spans="1:20">
      <c r="A23" s="149" t="s">
        <v>3513</v>
      </c>
      <c r="B23" s="146" t="s">
        <v>200</v>
      </c>
      <c r="C23" s="142" t="s">
        <v>3713</v>
      </c>
      <c r="D23" s="139">
        <v>14</v>
      </c>
      <c r="E23" s="40" t="s">
        <v>3515</v>
      </c>
      <c r="F23" s="6" t="s">
        <v>3514</v>
      </c>
      <c r="G23" s="23">
        <v>-2.2629941846039298E-2</v>
      </c>
      <c r="H23" s="24">
        <v>0.70089959229227194</v>
      </c>
      <c r="I23" s="26">
        <v>-0.29487988097932299</v>
      </c>
      <c r="J23" s="27">
        <v>2.7104363956650201E-5</v>
      </c>
      <c r="K23" s="25">
        <v>4.8996848936843501E-3</v>
      </c>
      <c r="L23" s="24">
        <v>0.95665568674741497</v>
      </c>
      <c r="M23" s="26">
        <v>-9.8828983437623794E-2</v>
      </c>
      <c r="N23" s="27">
        <v>0.19667367240206199</v>
      </c>
      <c r="O23" s="25">
        <v>-0.18248862325227599</v>
      </c>
      <c r="P23" s="24">
        <v>1.20579701503088E-2</v>
      </c>
      <c r="Q23" s="26">
        <v>-7.6513135818373504E-2</v>
      </c>
      <c r="R23" s="27">
        <v>0.16522829628449601</v>
      </c>
      <c r="S23" s="25">
        <v>-9.5945452030374606E-2</v>
      </c>
      <c r="T23" s="28">
        <v>1.1487049303833499E-2</v>
      </c>
    </row>
    <row r="24" spans="1:20">
      <c r="A24" s="150"/>
      <c r="B24" s="133"/>
      <c r="C24" s="143"/>
      <c r="D24" s="140"/>
      <c r="E24" s="99" t="s">
        <v>200</v>
      </c>
      <c r="F24" s="98" t="s">
        <v>3516</v>
      </c>
      <c r="G24" s="11">
        <v>-0.27613002001090198</v>
      </c>
      <c r="H24" s="36">
        <v>3.3279628965902301E-2</v>
      </c>
      <c r="I24" s="12">
        <v>0.32165826797498598</v>
      </c>
      <c r="J24" s="13">
        <v>8.9530539175106702E-4</v>
      </c>
      <c r="K24" s="37">
        <v>-5.23986652893767E-2</v>
      </c>
      <c r="L24" s="36">
        <v>0.62725007568980296</v>
      </c>
      <c r="M24" s="12">
        <v>8.5238072387857799E-2</v>
      </c>
      <c r="N24" s="13">
        <v>0.60564462118921303</v>
      </c>
      <c r="O24" s="37">
        <v>0.18082979658076401</v>
      </c>
      <c r="P24" s="36">
        <v>5.4798156885385703E-2</v>
      </c>
      <c r="Q24" s="12">
        <v>-2.4760627643744301E-2</v>
      </c>
      <c r="R24" s="13">
        <v>0.82693640518659695</v>
      </c>
      <c r="S24" s="37">
        <v>6.3918560106523595E-2</v>
      </c>
      <c r="T24" s="15">
        <v>0.31839738212322599</v>
      </c>
    </row>
    <row r="25" spans="1:20">
      <c r="A25" s="151"/>
      <c r="B25" s="145"/>
      <c r="C25" s="144"/>
      <c r="D25" s="141"/>
      <c r="E25" s="43" t="s">
        <v>3518</v>
      </c>
      <c r="F25" s="16" t="s">
        <v>3517</v>
      </c>
      <c r="G25" s="17">
        <v>3.2868566168162E-2</v>
      </c>
      <c r="H25" s="18">
        <v>0.51848480320629997</v>
      </c>
      <c r="I25" s="20">
        <v>0.44881437655374801</v>
      </c>
      <c r="J25" s="21">
        <v>1.87283908266491E-7</v>
      </c>
      <c r="K25" s="19">
        <v>5.8750181502511802E-2</v>
      </c>
      <c r="L25" s="18">
        <v>0.67687202355234899</v>
      </c>
      <c r="M25" s="20">
        <v>7.7092570721576603E-2</v>
      </c>
      <c r="N25" s="21">
        <v>0.60247386626229604</v>
      </c>
      <c r="O25" s="19">
        <v>8.7064737565476502E-2</v>
      </c>
      <c r="P25" s="18">
        <v>0.57228336207126496</v>
      </c>
      <c r="Q25" s="20">
        <v>9.6098456656835293E-2</v>
      </c>
      <c r="R25" s="21">
        <v>0.37047936850871299</v>
      </c>
      <c r="S25" s="19">
        <v>8.2782537556823299E-2</v>
      </c>
      <c r="T25" s="22">
        <v>4.18570769682345E-2</v>
      </c>
    </row>
    <row r="26" spans="1:20">
      <c r="A26" s="149" t="s">
        <v>1156</v>
      </c>
      <c r="B26" s="146" t="s">
        <v>1155</v>
      </c>
      <c r="C26" s="142" t="s">
        <v>3714</v>
      </c>
      <c r="D26" s="139">
        <v>15</v>
      </c>
      <c r="E26" s="40" t="s">
        <v>3524</v>
      </c>
      <c r="F26" s="6" t="s">
        <v>3523</v>
      </c>
      <c r="G26" s="23">
        <v>0.23502064798935701</v>
      </c>
      <c r="H26" s="24">
        <v>1.315266111694E-3</v>
      </c>
      <c r="I26" s="26">
        <v>0.60754778593970604</v>
      </c>
      <c r="J26" s="27">
        <v>2.5603624002620199E-8</v>
      </c>
      <c r="K26" s="25">
        <v>-1.8236729893732401E-2</v>
      </c>
      <c r="L26" s="24">
        <v>0.91611192558792398</v>
      </c>
      <c r="M26" s="26">
        <v>6.2270986813969802E-2</v>
      </c>
      <c r="N26" s="27">
        <v>0.722538436677026</v>
      </c>
      <c r="O26" s="25">
        <v>0.19727912767442099</v>
      </c>
      <c r="P26" s="24">
        <v>0.135489148868322</v>
      </c>
      <c r="Q26" s="26">
        <v>3.93485745141351E-2</v>
      </c>
      <c r="R26" s="27">
        <v>0.80647119409114598</v>
      </c>
      <c r="S26" s="25">
        <v>4.7711281937473697E-2</v>
      </c>
      <c r="T26" s="28">
        <v>0.41443140579799098</v>
      </c>
    </row>
    <row r="27" spans="1:20">
      <c r="A27" s="150"/>
      <c r="B27" s="133"/>
      <c r="C27" s="143"/>
      <c r="D27" s="140"/>
      <c r="E27" s="100" t="s">
        <v>3526</v>
      </c>
      <c r="F27" s="98" t="s">
        <v>3525</v>
      </c>
      <c r="G27" s="11">
        <v>-0.22868592943841801</v>
      </c>
      <c r="H27" s="36">
        <v>1.5999037304452599E-2</v>
      </c>
      <c r="I27" s="12">
        <v>-0.173405130913103</v>
      </c>
      <c r="J27" s="13">
        <v>5.9889492159748495E-4</v>
      </c>
      <c r="K27" s="37">
        <v>1.43630815937494E-2</v>
      </c>
      <c r="L27" s="36">
        <v>0.88845166852801605</v>
      </c>
      <c r="M27" s="12">
        <v>-6.3606450667028899E-2</v>
      </c>
      <c r="N27" s="13">
        <v>0.52862475161285705</v>
      </c>
      <c r="O27" s="37">
        <v>9.9227663269404204E-3</v>
      </c>
      <c r="P27" s="36">
        <v>0.92650572040909696</v>
      </c>
      <c r="Q27" s="12">
        <v>-8.4903105900420005E-3</v>
      </c>
      <c r="R27" s="13">
        <v>0.92272344249605198</v>
      </c>
      <c r="S27" s="37">
        <v>1.32196827141156E-2</v>
      </c>
      <c r="T27" s="15">
        <v>0.765668220219476</v>
      </c>
    </row>
    <row r="28" spans="1:20">
      <c r="A28" s="150"/>
      <c r="B28" s="133"/>
      <c r="C28" s="143"/>
      <c r="D28" s="140"/>
      <c r="E28" s="100" t="s">
        <v>3529</v>
      </c>
      <c r="F28" s="98" t="s">
        <v>3528</v>
      </c>
      <c r="G28" s="11">
        <v>0.20439967847778301</v>
      </c>
      <c r="H28" s="36">
        <v>6.9693821576144596E-4</v>
      </c>
      <c r="I28" s="12">
        <v>0.31012642068634999</v>
      </c>
      <c r="J28" s="13">
        <v>9.8937353250559603E-4</v>
      </c>
      <c r="K28" s="37">
        <v>7.7040639545087594E-2</v>
      </c>
      <c r="L28" s="36">
        <v>0.54147666253030002</v>
      </c>
      <c r="M28" s="12">
        <v>2.6708424501929302E-2</v>
      </c>
      <c r="N28" s="13">
        <v>0.89597324110277698</v>
      </c>
      <c r="O28" s="37">
        <v>0.22616420971783099</v>
      </c>
      <c r="P28" s="36">
        <v>0.105576282591655</v>
      </c>
      <c r="Q28" s="12">
        <v>4.0064462422076001E-2</v>
      </c>
      <c r="R28" s="13">
        <v>0.67922466391659697</v>
      </c>
      <c r="S28" s="37">
        <v>4.6844379191332899E-2</v>
      </c>
      <c r="T28" s="15">
        <v>0.29544523643864501</v>
      </c>
    </row>
    <row r="29" spans="1:20">
      <c r="A29" s="150"/>
      <c r="B29" s="133"/>
      <c r="C29" s="143"/>
      <c r="D29" s="140"/>
      <c r="E29" s="100" t="s">
        <v>3531</v>
      </c>
      <c r="F29" s="98" t="s">
        <v>3530</v>
      </c>
      <c r="G29" s="11">
        <v>0.37125034962932502</v>
      </c>
      <c r="H29" s="36">
        <v>7.8861281310660804E-4</v>
      </c>
      <c r="I29" s="12">
        <v>0.87693133541294899</v>
      </c>
      <c r="J29" s="13">
        <v>4.4522734894569902E-10</v>
      </c>
      <c r="K29" s="37">
        <v>0.13160450065987001</v>
      </c>
      <c r="L29" s="36">
        <v>0.327694564915119</v>
      </c>
      <c r="M29" s="12">
        <v>0.28046371623171401</v>
      </c>
      <c r="N29" s="13">
        <v>0.11668568734668699</v>
      </c>
      <c r="O29" s="37">
        <v>0.299433072990545</v>
      </c>
      <c r="P29" s="36">
        <v>4.4478648889074199E-2</v>
      </c>
      <c r="Q29" s="12">
        <v>1.8970777629911902E-2</v>
      </c>
      <c r="R29" s="13">
        <v>0.89994631379218804</v>
      </c>
      <c r="S29" s="37">
        <v>1.9256554019845998E-2</v>
      </c>
      <c r="T29" s="15">
        <v>0.81779359463829604</v>
      </c>
    </row>
    <row r="30" spans="1:20">
      <c r="A30" s="150"/>
      <c r="B30" s="133"/>
      <c r="C30" s="143"/>
      <c r="D30" s="140"/>
      <c r="E30" s="99" t="s">
        <v>1155</v>
      </c>
      <c r="F30" s="98" t="s">
        <v>3532</v>
      </c>
      <c r="G30" s="11">
        <v>0.157018357469975</v>
      </c>
      <c r="H30" s="36">
        <v>6.04050346794689E-5</v>
      </c>
      <c r="I30" s="12">
        <v>5.6859587344486602E-2</v>
      </c>
      <c r="J30" s="13">
        <v>0.114503485923038</v>
      </c>
      <c r="K30" s="37">
        <v>7.2859536715372403E-2</v>
      </c>
      <c r="L30" s="36">
        <v>9.1403392681392998E-2</v>
      </c>
      <c r="M30" s="12">
        <v>3.6035093698580302E-2</v>
      </c>
      <c r="N30" s="13">
        <v>0.62523389445328703</v>
      </c>
      <c r="O30" s="37">
        <v>5.5493210035863903E-2</v>
      </c>
      <c r="P30" s="36">
        <v>0.21187077582664801</v>
      </c>
      <c r="Q30" s="12">
        <v>0.126372568448339</v>
      </c>
      <c r="R30" s="13">
        <v>1.7066233568869799E-2</v>
      </c>
      <c r="S30" s="37">
        <v>-7.0860266870879703E-3</v>
      </c>
      <c r="T30" s="15">
        <v>0.81479263431683602</v>
      </c>
    </row>
    <row r="31" spans="1:20">
      <c r="A31" s="150"/>
      <c r="B31" s="133"/>
      <c r="C31" s="143"/>
      <c r="D31" s="140"/>
      <c r="E31" s="100" t="s">
        <v>3534</v>
      </c>
      <c r="F31" s="98" t="s">
        <v>3533</v>
      </c>
      <c r="G31" s="11">
        <v>0.30538757190428201</v>
      </c>
      <c r="H31" s="36">
        <v>8.71321174472738E-4</v>
      </c>
      <c r="I31" s="12">
        <v>-0.17915530854652401</v>
      </c>
      <c r="J31" s="13">
        <v>5.66324207211766E-2</v>
      </c>
      <c r="K31" s="37">
        <v>-7.8676570291410994E-2</v>
      </c>
      <c r="L31" s="36">
        <v>0.53909629632939604</v>
      </c>
      <c r="M31" s="12">
        <v>0.118857273382701</v>
      </c>
      <c r="N31" s="13">
        <v>0.46283774252915599</v>
      </c>
      <c r="O31" s="37">
        <v>9.2204833124901395E-2</v>
      </c>
      <c r="P31" s="36">
        <v>0.55786003502829795</v>
      </c>
      <c r="Q31" s="12">
        <v>4.6240470396095501E-3</v>
      </c>
      <c r="R31" s="13">
        <v>0.974682725575164</v>
      </c>
      <c r="S31" s="37">
        <v>0.12249806097298201</v>
      </c>
      <c r="T31" s="15">
        <v>1.6235578512604699E-2</v>
      </c>
    </row>
    <row r="32" spans="1:20">
      <c r="A32" s="151"/>
      <c r="B32" s="145"/>
      <c r="C32" s="144"/>
      <c r="D32" s="141"/>
      <c r="E32" s="43" t="s">
        <v>3536</v>
      </c>
      <c r="F32" s="16" t="s">
        <v>3535</v>
      </c>
      <c r="G32" s="17">
        <v>-0.12606116851125701</v>
      </c>
      <c r="H32" s="18">
        <v>2.1530182880432298E-2</v>
      </c>
      <c r="I32" s="20">
        <v>-0.15920184418077099</v>
      </c>
      <c r="J32" s="21">
        <v>2.21469135065781E-2</v>
      </c>
      <c r="K32" s="19">
        <v>-1.20715779698508E-2</v>
      </c>
      <c r="L32" s="18">
        <v>0.86661486458362602</v>
      </c>
      <c r="M32" s="20">
        <v>5.1234738121990302E-2</v>
      </c>
      <c r="N32" s="21">
        <v>0.45299914084118997</v>
      </c>
      <c r="O32" s="19">
        <v>-1.0757802876836199E-2</v>
      </c>
      <c r="P32" s="18">
        <v>0.89943864058011702</v>
      </c>
      <c r="Q32" s="20">
        <v>5.5544181777698598E-2</v>
      </c>
      <c r="R32" s="21">
        <v>0.24399209237396899</v>
      </c>
      <c r="S32" s="19">
        <v>-3.7383396047647302E-2</v>
      </c>
      <c r="T32" s="22">
        <v>0.15988226349979601</v>
      </c>
    </row>
    <row r="33" spans="1:20">
      <c r="A33" s="135" t="s">
        <v>1041</v>
      </c>
      <c r="B33" s="133" t="s">
        <v>1040</v>
      </c>
      <c r="C33" s="143" t="s">
        <v>3715</v>
      </c>
      <c r="D33" s="140">
        <v>17</v>
      </c>
      <c r="E33" s="41" t="s">
        <v>3538</v>
      </c>
      <c r="F33" s="14" t="s">
        <v>3537</v>
      </c>
      <c r="G33" s="11">
        <v>-0.26056467183499199</v>
      </c>
      <c r="H33" s="36">
        <v>9.17647544219E-4</v>
      </c>
      <c r="I33" s="12">
        <v>-0.39288748923762301</v>
      </c>
      <c r="J33" s="13">
        <v>1.5311860127512401E-3</v>
      </c>
      <c r="K33" s="37">
        <v>-0.240707626781169</v>
      </c>
      <c r="L33" s="36">
        <v>4.0765927606441599E-2</v>
      </c>
      <c r="M33" s="12">
        <v>-0.30683902896376702</v>
      </c>
      <c r="N33" s="13">
        <v>0.14261372490785401</v>
      </c>
      <c r="O33" s="37">
        <v>-0.40878876394507202</v>
      </c>
      <c r="P33" s="36">
        <v>3.3293702557293199E-2</v>
      </c>
      <c r="Q33" s="12">
        <v>-0.28665563768395402</v>
      </c>
      <c r="R33" s="13">
        <v>9.5671035765501899E-2</v>
      </c>
      <c r="S33" s="37">
        <v>-0.11298464625764899</v>
      </c>
      <c r="T33" s="15">
        <v>3.5362640888806099E-2</v>
      </c>
    </row>
    <row r="34" spans="1:20">
      <c r="A34" s="135"/>
      <c r="B34" s="133"/>
      <c r="C34" s="131"/>
      <c r="D34" s="137"/>
      <c r="E34" s="41" t="s">
        <v>3541</v>
      </c>
      <c r="F34" s="14" t="s">
        <v>3540</v>
      </c>
      <c r="G34" s="11">
        <v>0.187772028548257</v>
      </c>
      <c r="H34" s="36">
        <v>2.7697582497463201E-2</v>
      </c>
      <c r="I34" s="12">
        <v>-0.63538359364755304</v>
      </c>
      <c r="J34" s="13">
        <v>2.3620293068793199E-4</v>
      </c>
      <c r="K34" s="37">
        <v>1.08267866444946E-2</v>
      </c>
      <c r="L34" s="36">
        <v>0.95320503522458</v>
      </c>
      <c r="M34" s="12">
        <v>-0.17728252854361701</v>
      </c>
      <c r="N34" s="13">
        <v>0.30622495052346899</v>
      </c>
      <c r="O34" s="37">
        <v>-0.20549670257737701</v>
      </c>
      <c r="P34" s="36">
        <v>0.24610100198342599</v>
      </c>
      <c r="Q34" s="12">
        <v>-4.2230639854354199E-2</v>
      </c>
      <c r="R34" s="13">
        <v>0.77591579081582895</v>
      </c>
      <c r="S34" s="37">
        <v>2.1041014620976201E-2</v>
      </c>
      <c r="T34" s="15">
        <v>0.72367440379185799</v>
      </c>
    </row>
    <row r="35" spans="1:20">
      <c r="A35" s="135"/>
      <c r="B35" s="133"/>
      <c r="C35" s="131"/>
      <c r="D35" s="137"/>
      <c r="E35" s="41" t="s">
        <v>3543</v>
      </c>
      <c r="F35" s="14" t="s">
        <v>3542</v>
      </c>
      <c r="G35" s="11">
        <v>0.347257114347371</v>
      </c>
      <c r="H35" s="36">
        <v>1.9003975087635101E-5</v>
      </c>
      <c r="I35" s="12">
        <v>-0.22488644937409499</v>
      </c>
      <c r="J35" s="13">
        <v>1.35820252218936E-2</v>
      </c>
      <c r="K35" s="37">
        <v>5.7549909142857097E-2</v>
      </c>
      <c r="L35" s="36">
        <v>0.46688098964810698</v>
      </c>
      <c r="M35" s="12">
        <v>4.3177357743304799E-2</v>
      </c>
      <c r="N35" s="13">
        <v>0.72581153894328099</v>
      </c>
      <c r="O35" s="37">
        <v>-0.102474747492041</v>
      </c>
      <c r="P35" s="36">
        <v>0.148424878143182</v>
      </c>
      <c r="Q35" s="12">
        <v>8.3593344286354898E-2</v>
      </c>
      <c r="R35" s="13">
        <v>0.22281554315230601</v>
      </c>
      <c r="S35" s="37">
        <v>1.8321121109883098E-2</v>
      </c>
      <c r="T35" s="15">
        <v>0.54201030105809</v>
      </c>
    </row>
    <row r="36" spans="1:20">
      <c r="A36" s="135"/>
      <c r="B36" s="133"/>
      <c r="C36" s="131"/>
      <c r="D36" s="137"/>
      <c r="E36" s="41" t="s">
        <v>3545</v>
      </c>
      <c r="F36" s="14" t="s">
        <v>3544</v>
      </c>
      <c r="G36" s="11">
        <v>-0.14227277885324499</v>
      </c>
      <c r="H36" s="36">
        <v>2.42226303846755E-4</v>
      </c>
      <c r="I36" s="12">
        <v>-0.104621667715419</v>
      </c>
      <c r="J36" s="13">
        <v>4.2453805112566204E-3</v>
      </c>
      <c r="K36" s="37">
        <v>-6.0376882288413002E-2</v>
      </c>
      <c r="L36" s="36">
        <v>0.60083113539094501</v>
      </c>
      <c r="M36" s="12">
        <v>-0.104658212385576</v>
      </c>
      <c r="N36" s="13">
        <v>0.42796306665530898</v>
      </c>
      <c r="O36" s="37">
        <v>-3.2044936994207199E-2</v>
      </c>
      <c r="P36" s="36">
        <v>0.80192967662743098</v>
      </c>
      <c r="Q36" s="12">
        <v>-0.149504924415647</v>
      </c>
      <c r="R36" s="13">
        <v>8.3649471216776905E-2</v>
      </c>
      <c r="S36" s="37">
        <v>-4.7887724444730703E-2</v>
      </c>
      <c r="T36" s="15">
        <v>7.1050333054102605E-2</v>
      </c>
    </row>
    <row r="37" spans="1:20">
      <c r="A37" s="135"/>
      <c r="B37" s="133"/>
      <c r="C37" s="131"/>
      <c r="D37" s="137"/>
      <c r="E37" s="41" t="s">
        <v>3547</v>
      </c>
      <c r="F37" s="14" t="s">
        <v>3546</v>
      </c>
      <c r="G37" s="11">
        <v>-0.23559382181844801</v>
      </c>
      <c r="H37" s="36">
        <v>1.8413625284462799E-4</v>
      </c>
      <c r="I37" s="12">
        <v>-0.28504220264890801</v>
      </c>
      <c r="J37" s="13">
        <v>6.1304244190086003E-6</v>
      </c>
      <c r="K37" s="37">
        <v>-0.10177779377753</v>
      </c>
      <c r="L37" s="36">
        <v>0.31834901866374499</v>
      </c>
      <c r="M37" s="12">
        <v>-0.179491460685683</v>
      </c>
      <c r="N37" s="13">
        <v>0.169795296237118</v>
      </c>
      <c r="O37" s="37">
        <v>-0.29150597909232501</v>
      </c>
      <c r="P37" s="36">
        <v>8.3518459202187902E-3</v>
      </c>
      <c r="Q37" s="12">
        <v>-0.120257538337776</v>
      </c>
      <c r="R37" s="13">
        <v>0.23970131964819899</v>
      </c>
      <c r="S37" s="37">
        <v>-5.34521963224961E-2</v>
      </c>
      <c r="T37" s="15">
        <v>0.113089778680095</v>
      </c>
    </row>
    <row r="38" spans="1:20">
      <c r="A38" s="135"/>
      <c r="B38" s="133"/>
      <c r="C38" s="131"/>
      <c r="D38" s="137"/>
      <c r="E38" s="41" t="s">
        <v>3551</v>
      </c>
      <c r="F38" s="14" t="s">
        <v>3550</v>
      </c>
      <c r="G38" s="11">
        <v>3.69523086468449E-2</v>
      </c>
      <c r="H38" s="36">
        <v>0.60549443382229995</v>
      </c>
      <c r="I38" s="12">
        <v>-0.46739724070323602</v>
      </c>
      <c r="J38" s="13">
        <v>1.4123608996705899E-4</v>
      </c>
      <c r="K38" s="37">
        <v>4.39914188531405E-2</v>
      </c>
      <c r="L38" s="36">
        <v>0.76497472211110895</v>
      </c>
      <c r="M38" s="12">
        <v>-0.196327872737623</v>
      </c>
      <c r="N38" s="13">
        <v>0.28754396817974198</v>
      </c>
      <c r="O38" s="37">
        <v>-8.2428483409823797E-2</v>
      </c>
      <c r="P38" s="36">
        <v>0.62800574608110304</v>
      </c>
      <c r="Q38" s="12">
        <v>-0.140649522440424</v>
      </c>
      <c r="R38" s="13">
        <v>0.27988275686994502</v>
      </c>
      <c r="S38" s="37">
        <v>-0.113110334282855</v>
      </c>
      <c r="T38" s="15">
        <v>2.3784012857220101E-2</v>
      </c>
    </row>
    <row r="39" spans="1:20">
      <c r="A39" s="135"/>
      <c r="B39" s="133"/>
      <c r="C39" s="131"/>
      <c r="D39" s="137"/>
      <c r="E39" s="41" t="s">
        <v>3555</v>
      </c>
      <c r="F39" s="14" t="s">
        <v>3554</v>
      </c>
      <c r="G39" s="11">
        <v>5.42667059797678E-2</v>
      </c>
      <c r="H39" s="36">
        <v>0.15223695532704501</v>
      </c>
      <c r="I39" s="12">
        <v>-0.126520190831304</v>
      </c>
      <c r="J39" s="13">
        <v>1.92907661615517E-2</v>
      </c>
      <c r="K39" s="37">
        <v>0.13478639269409201</v>
      </c>
      <c r="L39" s="36">
        <v>2.74774572772594E-2</v>
      </c>
      <c r="M39" s="12">
        <v>1.7976478814009701E-2</v>
      </c>
      <c r="N39" s="13">
        <v>0.87894290614320703</v>
      </c>
      <c r="O39" s="37">
        <v>-4.8631799811564999E-2</v>
      </c>
      <c r="P39" s="36">
        <v>0.502372059034081</v>
      </c>
      <c r="Q39" s="12">
        <v>8.82277728083561E-2</v>
      </c>
      <c r="R39" s="13">
        <v>0.17460770371133</v>
      </c>
      <c r="S39" s="37">
        <v>-5.0309218906477902E-2</v>
      </c>
      <c r="T39" s="15">
        <v>0.12768179754089301</v>
      </c>
    </row>
    <row r="40" spans="1:20">
      <c r="A40" s="135"/>
      <c r="B40" s="133"/>
      <c r="C40" s="131"/>
      <c r="D40" s="137"/>
      <c r="E40" s="41" t="s">
        <v>3557</v>
      </c>
      <c r="F40" s="14" t="s">
        <v>3556</v>
      </c>
      <c r="G40" s="11">
        <v>-0.15135728817783001</v>
      </c>
      <c r="H40" s="36">
        <v>4.4099879979876697E-3</v>
      </c>
      <c r="I40" s="12">
        <v>-8.9290343075543205E-2</v>
      </c>
      <c r="J40" s="13">
        <v>4.0711159738040702E-2</v>
      </c>
      <c r="K40" s="37">
        <v>-1.8612990585470199E-2</v>
      </c>
      <c r="L40" s="36">
        <v>0.87922594450345504</v>
      </c>
      <c r="M40" s="12">
        <v>-8.9194455047695007E-2</v>
      </c>
      <c r="N40" s="13">
        <v>0.43152856997960298</v>
      </c>
      <c r="O40" s="37">
        <v>-0.152885551976503</v>
      </c>
      <c r="P40" s="36">
        <v>0.11136877891114499</v>
      </c>
      <c r="Q40" s="12">
        <v>-5.7387618207552997E-2</v>
      </c>
      <c r="R40" s="13">
        <v>0.498466522394719</v>
      </c>
      <c r="S40" s="37">
        <v>-7.3427267438521293E-2</v>
      </c>
      <c r="T40" s="15">
        <v>5.79869891541004E-3</v>
      </c>
    </row>
    <row r="41" spans="1:20">
      <c r="A41" s="135"/>
      <c r="B41" s="133"/>
      <c r="C41" s="131"/>
      <c r="D41" s="137"/>
      <c r="E41" s="41" t="s">
        <v>3560</v>
      </c>
      <c r="F41" s="14" t="s">
        <v>3559</v>
      </c>
      <c r="G41" s="11">
        <v>0.49518968781664002</v>
      </c>
      <c r="H41" s="36">
        <v>6.0940902351141801E-5</v>
      </c>
      <c r="I41" s="12">
        <v>0.233313724362367</v>
      </c>
      <c r="J41" s="13">
        <v>8.8994374823778893E-2</v>
      </c>
      <c r="K41" s="37">
        <v>0.104110908571867</v>
      </c>
      <c r="L41" s="36">
        <v>0.62292253198839598</v>
      </c>
      <c r="M41" s="12">
        <v>0.29110032093641303</v>
      </c>
      <c r="N41" s="13">
        <v>0.14071118090276299</v>
      </c>
      <c r="O41" s="37">
        <v>9.7842729282685198E-2</v>
      </c>
      <c r="P41" s="36">
        <v>0.57465531225841104</v>
      </c>
      <c r="Q41" s="12">
        <v>0.117410746478852</v>
      </c>
      <c r="R41" s="13">
        <v>0.52023704010177196</v>
      </c>
      <c r="S41" s="37">
        <v>0.12285531477938801</v>
      </c>
      <c r="T41" s="15">
        <v>4.9389335845859E-2</v>
      </c>
    </row>
    <row r="42" spans="1:20">
      <c r="A42" s="135"/>
      <c r="B42" s="133"/>
      <c r="C42" s="131"/>
      <c r="D42" s="137"/>
      <c r="E42" s="41" t="s">
        <v>3563</v>
      </c>
      <c r="F42" s="14" t="s">
        <v>3562</v>
      </c>
      <c r="G42" s="11">
        <v>-0.25878954081773697</v>
      </c>
      <c r="H42" s="36">
        <v>1.7316656987798999E-3</v>
      </c>
      <c r="I42" s="12">
        <v>-0.16809617227238599</v>
      </c>
      <c r="J42" s="13">
        <v>2.5102088171256201E-3</v>
      </c>
      <c r="K42" s="37">
        <v>-7.0817245432873904E-2</v>
      </c>
      <c r="L42" s="36">
        <v>0.227358821881744</v>
      </c>
      <c r="M42" s="12">
        <v>-2.8988272780575499E-2</v>
      </c>
      <c r="N42" s="13">
        <v>0.72939487386406199</v>
      </c>
      <c r="O42" s="37">
        <v>-9.0118414604122593E-2</v>
      </c>
      <c r="P42" s="36">
        <v>9.8923805118902405E-2</v>
      </c>
      <c r="Q42" s="12">
        <v>-2.1313570382540298E-2</v>
      </c>
      <c r="R42" s="13">
        <v>0.70495156819385896</v>
      </c>
      <c r="S42" s="37">
        <v>-3.9316944516735099E-2</v>
      </c>
      <c r="T42" s="15">
        <v>0.17424237874933601</v>
      </c>
    </row>
    <row r="43" spans="1:20">
      <c r="A43" s="135"/>
      <c r="B43" s="133"/>
      <c r="C43" s="131"/>
      <c r="D43" s="137"/>
      <c r="E43" s="42" t="s">
        <v>1040</v>
      </c>
      <c r="F43" s="14" t="s">
        <v>3565</v>
      </c>
      <c r="G43" s="11">
        <v>-8.0040546068592996E-2</v>
      </c>
      <c r="H43" s="36">
        <v>0.72110693724536601</v>
      </c>
      <c r="I43" s="12">
        <v>0.76046027662772198</v>
      </c>
      <c r="J43" s="13">
        <v>2.7827225764120501E-4</v>
      </c>
      <c r="K43" s="37">
        <v>-4.0861886911364199E-2</v>
      </c>
      <c r="L43" s="36">
        <v>0.89603070276970798</v>
      </c>
      <c r="M43" s="12">
        <v>0.10849639139290899</v>
      </c>
      <c r="N43" s="13">
        <v>0.76758925945363798</v>
      </c>
      <c r="O43" s="37">
        <v>0.50344795642532203</v>
      </c>
      <c r="P43" s="36">
        <v>9.8860198352345302E-2</v>
      </c>
      <c r="Q43" s="12">
        <v>3.9141419053201898E-2</v>
      </c>
      <c r="R43" s="13">
        <v>0.89583372398546302</v>
      </c>
      <c r="S43" s="37">
        <v>6.4264134486499494E-2</v>
      </c>
      <c r="T43" s="15">
        <v>0.64020693212472102</v>
      </c>
    </row>
    <row r="44" spans="1:20">
      <c r="A44" s="135"/>
      <c r="B44" s="133"/>
      <c r="C44" s="131"/>
      <c r="D44" s="137"/>
      <c r="E44" s="41" t="s">
        <v>3570</v>
      </c>
      <c r="F44" s="14" t="s">
        <v>3569</v>
      </c>
      <c r="G44" s="11">
        <v>-0.17979860945078399</v>
      </c>
      <c r="H44" s="36">
        <v>4.6269489945329801E-4</v>
      </c>
      <c r="I44" s="12">
        <v>-0.26297225224322002</v>
      </c>
      <c r="J44" s="13">
        <v>3.9121599473028499E-6</v>
      </c>
      <c r="K44" s="37">
        <v>-3.0862985955176898E-2</v>
      </c>
      <c r="L44" s="36">
        <v>0.742605284764703</v>
      </c>
      <c r="M44" s="12">
        <v>-0.16426575092065701</v>
      </c>
      <c r="N44" s="13">
        <v>8.8416447427809103E-2</v>
      </c>
      <c r="O44" s="37">
        <v>-0.137748663095871</v>
      </c>
      <c r="P44" s="36">
        <v>4.8455793766492498E-2</v>
      </c>
      <c r="Q44" s="12">
        <v>-7.4907258101405E-2</v>
      </c>
      <c r="R44" s="13">
        <v>0.303027923020316</v>
      </c>
      <c r="S44" s="37">
        <v>-7.5099812681371697E-2</v>
      </c>
      <c r="T44" s="15">
        <v>1.87120261958605E-3</v>
      </c>
    </row>
    <row r="45" spans="1:20">
      <c r="A45" s="135"/>
      <c r="B45" s="133"/>
      <c r="C45" s="131"/>
      <c r="D45" s="137"/>
      <c r="E45" s="41" t="s">
        <v>3572</v>
      </c>
      <c r="F45" s="14" t="s">
        <v>3571</v>
      </c>
      <c r="G45" s="11">
        <v>6.1997064059393897E-2</v>
      </c>
      <c r="H45" s="36">
        <v>0.492039026151464</v>
      </c>
      <c r="I45" s="12">
        <v>0.87969680193070698</v>
      </c>
      <c r="J45" s="13">
        <v>6.0317499191026497E-9</v>
      </c>
      <c r="K45" s="37">
        <v>0.16419153182952201</v>
      </c>
      <c r="L45" s="36">
        <v>0.40916150825696102</v>
      </c>
      <c r="M45" s="12">
        <v>0.31648291299055598</v>
      </c>
      <c r="N45" s="13">
        <v>0.16252662775641399</v>
      </c>
      <c r="O45" s="37">
        <v>0.45920883380747701</v>
      </c>
      <c r="P45" s="36">
        <v>4.1436655676105098E-2</v>
      </c>
      <c r="Q45" s="12">
        <v>0.18489496409332301</v>
      </c>
      <c r="R45" s="13">
        <v>0.35320234021465602</v>
      </c>
      <c r="S45" s="37">
        <v>4.5203204873307097E-2</v>
      </c>
      <c r="T45" s="15">
        <v>0.65341105595251103</v>
      </c>
    </row>
    <row r="46" spans="1:20">
      <c r="A46" s="135"/>
      <c r="B46" s="133"/>
      <c r="C46" s="131"/>
      <c r="D46" s="137"/>
      <c r="E46" s="41" t="s">
        <v>3574</v>
      </c>
      <c r="F46" s="14" t="s">
        <v>3573</v>
      </c>
      <c r="G46" s="11">
        <v>0.14027832998237399</v>
      </c>
      <c r="H46" s="36">
        <v>9.7249826708213499E-3</v>
      </c>
      <c r="I46" s="12">
        <v>0.18183224746219401</v>
      </c>
      <c r="J46" s="13">
        <v>3.7612663350876001E-3</v>
      </c>
      <c r="K46" s="37">
        <v>-6.5797558168866094E-2</v>
      </c>
      <c r="L46" s="36">
        <v>0.38167260998709401</v>
      </c>
      <c r="M46" s="12">
        <v>3.0922630887785501E-2</v>
      </c>
      <c r="N46" s="13">
        <v>0.80618291543135201</v>
      </c>
      <c r="O46" s="37">
        <v>4.9397368747236402E-2</v>
      </c>
      <c r="P46" s="36">
        <v>0.58696601050467501</v>
      </c>
      <c r="Q46" s="12">
        <v>5.7600421760232903E-2</v>
      </c>
      <c r="R46" s="13">
        <v>0.49181054867824697</v>
      </c>
      <c r="S46" s="37">
        <v>7.18083417330109E-2</v>
      </c>
      <c r="T46" s="15">
        <v>1.5784520538261598E-2</v>
      </c>
    </row>
    <row r="47" spans="1:20">
      <c r="A47" s="135"/>
      <c r="B47" s="133"/>
      <c r="C47" s="131"/>
      <c r="D47" s="137"/>
      <c r="E47" s="41" t="s">
        <v>3577</v>
      </c>
      <c r="F47" s="14" t="s">
        <v>3576</v>
      </c>
      <c r="G47" s="11">
        <v>1.0140670224880599</v>
      </c>
      <c r="H47" s="36">
        <v>7.8210671803476302E-4</v>
      </c>
      <c r="I47" s="12">
        <v>1.1742434300975699</v>
      </c>
      <c r="J47" s="13">
        <v>1.08077280319652E-5</v>
      </c>
      <c r="K47" s="37">
        <v>0.40198884326399997</v>
      </c>
      <c r="L47" s="36">
        <v>0.19251973047004201</v>
      </c>
      <c r="M47" s="12">
        <v>0.74214413507486099</v>
      </c>
      <c r="N47" s="13">
        <v>8.7261795101399101E-2</v>
      </c>
      <c r="O47" s="37">
        <v>1.14525596878594</v>
      </c>
      <c r="P47" s="36">
        <v>1.02295480412311E-2</v>
      </c>
      <c r="Q47" s="12">
        <v>0.54078248236693305</v>
      </c>
      <c r="R47" s="13">
        <v>9.5049805486981997E-2</v>
      </c>
      <c r="S47" s="37">
        <v>0.38572154801410702</v>
      </c>
      <c r="T47" s="15">
        <v>2.5650351674971201E-3</v>
      </c>
    </row>
    <row r="48" spans="1:20">
      <c r="A48" s="135"/>
      <c r="B48" s="133"/>
      <c r="C48" s="131"/>
      <c r="D48" s="137"/>
      <c r="E48" s="41" t="s">
        <v>3579</v>
      </c>
      <c r="F48" s="14" t="s">
        <v>3578</v>
      </c>
      <c r="G48" s="11">
        <v>0.23379239821181599</v>
      </c>
      <c r="H48" s="36">
        <v>1.8569542861920599E-2</v>
      </c>
      <c r="I48" s="12">
        <v>0.25169126174685502</v>
      </c>
      <c r="J48" s="13">
        <v>1.47204005295719E-2</v>
      </c>
      <c r="K48" s="37">
        <v>8.0070147991538304E-2</v>
      </c>
      <c r="L48" s="36">
        <v>0.55794121131910901</v>
      </c>
      <c r="M48" s="12">
        <v>0.11585087943429399</v>
      </c>
      <c r="N48" s="13">
        <v>0.48159356548166399</v>
      </c>
      <c r="O48" s="37">
        <v>-3.97869337494315E-2</v>
      </c>
      <c r="P48" s="36">
        <v>0.77757045145370796</v>
      </c>
      <c r="Q48" s="12">
        <v>0.201173697840906</v>
      </c>
      <c r="R48" s="13">
        <v>0.102703748528163</v>
      </c>
      <c r="S48" s="37">
        <v>-3.3891996337872501E-2</v>
      </c>
      <c r="T48" s="15">
        <v>0.63125746359082602</v>
      </c>
    </row>
    <row r="49" spans="1:20">
      <c r="A49" s="135"/>
      <c r="B49" s="133"/>
      <c r="C49" s="131"/>
      <c r="D49" s="137"/>
      <c r="E49" s="41" t="s">
        <v>3581</v>
      </c>
      <c r="F49" s="14" t="s">
        <v>3580</v>
      </c>
      <c r="G49" s="11">
        <v>0.198138236930645</v>
      </c>
      <c r="H49" s="36">
        <v>2.2413440960377E-2</v>
      </c>
      <c r="I49" s="12">
        <v>0.43952829477324201</v>
      </c>
      <c r="J49" s="13">
        <v>6.0967445713673902E-8</v>
      </c>
      <c r="K49" s="37">
        <v>8.1842870422709907E-2</v>
      </c>
      <c r="L49" s="36">
        <v>0.45204025453082802</v>
      </c>
      <c r="M49" s="12">
        <v>9.2645609762400494E-2</v>
      </c>
      <c r="N49" s="13">
        <v>0.57802135798484899</v>
      </c>
      <c r="O49" s="37">
        <v>0.12869627997084901</v>
      </c>
      <c r="P49" s="36">
        <v>0.31155875375728598</v>
      </c>
      <c r="Q49" s="12">
        <v>0.115941241377865</v>
      </c>
      <c r="R49" s="13">
        <v>0.34523506859921799</v>
      </c>
      <c r="S49" s="37">
        <v>3.4241658171236401E-2</v>
      </c>
      <c r="T49" s="15">
        <v>0.39547777549559299</v>
      </c>
    </row>
    <row r="50" spans="1:20">
      <c r="A50" s="135"/>
      <c r="B50" s="133"/>
      <c r="C50" s="131"/>
      <c r="D50" s="137"/>
      <c r="E50" s="41" t="s">
        <v>3584</v>
      </c>
      <c r="F50" s="14" t="s">
        <v>3583</v>
      </c>
      <c r="G50" s="7" t="s">
        <v>3491</v>
      </c>
      <c r="H50" s="38" t="s">
        <v>3491</v>
      </c>
      <c r="I50" s="12">
        <v>0.79449781402266095</v>
      </c>
      <c r="J50" s="13">
        <v>3.8164306716327103E-5</v>
      </c>
      <c r="K50" s="37">
        <v>4.54687121388666E-2</v>
      </c>
      <c r="L50" s="36">
        <v>0.85355542683283903</v>
      </c>
      <c r="M50" s="12">
        <v>0.19867321899743801</v>
      </c>
      <c r="N50" s="13">
        <v>0.42127793795505097</v>
      </c>
      <c r="O50" s="37">
        <v>0.480145033254118</v>
      </c>
      <c r="P50" s="36">
        <v>2.31995206534059E-2</v>
      </c>
      <c r="Q50" s="12">
        <v>2.0907083884386501E-2</v>
      </c>
      <c r="R50" s="13">
        <v>0.93361482922690497</v>
      </c>
      <c r="S50" s="37">
        <v>0.13362513764499601</v>
      </c>
      <c r="T50" s="15">
        <v>9.6232064314053095E-2</v>
      </c>
    </row>
    <row r="51" spans="1:20">
      <c r="A51" s="135"/>
      <c r="B51" s="133"/>
      <c r="C51" s="131"/>
      <c r="D51" s="137"/>
      <c r="E51" s="41" t="s">
        <v>3586</v>
      </c>
      <c r="F51" s="14" t="s">
        <v>3585</v>
      </c>
      <c r="G51" s="11">
        <v>7.8241405098762998E-2</v>
      </c>
      <c r="H51" s="36">
        <v>3.8325205167273897E-2</v>
      </c>
      <c r="I51" s="12">
        <v>-0.32854531235852802</v>
      </c>
      <c r="J51" s="13">
        <v>4.3884211248474702E-5</v>
      </c>
      <c r="K51" s="37">
        <v>8.9690804080713199E-2</v>
      </c>
      <c r="L51" s="36">
        <v>0.26735210640183499</v>
      </c>
      <c r="M51" s="12">
        <v>-9.12384544038016E-2</v>
      </c>
      <c r="N51" s="13">
        <v>0.34341212024725798</v>
      </c>
      <c r="O51" s="37">
        <v>-0.14931786974865899</v>
      </c>
      <c r="P51" s="36">
        <v>9.2006455204359697E-2</v>
      </c>
      <c r="Q51" s="12">
        <v>3.1943806835282602E-3</v>
      </c>
      <c r="R51" s="13">
        <v>0.97263974710226797</v>
      </c>
      <c r="S51" s="37">
        <v>-4.7921098739268697E-2</v>
      </c>
      <c r="T51" s="15">
        <v>0.164235079655425</v>
      </c>
    </row>
    <row r="52" spans="1:20">
      <c r="A52" s="135"/>
      <c r="B52" s="133"/>
      <c r="C52" s="131"/>
      <c r="D52" s="137"/>
      <c r="E52" s="41" t="s">
        <v>3589</v>
      </c>
      <c r="F52" s="14" t="s">
        <v>3588</v>
      </c>
      <c r="G52" s="11">
        <v>-0.64320484677691403</v>
      </c>
      <c r="H52" s="36">
        <v>7.12425676132209E-8</v>
      </c>
      <c r="I52" s="12">
        <v>-0.40606787149434997</v>
      </c>
      <c r="J52" s="13">
        <v>2.9881981307098501E-3</v>
      </c>
      <c r="K52" s="37">
        <v>9.3213972203647397E-2</v>
      </c>
      <c r="L52" s="36">
        <v>0.52820980438565901</v>
      </c>
      <c r="M52" s="12">
        <v>-6.1620533137818602E-2</v>
      </c>
      <c r="N52" s="13">
        <v>0.754135571616245</v>
      </c>
      <c r="O52" s="37">
        <v>-0.15880883495915099</v>
      </c>
      <c r="P52" s="36">
        <v>0.37300053736129701</v>
      </c>
      <c r="Q52" s="12">
        <v>-8.1553866951818904E-2</v>
      </c>
      <c r="R52" s="13">
        <v>0.61729436989816799</v>
      </c>
      <c r="S52" s="37">
        <v>-4.6729456571231398E-2</v>
      </c>
      <c r="T52" s="15">
        <v>0.40897991447341597</v>
      </c>
    </row>
    <row r="53" spans="1:20">
      <c r="A53" s="135"/>
      <c r="B53" s="133"/>
      <c r="C53" s="131"/>
      <c r="D53" s="137"/>
      <c r="E53" s="41" t="s">
        <v>3591</v>
      </c>
      <c r="F53" s="14" t="s">
        <v>3590</v>
      </c>
      <c r="G53" s="11">
        <v>-0.55226073531867903</v>
      </c>
      <c r="H53" s="36">
        <v>8.2147346968331099E-5</v>
      </c>
      <c r="I53" s="12">
        <v>-0.294842271356268</v>
      </c>
      <c r="J53" s="13">
        <v>1.28368818755655E-2</v>
      </c>
      <c r="K53" s="37">
        <v>5.4961726166858002E-2</v>
      </c>
      <c r="L53" s="36">
        <v>0.72372112121857202</v>
      </c>
      <c r="M53" s="12">
        <v>0.14371862016760001</v>
      </c>
      <c r="N53" s="13">
        <v>0.36723756067184898</v>
      </c>
      <c r="O53" s="37">
        <v>-0.108508198477988</v>
      </c>
      <c r="P53" s="36">
        <v>0.45640391343975301</v>
      </c>
      <c r="Q53" s="12">
        <v>2.5647091128992602E-2</v>
      </c>
      <c r="R53" s="13">
        <v>0.88991484570422497</v>
      </c>
      <c r="S53" s="37">
        <v>-6.34549383615398E-2</v>
      </c>
      <c r="T53" s="15">
        <v>0.14906273634540701</v>
      </c>
    </row>
    <row r="54" spans="1:20">
      <c r="A54" s="135"/>
      <c r="B54" s="133"/>
      <c r="C54" s="131"/>
      <c r="D54" s="137"/>
      <c r="E54" s="41" t="s">
        <v>3593</v>
      </c>
      <c r="F54" s="14" t="s">
        <v>3592</v>
      </c>
      <c r="G54" s="11">
        <v>0.57984719186533795</v>
      </c>
      <c r="H54" s="36">
        <v>1.34936961170143E-3</v>
      </c>
      <c r="I54" s="12">
        <v>0.92265685148160903</v>
      </c>
      <c r="J54" s="13">
        <v>6.8351308649027903E-10</v>
      </c>
      <c r="K54" s="37">
        <v>0.11294879014603799</v>
      </c>
      <c r="L54" s="36">
        <v>0.42226482675064803</v>
      </c>
      <c r="M54" s="12">
        <v>0.30622625884514998</v>
      </c>
      <c r="N54" s="13">
        <v>0.16252662775641399</v>
      </c>
      <c r="O54" s="37">
        <v>0.26924965626122799</v>
      </c>
      <c r="P54" s="36">
        <v>0.14384842633164999</v>
      </c>
      <c r="Q54" s="12">
        <v>0.225690425524464</v>
      </c>
      <c r="R54" s="13">
        <v>0.19883008545025299</v>
      </c>
      <c r="S54" s="37">
        <v>0.23613371784783599</v>
      </c>
      <c r="T54" s="15">
        <v>1.6980644286915901E-4</v>
      </c>
    </row>
    <row r="55" spans="1:20">
      <c r="A55" s="135"/>
      <c r="B55" s="133"/>
      <c r="C55" s="131"/>
      <c r="D55" s="137"/>
      <c r="E55" s="41" t="s">
        <v>3595</v>
      </c>
      <c r="F55" s="14" t="s">
        <v>3594</v>
      </c>
      <c r="G55" s="11">
        <v>0.55642878743552504</v>
      </c>
      <c r="H55" s="36">
        <v>4.4951762458626701E-4</v>
      </c>
      <c r="I55" s="12">
        <v>0.36097548887418601</v>
      </c>
      <c r="J55" s="13">
        <v>2.6115013901628599E-3</v>
      </c>
      <c r="K55" s="37">
        <v>0.29777347342295102</v>
      </c>
      <c r="L55" s="36">
        <v>2.9143553965978002E-2</v>
      </c>
      <c r="M55" s="12">
        <v>0.20523378736213899</v>
      </c>
      <c r="N55" s="13">
        <v>0.33611619409809701</v>
      </c>
      <c r="O55" s="37">
        <v>0.18343974208208699</v>
      </c>
      <c r="P55" s="36">
        <v>0.24152214628075599</v>
      </c>
      <c r="Q55" s="12">
        <v>0.24049085915302901</v>
      </c>
      <c r="R55" s="13">
        <v>0.14824402368781101</v>
      </c>
      <c r="S55" s="37">
        <v>5.7164241149052997E-2</v>
      </c>
      <c r="T55" s="15">
        <v>0.35681144145020099</v>
      </c>
    </row>
    <row r="56" spans="1:20">
      <c r="A56" s="135"/>
      <c r="B56" s="133"/>
      <c r="C56" s="131"/>
      <c r="D56" s="137"/>
      <c r="E56" s="41" t="s">
        <v>3598</v>
      </c>
      <c r="F56" s="14" t="s">
        <v>3597</v>
      </c>
      <c r="G56" s="11">
        <v>-0.142285386320635</v>
      </c>
      <c r="H56" s="36">
        <v>8.2744409316183494E-3</v>
      </c>
      <c r="I56" s="12">
        <v>-0.17209830583675101</v>
      </c>
      <c r="J56" s="13">
        <v>8.0908763351602003E-4</v>
      </c>
      <c r="K56" s="37">
        <v>6.8442918608978302E-3</v>
      </c>
      <c r="L56" s="36">
        <v>0.953864940443094</v>
      </c>
      <c r="M56" s="12">
        <v>-7.4059311786074403E-2</v>
      </c>
      <c r="N56" s="13">
        <v>0.437773088319032</v>
      </c>
      <c r="O56" s="37">
        <v>-0.10045161891175899</v>
      </c>
      <c r="P56" s="36">
        <v>0.28239620718099401</v>
      </c>
      <c r="Q56" s="12">
        <v>2.2457535753137099E-2</v>
      </c>
      <c r="R56" s="13">
        <v>0.78884707176804203</v>
      </c>
      <c r="S56" s="37">
        <v>-5.6604751128596802E-2</v>
      </c>
      <c r="T56" s="15">
        <v>0.10225993019983499</v>
      </c>
    </row>
    <row r="57" spans="1:20">
      <c r="A57" s="148"/>
      <c r="B57" s="145"/>
      <c r="C57" s="144"/>
      <c r="D57" s="141"/>
      <c r="E57" s="43" t="s">
        <v>3600</v>
      </c>
      <c r="F57" s="16" t="s">
        <v>3599</v>
      </c>
      <c r="G57" s="17">
        <v>0.17685920980018699</v>
      </c>
      <c r="H57" s="18">
        <v>1.12877561427041E-3</v>
      </c>
      <c r="I57" s="20">
        <v>-0.13456459741756999</v>
      </c>
      <c r="J57" s="21">
        <v>2.0106199673836501E-3</v>
      </c>
      <c r="K57" s="19">
        <v>3.1976992031283603E-2</v>
      </c>
      <c r="L57" s="18">
        <v>0.573706514134253</v>
      </c>
      <c r="M57" s="20">
        <v>-9.03408118275488E-3</v>
      </c>
      <c r="N57" s="21">
        <v>0.93445815133965804</v>
      </c>
      <c r="O57" s="19">
        <v>-0.123913455974118</v>
      </c>
      <c r="P57" s="18">
        <v>2.9023974226169199E-2</v>
      </c>
      <c r="Q57" s="20">
        <v>1.7184932939115102E-2</v>
      </c>
      <c r="R57" s="21">
        <v>0.78894299879938301</v>
      </c>
      <c r="S57" s="19">
        <v>8.0083731635318803E-2</v>
      </c>
      <c r="T57" s="22">
        <v>6.1377609086329899E-3</v>
      </c>
    </row>
    <row r="58" spans="1:20">
      <c r="A58" s="130" t="s">
        <v>3601</v>
      </c>
      <c r="B58" s="129" t="s">
        <v>3710</v>
      </c>
      <c r="C58" s="128" t="s">
        <v>3716</v>
      </c>
      <c r="D58" s="137">
        <v>19</v>
      </c>
      <c r="E58" s="41" t="s">
        <v>3603</v>
      </c>
      <c r="F58" s="14" t="s">
        <v>3602</v>
      </c>
      <c r="G58" s="11">
        <v>0.190369641113666</v>
      </c>
      <c r="H58" s="36">
        <v>3.5558039531914799E-3</v>
      </c>
      <c r="I58" s="12">
        <v>0.18708565692026699</v>
      </c>
      <c r="J58" s="13">
        <v>2.91235807199202E-4</v>
      </c>
      <c r="K58" s="37">
        <v>7.7447136924785498E-2</v>
      </c>
      <c r="L58" s="36">
        <v>0.21525995476589299</v>
      </c>
      <c r="M58" s="12">
        <v>0.186794232340424</v>
      </c>
      <c r="N58" s="13">
        <v>7.2726416124544793E-2</v>
      </c>
      <c r="O58" s="37">
        <v>9.3138498575284001E-2</v>
      </c>
      <c r="P58" s="36">
        <v>0.23997823367319401</v>
      </c>
      <c r="Q58" s="12">
        <v>6.2342870912000602E-2</v>
      </c>
      <c r="R58" s="13">
        <v>0.339150840329495</v>
      </c>
      <c r="S58" s="37">
        <v>-1.45820828366442E-2</v>
      </c>
      <c r="T58" s="15">
        <v>0.72935620875866802</v>
      </c>
    </row>
    <row r="59" spans="1:20">
      <c r="A59" s="130"/>
      <c r="B59" s="129"/>
      <c r="C59" s="128"/>
      <c r="D59" s="137"/>
      <c r="E59" s="41" t="s">
        <v>3607</v>
      </c>
      <c r="F59" s="14" t="s">
        <v>3606</v>
      </c>
      <c r="G59" s="11">
        <v>-3.5208421699225903E-2</v>
      </c>
      <c r="H59" s="36">
        <v>0.57694090768246697</v>
      </c>
      <c r="I59" s="12">
        <v>-0.17849264046347901</v>
      </c>
      <c r="J59" s="13">
        <v>3.6518011749149602E-3</v>
      </c>
      <c r="K59" s="37">
        <v>-8.9661389190463098E-2</v>
      </c>
      <c r="L59" s="36">
        <v>0.29037875480045999</v>
      </c>
      <c r="M59" s="12">
        <v>-0.20723117573169</v>
      </c>
      <c r="N59" s="13">
        <v>8.2499437248910401E-2</v>
      </c>
      <c r="O59" s="37">
        <v>-0.216512399751219</v>
      </c>
      <c r="P59" s="36">
        <v>4.72715453277908E-2</v>
      </c>
      <c r="Q59" s="12">
        <v>-9.7699135690274594E-2</v>
      </c>
      <c r="R59" s="13">
        <v>0.29801295987312099</v>
      </c>
      <c r="S59" s="37">
        <v>-5.6058369089030197E-2</v>
      </c>
      <c r="T59" s="15">
        <v>0.19549776197338201</v>
      </c>
    </row>
    <row r="60" spans="1:20">
      <c r="A60" s="130"/>
      <c r="B60" s="129"/>
      <c r="C60" s="128"/>
      <c r="D60" s="137"/>
      <c r="E60" s="41" t="s">
        <v>3608</v>
      </c>
      <c r="F60" s="14" t="s">
        <v>3609</v>
      </c>
      <c r="G60" s="11">
        <v>-1.48154681696168E-2</v>
      </c>
      <c r="H60" s="36">
        <v>0.889288371165884</v>
      </c>
      <c r="I60" s="12">
        <v>-0.28088153464937399</v>
      </c>
      <c r="J60" s="13">
        <v>1.5307991792631399E-3</v>
      </c>
      <c r="K60" s="37">
        <v>-1.6653949880431399E-2</v>
      </c>
      <c r="L60" s="36">
        <v>0.92041022417201801</v>
      </c>
      <c r="M60" s="12">
        <v>0.13720077192326399</v>
      </c>
      <c r="N60" s="13">
        <v>0.40530406238261901</v>
      </c>
      <c r="O60" s="37">
        <v>-0.32740274230504701</v>
      </c>
      <c r="P60" s="36">
        <v>2.0348321243682899E-2</v>
      </c>
      <c r="Q60" s="12">
        <v>8.1641528881708503E-2</v>
      </c>
      <c r="R60" s="13">
        <v>0.57993497078803702</v>
      </c>
      <c r="S60" s="37">
        <v>-7.7616853573653694E-2</v>
      </c>
      <c r="T60" s="15">
        <v>0.26671721726458902</v>
      </c>
    </row>
    <row r="61" spans="1:20">
      <c r="A61" s="130"/>
      <c r="B61" s="129"/>
      <c r="C61" s="128"/>
      <c r="D61" s="137"/>
      <c r="E61" s="41" t="s">
        <v>3612</v>
      </c>
      <c r="F61" s="14" t="s">
        <v>3611</v>
      </c>
      <c r="G61" s="11">
        <v>0.418121319280995</v>
      </c>
      <c r="H61" s="36">
        <v>4.3621636708612098E-6</v>
      </c>
      <c r="I61" s="12">
        <v>0.107393215112021</v>
      </c>
      <c r="J61" s="13">
        <v>0.16172908723089299</v>
      </c>
      <c r="K61" s="37">
        <v>6.7205872268932002E-2</v>
      </c>
      <c r="L61" s="36">
        <v>0.16540488097963199</v>
      </c>
      <c r="M61" s="12">
        <v>9.6657336288741999E-2</v>
      </c>
      <c r="N61" s="13">
        <v>0.16997207375925599</v>
      </c>
      <c r="O61" s="37">
        <v>9.76692167940722E-2</v>
      </c>
      <c r="P61" s="36">
        <v>5.9583742723094198E-2</v>
      </c>
      <c r="Q61" s="12">
        <v>2.1118185536610299E-2</v>
      </c>
      <c r="R61" s="13">
        <v>0.71464363774275097</v>
      </c>
      <c r="S61" s="37">
        <v>9.7834779216280698E-2</v>
      </c>
      <c r="T61" s="15">
        <v>3.0340510680886301E-3</v>
      </c>
    </row>
    <row r="62" spans="1:20">
      <c r="A62" s="130"/>
      <c r="B62" s="129"/>
      <c r="C62" s="128"/>
      <c r="D62" s="137"/>
      <c r="E62" s="41" t="s">
        <v>3615</v>
      </c>
      <c r="F62" s="14" t="s">
        <v>3614</v>
      </c>
      <c r="G62" s="11">
        <v>0.233471780435758</v>
      </c>
      <c r="H62" s="36">
        <v>7.3557347842836106E-5</v>
      </c>
      <c r="I62" s="12">
        <v>0.14375010691312801</v>
      </c>
      <c r="J62" s="13">
        <v>5.2469610922474003E-3</v>
      </c>
      <c r="K62" s="37">
        <v>4.13680579407886E-2</v>
      </c>
      <c r="L62" s="36">
        <v>0.47987401481502201</v>
      </c>
      <c r="M62" s="12">
        <v>2.60674416792092E-2</v>
      </c>
      <c r="N62" s="13">
        <v>0.75833409037578003</v>
      </c>
      <c r="O62" s="37">
        <v>1.5983237830745699E-2</v>
      </c>
      <c r="P62" s="36">
        <v>0.81634032206301399</v>
      </c>
      <c r="Q62" s="12">
        <v>-9.1769764207112903E-3</v>
      </c>
      <c r="R62" s="13">
        <v>0.89325746743034895</v>
      </c>
      <c r="S62" s="37">
        <v>4.59496384029284E-2</v>
      </c>
      <c r="T62" s="15">
        <v>0.147357471989883</v>
      </c>
    </row>
    <row r="63" spans="1:20">
      <c r="A63" s="130"/>
      <c r="B63" s="129"/>
      <c r="C63" s="128"/>
      <c r="D63" s="137"/>
      <c r="E63" s="41" t="s">
        <v>3618</v>
      </c>
      <c r="F63" s="14" t="s">
        <v>3617</v>
      </c>
      <c r="G63" s="11">
        <v>0.54929972715514197</v>
      </c>
      <c r="H63" s="36">
        <v>3.4829317992268002E-2</v>
      </c>
      <c r="I63" s="12">
        <v>1.7177963748492699</v>
      </c>
      <c r="J63" s="13">
        <v>3.3214382428493602E-7</v>
      </c>
      <c r="K63" s="39" t="s">
        <v>3491</v>
      </c>
      <c r="L63" s="38" t="s">
        <v>3491</v>
      </c>
      <c r="M63" s="8" t="s">
        <v>3491</v>
      </c>
      <c r="N63" s="9" t="s">
        <v>3491</v>
      </c>
      <c r="O63" s="39" t="s">
        <v>3491</v>
      </c>
      <c r="P63" s="38" t="s">
        <v>3491</v>
      </c>
      <c r="Q63" s="8" t="s">
        <v>3491</v>
      </c>
      <c r="R63" s="9" t="s">
        <v>3491</v>
      </c>
      <c r="S63" s="37">
        <v>0.62566208602546203</v>
      </c>
      <c r="T63" s="15">
        <v>3.64630268280389E-3</v>
      </c>
    </row>
    <row r="64" spans="1:20">
      <c r="A64" s="130"/>
      <c r="B64" s="129"/>
      <c r="C64" s="128"/>
      <c r="D64" s="137"/>
      <c r="E64" s="41" t="s">
        <v>3620</v>
      </c>
      <c r="F64" s="14" t="s">
        <v>3619</v>
      </c>
      <c r="G64" s="11">
        <v>0.32957515820158201</v>
      </c>
      <c r="H64" s="36">
        <v>2.5191226095388298E-4</v>
      </c>
      <c r="I64" s="12">
        <v>0.27160891029547002</v>
      </c>
      <c r="J64" s="13">
        <v>1.18152882570037E-2</v>
      </c>
      <c r="K64" s="37">
        <v>-4.3624640490233901E-2</v>
      </c>
      <c r="L64" s="36">
        <v>0.78239836570369903</v>
      </c>
      <c r="M64" s="12">
        <v>2.44954689091379E-2</v>
      </c>
      <c r="N64" s="13">
        <v>0.92151530010307703</v>
      </c>
      <c r="O64" s="37">
        <v>7.0893300721121794E-2</v>
      </c>
      <c r="P64" s="36">
        <v>0.63874543951804497</v>
      </c>
      <c r="Q64" s="12">
        <v>0.16583738840725401</v>
      </c>
      <c r="R64" s="13">
        <v>0.30899775150995401</v>
      </c>
      <c r="S64" s="37">
        <v>0.124433113042141</v>
      </c>
      <c r="T64" s="15">
        <v>1.25658291222754E-2</v>
      </c>
    </row>
    <row r="65" spans="1:20">
      <c r="A65" s="130"/>
      <c r="B65" s="129"/>
      <c r="C65" s="128"/>
      <c r="D65" s="137"/>
      <c r="E65" s="41" t="s">
        <v>3622</v>
      </c>
      <c r="F65" s="14" t="s">
        <v>3621</v>
      </c>
      <c r="G65" s="11">
        <v>0.44752974411240898</v>
      </c>
      <c r="H65" s="36">
        <v>1.4456081578011201E-4</v>
      </c>
      <c r="I65" s="12">
        <v>0.57226317638260304</v>
      </c>
      <c r="J65" s="13">
        <v>2.9507103597753101E-5</v>
      </c>
      <c r="K65" s="37">
        <v>-5.2107239868663502E-2</v>
      </c>
      <c r="L65" s="36">
        <v>0.84726330531229899</v>
      </c>
      <c r="M65" s="12">
        <v>7.9541949234479506E-2</v>
      </c>
      <c r="N65" s="13">
        <v>0.79509837492961399</v>
      </c>
      <c r="O65" s="37">
        <v>0.35772423415280302</v>
      </c>
      <c r="P65" s="36">
        <v>8.8368493900948697E-2</v>
      </c>
      <c r="Q65" s="12">
        <v>4.20465117411832E-2</v>
      </c>
      <c r="R65" s="13">
        <v>0.85632003471719298</v>
      </c>
      <c r="S65" s="37">
        <v>3.6882351617828199E-2</v>
      </c>
      <c r="T65" s="15">
        <v>0.67722006269535295</v>
      </c>
    </row>
    <row r="66" spans="1:20">
      <c r="A66" s="130"/>
      <c r="B66" s="129"/>
      <c r="C66" s="128"/>
      <c r="D66" s="137"/>
      <c r="E66" s="41" t="s">
        <v>3624</v>
      </c>
      <c r="F66" s="14" t="s">
        <v>3623</v>
      </c>
      <c r="G66" s="11">
        <v>3.67846666732424E-2</v>
      </c>
      <c r="H66" s="36">
        <v>0.77764292835566795</v>
      </c>
      <c r="I66" s="12">
        <v>0.51511942630501795</v>
      </c>
      <c r="J66" s="13">
        <v>1.6857651988986402E-5</v>
      </c>
      <c r="K66" s="37">
        <v>2.6142618426762299E-2</v>
      </c>
      <c r="L66" s="36">
        <v>0.89403462936536904</v>
      </c>
      <c r="M66" s="12">
        <v>9.9473381879013098E-2</v>
      </c>
      <c r="N66" s="13">
        <v>0.63046018238479495</v>
      </c>
      <c r="O66" s="37">
        <v>0.31707271598949499</v>
      </c>
      <c r="P66" s="36">
        <v>1.20579701503088E-2</v>
      </c>
      <c r="Q66" s="12">
        <v>-5.1622009193783597E-2</v>
      </c>
      <c r="R66" s="13">
        <v>0.62973152938303001</v>
      </c>
      <c r="S66" s="37">
        <v>0.121257778153399</v>
      </c>
      <c r="T66" s="15">
        <v>4.4278094767932902E-2</v>
      </c>
    </row>
    <row r="67" spans="1:20">
      <c r="A67" s="130"/>
      <c r="B67" s="129"/>
      <c r="C67" s="128"/>
      <c r="D67" s="137"/>
      <c r="E67" s="42" t="s">
        <v>6</v>
      </c>
      <c r="F67" s="14" t="s">
        <v>3625</v>
      </c>
      <c r="G67" s="11">
        <v>-2.82779691207138E-2</v>
      </c>
      <c r="H67" s="36">
        <v>0.76814400130543703</v>
      </c>
      <c r="I67" s="12">
        <v>0.466563424919756</v>
      </c>
      <c r="J67" s="13">
        <v>7.85037389224818E-7</v>
      </c>
      <c r="K67" s="37">
        <v>-0.10939746907906001</v>
      </c>
      <c r="L67" s="36">
        <v>0.36289543632835197</v>
      </c>
      <c r="M67" s="12">
        <v>0.14099121886200799</v>
      </c>
      <c r="N67" s="13">
        <v>0.43051475059451499</v>
      </c>
      <c r="O67" s="37">
        <v>0.157377747492916</v>
      </c>
      <c r="P67" s="36">
        <v>0.19092292220573001</v>
      </c>
      <c r="Q67" s="12">
        <v>-3.2121531363660902E-2</v>
      </c>
      <c r="R67" s="13">
        <v>0.73817528349678196</v>
      </c>
      <c r="S67" s="37">
        <v>2.4079265826747E-2</v>
      </c>
      <c r="T67" s="15">
        <v>0.66982296465834701</v>
      </c>
    </row>
    <row r="68" spans="1:20">
      <c r="A68" s="130"/>
      <c r="B68" s="129"/>
      <c r="C68" s="128"/>
      <c r="D68" s="137"/>
      <c r="E68" s="41" t="s">
        <v>11</v>
      </c>
      <c r="F68" s="14" t="s">
        <v>3626</v>
      </c>
      <c r="G68" s="11">
        <v>0.195454294807758</v>
      </c>
      <c r="H68" s="36">
        <v>8.1846275044703898E-4</v>
      </c>
      <c r="I68" s="12">
        <v>-0.197957364756913</v>
      </c>
      <c r="J68" s="13">
        <v>1.34018667595371E-5</v>
      </c>
      <c r="K68" s="37">
        <v>-8.3374043893368693E-2</v>
      </c>
      <c r="L68" s="36">
        <v>0.170291793245296</v>
      </c>
      <c r="M68" s="12">
        <v>-0.14993567848915601</v>
      </c>
      <c r="N68" s="13">
        <v>7.1042052649770093E-2</v>
      </c>
      <c r="O68" s="37">
        <v>-0.159449575431345</v>
      </c>
      <c r="P68" s="36">
        <v>3.4386329573064103E-2</v>
      </c>
      <c r="Q68" s="12">
        <v>-0.13110306309842401</v>
      </c>
      <c r="R68" s="13">
        <v>6.0699512674816603E-2</v>
      </c>
      <c r="S68" s="37">
        <v>-6.4545552083885502E-2</v>
      </c>
      <c r="T68" s="15">
        <v>8.0460809570726596E-3</v>
      </c>
    </row>
    <row r="69" spans="1:20">
      <c r="A69" s="130"/>
      <c r="B69" s="129"/>
      <c r="C69" s="128"/>
      <c r="D69" s="137"/>
      <c r="E69" s="42" t="s">
        <v>20</v>
      </c>
      <c r="F69" s="14" t="s">
        <v>3627</v>
      </c>
      <c r="G69" s="11">
        <v>-0.27319169768283202</v>
      </c>
      <c r="H69" s="36">
        <v>1.5897110514084399E-2</v>
      </c>
      <c r="I69" s="12">
        <v>0.37900729540686201</v>
      </c>
      <c r="J69" s="13">
        <v>1.0915111349640101E-3</v>
      </c>
      <c r="K69" s="37">
        <v>-8.1287941511035605E-2</v>
      </c>
      <c r="L69" s="36">
        <v>0.60559178706433103</v>
      </c>
      <c r="M69" s="12">
        <v>9.7575576844416798E-2</v>
      </c>
      <c r="N69" s="13">
        <v>0.63337025436102501</v>
      </c>
      <c r="O69" s="37">
        <v>4.76607869122848E-2</v>
      </c>
      <c r="P69" s="36">
        <v>0.77250566239030805</v>
      </c>
      <c r="Q69" s="12">
        <v>-2.1994958225366101E-3</v>
      </c>
      <c r="R69" s="13">
        <v>0.98967114362990605</v>
      </c>
      <c r="S69" s="37">
        <v>5.5915852332196397E-2</v>
      </c>
      <c r="T69" s="15">
        <v>0.58235409160355101</v>
      </c>
    </row>
    <row r="70" spans="1:20">
      <c r="A70" s="130"/>
      <c r="B70" s="129"/>
      <c r="C70" s="128"/>
      <c r="D70" s="137"/>
      <c r="E70" s="41" t="s">
        <v>3629</v>
      </c>
      <c r="F70" s="14" t="s">
        <v>3628</v>
      </c>
      <c r="G70" s="11">
        <v>-3.16407831487985E-2</v>
      </c>
      <c r="H70" s="36">
        <v>0.25146878626173302</v>
      </c>
      <c r="I70" s="12">
        <v>-8.9444180848411395E-2</v>
      </c>
      <c r="J70" s="13">
        <v>7.8351329003334292E-3</v>
      </c>
      <c r="K70" s="37">
        <v>3.0902928831297801E-2</v>
      </c>
      <c r="L70" s="36">
        <v>0.72191036590233904</v>
      </c>
      <c r="M70" s="12">
        <v>-0.14007683830187401</v>
      </c>
      <c r="N70" s="13">
        <v>7.6865021119425697E-2</v>
      </c>
      <c r="O70" s="37">
        <v>-0.109114556073537</v>
      </c>
      <c r="P70" s="36">
        <v>0.14771240550884801</v>
      </c>
      <c r="Q70" s="12">
        <v>-7.2531838664368395E-2</v>
      </c>
      <c r="R70" s="13">
        <v>0.12618309161385799</v>
      </c>
      <c r="S70" s="37">
        <v>-4.93432146527297E-2</v>
      </c>
      <c r="T70" s="15">
        <v>7.8867389384415197E-3</v>
      </c>
    </row>
    <row r="71" spans="1:20">
      <c r="A71" s="130"/>
      <c r="B71" s="129"/>
      <c r="C71" s="128"/>
      <c r="D71" s="137"/>
      <c r="E71" s="41" t="s">
        <v>3631</v>
      </c>
      <c r="F71" s="14" t="s">
        <v>3630</v>
      </c>
      <c r="G71" s="11">
        <v>0.38553719865517799</v>
      </c>
      <c r="H71" s="36">
        <v>1.4789256296891099E-2</v>
      </c>
      <c r="I71" s="12">
        <v>0.31048303486964002</v>
      </c>
      <c r="J71" s="13">
        <v>1.7100277959409702E-2</v>
      </c>
      <c r="K71" s="37">
        <v>-9.6282926469168098E-2</v>
      </c>
      <c r="L71" s="36">
        <v>0.67162149342022404</v>
      </c>
      <c r="M71" s="12">
        <v>-6.1880952218145602E-2</v>
      </c>
      <c r="N71" s="13">
        <v>0.83627228252296304</v>
      </c>
      <c r="O71" s="37">
        <v>0.16194367217112199</v>
      </c>
      <c r="P71" s="36">
        <v>0.34409178141191199</v>
      </c>
      <c r="Q71" s="12">
        <v>-0.232663283735982</v>
      </c>
      <c r="R71" s="13">
        <v>0.192991832725523</v>
      </c>
      <c r="S71" s="37">
        <v>-6.2609609463768201E-2</v>
      </c>
      <c r="T71" s="15">
        <v>0.516056870744939</v>
      </c>
    </row>
    <row r="72" spans="1:20">
      <c r="A72" s="130"/>
      <c r="B72" s="129"/>
      <c r="C72" s="128"/>
      <c r="D72" s="137"/>
      <c r="E72" s="41" t="s">
        <v>3633</v>
      </c>
      <c r="F72" s="14" t="s">
        <v>3632</v>
      </c>
      <c r="G72" s="11">
        <v>0.25230379880072301</v>
      </c>
      <c r="H72" s="36">
        <v>5.4961472243389398E-4</v>
      </c>
      <c r="I72" s="12">
        <v>2.41027210387443E-2</v>
      </c>
      <c r="J72" s="13">
        <v>0.83518267134846902</v>
      </c>
      <c r="K72" s="37">
        <v>-0.108616362787379</v>
      </c>
      <c r="L72" s="36">
        <v>0.29001819839875498</v>
      </c>
      <c r="M72" s="12">
        <v>0.14055332621411101</v>
      </c>
      <c r="N72" s="13">
        <v>0.314425745442587</v>
      </c>
      <c r="O72" s="37">
        <v>2.9665965505976E-2</v>
      </c>
      <c r="P72" s="36">
        <v>0.82379289539581002</v>
      </c>
      <c r="Q72" s="12">
        <v>9.9938093937516001E-2</v>
      </c>
      <c r="R72" s="13">
        <v>0.36117569708353098</v>
      </c>
      <c r="S72" s="37">
        <v>0.125876541344632</v>
      </c>
      <c r="T72" s="15">
        <v>5.5685228365643096E-4</v>
      </c>
    </row>
    <row r="73" spans="1:20">
      <c r="A73" s="130"/>
      <c r="B73" s="129"/>
      <c r="C73" s="128"/>
      <c r="D73" s="137"/>
      <c r="E73" s="41" t="s">
        <v>3636</v>
      </c>
      <c r="F73" s="14" t="s">
        <v>3635</v>
      </c>
      <c r="G73" s="11">
        <v>-0.59901024117692003</v>
      </c>
      <c r="H73" s="36">
        <v>3.3145420245792797E-5</v>
      </c>
      <c r="I73" s="12">
        <v>-0.28356056231085103</v>
      </c>
      <c r="J73" s="13">
        <v>3.6852898104441402E-3</v>
      </c>
      <c r="K73" s="37">
        <v>-0.26138399302850801</v>
      </c>
      <c r="L73" s="36">
        <v>3.7137915565987903E-2</v>
      </c>
      <c r="M73" s="12">
        <v>-0.27425542952202803</v>
      </c>
      <c r="N73" s="13">
        <v>0.14370876776254801</v>
      </c>
      <c r="O73" s="37">
        <v>-0.277725240681025</v>
      </c>
      <c r="P73" s="36">
        <v>4.0815690320712299E-2</v>
      </c>
      <c r="Q73" s="12">
        <v>-0.29011517576332702</v>
      </c>
      <c r="R73" s="13">
        <v>6.4057079229195693E-2</v>
      </c>
      <c r="S73" s="37">
        <v>-0.14077119302694599</v>
      </c>
      <c r="T73" s="15">
        <v>2.88288288199392E-3</v>
      </c>
    </row>
    <row r="74" spans="1:20">
      <c r="A74" s="130"/>
      <c r="B74" s="129"/>
      <c r="C74" s="128"/>
      <c r="D74" s="137"/>
      <c r="E74" s="41" t="s">
        <v>3638</v>
      </c>
      <c r="F74" s="14" t="s">
        <v>3637</v>
      </c>
      <c r="G74" s="11">
        <v>0.91343843735380004</v>
      </c>
      <c r="H74" s="36">
        <v>4.1769915277021803E-4</v>
      </c>
      <c r="I74" s="12">
        <v>0.55458984667324895</v>
      </c>
      <c r="J74" s="13">
        <v>2.3832297270737102E-2</v>
      </c>
      <c r="K74" s="39" t="s">
        <v>3491</v>
      </c>
      <c r="L74" s="38" t="s">
        <v>3491</v>
      </c>
      <c r="M74" s="8" t="s">
        <v>3491</v>
      </c>
      <c r="N74" s="9" t="s">
        <v>3491</v>
      </c>
      <c r="O74" s="39" t="s">
        <v>3491</v>
      </c>
      <c r="P74" s="38" t="s">
        <v>3491</v>
      </c>
      <c r="Q74" s="8" t="s">
        <v>3491</v>
      </c>
      <c r="R74" s="9" t="s">
        <v>3491</v>
      </c>
      <c r="S74" s="37">
        <v>0.22868060781173</v>
      </c>
      <c r="T74" s="15">
        <v>0.12811454709384501</v>
      </c>
    </row>
    <row r="75" spans="1:20">
      <c r="A75" s="130"/>
      <c r="B75" s="129"/>
      <c r="C75" s="128"/>
      <c r="D75" s="137"/>
      <c r="E75" s="41" t="s">
        <v>3640</v>
      </c>
      <c r="F75" s="14" t="s">
        <v>3639</v>
      </c>
      <c r="G75" s="11">
        <v>3.9883641500017601E-2</v>
      </c>
      <c r="H75" s="36">
        <v>0.72699056863265099</v>
      </c>
      <c r="I75" s="12">
        <v>0.43347349152404901</v>
      </c>
      <c r="J75" s="13">
        <v>2.6749419993552502E-4</v>
      </c>
      <c r="K75" s="37">
        <v>-3.71365435450728E-2</v>
      </c>
      <c r="L75" s="36">
        <v>0.87363049830541795</v>
      </c>
      <c r="M75" s="12">
        <v>0.20257510132342399</v>
      </c>
      <c r="N75" s="13">
        <v>0.36857602073708901</v>
      </c>
      <c r="O75" s="37">
        <v>0.29891581665177103</v>
      </c>
      <c r="P75" s="36">
        <v>8.3688785670045104E-2</v>
      </c>
      <c r="Q75" s="12">
        <v>2.3020976016402801E-2</v>
      </c>
      <c r="R75" s="13">
        <v>0.91925506827560799</v>
      </c>
      <c r="S75" s="37">
        <v>0.14719737373082001</v>
      </c>
      <c r="T75" s="15">
        <v>1.1917778629561801E-2</v>
      </c>
    </row>
    <row r="76" spans="1:20">
      <c r="A76" s="130"/>
      <c r="B76" s="129"/>
      <c r="C76" s="128"/>
      <c r="D76" s="137"/>
      <c r="E76" s="41" t="s">
        <v>3642</v>
      </c>
      <c r="F76" s="14" t="s">
        <v>3641</v>
      </c>
      <c r="G76" s="11">
        <v>-0.22739885250560399</v>
      </c>
      <c r="H76" s="36">
        <v>1.3457247172559601E-3</v>
      </c>
      <c r="I76" s="12">
        <v>-0.36958579662225599</v>
      </c>
      <c r="J76" s="13">
        <v>2.6786642377253199E-6</v>
      </c>
      <c r="K76" s="37">
        <v>-8.41175180033613E-2</v>
      </c>
      <c r="L76" s="36">
        <v>0.57116839345237003</v>
      </c>
      <c r="M76" s="12">
        <v>-0.10182397848425299</v>
      </c>
      <c r="N76" s="13">
        <v>0.60070685544353897</v>
      </c>
      <c r="O76" s="37">
        <v>-7.2311018597623303E-2</v>
      </c>
      <c r="P76" s="36">
        <v>0.65260897106041504</v>
      </c>
      <c r="Q76" s="12">
        <v>2.9539382107729099E-2</v>
      </c>
      <c r="R76" s="13">
        <v>0.85918692139146802</v>
      </c>
      <c r="S76" s="37">
        <v>-2.49881911692139E-2</v>
      </c>
      <c r="T76" s="15">
        <v>0.58287762643262797</v>
      </c>
    </row>
    <row r="77" spans="1:20">
      <c r="A77" s="130"/>
      <c r="B77" s="129"/>
      <c r="C77" s="128"/>
      <c r="D77" s="137"/>
      <c r="E77" s="41" t="s">
        <v>3644</v>
      </c>
      <c r="F77" s="14" t="s">
        <v>3643</v>
      </c>
      <c r="G77" s="11">
        <v>-0.106559661913359</v>
      </c>
      <c r="H77" s="36">
        <v>5.7762758056106901E-3</v>
      </c>
      <c r="I77" s="12">
        <v>-9.1398649023800196E-2</v>
      </c>
      <c r="J77" s="13">
        <v>1.63778863873623E-4</v>
      </c>
      <c r="K77" s="37">
        <v>-4.3968242302203003E-2</v>
      </c>
      <c r="L77" s="36">
        <v>0.38037085348912503</v>
      </c>
      <c r="M77" s="12">
        <v>-5.5141986696854398E-2</v>
      </c>
      <c r="N77" s="13">
        <v>0.38170231261812099</v>
      </c>
      <c r="O77" s="37">
        <v>-4.2252774657265298E-2</v>
      </c>
      <c r="P77" s="36">
        <v>0.50459010210119903</v>
      </c>
      <c r="Q77" s="12">
        <v>-7.5733812791662497E-2</v>
      </c>
      <c r="R77" s="13">
        <v>0.11788805910587</v>
      </c>
      <c r="S77" s="37">
        <v>-1.6197239596551401E-2</v>
      </c>
      <c r="T77" s="15">
        <v>0.35877210860661701</v>
      </c>
    </row>
    <row r="78" spans="1:20">
      <c r="A78" s="130"/>
      <c r="B78" s="129"/>
      <c r="C78" s="128"/>
      <c r="D78" s="137"/>
      <c r="E78" s="41" t="s">
        <v>3648</v>
      </c>
      <c r="F78" s="14" t="s">
        <v>3647</v>
      </c>
      <c r="G78" s="11">
        <v>0.23912469893777899</v>
      </c>
      <c r="H78" s="36">
        <v>6.7678161464954896E-3</v>
      </c>
      <c r="I78" s="12">
        <v>0.57834702170070695</v>
      </c>
      <c r="J78" s="13">
        <v>3.0244720667215397E-8</v>
      </c>
      <c r="K78" s="37">
        <v>7.1533850781715204E-3</v>
      </c>
      <c r="L78" s="36">
        <v>0.97527160982047301</v>
      </c>
      <c r="M78" s="12">
        <v>0.22817144516485799</v>
      </c>
      <c r="N78" s="13">
        <v>0.23714142484513101</v>
      </c>
      <c r="O78" s="37">
        <v>0.28825561370490499</v>
      </c>
      <c r="P78" s="36">
        <v>6.6872185442770196E-2</v>
      </c>
      <c r="Q78" s="12">
        <v>0.14161459305770699</v>
      </c>
      <c r="R78" s="13">
        <v>0.25845896909738098</v>
      </c>
      <c r="S78" s="37">
        <v>0.123523960316646</v>
      </c>
      <c r="T78" s="15">
        <v>1.6548974346466499E-2</v>
      </c>
    </row>
    <row r="79" spans="1:20">
      <c r="A79" s="130"/>
      <c r="B79" s="129"/>
      <c r="C79" s="128"/>
      <c r="D79" s="137"/>
      <c r="E79" s="41" t="s">
        <v>3650</v>
      </c>
      <c r="F79" s="14" t="s">
        <v>3649</v>
      </c>
      <c r="G79" s="11">
        <v>1.06571430625065</v>
      </c>
      <c r="H79" s="36">
        <v>1.11963706981197E-6</v>
      </c>
      <c r="I79" s="12">
        <v>1.4061010352369401</v>
      </c>
      <c r="J79" s="13">
        <v>1.8135051307503201E-8</v>
      </c>
      <c r="K79" s="37">
        <v>-2.4233524367266401E-2</v>
      </c>
      <c r="L79" s="36">
        <v>0.95843161189966397</v>
      </c>
      <c r="M79" s="12">
        <v>0.29215257888683399</v>
      </c>
      <c r="N79" s="13">
        <v>0.48022071868726901</v>
      </c>
      <c r="O79" s="37">
        <v>5.8088617174737997E-2</v>
      </c>
      <c r="P79" s="36">
        <v>0.87996513974469404</v>
      </c>
      <c r="Q79" s="12">
        <v>0.20747361305564699</v>
      </c>
      <c r="R79" s="13">
        <v>0.56390613937454304</v>
      </c>
      <c r="S79" s="37">
        <v>6.1465084557722503E-2</v>
      </c>
      <c r="T79" s="15">
        <v>0.67204433063303604</v>
      </c>
    </row>
    <row r="80" spans="1:20">
      <c r="A80" s="130"/>
      <c r="B80" s="129"/>
      <c r="C80" s="128"/>
      <c r="D80" s="137"/>
      <c r="E80" s="41" t="s">
        <v>3652</v>
      </c>
      <c r="F80" s="14" t="s">
        <v>3651</v>
      </c>
      <c r="G80" s="11">
        <v>0.81519948981490198</v>
      </c>
      <c r="H80" s="36">
        <v>3.3728791255404998E-4</v>
      </c>
      <c r="I80" s="12">
        <v>0.738272352316239</v>
      </c>
      <c r="J80" s="13">
        <v>4.4224650886292502E-3</v>
      </c>
      <c r="K80" s="39" t="s">
        <v>3491</v>
      </c>
      <c r="L80" s="38" t="s">
        <v>3491</v>
      </c>
      <c r="M80" s="8" t="s">
        <v>3491</v>
      </c>
      <c r="N80" s="9" t="s">
        <v>3491</v>
      </c>
      <c r="O80" s="39" t="s">
        <v>3491</v>
      </c>
      <c r="P80" s="38" t="s">
        <v>3491</v>
      </c>
      <c r="Q80" s="8" t="s">
        <v>3491</v>
      </c>
      <c r="R80" s="9" t="s">
        <v>3491</v>
      </c>
      <c r="S80" s="37">
        <v>0.55368738183145205</v>
      </c>
      <c r="T80" s="15">
        <v>9.8259422378322095E-4</v>
      </c>
    </row>
    <row r="81" spans="1:20">
      <c r="A81" s="130"/>
      <c r="B81" s="129"/>
      <c r="C81" s="128"/>
      <c r="D81" s="137"/>
      <c r="E81" s="41" t="s">
        <v>3655</v>
      </c>
      <c r="F81" s="14" t="s">
        <v>3654</v>
      </c>
      <c r="G81" s="11">
        <v>-0.15697729398072299</v>
      </c>
      <c r="H81" s="36">
        <v>3.317011447664E-3</v>
      </c>
      <c r="I81" s="12">
        <v>-0.215153776884034</v>
      </c>
      <c r="J81" s="13">
        <v>4.3655137508772299E-3</v>
      </c>
      <c r="K81" s="37">
        <v>-1.25834861140237E-2</v>
      </c>
      <c r="L81" s="36">
        <v>0.92642772215886704</v>
      </c>
      <c r="M81" s="12">
        <v>-0.225034928088406</v>
      </c>
      <c r="N81" s="13">
        <v>8.8416447427809103E-2</v>
      </c>
      <c r="O81" s="37">
        <v>-0.12693373824301099</v>
      </c>
      <c r="P81" s="36">
        <v>0.30235557445604799</v>
      </c>
      <c r="Q81" s="12">
        <v>-0.110144204316871</v>
      </c>
      <c r="R81" s="13">
        <v>0.29257586361043603</v>
      </c>
      <c r="S81" s="37">
        <v>2.39055823815418E-2</v>
      </c>
      <c r="T81" s="15">
        <v>0.62117824582890901</v>
      </c>
    </row>
    <row r="82" spans="1:20">
      <c r="A82" s="130" t="s">
        <v>3656</v>
      </c>
      <c r="B82" s="129" t="s">
        <v>3711</v>
      </c>
      <c r="C82" s="128" t="s">
        <v>3717</v>
      </c>
      <c r="D82" s="137"/>
      <c r="E82" s="41" t="s">
        <v>3658</v>
      </c>
      <c r="F82" s="14" t="s">
        <v>3657</v>
      </c>
      <c r="G82" s="11">
        <v>-0.13295522785418201</v>
      </c>
      <c r="H82" s="36">
        <v>3.33529075729074E-3</v>
      </c>
      <c r="I82" s="12">
        <v>3.9936970344478399E-2</v>
      </c>
      <c r="J82" s="13">
        <v>0.44560149116331399</v>
      </c>
      <c r="K82" s="37">
        <v>7.0588424045800402E-2</v>
      </c>
      <c r="L82" s="36">
        <v>0.48670283711276002</v>
      </c>
      <c r="M82" s="12">
        <v>7.7426844982676601E-2</v>
      </c>
      <c r="N82" s="13">
        <v>0.493407030510218</v>
      </c>
      <c r="O82" s="37">
        <v>0.14043623808296399</v>
      </c>
      <c r="P82" s="36">
        <v>0.114348600576754</v>
      </c>
      <c r="Q82" s="12">
        <v>0.119025074837012</v>
      </c>
      <c r="R82" s="13">
        <v>5.6641055613741699E-2</v>
      </c>
      <c r="S82" s="37">
        <v>5.4872738985676503E-2</v>
      </c>
      <c r="T82" s="15">
        <v>4.32817660840112E-2</v>
      </c>
    </row>
    <row r="83" spans="1:20">
      <c r="A83" s="130"/>
      <c r="B83" s="129"/>
      <c r="C83" s="128"/>
      <c r="D83" s="137"/>
      <c r="E83" s="41" t="s">
        <v>3660</v>
      </c>
      <c r="F83" s="14" t="s">
        <v>3659</v>
      </c>
      <c r="G83" s="11">
        <v>0.197728009119331</v>
      </c>
      <c r="H83" s="36">
        <v>8.0646237077602601E-3</v>
      </c>
      <c r="I83" s="12">
        <v>0.22768590804428099</v>
      </c>
      <c r="J83" s="13">
        <v>1.07297913940446E-2</v>
      </c>
      <c r="K83" s="37">
        <v>-6.8475504954343402E-3</v>
      </c>
      <c r="L83" s="36">
        <v>0.96112844258126195</v>
      </c>
      <c r="M83" s="12">
        <v>0.11723540560093</v>
      </c>
      <c r="N83" s="13">
        <v>0.342643231736734</v>
      </c>
      <c r="O83" s="37">
        <v>0.21924597930223999</v>
      </c>
      <c r="P83" s="36">
        <v>4.21115038721252E-2</v>
      </c>
      <c r="Q83" s="12">
        <v>0.15558214102101101</v>
      </c>
      <c r="R83" s="13">
        <v>0.12325347625920501</v>
      </c>
      <c r="S83" s="37">
        <v>9.08469421144215E-2</v>
      </c>
      <c r="T83" s="15">
        <v>3.1637580960615298E-3</v>
      </c>
    </row>
    <row r="84" spans="1:20">
      <c r="A84" s="130"/>
      <c r="B84" s="129"/>
      <c r="C84" s="128"/>
      <c r="D84" s="137"/>
      <c r="E84" s="41" t="s">
        <v>3662</v>
      </c>
      <c r="F84" s="14" t="s">
        <v>3661</v>
      </c>
      <c r="G84" s="11">
        <v>0.109263849985726</v>
      </c>
      <c r="H84" s="36">
        <v>4.86322917507424E-2</v>
      </c>
      <c r="I84" s="12">
        <v>-8.5876774488837002E-2</v>
      </c>
      <c r="J84" s="13">
        <v>2.76150250878857E-2</v>
      </c>
      <c r="K84" s="37">
        <v>-3.6376753768755897E-2</v>
      </c>
      <c r="L84" s="36">
        <v>0.61166649678167295</v>
      </c>
      <c r="M84" s="12">
        <v>3.3213878163036302E-2</v>
      </c>
      <c r="N84" s="13">
        <v>0.758144998172819</v>
      </c>
      <c r="O84" s="37">
        <v>5.9123225257508703E-2</v>
      </c>
      <c r="P84" s="36">
        <v>0.45169454651598401</v>
      </c>
      <c r="Q84" s="12">
        <v>5.9873005262007999E-2</v>
      </c>
      <c r="R84" s="13">
        <v>0.39908499257626301</v>
      </c>
      <c r="S84" s="37">
        <v>2.2687852836711798E-2</v>
      </c>
      <c r="T84" s="15">
        <v>0.40268589327507298</v>
      </c>
    </row>
    <row r="85" spans="1:20">
      <c r="A85" s="130"/>
      <c r="B85" s="129"/>
      <c r="C85" s="128"/>
      <c r="D85" s="137"/>
      <c r="E85" s="41" t="s">
        <v>3664</v>
      </c>
      <c r="F85" s="14" t="s">
        <v>3663</v>
      </c>
      <c r="G85" s="11">
        <v>-5.1708750910085699E-2</v>
      </c>
      <c r="H85" s="36">
        <v>0.32319416295692699</v>
      </c>
      <c r="I85" s="12">
        <v>-0.13217711819924599</v>
      </c>
      <c r="J85" s="13">
        <v>7.3505687669986096E-3</v>
      </c>
      <c r="K85" s="37">
        <v>-0.100700990788456</v>
      </c>
      <c r="L85" s="36">
        <v>1.2492209998887E-2</v>
      </c>
      <c r="M85" s="12">
        <v>-5.5173247869336799E-2</v>
      </c>
      <c r="N85" s="13">
        <v>0.41001823395912101</v>
      </c>
      <c r="O85" s="37">
        <v>-8.6508760908450999E-2</v>
      </c>
      <c r="P85" s="36">
        <v>7.1791969251513502E-2</v>
      </c>
      <c r="Q85" s="12">
        <v>-2.2516869711591399E-2</v>
      </c>
      <c r="R85" s="13">
        <v>0.70683409442224499</v>
      </c>
      <c r="S85" s="37">
        <v>-8.1808336802062301E-3</v>
      </c>
      <c r="T85" s="15">
        <v>0.77203526746046902</v>
      </c>
    </row>
    <row r="86" spans="1:20">
      <c r="A86" s="135" t="s">
        <v>1168</v>
      </c>
      <c r="B86" s="133" t="s">
        <v>1167</v>
      </c>
      <c r="C86" s="131" t="s">
        <v>3714</v>
      </c>
      <c r="D86" s="137"/>
      <c r="E86" s="41" t="s">
        <v>3666</v>
      </c>
      <c r="F86" s="14" t="s">
        <v>3665</v>
      </c>
      <c r="G86" s="11">
        <v>-0.117001481679942</v>
      </c>
      <c r="H86" s="36">
        <v>1.9529798218278199E-2</v>
      </c>
      <c r="I86" s="12">
        <v>-0.185739923525328</v>
      </c>
      <c r="J86" s="13">
        <v>1.0032658323273999E-2</v>
      </c>
      <c r="K86" s="37">
        <v>9.6929599046592499E-2</v>
      </c>
      <c r="L86" s="36">
        <v>0.32646745467826899</v>
      </c>
      <c r="M86" s="12">
        <v>-9.7281656522508503E-2</v>
      </c>
      <c r="N86" s="13">
        <v>0.38559389945679701</v>
      </c>
      <c r="O86" s="37">
        <v>-4.7923849563238703E-2</v>
      </c>
      <c r="P86" s="36">
        <v>0.62096459469961895</v>
      </c>
      <c r="Q86" s="12">
        <v>7.6601947330996095E-2</v>
      </c>
      <c r="R86" s="13">
        <v>0.34243954477042998</v>
      </c>
      <c r="S86" s="37">
        <v>-1.2019312048482699E-3</v>
      </c>
      <c r="T86" s="15">
        <v>0.97502859496932304</v>
      </c>
    </row>
    <row r="87" spans="1:20">
      <c r="A87" s="135"/>
      <c r="B87" s="133"/>
      <c r="C87" s="131"/>
      <c r="D87" s="137"/>
      <c r="E87" s="41" t="s">
        <v>3669</v>
      </c>
      <c r="F87" s="14" t="s">
        <v>3668</v>
      </c>
      <c r="G87" s="11">
        <v>-0.44387772216895299</v>
      </c>
      <c r="H87" s="36">
        <v>1.8196853996133599E-3</v>
      </c>
      <c r="I87" s="12">
        <v>-0.451246308287507</v>
      </c>
      <c r="J87" s="13">
        <v>2.47918583187875E-3</v>
      </c>
      <c r="K87" s="37">
        <v>-7.7950042923735294E-2</v>
      </c>
      <c r="L87" s="36">
        <v>0.71445643064411102</v>
      </c>
      <c r="M87" s="12">
        <v>-0.19069595491618499</v>
      </c>
      <c r="N87" s="13">
        <v>0.477379037730089</v>
      </c>
      <c r="O87" s="37">
        <v>-0.111465189080211</v>
      </c>
      <c r="P87" s="36">
        <v>0.53422365558305296</v>
      </c>
      <c r="Q87" s="12">
        <v>7.2190864520526199E-2</v>
      </c>
      <c r="R87" s="13">
        <v>0.75815311799412699</v>
      </c>
      <c r="S87" s="37">
        <v>-7.6735760538116302E-2</v>
      </c>
      <c r="T87" s="15">
        <v>0.26106887935971301</v>
      </c>
    </row>
    <row r="88" spans="1:20">
      <c r="A88" s="135"/>
      <c r="B88" s="133"/>
      <c r="C88" s="131"/>
      <c r="D88" s="137"/>
      <c r="E88" s="41" t="s">
        <v>3671</v>
      </c>
      <c r="F88" s="14" t="s">
        <v>3670</v>
      </c>
      <c r="G88" s="11">
        <v>-0.42531212132928298</v>
      </c>
      <c r="H88" s="36">
        <v>1.2905423386147099E-4</v>
      </c>
      <c r="I88" s="12">
        <v>-0.35010731525938399</v>
      </c>
      <c r="J88" s="13">
        <v>5.0821370532432002E-3</v>
      </c>
      <c r="K88" s="37">
        <v>3.9730566912085E-2</v>
      </c>
      <c r="L88" s="36">
        <v>0.83460205351730699</v>
      </c>
      <c r="M88" s="12">
        <v>-6.6744937419647196E-2</v>
      </c>
      <c r="N88" s="13">
        <v>0.78760379527332902</v>
      </c>
      <c r="O88" s="37">
        <v>-0.11205600332778901</v>
      </c>
      <c r="P88" s="36">
        <v>0.47984189416407202</v>
      </c>
      <c r="Q88" s="12">
        <v>0.15478268590396299</v>
      </c>
      <c r="R88" s="13">
        <v>0.28650523345603601</v>
      </c>
      <c r="S88" s="37">
        <v>-7.3464388610674905E-2</v>
      </c>
      <c r="T88" s="15">
        <v>0.20184730247901</v>
      </c>
    </row>
    <row r="89" spans="1:20">
      <c r="A89" s="135"/>
      <c r="B89" s="133"/>
      <c r="C89" s="131"/>
      <c r="D89" s="137"/>
      <c r="E89" s="41" t="s">
        <v>3673</v>
      </c>
      <c r="F89" s="14" t="s">
        <v>3672</v>
      </c>
      <c r="G89" s="7" t="s">
        <v>3491</v>
      </c>
      <c r="H89" s="38" t="s">
        <v>3491</v>
      </c>
      <c r="I89" s="12">
        <v>-0.27760089726902598</v>
      </c>
      <c r="J89" s="13">
        <v>1.49488398658261E-2</v>
      </c>
      <c r="K89" s="37">
        <v>-6.7776565839730504E-2</v>
      </c>
      <c r="L89" s="36">
        <v>0.68049594038416605</v>
      </c>
      <c r="M89" s="12">
        <v>-7.3441767378983794E-2</v>
      </c>
      <c r="N89" s="13">
        <v>0.72114926355716402</v>
      </c>
      <c r="O89" s="37">
        <v>-0.284462299913043</v>
      </c>
      <c r="P89" s="36">
        <v>4.20121329284215E-2</v>
      </c>
      <c r="Q89" s="12">
        <v>9.5041803878816902E-2</v>
      </c>
      <c r="R89" s="13">
        <v>0.59077781602615298</v>
      </c>
      <c r="S89" s="37">
        <v>-0.151603035432857</v>
      </c>
      <c r="T89" s="15">
        <v>3.13545285484545E-3</v>
      </c>
    </row>
    <row r="90" spans="1:20">
      <c r="A90" s="135"/>
      <c r="B90" s="133"/>
      <c r="C90" s="131"/>
      <c r="D90" s="137"/>
      <c r="E90" s="41" t="s">
        <v>3675</v>
      </c>
      <c r="F90" s="14" t="s">
        <v>3674</v>
      </c>
      <c r="G90" s="11">
        <v>7.8870855345332294E-2</v>
      </c>
      <c r="H90" s="36">
        <v>0.68844782002832705</v>
      </c>
      <c r="I90" s="12">
        <v>0.82548972126924203</v>
      </c>
      <c r="J90" s="13">
        <v>1.2220525916354801E-5</v>
      </c>
      <c r="K90" s="37">
        <v>0.106776442262075</v>
      </c>
      <c r="L90" s="36">
        <v>0.73010843051871699</v>
      </c>
      <c r="M90" s="12">
        <v>0.29556713880758301</v>
      </c>
      <c r="N90" s="13">
        <v>0.34824922492437599</v>
      </c>
      <c r="O90" s="37">
        <v>0.43751962286246998</v>
      </c>
      <c r="P90" s="36">
        <v>4.7389305733600798E-2</v>
      </c>
      <c r="Q90" s="12">
        <v>0.32580455429691602</v>
      </c>
      <c r="R90" s="13">
        <v>0.20556841839466999</v>
      </c>
      <c r="S90" s="37">
        <v>0.25790438554841399</v>
      </c>
      <c r="T90" s="15">
        <v>1.8772719011988501E-2</v>
      </c>
    </row>
    <row r="91" spans="1:20">
      <c r="A91" s="135"/>
      <c r="B91" s="133"/>
      <c r="C91" s="131"/>
      <c r="D91" s="137"/>
      <c r="E91" s="41" t="s">
        <v>3677</v>
      </c>
      <c r="F91" s="14" t="s">
        <v>3676</v>
      </c>
      <c r="G91" s="11">
        <v>-3.3439104266632901E-3</v>
      </c>
      <c r="H91" s="36">
        <v>0.98888869729783702</v>
      </c>
      <c r="I91" s="12">
        <v>0.72393873356602001</v>
      </c>
      <c r="J91" s="13">
        <v>3.2249468643820401E-4</v>
      </c>
      <c r="K91" s="37">
        <v>8.0070566875110494E-2</v>
      </c>
      <c r="L91" s="36">
        <v>0.87177357742184902</v>
      </c>
      <c r="M91" s="8" t="s">
        <v>3491</v>
      </c>
      <c r="N91" s="9" t="s">
        <v>3491</v>
      </c>
      <c r="O91" s="37">
        <v>1.0707932198987999</v>
      </c>
      <c r="P91" s="36">
        <v>4.6509347213197902E-3</v>
      </c>
      <c r="Q91" s="8" t="s">
        <v>3491</v>
      </c>
      <c r="R91" s="9" t="s">
        <v>3491</v>
      </c>
      <c r="S91" s="37">
        <v>0.22123350873424499</v>
      </c>
      <c r="T91" s="15">
        <v>5.2760480851271302E-2</v>
      </c>
    </row>
    <row r="92" spans="1:20">
      <c r="A92" s="135"/>
      <c r="B92" s="133"/>
      <c r="C92" s="131"/>
      <c r="D92" s="137"/>
      <c r="E92" s="41" t="s">
        <v>3679</v>
      </c>
      <c r="F92" s="14" t="s">
        <v>3678</v>
      </c>
      <c r="G92" s="11">
        <v>-5.2936101606441799E-2</v>
      </c>
      <c r="H92" s="36">
        <v>0.13357781923994899</v>
      </c>
      <c r="I92" s="12">
        <v>-0.25901147970670102</v>
      </c>
      <c r="J92" s="13">
        <v>2.1825003631086301E-7</v>
      </c>
      <c r="K92" s="37">
        <v>7.0171810152247797E-3</v>
      </c>
      <c r="L92" s="36">
        <v>0.94261972977041397</v>
      </c>
      <c r="M92" s="12">
        <v>-0.12553058741860501</v>
      </c>
      <c r="N92" s="13">
        <v>0.150532079627758</v>
      </c>
      <c r="O92" s="37">
        <v>-0.16912159081648001</v>
      </c>
      <c r="P92" s="36">
        <v>4.2497822948166099E-2</v>
      </c>
      <c r="Q92" s="12">
        <v>-0.128211960583307</v>
      </c>
      <c r="R92" s="13">
        <v>0.107981662026211</v>
      </c>
      <c r="S92" s="37">
        <v>-9.7032320897541199E-2</v>
      </c>
      <c r="T92" s="15">
        <v>7.9689779380167306E-3</v>
      </c>
    </row>
    <row r="93" spans="1:20">
      <c r="A93" s="135"/>
      <c r="B93" s="133"/>
      <c r="C93" s="131"/>
      <c r="D93" s="137"/>
      <c r="E93" s="41" t="s">
        <v>3681</v>
      </c>
      <c r="F93" s="14" t="s">
        <v>3680</v>
      </c>
      <c r="G93" s="11">
        <v>-0.14565377152478801</v>
      </c>
      <c r="H93" s="36">
        <v>0.115088299019211</v>
      </c>
      <c r="I93" s="12">
        <v>-0.37672326511226401</v>
      </c>
      <c r="J93" s="13">
        <v>3.4868847789874901E-6</v>
      </c>
      <c r="K93" s="37">
        <v>-0.26602019250477799</v>
      </c>
      <c r="L93" s="36">
        <v>6.8088285262460999E-3</v>
      </c>
      <c r="M93" s="12">
        <v>-0.122117384335787</v>
      </c>
      <c r="N93" s="13">
        <v>0.46368252503180002</v>
      </c>
      <c r="O93" s="37">
        <v>-0.244137083757444</v>
      </c>
      <c r="P93" s="36">
        <v>4.0815690320712299E-2</v>
      </c>
      <c r="Q93" s="12">
        <v>-0.26722907935171802</v>
      </c>
      <c r="R93" s="13">
        <v>2.9191973600331898E-2</v>
      </c>
      <c r="S93" s="37">
        <v>-1.83782826215702E-3</v>
      </c>
      <c r="T93" s="15">
        <v>0.97291336023144104</v>
      </c>
    </row>
    <row r="94" spans="1:20">
      <c r="A94" s="135"/>
      <c r="B94" s="133"/>
      <c r="C94" s="131"/>
      <c r="D94" s="137"/>
      <c r="E94" s="41" t="s">
        <v>3683</v>
      </c>
      <c r="F94" s="14" t="s">
        <v>3682</v>
      </c>
      <c r="G94" s="11">
        <v>-0.60434042286731204</v>
      </c>
      <c r="H94" s="36">
        <v>1.3335608877499599E-7</v>
      </c>
      <c r="I94" s="12">
        <v>-0.58079452727820902</v>
      </c>
      <c r="J94" s="13">
        <v>5.1375569030042698E-5</v>
      </c>
      <c r="K94" s="37">
        <v>-9.4249434568790206E-3</v>
      </c>
      <c r="L94" s="36">
        <v>0.95666790806436697</v>
      </c>
      <c r="M94" s="12">
        <v>-0.17420524954018801</v>
      </c>
      <c r="N94" s="13">
        <v>0.33919100430460403</v>
      </c>
      <c r="O94" s="37">
        <v>-0.20279594573403201</v>
      </c>
      <c r="P94" s="36">
        <v>0.11420327283977701</v>
      </c>
      <c r="Q94" s="12">
        <v>-0.101561544089127</v>
      </c>
      <c r="R94" s="13">
        <v>0.42017724599878398</v>
      </c>
      <c r="S94" s="37">
        <v>-7.0890321171388396E-2</v>
      </c>
      <c r="T94" s="15">
        <v>0.23038036122271</v>
      </c>
    </row>
    <row r="95" spans="1:20">
      <c r="A95" s="135"/>
      <c r="B95" s="133"/>
      <c r="C95" s="131"/>
      <c r="D95" s="137"/>
      <c r="E95" s="41" t="s">
        <v>3685</v>
      </c>
      <c r="F95" s="14" t="s">
        <v>3684</v>
      </c>
      <c r="G95" s="11">
        <v>-9.0506521125327394E-2</v>
      </c>
      <c r="H95" s="36">
        <v>0.210307144841438</v>
      </c>
      <c r="I95" s="12">
        <v>-0.69602505312043395</v>
      </c>
      <c r="J95" s="13">
        <v>1.16206977594329E-5</v>
      </c>
      <c r="K95" s="37">
        <v>2.4056833870862201E-2</v>
      </c>
      <c r="L95" s="36">
        <v>0.88364975579082505</v>
      </c>
      <c r="M95" s="12">
        <v>-0.235028422062253</v>
      </c>
      <c r="N95" s="13">
        <v>0.16773892714636901</v>
      </c>
      <c r="O95" s="37">
        <v>-0.132590935825043</v>
      </c>
      <c r="P95" s="36">
        <v>0.34762097997294999</v>
      </c>
      <c r="Q95" s="12">
        <v>-6.2977899377206797E-2</v>
      </c>
      <c r="R95" s="13">
        <v>0.64238446260162596</v>
      </c>
      <c r="S95" s="37">
        <v>-0.21994802096549801</v>
      </c>
      <c r="T95" s="15">
        <v>8.9332333103155099E-3</v>
      </c>
    </row>
    <row r="96" spans="1:20">
      <c r="A96" s="135"/>
      <c r="B96" s="133"/>
      <c r="C96" s="131"/>
      <c r="D96" s="137"/>
      <c r="E96" s="41" t="s">
        <v>3687</v>
      </c>
      <c r="F96" s="14" t="s">
        <v>3686</v>
      </c>
      <c r="G96" s="11">
        <v>0.29943262026359102</v>
      </c>
      <c r="H96" s="36">
        <v>2.97174263971483E-3</v>
      </c>
      <c r="I96" s="12">
        <v>0.46659294163460602</v>
      </c>
      <c r="J96" s="13">
        <v>2.29973966102963E-6</v>
      </c>
      <c r="K96" s="37">
        <v>-7.4364739075324801E-2</v>
      </c>
      <c r="L96" s="36">
        <v>0.62200789530085998</v>
      </c>
      <c r="M96" s="12">
        <v>6.7302098300790203E-2</v>
      </c>
      <c r="N96" s="13">
        <v>0.75776220818636097</v>
      </c>
      <c r="O96" s="37">
        <v>0.12724896936803601</v>
      </c>
      <c r="P96" s="36">
        <v>0.30235557445604799</v>
      </c>
      <c r="Q96" s="12">
        <v>-3.6606277884551001E-2</v>
      </c>
      <c r="R96" s="13">
        <v>0.81463500012697099</v>
      </c>
      <c r="S96" s="37">
        <v>2.9296435263485601E-2</v>
      </c>
      <c r="T96" s="15">
        <v>0.57524915353370099</v>
      </c>
    </row>
    <row r="97" spans="1:20">
      <c r="A97" s="135"/>
      <c r="B97" s="133"/>
      <c r="C97" s="131"/>
      <c r="D97" s="137"/>
      <c r="E97" s="42" t="s">
        <v>1167</v>
      </c>
      <c r="F97" s="14" t="s">
        <v>3688</v>
      </c>
      <c r="G97" s="11">
        <v>0.168003884145625</v>
      </c>
      <c r="H97" s="36">
        <v>4.3778358736990198E-4</v>
      </c>
      <c r="I97" s="12">
        <v>-9.1686193284317999E-2</v>
      </c>
      <c r="J97" s="13">
        <v>1.53858450402515E-2</v>
      </c>
      <c r="K97" s="37">
        <v>-5.54515033610622E-2</v>
      </c>
      <c r="L97" s="36">
        <v>0.31325772814306602</v>
      </c>
      <c r="M97" s="12">
        <v>-5.1431543146989701E-2</v>
      </c>
      <c r="N97" s="13">
        <v>0.48737676947914499</v>
      </c>
      <c r="O97" s="37">
        <v>-5.8235738055897303E-2</v>
      </c>
      <c r="P97" s="36">
        <v>0.35544635664569801</v>
      </c>
      <c r="Q97" s="12">
        <v>-8.1623786296887102E-2</v>
      </c>
      <c r="R97" s="13">
        <v>6.6765021519378395E-2</v>
      </c>
      <c r="S97" s="37">
        <v>1.73330355095931E-2</v>
      </c>
      <c r="T97" s="15">
        <v>0.52325954403649799</v>
      </c>
    </row>
    <row r="98" spans="1:20">
      <c r="A98" s="135"/>
      <c r="B98" s="133"/>
      <c r="C98" s="131"/>
      <c r="D98" s="137"/>
      <c r="E98" s="41" t="s">
        <v>1182</v>
      </c>
      <c r="F98" s="14" t="s">
        <v>3689</v>
      </c>
      <c r="G98" s="11">
        <v>-0.32865201746508499</v>
      </c>
      <c r="H98" s="36">
        <v>1.08085763720325E-4</v>
      </c>
      <c r="I98" s="12">
        <v>-0.26273317932220303</v>
      </c>
      <c r="J98" s="13">
        <v>3.0773079270846199E-5</v>
      </c>
      <c r="K98" s="37">
        <v>1.5638484009480501E-2</v>
      </c>
      <c r="L98" s="36">
        <v>0.88825062388659104</v>
      </c>
      <c r="M98" s="12">
        <v>-2.4509489643819798E-2</v>
      </c>
      <c r="N98" s="13">
        <v>0.864072425262984</v>
      </c>
      <c r="O98" s="37">
        <v>-3.4132006674790799E-2</v>
      </c>
      <c r="P98" s="36">
        <v>0.73457985724363895</v>
      </c>
      <c r="Q98" s="12">
        <v>-4.5554519526139099E-2</v>
      </c>
      <c r="R98" s="13">
        <v>0.62373693981474199</v>
      </c>
      <c r="S98" s="37">
        <v>1.1200756350827699E-2</v>
      </c>
      <c r="T98" s="15">
        <v>0.75957527303585204</v>
      </c>
    </row>
    <row r="99" spans="1:20">
      <c r="A99" s="135"/>
      <c r="B99" s="133"/>
      <c r="C99" s="131"/>
      <c r="D99" s="137"/>
      <c r="E99" s="41" t="s">
        <v>3692</v>
      </c>
      <c r="F99" s="14" t="s">
        <v>3691</v>
      </c>
      <c r="G99" s="11">
        <v>-0.123839320643138</v>
      </c>
      <c r="H99" s="36">
        <v>1.7433015422633501E-2</v>
      </c>
      <c r="I99" s="12">
        <v>-0.27949552656170201</v>
      </c>
      <c r="J99" s="13">
        <v>7.5765554838124803E-5</v>
      </c>
      <c r="K99" s="37">
        <v>4.2482151421971502E-2</v>
      </c>
      <c r="L99" s="36">
        <v>0.70041116205241305</v>
      </c>
      <c r="M99" s="12">
        <v>-0.13876767757346201</v>
      </c>
      <c r="N99" s="13">
        <v>0.28822175924256799</v>
      </c>
      <c r="O99" s="37">
        <v>-0.21488753127207799</v>
      </c>
      <c r="P99" s="36">
        <v>4.44107566630298E-2</v>
      </c>
      <c r="Q99" s="12">
        <v>-9.6357828771871795E-2</v>
      </c>
      <c r="R99" s="13">
        <v>0.30704272537190602</v>
      </c>
      <c r="S99" s="37">
        <v>-2.6120594746647099E-2</v>
      </c>
      <c r="T99" s="15">
        <v>0.44752335897332501</v>
      </c>
    </row>
    <row r="100" spans="1:20">
      <c r="A100" s="135"/>
      <c r="B100" s="133"/>
      <c r="C100" s="131"/>
      <c r="D100" s="137"/>
      <c r="E100" s="41" t="s">
        <v>3694</v>
      </c>
      <c r="F100" s="14" t="s">
        <v>3693</v>
      </c>
      <c r="G100" s="11">
        <v>2.38119463186372E-2</v>
      </c>
      <c r="H100" s="36">
        <v>0.55801338946602896</v>
      </c>
      <c r="I100" s="12">
        <v>0.27152371877033599</v>
      </c>
      <c r="J100" s="13">
        <v>6.4240550185255997E-7</v>
      </c>
      <c r="K100" s="37">
        <v>0.1134819295887</v>
      </c>
      <c r="L100" s="36">
        <v>1.2404709124891399E-2</v>
      </c>
      <c r="M100" s="12">
        <v>5.8347865166809398E-2</v>
      </c>
      <c r="N100" s="13">
        <v>0.43540441122727902</v>
      </c>
      <c r="O100" s="37">
        <v>0.102182553393876</v>
      </c>
      <c r="P100" s="36">
        <v>3.95182852153E-2</v>
      </c>
      <c r="Q100" s="12">
        <v>9.6716527330192398E-2</v>
      </c>
      <c r="R100" s="13">
        <v>7.9268012019226494E-2</v>
      </c>
      <c r="S100" s="37">
        <v>9.5971000435565598E-2</v>
      </c>
      <c r="T100" s="15">
        <v>5.4447869271279895E-4</v>
      </c>
    </row>
    <row r="101" spans="1:20">
      <c r="A101" s="135"/>
      <c r="B101" s="133"/>
      <c r="C101" s="131"/>
      <c r="D101" s="137"/>
      <c r="E101" s="41" t="s">
        <v>3697</v>
      </c>
      <c r="F101" s="14" t="s">
        <v>3696</v>
      </c>
      <c r="G101" s="11">
        <v>0.24389767946403501</v>
      </c>
      <c r="H101" s="36">
        <v>4.3776147872828E-4</v>
      </c>
      <c r="I101" s="12">
        <v>0.19506857655318799</v>
      </c>
      <c r="J101" s="13">
        <v>4.39876032079254E-5</v>
      </c>
      <c r="K101" s="37">
        <v>-0.13994093735240501</v>
      </c>
      <c r="L101" s="36">
        <v>0.103323958361366</v>
      </c>
      <c r="M101" s="12">
        <v>4.56060281825202E-2</v>
      </c>
      <c r="N101" s="13">
        <v>0.75206021024047498</v>
      </c>
      <c r="O101" s="37">
        <v>7.5942857879492495E-2</v>
      </c>
      <c r="P101" s="36">
        <v>0.44577975494510702</v>
      </c>
      <c r="Q101" s="12">
        <v>2.2119162391743798E-2</v>
      </c>
      <c r="R101" s="13">
        <v>0.83481743043318302</v>
      </c>
      <c r="S101" s="37">
        <v>5.90548672146885E-2</v>
      </c>
      <c r="T101" s="15">
        <v>2.4901465865905099E-2</v>
      </c>
    </row>
    <row r="102" spans="1:20">
      <c r="A102" s="135"/>
      <c r="B102" s="133"/>
      <c r="C102" s="131"/>
      <c r="D102" s="137"/>
      <c r="E102" s="41" t="s">
        <v>3700</v>
      </c>
      <c r="F102" s="14" t="s">
        <v>3699</v>
      </c>
      <c r="G102" s="11">
        <v>-0.45347901302063998</v>
      </c>
      <c r="H102" s="36">
        <v>5.9151834575089999E-4</v>
      </c>
      <c r="I102" s="12">
        <v>-0.435370644986182</v>
      </c>
      <c r="J102" s="13">
        <v>6.0922531514264701E-3</v>
      </c>
      <c r="K102" s="37">
        <v>-0.44293770920395498</v>
      </c>
      <c r="L102" s="36">
        <v>4.0497858904639901E-3</v>
      </c>
      <c r="M102" s="12">
        <v>-0.41697005452784403</v>
      </c>
      <c r="N102" s="13">
        <v>0.13185980446743001</v>
      </c>
      <c r="O102" s="37">
        <v>-0.176389727427856</v>
      </c>
      <c r="P102" s="36">
        <v>0.307478159974309</v>
      </c>
      <c r="Q102" s="12">
        <v>-0.49537911263293699</v>
      </c>
      <c r="R102" s="13">
        <v>1.0086364531340999E-2</v>
      </c>
      <c r="S102" s="37">
        <v>-0.17047788587836099</v>
      </c>
      <c r="T102" s="15">
        <v>5.6209707202971998E-3</v>
      </c>
    </row>
    <row r="103" spans="1:20">
      <c r="A103" s="135"/>
      <c r="B103" s="133"/>
      <c r="C103" s="131"/>
      <c r="D103" s="137"/>
      <c r="E103" s="41" t="s">
        <v>3702</v>
      </c>
      <c r="F103" s="14" t="s">
        <v>3701</v>
      </c>
      <c r="G103" s="11">
        <v>0.12139592427054199</v>
      </c>
      <c r="H103" s="36">
        <v>4.6342083973310202E-2</v>
      </c>
      <c r="I103" s="12">
        <v>0.24019832361337901</v>
      </c>
      <c r="J103" s="13">
        <v>2.38247731582014E-3</v>
      </c>
      <c r="K103" s="37">
        <v>0.175079618350928</v>
      </c>
      <c r="L103" s="36">
        <v>8.5459776296908305E-2</v>
      </c>
      <c r="M103" s="12">
        <v>0.19598956521465599</v>
      </c>
      <c r="N103" s="13">
        <v>0.20684827347975501</v>
      </c>
      <c r="O103" s="37">
        <v>0.218770537723597</v>
      </c>
      <c r="P103" s="36">
        <v>4.9043387645198097E-2</v>
      </c>
      <c r="Q103" s="12">
        <v>0.27327007363711697</v>
      </c>
      <c r="R103" s="13">
        <v>3.07826411793004E-2</v>
      </c>
      <c r="S103" s="37">
        <v>8.8773792028631601E-2</v>
      </c>
      <c r="T103" s="15">
        <v>1.6604931892066899E-2</v>
      </c>
    </row>
    <row r="104" spans="1:20">
      <c r="A104" s="135"/>
      <c r="B104" s="133"/>
      <c r="C104" s="131"/>
      <c r="D104" s="137"/>
      <c r="E104" s="41" t="s">
        <v>3704</v>
      </c>
      <c r="F104" s="14" t="s">
        <v>3703</v>
      </c>
      <c r="G104" s="11">
        <v>-0.136850128887469</v>
      </c>
      <c r="H104" s="36">
        <v>1.45759319405383E-2</v>
      </c>
      <c r="I104" s="12">
        <v>-0.51274047203953799</v>
      </c>
      <c r="J104" s="13">
        <v>3.7565464266897701E-8</v>
      </c>
      <c r="K104" s="37">
        <v>3.6166887429780997E-2</v>
      </c>
      <c r="L104" s="36">
        <v>0.78641212918482395</v>
      </c>
      <c r="M104" s="12">
        <v>-0.23146088922749899</v>
      </c>
      <c r="N104" s="13">
        <v>0.113479883494189</v>
      </c>
      <c r="O104" s="37">
        <v>-0.191634524868287</v>
      </c>
      <c r="P104" s="36">
        <v>0.12183811466812</v>
      </c>
      <c r="Q104" s="12">
        <v>-0.145410139610124</v>
      </c>
      <c r="R104" s="13">
        <v>0.15480866827558201</v>
      </c>
      <c r="S104" s="37">
        <v>-0.137705488290219</v>
      </c>
      <c r="T104" s="15">
        <v>5.61590537805932E-3</v>
      </c>
    </row>
    <row r="105" spans="1:20" ht="13.5" thickBot="1">
      <c r="A105" s="136"/>
      <c r="B105" s="134"/>
      <c r="C105" s="132"/>
      <c r="D105" s="138"/>
      <c r="E105" s="44" t="s">
        <v>3707</v>
      </c>
      <c r="F105" s="29" t="s">
        <v>3706</v>
      </c>
      <c r="G105" s="30">
        <v>9.7166804661866502E-2</v>
      </c>
      <c r="H105" s="31">
        <v>0.297487540135839</v>
      </c>
      <c r="I105" s="33">
        <v>0.64973003499038795</v>
      </c>
      <c r="J105" s="34">
        <v>2.8538163521385899E-8</v>
      </c>
      <c r="K105" s="32">
        <v>3.5703836763175102E-2</v>
      </c>
      <c r="L105" s="31">
        <v>0.83308680267917401</v>
      </c>
      <c r="M105" s="33">
        <v>0.13930117146747301</v>
      </c>
      <c r="N105" s="34">
        <v>0.35376993557863601</v>
      </c>
      <c r="O105" s="32">
        <v>0.39016625704004998</v>
      </c>
      <c r="P105" s="31">
        <v>8.78352329310347E-3</v>
      </c>
      <c r="Q105" s="33">
        <v>0.14601378729779499</v>
      </c>
      <c r="R105" s="34">
        <v>0.18503520772009599</v>
      </c>
      <c r="S105" s="32">
        <v>9.7565922067210695E-2</v>
      </c>
      <c r="T105" s="35">
        <v>5.7399842242593903E-2</v>
      </c>
    </row>
  </sheetData>
  <autoFilter ref="A11:T105" xr:uid="{A3D2086B-28AD-4F37-8366-02A1B746D1B1}"/>
  <mergeCells count="42">
    <mergeCell ref="G7:T8"/>
    <mergeCell ref="S10:T10"/>
    <mergeCell ref="O10:P10"/>
    <mergeCell ref="Q10:R10"/>
    <mergeCell ref="G10:H10"/>
    <mergeCell ref="I10:J10"/>
    <mergeCell ref="K10:L10"/>
    <mergeCell ref="M10:N10"/>
    <mergeCell ref="S9:T9"/>
    <mergeCell ref="G9:J9"/>
    <mergeCell ref="K9:R9"/>
    <mergeCell ref="D17:D21"/>
    <mergeCell ref="C17:C21"/>
    <mergeCell ref="B17:B21"/>
    <mergeCell ref="A17:A21"/>
    <mergeCell ref="D12:D16"/>
    <mergeCell ref="C33:C57"/>
    <mergeCell ref="B33:B57"/>
    <mergeCell ref="C12:C16"/>
    <mergeCell ref="B12:B16"/>
    <mergeCell ref="A12:A16"/>
    <mergeCell ref="B23:B25"/>
    <mergeCell ref="A23:A25"/>
    <mergeCell ref="B26:B32"/>
    <mergeCell ref="A26:A32"/>
    <mergeCell ref="A33:A57"/>
    <mergeCell ref="A1:T5"/>
    <mergeCell ref="C82:C85"/>
    <mergeCell ref="B82:B85"/>
    <mergeCell ref="A82:A85"/>
    <mergeCell ref="C86:C105"/>
    <mergeCell ref="B86:B105"/>
    <mergeCell ref="A86:A105"/>
    <mergeCell ref="D58:D105"/>
    <mergeCell ref="A58:A81"/>
    <mergeCell ref="C58:C81"/>
    <mergeCell ref="B58:B81"/>
    <mergeCell ref="D26:D32"/>
    <mergeCell ref="C26:C32"/>
    <mergeCell ref="D33:D57"/>
    <mergeCell ref="D23:D25"/>
    <mergeCell ref="C23:C25"/>
  </mergeCells>
  <conditionalFormatting sqref="H10:H105 J10:J105 L10:L105 N10:N105 P10:P105 R10:R105 T10:T105">
    <cfRule type="cellIs" dxfId="4" priority="6" operator="lessThan">
      <formula>0.05</formula>
    </cfRule>
  </conditionalFormatting>
  <conditionalFormatting sqref="S11:S105 G11:G105 I11:I105 K12:K105 M11:M105 O11:O105 Q11:Q105">
    <cfRule type="expression" dxfId="3" priority="1">
      <formula>AND(H11&lt;0.05, G11&lt;0)</formula>
    </cfRule>
    <cfRule type="expression" dxfId="2" priority="2">
      <formula>AND(H11&lt;0.05, G11&gt;0)</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C86E6D-9E1E-45A0-9407-9115FCDD126D}">
  <dimension ref="A1:BA71"/>
  <sheetViews>
    <sheetView tabSelected="1" zoomScale="70" zoomScaleNormal="70" workbookViewId="0">
      <selection activeCell="M28" sqref="M28"/>
    </sheetView>
  </sheetViews>
  <sheetFormatPr defaultColWidth="8.85546875" defaultRowHeight="12.75"/>
  <cols>
    <col min="1" max="1" width="21.140625" style="2" customWidth="1"/>
    <col min="2" max="2" width="18" style="2" customWidth="1"/>
    <col min="3" max="3" width="33" style="2" customWidth="1"/>
    <col min="4" max="4" width="15.140625" style="2" bestFit="1" customWidth="1"/>
    <col min="5" max="10" width="18.85546875" style="2" customWidth="1"/>
    <col min="11" max="22" width="8.85546875" style="2"/>
    <col min="23" max="23" width="8.85546875" style="3"/>
    <col min="24" max="24" width="8.85546875" style="2"/>
    <col min="25" max="25" width="8.85546875" style="3"/>
    <col min="26" max="26" width="8.85546875" style="2"/>
    <col min="27" max="27" width="8.85546875" style="3"/>
    <col min="28" max="28" width="8.85546875" style="2"/>
    <col min="29" max="29" width="8.85546875" style="3"/>
    <col min="30" max="30" width="8.85546875" style="2"/>
    <col min="31" max="31" width="8.85546875" style="3"/>
    <col min="32" max="32" width="8.85546875" style="2"/>
    <col min="33" max="33" width="8.85546875" style="3"/>
    <col min="34" max="34" width="8.85546875" style="2"/>
    <col min="35" max="35" width="8.85546875" style="3"/>
    <col min="36" max="36" width="8.85546875" style="2"/>
    <col min="37" max="37" width="8.85546875" style="3"/>
    <col min="38" max="38" width="8.85546875" style="2"/>
    <col min="39" max="39" width="8.85546875" style="3"/>
    <col min="40" max="40" width="8.85546875" style="2"/>
    <col min="41" max="41" width="8.85546875" style="3"/>
    <col min="42" max="42" width="8.85546875" style="2"/>
    <col min="43" max="43" width="8.85546875" style="3"/>
    <col min="44" max="44" width="8.85546875" style="2"/>
    <col min="45" max="45" width="8.85546875" style="3"/>
    <col min="46" max="46" width="8.85546875" style="2"/>
    <col min="47" max="47" width="8.85546875" style="3"/>
    <col min="48" max="48" width="8.85546875" style="2"/>
    <col min="49" max="49" width="8.85546875" style="3"/>
    <col min="50" max="50" width="8.85546875" style="2"/>
    <col min="51" max="51" width="8.85546875" style="3"/>
    <col min="52" max="52" width="8.85546875" style="2"/>
    <col min="53" max="53" width="8.85546875" style="3"/>
    <col min="54" max="16384" width="8.85546875" style="2"/>
  </cols>
  <sheetData>
    <row r="1" spans="1:53" ht="26.45" customHeight="1">
      <c r="A1" s="126" t="s">
        <v>3745</v>
      </c>
      <c r="B1" s="126"/>
      <c r="C1" s="126"/>
      <c r="D1" s="126"/>
      <c r="E1" s="126"/>
      <c r="F1" s="126"/>
      <c r="G1" s="126"/>
      <c r="H1" s="126"/>
      <c r="I1" s="126"/>
      <c r="J1" s="126"/>
      <c r="K1" s="45"/>
      <c r="L1" s="45"/>
      <c r="M1" s="3"/>
      <c r="O1" s="3"/>
      <c r="Q1" s="3"/>
      <c r="S1" s="3"/>
      <c r="U1" s="3"/>
      <c r="AS1" s="2"/>
      <c r="AU1" s="2"/>
      <c r="AW1" s="2"/>
      <c r="AY1" s="2"/>
      <c r="BA1" s="2"/>
    </row>
    <row r="2" spans="1:53" ht="78.599999999999994" customHeight="1">
      <c r="A2" s="126"/>
      <c r="B2" s="126"/>
      <c r="C2" s="126"/>
      <c r="D2" s="126"/>
      <c r="E2" s="126"/>
      <c r="F2" s="126"/>
      <c r="G2" s="126"/>
      <c r="H2" s="126"/>
      <c r="I2" s="126"/>
      <c r="J2" s="126"/>
      <c r="K2" s="45"/>
      <c r="L2" s="45"/>
      <c r="M2" s="3"/>
      <c r="O2" s="3"/>
      <c r="Q2" s="3"/>
      <c r="S2" s="3"/>
      <c r="U2" s="3"/>
      <c r="AS2" s="2"/>
      <c r="AU2" s="2"/>
      <c r="AW2" s="2"/>
      <c r="AY2" s="2"/>
      <c r="BA2" s="2"/>
    </row>
    <row r="3" spans="1:53" ht="13.5" thickBot="1">
      <c r="M3" s="3"/>
      <c r="O3" s="3"/>
      <c r="Q3" s="3"/>
      <c r="S3" s="3"/>
      <c r="U3" s="3"/>
      <c r="AS3" s="2"/>
      <c r="AU3" s="2"/>
      <c r="AW3" s="2"/>
      <c r="AY3" s="2"/>
      <c r="BA3" s="2"/>
    </row>
    <row r="4" spans="1:53" ht="15.75" thickBot="1">
      <c r="A4" s="46"/>
      <c r="B4" s="46"/>
      <c r="C4" s="46"/>
      <c r="D4" s="46"/>
      <c r="E4" s="186" t="s">
        <v>3739</v>
      </c>
      <c r="F4" s="187"/>
      <c r="G4" s="187"/>
      <c r="H4" s="187"/>
      <c r="I4" s="187"/>
      <c r="J4" s="188"/>
      <c r="K4" s="3"/>
      <c r="M4" s="3"/>
      <c r="O4" s="3"/>
      <c r="Q4" s="3"/>
      <c r="S4" s="3"/>
      <c r="U4" s="3"/>
      <c r="AG4" s="2"/>
      <c r="AI4" s="2"/>
      <c r="AK4" s="2"/>
      <c r="AM4" s="2"/>
      <c r="AO4" s="2"/>
      <c r="AQ4" s="2"/>
      <c r="AS4" s="2"/>
      <c r="AU4" s="2"/>
      <c r="AW4" s="2"/>
      <c r="AY4" s="2"/>
      <c r="BA4" s="2"/>
    </row>
    <row r="5" spans="1:53" ht="30">
      <c r="A5" s="55" t="s">
        <v>3728</v>
      </c>
      <c r="B5" s="56" t="s">
        <v>3709</v>
      </c>
      <c r="C5" s="56" t="s">
        <v>3736</v>
      </c>
      <c r="D5" s="113" t="s">
        <v>3738</v>
      </c>
      <c r="E5" s="62" t="s">
        <v>3747</v>
      </c>
      <c r="F5" s="47" t="s">
        <v>3731</v>
      </c>
      <c r="G5" s="47" t="s">
        <v>3732</v>
      </c>
      <c r="H5" s="47" t="s">
        <v>3735</v>
      </c>
      <c r="I5" s="47" t="s">
        <v>3733</v>
      </c>
      <c r="J5" s="63" t="s">
        <v>3734</v>
      </c>
      <c r="K5" s="3"/>
      <c r="M5" s="3"/>
      <c r="O5" s="3"/>
      <c r="Q5" s="3"/>
      <c r="S5" s="3"/>
      <c r="U5" s="3"/>
      <c r="AG5" s="2"/>
      <c r="AI5" s="2"/>
      <c r="AK5" s="2"/>
      <c r="AM5" s="2"/>
      <c r="AO5" s="2"/>
      <c r="AQ5" s="2"/>
      <c r="AS5" s="2"/>
      <c r="AU5" s="2"/>
      <c r="AW5" s="2"/>
      <c r="AY5" s="2"/>
      <c r="BA5" s="2"/>
    </row>
    <row r="6" spans="1:53" ht="14.25">
      <c r="A6" s="57" t="s">
        <v>3510</v>
      </c>
      <c r="B6" s="48" t="s">
        <v>197</v>
      </c>
      <c r="C6" s="49" t="s">
        <v>3713</v>
      </c>
      <c r="D6" s="50" t="s">
        <v>3512</v>
      </c>
      <c r="E6" s="64">
        <v>-0.41566298000000002</v>
      </c>
      <c r="F6" s="65"/>
      <c r="G6" s="65"/>
      <c r="H6" s="65"/>
      <c r="I6" s="65"/>
      <c r="J6" s="66"/>
      <c r="K6" s="3"/>
      <c r="M6" s="3"/>
      <c r="O6" s="3"/>
      <c r="Q6" s="3"/>
      <c r="S6" s="3"/>
      <c r="U6" s="3"/>
      <c r="AQ6" s="2"/>
      <c r="AS6" s="2"/>
      <c r="AU6" s="2"/>
      <c r="AW6" s="2"/>
      <c r="AY6" s="2"/>
      <c r="BA6" s="2"/>
    </row>
    <row r="7" spans="1:53" ht="14.25">
      <c r="A7" s="180" t="s">
        <v>3513</v>
      </c>
      <c r="B7" s="172" t="s">
        <v>200</v>
      </c>
      <c r="C7" s="174" t="s">
        <v>3713</v>
      </c>
      <c r="D7" s="52" t="s">
        <v>3519</v>
      </c>
      <c r="E7" s="67">
        <v>-0.26280516100000001</v>
      </c>
      <c r="F7" s="68">
        <v>-0.26042959399999999</v>
      </c>
      <c r="G7" s="68"/>
      <c r="H7" s="68"/>
      <c r="I7" s="68"/>
      <c r="J7" s="69"/>
      <c r="K7" s="3"/>
      <c r="M7" s="3"/>
      <c r="O7" s="3"/>
      <c r="Q7" s="3"/>
      <c r="S7" s="3"/>
      <c r="U7" s="3"/>
      <c r="AQ7" s="2"/>
      <c r="AS7" s="2"/>
      <c r="AU7" s="2"/>
      <c r="AW7" s="2"/>
      <c r="AY7" s="2"/>
      <c r="BA7" s="2"/>
    </row>
    <row r="8" spans="1:53" ht="14.25">
      <c r="A8" s="181"/>
      <c r="B8" s="173"/>
      <c r="C8" s="175"/>
      <c r="D8" s="52" t="s">
        <v>3520</v>
      </c>
      <c r="E8" s="67">
        <v>-0.28165077999999999</v>
      </c>
      <c r="F8" s="68"/>
      <c r="G8" s="68"/>
      <c r="H8" s="68"/>
      <c r="I8" s="68"/>
      <c r="J8" s="69"/>
      <c r="K8" s="3"/>
      <c r="M8" s="3"/>
      <c r="O8" s="3"/>
      <c r="Q8" s="3"/>
      <c r="S8" s="3"/>
      <c r="U8" s="3"/>
      <c r="AQ8" s="2"/>
      <c r="AS8" s="2"/>
      <c r="AU8" s="2"/>
      <c r="AW8" s="2"/>
      <c r="AY8" s="2"/>
      <c r="BA8" s="2"/>
    </row>
    <row r="9" spans="1:53" ht="14.25">
      <c r="A9" s="180" t="s">
        <v>3521</v>
      </c>
      <c r="B9" s="172" t="s">
        <v>1155</v>
      </c>
      <c r="C9" s="174" t="s">
        <v>3714</v>
      </c>
      <c r="D9" s="51" t="s">
        <v>3522</v>
      </c>
      <c r="E9" s="70">
        <v>-0.33197068200000002</v>
      </c>
      <c r="F9" s="71"/>
      <c r="G9" s="71"/>
      <c r="H9" s="71"/>
      <c r="I9" s="71"/>
      <c r="J9" s="72"/>
      <c r="K9" s="3"/>
      <c r="M9" s="3"/>
      <c r="O9" s="3"/>
      <c r="Q9" s="3"/>
      <c r="S9" s="3"/>
      <c r="U9" s="3"/>
      <c r="AQ9" s="2"/>
      <c r="AS9" s="2"/>
      <c r="AU9" s="2"/>
      <c r="AW9" s="2"/>
      <c r="AY9" s="2"/>
      <c r="BA9" s="2"/>
    </row>
    <row r="10" spans="1:53" ht="14.25">
      <c r="A10" s="182"/>
      <c r="B10" s="168"/>
      <c r="C10" s="176"/>
      <c r="D10" s="52" t="s">
        <v>3526</v>
      </c>
      <c r="E10" s="67">
        <v>-0.28145678400000002</v>
      </c>
      <c r="F10" s="68"/>
      <c r="G10" s="68"/>
      <c r="H10" s="68"/>
      <c r="I10" s="68"/>
      <c r="J10" s="69"/>
      <c r="K10" s="3"/>
      <c r="M10" s="3"/>
      <c r="O10" s="3"/>
      <c r="Q10" s="3"/>
      <c r="S10" s="3"/>
      <c r="U10" s="3"/>
      <c r="AQ10" s="2"/>
      <c r="AS10" s="2"/>
      <c r="AU10" s="2"/>
      <c r="AW10" s="2"/>
      <c r="AY10" s="2"/>
      <c r="BA10" s="2"/>
    </row>
    <row r="11" spans="1:53" ht="14.25">
      <c r="A11" s="181"/>
      <c r="B11" s="173"/>
      <c r="C11" s="175"/>
      <c r="D11" s="52" t="s">
        <v>3527</v>
      </c>
      <c r="E11" s="67">
        <v>-0.428819538</v>
      </c>
      <c r="F11" s="68"/>
      <c r="G11" s="68"/>
      <c r="H11" s="68"/>
      <c r="I11" s="68"/>
      <c r="J11" s="69"/>
      <c r="K11" s="3"/>
      <c r="M11" s="3"/>
      <c r="O11" s="3"/>
      <c r="Q11" s="3"/>
      <c r="S11" s="3"/>
      <c r="U11" s="3"/>
      <c r="AQ11" s="2"/>
      <c r="AS11" s="2"/>
      <c r="AU11" s="2"/>
      <c r="AW11" s="2"/>
      <c r="AY11" s="2"/>
      <c r="BA11" s="2"/>
    </row>
    <row r="12" spans="1:53" ht="14.25">
      <c r="A12" s="180" t="s">
        <v>1041</v>
      </c>
      <c r="B12" s="172" t="s">
        <v>1040</v>
      </c>
      <c r="C12" s="174" t="s">
        <v>3715</v>
      </c>
      <c r="D12" s="51" t="s">
        <v>3539</v>
      </c>
      <c r="E12" s="70"/>
      <c r="F12" s="71"/>
      <c r="G12" s="71">
        <v>0.34812644700000001</v>
      </c>
      <c r="H12" s="71"/>
      <c r="I12" s="71"/>
      <c r="J12" s="72"/>
      <c r="K12" s="3"/>
      <c r="M12" s="3"/>
      <c r="O12" s="3"/>
      <c r="Q12" s="3"/>
      <c r="S12" s="3"/>
      <c r="U12" s="3"/>
      <c r="AQ12" s="2"/>
      <c r="AS12" s="2"/>
      <c r="AU12" s="2"/>
      <c r="AW12" s="2"/>
      <c r="AY12" s="2"/>
      <c r="BA12" s="2"/>
    </row>
    <row r="13" spans="1:53" ht="14.25">
      <c r="A13" s="182"/>
      <c r="B13" s="168"/>
      <c r="C13" s="176"/>
      <c r="D13" s="52" t="s">
        <v>3541</v>
      </c>
      <c r="E13" s="67"/>
      <c r="F13" s="68">
        <v>-0.35716234699999999</v>
      </c>
      <c r="G13" s="68"/>
      <c r="H13" s="68"/>
      <c r="I13" s="68"/>
      <c r="J13" s="69"/>
      <c r="K13" s="3"/>
      <c r="M13" s="3"/>
      <c r="O13" s="3"/>
      <c r="Q13" s="3"/>
      <c r="S13" s="3"/>
      <c r="U13" s="3"/>
      <c r="AQ13" s="2"/>
      <c r="AS13" s="2"/>
      <c r="AU13" s="2"/>
      <c r="AW13" s="2"/>
      <c r="AY13" s="2"/>
      <c r="BA13" s="2"/>
    </row>
    <row r="14" spans="1:53" ht="14.25">
      <c r="A14" s="182"/>
      <c r="B14" s="168"/>
      <c r="C14" s="176"/>
      <c r="D14" s="52" t="s">
        <v>3543</v>
      </c>
      <c r="E14" s="67">
        <v>0.25976629200000001</v>
      </c>
      <c r="F14" s="68"/>
      <c r="G14" s="68"/>
      <c r="H14" s="68"/>
      <c r="I14" s="68"/>
      <c r="J14" s="69"/>
      <c r="K14" s="3"/>
      <c r="M14" s="3"/>
      <c r="O14" s="3"/>
      <c r="Q14" s="3"/>
      <c r="S14" s="3"/>
      <c r="U14" s="3"/>
      <c r="AQ14" s="2"/>
      <c r="AS14" s="2"/>
      <c r="AU14" s="2"/>
      <c r="AW14" s="2"/>
      <c r="AY14" s="2"/>
      <c r="BA14" s="2"/>
    </row>
    <row r="15" spans="1:53" ht="14.25">
      <c r="A15" s="182"/>
      <c r="B15" s="168"/>
      <c r="C15" s="176"/>
      <c r="D15" s="52" t="s">
        <v>3545</v>
      </c>
      <c r="E15" s="67">
        <v>-0.27574052199999999</v>
      </c>
      <c r="F15" s="68">
        <v>-0.49833986699999999</v>
      </c>
      <c r="G15" s="68"/>
      <c r="H15" s="68"/>
      <c r="I15" s="68"/>
      <c r="J15" s="69"/>
      <c r="K15" s="3"/>
      <c r="M15" s="3"/>
      <c r="O15" s="3"/>
      <c r="Q15" s="3"/>
      <c r="S15" s="3"/>
      <c r="U15" s="3"/>
      <c r="AQ15" s="2"/>
      <c r="AS15" s="2"/>
      <c r="AU15" s="2"/>
      <c r="AW15" s="2"/>
      <c r="AY15" s="2"/>
      <c r="BA15" s="2"/>
    </row>
    <row r="16" spans="1:53" ht="14.25">
      <c r="A16" s="182"/>
      <c r="B16" s="168"/>
      <c r="C16" s="176"/>
      <c r="D16" s="52" t="s">
        <v>3547</v>
      </c>
      <c r="E16" s="67">
        <v>-0.51922469800000004</v>
      </c>
      <c r="F16" s="68"/>
      <c r="G16" s="68"/>
      <c r="H16" s="68"/>
      <c r="I16" s="68"/>
      <c r="J16" s="69"/>
      <c r="K16" s="3"/>
      <c r="M16" s="3"/>
      <c r="O16" s="3"/>
      <c r="Q16" s="3"/>
      <c r="S16" s="3"/>
      <c r="U16" s="3"/>
      <c r="AQ16" s="2"/>
      <c r="AS16" s="2"/>
      <c r="AU16" s="2"/>
      <c r="AW16" s="2"/>
      <c r="AY16" s="2"/>
      <c r="BA16" s="2"/>
    </row>
    <row r="17" spans="1:53" ht="14.25">
      <c r="A17" s="182"/>
      <c r="B17" s="168"/>
      <c r="C17" s="176"/>
      <c r="D17" s="52" t="s">
        <v>3548</v>
      </c>
      <c r="E17" s="67">
        <v>-0.38501691300000002</v>
      </c>
      <c r="F17" s="68"/>
      <c r="G17" s="68"/>
      <c r="H17" s="68"/>
      <c r="I17" s="68"/>
      <c r="J17" s="69"/>
      <c r="K17" s="3"/>
      <c r="M17" s="3"/>
      <c r="O17" s="3"/>
      <c r="Q17" s="3"/>
      <c r="S17" s="3"/>
      <c r="U17" s="3"/>
      <c r="AQ17" s="2"/>
      <c r="AS17" s="2"/>
      <c r="AU17" s="2"/>
      <c r="AW17" s="2"/>
      <c r="AY17" s="2"/>
      <c r="BA17" s="2"/>
    </row>
    <row r="18" spans="1:53" ht="14.25">
      <c r="A18" s="182"/>
      <c r="B18" s="168"/>
      <c r="C18" s="176"/>
      <c r="D18" s="52" t="s">
        <v>3549</v>
      </c>
      <c r="E18" s="67">
        <v>-0.36135958200000001</v>
      </c>
      <c r="F18" s="68"/>
      <c r="G18" s="68"/>
      <c r="H18" s="68"/>
      <c r="I18" s="68"/>
      <c r="J18" s="69"/>
      <c r="K18" s="3"/>
      <c r="M18" s="3"/>
      <c r="O18" s="3"/>
      <c r="Q18" s="3"/>
      <c r="S18" s="3"/>
      <c r="U18" s="3"/>
      <c r="AQ18" s="2"/>
      <c r="AS18" s="2"/>
      <c r="AU18" s="2"/>
      <c r="AW18" s="2"/>
      <c r="AY18" s="2"/>
      <c r="BA18" s="2"/>
    </row>
    <row r="19" spans="1:53" ht="14.25">
      <c r="A19" s="182"/>
      <c r="B19" s="168"/>
      <c r="C19" s="176"/>
      <c r="D19" s="52" t="s">
        <v>3551</v>
      </c>
      <c r="E19" s="67">
        <v>-0.37650680800000003</v>
      </c>
      <c r="F19" s="68">
        <v>-0.59767988100000002</v>
      </c>
      <c r="G19" s="68"/>
      <c r="H19" s="68"/>
      <c r="I19" s="68"/>
      <c r="J19" s="69"/>
      <c r="K19" s="3"/>
      <c r="M19" s="3"/>
      <c r="O19" s="3"/>
      <c r="Q19" s="3"/>
      <c r="S19" s="3"/>
      <c r="U19" s="3"/>
      <c r="AQ19" s="2"/>
      <c r="AS19" s="2"/>
      <c r="AU19" s="2"/>
      <c r="AW19" s="2"/>
      <c r="AY19" s="2"/>
      <c r="BA19" s="2"/>
    </row>
    <row r="20" spans="1:53" ht="14.25">
      <c r="A20" s="182"/>
      <c r="B20" s="168"/>
      <c r="C20" s="176"/>
      <c r="D20" s="52" t="s">
        <v>3552</v>
      </c>
      <c r="E20" s="67"/>
      <c r="F20" s="68">
        <v>-0.73731591100000005</v>
      </c>
      <c r="G20" s="68"/>
      <c r="H20" s="68"/>
      <c r="I20" s="68"/>
      <c r="J20" s="69"/>
      <c r="K20" s="3"/>
      <c r="M20" s="3"/>
      <c r="O20" s="3"/>
      <c r="Q20" s="3"/>
      <c r="S20" s="3"/>
      <c r="U20" s="3"/>
      <c r="AQ20" s="2"/>
      <c r="AS20" s="2"/>
      <c r="AU20" s="2"/>
      <c r="AW20" s="2"/>
      <c r="AY20" s="2"/>
      <c r="BA20" s="2"/>
    </row>
    <row r="21" spans="1:53" ht="14.25">
      <c r="A21" s="182"/>
      <c r="B21" s="168"/>
      <c r="C21" s="176"/>
      <c r="D21" s="52" t="s">
        <v>3553</v>
      </c>
      <c r="E21" s="67"/>
      <c r="F21" s="68">
        <v>-0.26107656899999998</v>
      </c>
      <c r="G21" s="68"/>
      <c r="H21" s="68"/>
      <c r="I21" s="68"/>
      <c r="J21" s="69"/>
      <c r="K21" s="3"/>
      <c r="M21" s="3"/>
      <c r="O21" s="3"/>
      <c r="Q21" s="3"/>
      <c r="S21" s="3"/>
      <c r="U21" s="3"/>
      <c r="AQ21" s="2"/>
      <c r="AS21" s="2"/>
      <c r="AU21" s="2"/>
      <c r="AW21" s="2"/>
      <c r="AY21" s="2"/>
      <c r="BA21" s="2"/>
    </row>
    <row r="22" spans="1:53" ht="14.25">
      <c r="A22" s="182"/>
      <c r="B22" s="168"/>
      <c r="C22" s="176"/>
      <c r="D22" s="52" t="s">
        <v>3557</v>
      </c>
      <c r="E22" s="67">
        <v>-0.468642952</v>
      </c>
      <c r="F22" s="68">
        <v>-0.42170016799999999</v>
      </c>
      <c r="G22" s="68"/>
      <c r="H22" s="68"/>
      <c r="I22" s="68"/>
      <c r="J22" s="69"/>
      <c r="K22" s="3"/>
      <c r="M22" s="3"/>
      <c r="O22" s="3"/>
      <c r="Q22" s="3"/>
      <c r="S22" s="3"/>
      <c r="U22" s="3"/>
      <c r="AQ22" s="2"/>
      <c r="AS22" s="2"/>
      <c r="AU22" s="2"/>
      <c r="AW22" s="2"/>
      <c r="AY22" s="2"/>
      <c r="BA22" s="2"/>
    </row>
    <row r="23" spans="1:53" ht="14.25">
      <c r="A23" s="182"/>
      <c r="B23" s="168"/>
      <c r="C23" s="176"/>
      <c r="D23" s="52" t="s">
        <v>3558</v>
      </c>
      <c r="E23" s="67">
        <v>-0.66402519400000004</v>
      </c>
      <c r="F23" s="68"/>
      <c r="G23" s="68"/>
      <c r="H23" s="68"/>
      <c r="I23" s="68"/>
      <c r="J23" s="69"/>
      <c r="K23" s="3"/>
      <c r="M23" s="3"/>
      <c r="O23" s="3"/>
      <c r="Q23" s="3"/>
      <c r="S23" s="3"/>
      <c r="U23" s="3"/>
      <c r="AQ23" s="2"/>
      <c r="AS23" s="2"/>
      <c r="AU23" s="2"/>
      <c r="AW23" s="2"/>
      <c r="AY23" s="2"/>
      <c r="BA23" s="2"/>
    </row>
    <row r="24" spans="1:53" ht="14.25">
      <c r="A24" s="182"/>
      <c r="B24" s="168"/>
      <c r="C24" s="176"/>
      <c r="D24" s="52" t="s">
        <v>3561</v>
      </c>
      <c r="E24" s="67"/>
      <c r="F24" s="68"/>
      <c r="G24" s="68">
        <v>-0.426646264</v>
      </c>
      <c r="H24" s="68"/>
      <c r="I24" s="68"/>
      <c r="J24" s="69"/>
      <c r="K24" s="3"/>
      <c r="M24" s="3"/>
      <c r="O24" s="3"/>
      <c r="Q24" s="3"/>
      <c r="S24" s="3"/>
      <c r="U24" s="3"/>
      <c r="AQ24" s="2"/>
      <c r="AS24" s="2"/>
      <c r="AU24" s="2"/>
      <c r="AW24" s="2"/>
      <c r="AY24" s="2"/>
      <c r="BA24" s="2"/>
    </row>
    <row r="25" spans="1:53" ht="14.25">
      <c r="A25" s="182"/>
      <c r="B25" s="168"/>
      <c r="C25" s="176"/>
      <c r="D25" s="52" t="s">
        <v>3564</v>
      </c>
      <c r="E25" s="67"/>
      <c r="F25" s="68">
        <v>-0.39993030499999999</v>
      </c>
      <c r="G25" s="68"/>
      <c r="H25" s="68"/>
      <c r="I25" s="68"/>
      <c r="J25" s="69"/>
      <c r="K25" s="3"/>
      <c r="M25" s="3"/>
      <c r="O25" s="3"/>
      <c r="Q25" s="3"/>
      <c r="S25" s="3"/>
      <c r="U25" s="3"/>
      <c r="AQ25" s="2"/>
      <c r="AS25" s="2"/>
      <c r="AU25" s="2"/>
      <c r="AW25" s="2"/>
      <c r="AY25" s="2"/>
      <c r="BA25" s="2"/>
    </row>
    <row r="26" spans="1:53" ht="14.25">
      <c r="A26" s="182"/>
      <c r="B26" s="168"/>
      <c r="C26" s="176"/>
      <c r="D26" s="60" t="s">
        <v>1040</v>
      </c>
      <c r="E26" s="67"/>
      <c r="F26" s="68"/>
      <c r="G26" s="68"/>
      <c r="H26" s="68"/>
      <c r="I26" s="68">
        <v>0.44708642999999998</v>
      </c>
      <c r="J26" s="69"/>
      <c r="K26" s="3"/>
      <c r="M26" s="3"/>
      <c r="O26" s="3"/>
      <c r="Q26" s="3"/>
      <c r="S26" s="3"/>
      <c r="U26" s="3"/>
      <c r="AQ26" s="2"/>
      <c r="AS26" s="2"/>
      <c r="AU26" s="2"/>
      <c r="AW26" s="2"/>
      <c r="AY26" s="2"/>
      <c r="BA26" s="2"/>
    </row>
    <row r="27" spans="1:53" ht="14.25">
      <c r="A27" s="182"/>
      <c r="B27" s="168"/>
      <c r="C27" s="176"/>
      <c r="D27" s="52" t="s">
        <v>3566</v>
      </c>
      <c r="E27" s="67">
        <v>-0.301940023</v>
      </c>
      <c r="F27" s="68"/>
      <c r="G27" s="68"/>
      <c r="H27" s="68"/>
      <c r="I27" s="68"/>
      <c r="J27" s="69"/>
      <c r="K27" s="3"/>
      <c r="M27" s="3"/>
      <c r="O27" s="3"/>
      <c r="Q27" s="3"/>
      <c r="S27" s="3"/>
      <c r="U27" s="3"/>
      <c r="AQ27" s="2"/>
      <c r="AS27" s="2"/>
      <c r="AU27" s="2"/>
      <c r="AW27" s="2"/>
      <c r="AY27" s="2"/>
      <c r="BA27" s="2"/>
    </row>
    <row r="28" spans="1:53" ht="14.25">
      <c r="A28" s="182"/>
      <c r="B28" s="168"/>
      <c r="C28" s="176"/>
      <c r="D28" s="52" t="s">
        <v>3567</v>
      </c>
      <c r="E28" s="67">
        <v>-0.40883110099999997</v>
      </c>
      <c r="F28" s="68">
        <v>-0.44116783799999998</v>
      </c>
      <c r="G28" s="68"/>
      <c r="H28" s="68"/>
      <c r="I28" s="68"/>
      <c r="J28" s="69"/>
      <c r="K28" s="3"/>
      <c r="M28" s="3"/>
      <c r="O28" s="3"/>
      <c r="Q28" s="3"/>
      <c r="S28" s="3"/>
      <c r="U28" s="3"/>
      <c r="AQ28" s="2"/>
      <c r="AS28" s="2"/>
      <c r="AU28" s="2"/>
      <c r="AW28" s="2"/>
      <c r="AY28" s="2"/>
      <c r="BA28" s="2"/>
    </row>
    <row r="29" spans="1:53" ht="14.25">
      <c r="A29" s="182"/>
      <c r="B29" s="168"/>
      <c r="C29" s="176"/>
      <c r="D29" s="52" t="s">
        <v>3568</v>
      </c>
      <c r="E29" s="67">
        <v>0.40545033699999999</v>
      </c>
      <c r="F29" s="68"/>
      <c r="G29" s="68"/>
      <c r="H29" s="68"/>
      <c r="I29" s="68"/>
      <c r="J29" s="69"/>
      <c r="K29" s="3"/>
      <c r="M29" s="3"/>
      <c r="O29" s="3"/>
      <c r="Q29" s="3"/>
      <c r="S29" s="3"/>
      <c r="U29" s="3"/>
      <c r="AQ29" s="2"/>
      <c r="AS29" s="2"/>
      <c r="AU29" s="2"/>
      <c r="AW29" s="2"/>
      <c r="AY29" s="2"/>
      <c r="BA29" s="2"/>
    </row>
    <row r="30" spans="1:53" ht="14.25">
      <c r="A30" s="182"/>
      <c r="B30" s="168"/>
      <c r="C30" s="176"/>
      <c r="D30" s="52" t="s">
        <v>3570</v>
      </c>
      <c r="E30" s="67"/>
      <c r="F30" s="68"/>
      <c r="G30" s="68">
        <v>0.29362089600000002</v>
      </c>
      <c r="H30" s="68"/>
      <c r="I30" s="68"/>
      <c r="J30" s="69"/>
      <c r="K30" s="3"/>
      <c r="M30" s="3"/>
      <c r="O30" s="3"/>
      <c r="Q30" s="3"/>
      <c r="S30" s="3"/>
      <c r="U30" s="3"/>
      <c r="AQ30" s="2"/>
      <c r="AS30" s="2"/>
      <c r="AU30" s="2"/>
      <c r="AW30" s="2"/>
      <c r="AY30" s="2"/>
      <c r="BA30" s="2"/>
    </row>
    <row r="31" spans="1:53" ht="14.25">
      <c r="A31" s="182"/>
      <c r="B31" s="168"/>
      <c r="C31" s="176"/>
      <c r="D31" s="52" t="s">
        <v>3572</v>
      </c>
      <c r="E31" s="67">
        <v>-0.33327028800000003</v>
      </c>
      <c r="F31" s="68"/>
      <c r="G31" s="68">
        <v>0.84364971</v>
      </c>
      <c r="H31" s="68"/>
      <c r="I31" s="68"/>
      <c r="J31" s="69"/>
      <c r="K31" s="3"/>
      <c r="M31" s="3"/>
      <c r="O31" s="3"/>
      <c r="Q31" s="3"/>
      <c r="S31" s="3"/>
      <c r="U31" s="3"/>
      <c r="AQ31" s="2"/>
      <c r="AS31" s="2"/>
      <c r="AU31" s="2"/>
      <c r="AW31" s="2"/>
      <c r="AY31" s="2"/>
      <c r="BA31" s="2"/>
    </row>
    <row r="32" spans="1:53" ht="14.25">
      <c r="A32" s="182"/>
      <c r="B32" s="168"/>
      <c r="C32" s="176"/>
      <c r="D32" s="52" t="s">
        <v>3575</v>
      </c>
      <c r="E32" s="67">
        <v>-0.97815768999999997</v>
      </c>
      <c r="F32" s="68">
        <v>-0.43531719800000002</v>
      </c>
      <c r="G32" s="68"/>
      <c r="H32" s="68"/>
      <c r="I32" s="68"/>
      <c r="J32" s="69"/>
      <c r="K32" s="3"/>
      <c r="M32" s="3"/>
      <c r="O32" s="3"/>
      <c r="Q32" s="3"/>
      <c r="S32" s="3"/>
      <c r="U32" s="3"/>
      <c r="AQ32" s="2"/>
      <c r="AS32" s="2"/>
      <c r="AU32" s="2"/>
      <c r="AW32" s="2"/>
      <c r="AY32" s="2"/>
      <c r="BA32" s="2"/>
    </row>
    <row r="33" spans="1:53" ht="14.25">
      <c r="A33" s="182"/>
      <c r="B33" s="168"/>
      <c r="C33" s="176"/>
      <c r="D33" s="52" t="s">
        <v>3581</v>
      </c>
      <c r="E33" s="67">
        <v>0.54366387699999996</v>
      </c>
      <c r="F33" s="68"/>
      <c r="G33" s="68">
        <v>0.59313190699999996</v>
      </c>
      <c r="H33" s="68"/>
      <c r="I33" s="68"/>
      <c r="J33" s="69"/>
      <c r="K33" s="3"/>
      <c r="M33" s="3"/>
      <c r="O33" s="3"/>
      <c r="Q33" s="3"/>
      <c r="S33" s="3"/>
      <c r="U33" s="3"/>
      <c r="AQ33" s="2"/>
      <c r="AS33" s="2"/>
      <c r="AU33" s="2"/>
      <c r="AW33" s="2"/>
      <c r="AY33" s="2"/>
      <c r="BA33" s="2"/>
    </row>
    <row r="34" spans="1:53" ht="14.25">
      <c r="A34" s="182"/>
      <c r="B34" s="168"/>
      <c r="C34" s="176"/>
      <c r="D34" s="52" t="s">
        <v>3582</v>
      </c>
      <c r="E34" s="67">
        <v>0.52403363700000005</v>
      </c>
      <c r="F34" s="68"/>
      <c r="G34" s="68"/>
      <c r="H34" s="68"/>
      <c r="I34" s="68"/>
      <c r="J34" s="69"/>
      <c r="K34" s="3"/>
      <c r="M34" s="3"/>
      <c r="O34" s="3"/>
      <c r="Q34" s="3"/>
      <c r="S34" s="3"/>
      <c r="U34" s="3"/>
      <c r="AQ34" s="2"/>
      <c r="AS34" s="2"/>
      <c r="AU34" s="2"/>
      <c r="AW34" s="2"/>
      <c r="AY34" s="2"/>
      <c r="BA34" s="2"/>
    </row>
    <row r="35" spans="1:53" ht="14.25">
      <c r="A35" s="182"/>
      <c r="B35" s="168"/>
      <c r="C35" s="176"/>
      <c r="D35" s="52" t="s">
        <v>3587</v>
      </c>
      <c r="E35" s="67">
        <v>-0.27698423999999999</v>
      </c>
      <c r="F35" s="68"/>
      <c r="G35" s="68"/>
      <c r="H35" s="68"/>
      <c r="I35" s="68"/>
      <c r="J35" s="69"/>
      <c r="K35" s="3"/>
      <c r="M35" s="3"/>
      <c r="O35" s="3"/>
      <c r="Q35" s="3"/>
      <c r="S35" s="3"/>
      <c r="U35" s="3"/>
      <c r="AQ35" s="2"/>
      <c r="AS35" s="2"/>
      <c r="AU35" s="2"/>
      <c r="AW35" s="2"/>
      <c r="AY35" s="2"/>
      <c r="BA35" s="2"/>
    </row>
    <row r="36" spans="1:53" ht="14.25">
      <c r="A36" s="182"/>
      <c r="B36" s="168"/>
      <c r="C36" s="176"/>
      <c r="D36" s="52" t="s">
        <v>3593</v>
      </c>
      <c r="E36" s="67">
        <v>-0.53768846400000003</v>
      </c>
      <c r="F36" s="68"/>
      <c r="G36" s="68"/>
      <c r="H36" s="68"/>
      <c r="I36" s="68"/>
      <c r="J36" s="69"/>
      <c r="K36" s="3"/>
      <c r="M36" s="3"/>
      <c r="O36" s="3"/>
      <c r="Q36" s="3"/>
      <c r="S36" s="3"/>
      <c r="U36" s="3"/>
      <c r="AQ36" s="2"/>
      <c r="AS36" s="2"/>
      <c r="AU36" s="2"/>
      <c r="AW36" s="2"/>
      <c r="AY36" s="2"/>
      <c r="BA36" s="2"/>
    </row>
    <row r="37" spans="1:53" ht="14.25">
      <c r="A37" s="181"/>
      <c r="B37" s="173"/>
      <c r="C37" s="175"/>
      <c r="D37" s="53" t="s">
        <v>3596</v>
      </c>
      <c r="E37" s="73">
        <v>-0.69218223999999995</v>
      </c>
      <c r="F37" s="74"/>
      <c r="G37" s="74"/>
      <c r="H37" s="74"/>
      <c r="I37" s="74"/>
      <c r="J37" s="75"/>
      <c r="K37" s="3"/>
      <c r="M37" s="3"/>
      <c r="O37" s="3"/>
      <c r="Q37" s="3"/>
      <c r="S37" s="3"/>
      <c r="U37" s="3"/>
      <c r="AQ37" s="2"/>
      <c r="AS37" s="2"/>
      <c r="AU37" s="2"/>
      <c r="AW37" s="2"/>
      <c r="AY37" s="2"/>
      <c r="BA37" s="2"/>
    </row>
    <row r="38" spans="1:53" ht="14.25">
      <c r="A38" s="183" t="s">
        <v>3601</v>
      </c>
      <c r="B38" s="170" t="s">
        <v>3730</v>
      </c>
      <c r="C38" s="178" t="s">
        <v>3716</v>
      </c>
      <c r="D38" s="52" t="s">
        <v>3603</v>
      </c>
      <c r="E38" s="67">
        <v>-0.31158050700000001</v>
      </c>
      <c r="F38" s="68"/>
      <c r="G38" s="68"/>
      <c r="H38" s="68"/>
      <c r="I38" s="68"/>
      <c r="J38" s="69"/>
      <c r="K38" s="3"/>
      <c r="M38" s="3"/>
      <c r="O38" s="3"/>
      <c r="Q38" s="3"/>
      <c r="S38" s="3"/>
      <c r="U38" s="3"/>
      <c r="AQ38" s="2"/>
      <c r="AS38" s="2"/>
      <c r="AU38" s="2"/>
      <c r="AW38" s="2"/>
      <c r="AY38" s="2"/>
      <c r="BA38" s="2"/>
    </row>
    <row r="39" spans="1:53" ht="14.25">
      <c r="A39" s="184"/>
      <c r="B39" s="171"/>
      <c r="C39" s="179"/>
      <c r="D39" s="52" t="s">
        <v>3604</v>
      </c>
      <c r="E39" s="67"/>
      <c r="F39" s="68"/>
      <c r="G39" s="68">
        <v>0.424142248</v>
      </c>
      <c r="H39" s="68"/>
      <c r="I39" s="68"/>
      <c r="J39" s="69"/>
      <c r="K39" s="3"/>
      <c r="M39" s="3"/>
      <c r="O39" s="3"/>
      <c r="Q39" s="3"/>
      <c r="S39" s="3"/>
      <c r="U39" s="3"/>
      <c r="AQ39" s="2"/>
      <c r="AS39" s="2"/>
      <c r="AU39" s="2"/>
      <c r="AW39" s="2"/>
      <c r="AY39" s="2"/>
      <c r="BA39" s="2"/>
    </row>
    <row r="40" spans="1:53" ht="14.25">
      <c r="A40" s="184"/>
      <c r="B40" s="171"/>
      <c r="C40" s="179"/>
      <c r="D40" s="52" t="s">
        <v>3605</v>
      </c>
      <c r="E40" s="67">
        <v>-0.27693511900000001</v>
      </c>
      <c r="F40" s="68"/>
      <c r="G40" s="68"/>
      <c r="H40" s="68"/>
      <c r="I40" s="68"/>
      <c r="J40" s="69"/>
      <c r="K40" s="3"/>
      <c r="M40" s="3"/>
      <c r="O40" s="3"/>
      <c r="Q40" s="3"/>
      <c r="S40" s="3"/>
      <c r="U40" s="3"/>
      <c r="AQ40" s="2"/>
      <c r="AS40" s="2"/>
      <c r="AU40" s="2"/>
      <c r="AW40" s="2"/>
      <c r="AY40" s="2"/>
      <c r="BA40" s="2"/>
    </row>
    <row r="41" spans="1:53" ht="14.25">
      <c r="A41" s="184"/>
      <c r="B41" s="171"/>
      <c r="C41" s="179"/>
      <c r="D41" s="52" t="s">
        <v>3610</v>
      </c>
      <c r="E41" s="67">
        <v>-0.257258865</v>
      </c>
      <c r="F41" s="68"/>
      <c r="G41" s="68"/>
      <c r="H41" s="68"/>
      <c r="I41" s="68"/>
      <c r="J41" s="69"/>
      <c r="K41" s="3"/>
      <c r="M41" s="3"/>
      <c r="O41" s="3"/>
      <c r="Q41" s="3"/>
      <c r="S41" s="3"/>
      <c r="U41" s="3"/>
      <c r="AQ41" s="2"/>
      <c r="AS41" s="2"/>
      <c r="AU41" s="2"/>
      <c r="AW41" s="2"/>
      <c r="AY41" s="2"/>
      <c r="BA41" s="2"/>
    </row>
    <row r="42" spans="1:53" ht="14.25">
      <c r="A42" s="184"/>
      <c r="B42" s="171"/>
      <c r="C42" s="179"/>
      <c r="D42" s="52" t="s">
        <v>3612</v>
      </c>
      <c r="E42" s="67">
        <v>-0.33439090999999999</v>
      </c>
      <c r="F42" s="68"/>
      <c r="G42" s="68"/>
      <c r="H42" s="68"/>
      <c r="I42" s="68"/>
      <c r="J42" s="69"/>
      <c r="K42" s="3"/>
      <c r="M42" s="3"/>
      <c r="O42" s="3"/>
      <c r="Q42" s="3"/>
      <c r="S42" s="3"/>
      <c r="U42" s="3"/>
      <c r="AQ42" s="2"/>
      <c r="AS42" s="2"/>
      <c r="AU42" s="2"/>
      <c r="AW42" s="2"/>
      <c r="AY42" s="2"/>
      <c r="BA42" s="2"/>
    </row>
    <row r="43" spans="1:53" ht="14.25">
      <c r="A43" s="184"/>
      <c r="B43" s="171"/>
      <c r="C43" s="179"/>
      <c r="D43" s="52" t="s">
        <v>3613</v>
      </c>
      <c r="E43" s="67">
        <v>-0.41819288599999999</v>
      </c>
      <c r="F43" s="68"/>
      <c r="G43" s="68"/>
      <c r="H43" s="68"/>
      <c r="I43" s="68"/>
      <c r="J43" s="69"/>
      <c r="K43" s="3"/>
      <c r="M43" s="3"/>
      <c r="O43" s="3"/>
      <c r="Q43" s="3"/>
      <c r="S43" s="3"/>
      <c r="U43" s="3"/>
      <c r="AQ43" s="2"/>
      <c r="AS43" s="2"/>
      <c r="AU43" s="2"/>
      <c r="AW43" s="2"/>
      <c r="AY43" s="2"/>
      <c r="BA43" s="2"/>
    </row>
    <row r="44" spans="1:53" ht="14.25">
      <c r="A44" s="184"/>
      <c r="B44" s="171"/>
      <c r="C44" s="179"/>
      <c r="D44" s="52" t="s">
        <v>3616</v>
      </c>
      <c r="E44" s="67"/>
      <c r="F44" s="68">
        <v>-0.26065534200000001</v>
      </c>
      <c r="G44" s="68"/>
      <c r="H44" s="68"/>
      <c r="I44" s="68"/>
      <c r="J44" s="69"/>
      <c r="K44" s="3"/>
      <c r="M44" s="3"/>
      <c r="O44" s="3"/>
      <c r="Q44" s="3"/>
      <c r="S44" s="3"/>
      <c r="U44" s="3"/>
      <c r="AQ44" s="2"/>
      <c r="AS44" s="2"/>
      <c r="AU44" s="2"/>
      <c r="AW44" s="2"/>
      <c r="AY44" s="2"/>
      <c r="BA44" s="2"/>
    </row>
    <row r="45" spans="1:53" ht="14.25">
      <c r="A45" s="184"/>
      <c r="B45" s="171"/>
      <c r="C45" s="179"/>
      <c r="D45" s="52" t="s">
        <v>3729</v>
      </c>
      <c r="E45" s="67">
        <v>-0.82095288200000005</v>
      </c>
      <c r="F45" s="68"/>
      <c r="G45" s="68"/>
      <c r="H45" s="68"/>
      <c r="I45" s="68"/>
      <c r="J45" s="69"/>
      <c r="K45" s="3"/>
      <c r="M45" s="3"/>
      <c r="O45" s="3"/>
      <c r="Q45" s="3"/>
      <c r="S45" s="3"/>
      <c r="U45" s="3"/>
      <c r="AQ45" s="2"/>
      <c r="AS45" s="2"/>
      <c r="AU45" s="2"/>
      <c r="AW45" s="2"/>
      <c r="AY45" s="2"/>
      <c r="BA45" s="2"/>
    </row>
    <row r="46" spans="1:53" ht="14.25">
      <c r="A46" s="184"/>
      <c r="B46" s="171"/>
      <c r="C46" s="179"/>
      <c r="D46" s="52" t="s">
        <v>3624</v>
      </c>
      <c r="E46" s="67">
        <v>-0.29667826200000003</v>
      </c>
      <c r="F46" s="68"/>
      <c r="G46" s="68"/>
      <c r="H46" s="68"/>
      <c r="I46" s="68"/>
      <c r="J46" s="69"/>
      <c r="K46" s="3"/>
      <c r="M46" s="3"/>
      <c r="O46" s="3"/>
      <c r="Q46" s="3"/>
      <c r="S46" s="3"/>
      <c r="U46" s="3"/>
      <c r="AQ46" s="2"/>
      <c r="AS46" s="2"/>
      <c r="AU46" s="2"/>
      <c r="AW46" s="2"/>
      <c r="AY46" s="2"/>
      <c r="BA46" s="2"/>
    </row>
    <row r="47" spans="1:53" ht="14.25">
      <c r="A47" s="184"/>
      <c r="B47" s="171"/>
      <c r="C47" s="179"/>
      <c r="D47" s="60" t="s">
        <v>6</v>
      </c>
      <c r="E47" s="67">
        <v>-0.51142114400000005</v>
      </c>
      <c r="F47" s="68">
        <v>-0.26398166699999998</v>
      </c>
      <c r="G47" s="68"/>
      <c r="H47" s="68"/>
      <c r="I47" s="68"/>
      <c r="J47" s="69"/>
      <c r="K47" s="3"/>
      <c r="M47" s="3"/>
      <c r="O47" s="3"/>
      <c r="Q47" s="3"/>
      <c r="S47" s="3"/>
      <c r="U47" s="3"/>
      <c r="AQ47" s="2"/>
      <c r="AS47" s="2"/>
      <c r="AU47" s="2"/>
      <c r="AW47" s="2"/>
      <c r="AY47" s="2"/>
      <c r="BA47" s="2"/>
    </row>
    <row r="48" spans="1:53" ht="14.25">
      <c r="A48" s="184"/>
      <c r="B48" s="171"/>
      <c r="C48" s="179"/>
      <c r="D48" s="52" t="s">
        <v>11</v>
      </c>
      <c r="E48" s="67"/>
      <c r="F48" s="68">
        <v>-0.29632477800000001</v>
      </c>
      <c r="G48" s="68"/>
      <c r="H48" s="68"/>
      <c r="I48" s="68"/>
      <c r="J48" s="69"/>
      <c r="K48" s="3"/>
      <c r="M48" s="3"/>
      <c r="O48" s="3"/>
      <c r="Q48" s="3"/>
      <c r="S48" s="3"/>
      <c r="U48" s="3"/>
      <c r="AQ48" s="2"/>
      <c r="AS48" s="2"/>
      <c r="AU48" s="2"/>
      <c r="AW48" s="2"/>
      <c r="AY48" s="2"/>
      <c r="BA48" s="2"/>
    </row>
    <row r="49" spans="1:53" ht="14.25">
      <c r="A49" s="184"/>
      <c r="B49" s="171"/>
      <c r="C49" s="179"/>
      <c r="D49" s="60" t="s">
        <v>20</v>
      </c>
      <c r="E49" s="67">
        <v>0.31672516299999998</v>
      </c>
      <c r="F49" s="68"/>
      <c r="G49" s="68"/>
      <c r="H49" s="68"/>
      <c r="I49" s="68">
        <v>-0.38633261400000002</v>
      </c>
      <c r="J49" s="69">
        <v>0.53641939800000005</v>
      </c>
      <c r="K49" s="3"/>
      <c r="M49" s="3"/>
      <c r="O49" s="3"/>
      <c r="Q49" s="3"/>
      <c r="S49" s="3"/>
      <c r="U49" s="3"/>
      <c r="AQ49" s="2"/>
      <c r="AS49" s="2"/>
      <c r="AU49" s="2"/>
      <c r="AW49" s="2"/>
      <c r="AY49" s="2"/>
      <c r="BA49" s="2"/>
    </row>
    <row r="50" spans="1:53" ht="14.25">
      <c r="A50" s="184"/>
      <c r="B50" s="171"/>
      <c r="C50" s="179"/>
      <c r="D50" s="52" t="s">
        <v>25</v>
      </c>
      <c r="E50" s="67"/>
      <c r="F50" s="68"/>
      <c r="G50" s="68"/>
      <c r="H50" s="68"/>
      <c r="I50" s="68"/>
      <c r="J50" s="69">
        <v>1.7820783849999999</v>
      </c>
      <c r="K50" s="3"/>
      <c r="M50" s="3"/>
      <c r="O50" s="3"/>
      <c r="Q50" s="3"/>
      <c r="S50" s="3"/>
      <c r="U50" s="3"/>
      <c r="AQ50" s="2"/>
      <c r="AS50" s="2"/>
      <c r="AU50" s="2"/>
      <c r="AW50" s="2"/>
      <c r="AY50" s="2"/>
      <c r="BA50" s="2"/>
    </row>
    <row r="51" spans="1:53" ht="14.25">
      <c r="A51" s="184"/>
      <c r="B51" s="171"/>
      <c r="C51" s="179"/>
      <c r="D51" s="52" t="s">
        <v>3631</v>
      </c>
      <c r="E51" s="67">
        <v>-0.31103847200000001</v>
      </c>
      <c r="F51" s="68"/>
      <c r="G51" s="68"/>
      <c r="H51" s="68"/>
      <c r="I51" s="68"/>
      <c r="J51" s="69"/>
      <c r="K51" s="3"/>
      <c r="M51" s="3"/>
      <c r="O51" s="3"/>
      <c r="Q51" s="3"/>
      <c r="S51" s="3"/>
      <c r="U51" s="3"/>
      <c r="AQ51" s="2"/>
      <c r="AS51" s="2"/>
      <c r="AU51" s="2"/>
      <c r="AW51" s="2"/>
      <c r="AY51" s="2"/>
      <c r="BA51" s="2"/>
    </row>
    <row r="52" spans="1:53" ht="14.25">
      <c r="A52" s="184"/>
      <c r="B52" s="171"/>
      <c r="C52" s="179"/>
      <c r="D52" s="52" t="s">
        <v>3634</v>
      </c>
      <c r="E52" s="67">
        <v>-0.67577753200000001</v>
      </c>
      <c r="F52" s="68"/>
      <c r="G52" s="68">
        <v>-2.7417830589999999</v>
      </c>
      <c r="H52" s="68"/>
      <c r="I52" s="68"/>
      <c r="J52" s="69"/>
      <c r="K52" s="3"/>
      <c r="M52" s="3"/>
      <c r="O52" s="3"/>
      <c r="Q52" s="3"/>
      <c r="S52" s="3"/>
      <c r="U52" s="3"/>
      <c r="AQ52" s="2"/>
      <c r="AS52" s="2"/>
      <c r="AU52" s="2"/>
      <c r="AW52" s="2"/>
      <c r="AY52" s="2"/>
      <c r="BA52" s="2"/>
    </row>
    <row r="53" spans="1:53" ht="14.25">
      <c r="A53" s="184"/>
      <c r="B53" s="171"/>
      <c r="C53" s="179"/>
      <c r="D53" s="52" t="s">
        <v>3636</v>
      </c>
      <c r="E53" s="67">
        <v>-0.25417363300000001</v>
      </c>
      <c r="F53" s="68"/>
      <c r="G53" s="68"/>
      <c r="H53" s="68"/>
      <c r="I53" s="68"/>
      <c r="J53" s="69"/>
      <c r="K53" s="3"/>
      <c r="M53" s="3"/>
      <c r="O53" s="3"/>
      <c r="Q53" s="3"/>
      <c r="S53" s="3"/>
      <c r="U53" s="3"/>
      <c r="AQ53" s="2"/>
      <c r="AS53" s="2"/>
      <c r="AU53" s="2"/>
      <c r="AW53" s="2"/>
      <c r="AY53" s="2"/>
      <c r="BA53" s="2"/>
    </row>
    <row r="54" spans="1:53" ht="14.25">
      <c r="A54" s="184"/>
      <c r="B54" s="171"/>
      <c r="C54" s="179"/>
      <c r="D54" s="52" t="s">
        <v>3640</v>
      </c>
      <c r="E54" s="67">
        <v>0.34697035999999998</v>
      </c>
      <c r="F54" s="68"/>
      <c r="G54" s="68"/>
      <c r="H54" s="68"/>
      <c r="I54" s="68"/>
      <c r="J54" s="69"/>
      <c r="K54" s="3"/>
      <c r="M54" s="3"/>
      <c r="O54" s="3"/>
      <c r="Q54" s="3"/>
      <c r="S54" s="3"/>
      <c r="U54" s="3"/>
      <c r="AQ54" s="2"/>
      <c r="AS54" s="2"/>
      <c r="AU54" s="2"/>
      <c r="AW54" s="2"/>
      <c r="AY54" s="2"/>
      <c r="BA54" s="2"/>
    </row>
    <row r="55" spans="1:53" ht="14.25">
      <c r="A55" s="184"/>
      <c r="B55" s="171"/>
      <c r="C55" s="179"/>
      <c r="D55" s="52" t="s">
        <v>3642</v>
      </c>
      <c r="E55" s="67">
        <v>-0.88501939500000004</v>
      </c>
      <c r="F55" s="68">
        <v>-0.74025532000000005</v>
      </c>
      <c r="G55" s="68"/>
      <c r="H55" s="68"/>
      <c r="I55" s="68"/>
      <c r="J55" s="69"/>
      <c r="K55" s="3"/>
      <c r="M55" s="3"/>
      <c r="O55" s="3"/>
      <c r="Q55" s="3"/>
      <c r="S55" s="3"/>
      <c r="U55" s="3"/>
      <c r="AQ55" s="2"/>
      <c r="AS55" s="2"/>
      <c r="AU55" s="2"/>
      <c r="AW55" s="2"/>
      <c r="AY55" s="2"/>
      <c r="BA55" s="2"/>
    </row>
    <row r="56" spans="1:53" ht="14.25">
      <c r="A56" s="184"/>
      <c r="B56" s="171"/>
      <c r="C56" s="179"/>
      <c r="D56" s="52" t="s">
        <v>3644</v>
      </c>
      <c r="E56" s="67"/>
      <c r="F56" s="68">
        <v>-0.280586591</v>
      </c>
      <c r="G56" s="68"/>
      <c r="H56" s="68"/>
      <c r="I56" s="68"/>
      <c r="J56" s="69"/>
      <c r="K56" s="3"/>
      <c r="M56" s="3"/>
      <c r="O56" s="3"/>
      <c r="Q56" s="3"/>
      <c r="S56" s="3"/>
      <c r="U56" s="3"/>
      <c r="AQ56" s="2"/>
      <c r="AS56" s="2"/>
      <c r="AU56" s="2"/>
      <c r="AW56" s="2"/>
      <c r="AY56" s="2"/>
      <c r="BA56" s="2"/>
    </row>
    <row r="57" spans="1:53" ht="14.25">
      <c r="A57" s="184"/>
      <c r="B57" s="171"/>
      <c r="C57" s="179"/>
      <c r="D57" s="52" t="s">
        <v>3645</v>
      </c>
      <c r="E57" s="67">
        <v>-0.431199469</v>
      </c>
      <c r="F57" s="68">
        <v>-3.8547504180000001</v>
      </c>
      <c r="G57" s="68"/>
      <c r="H57" s="68"/>
      <c r="I57" s="68"/>
      <c r="J57" s="69"/>
      <c r="K57" s="3"/>
      <c r="M57" s="3"/>
      <c r="O57" s="3"/>
      <c r="Q57" s="3"/>
      <c r="S57" s="3"/>
      <c r="U57" s="3"/>
      <c r="AQ57" s="2"/>
      <c r="AS57" s="2"/>
      <c r="AU57" s="2"/>
      <c r="AW57" s="2"/>
      <c r="AY57" s="2"/>
      <c r="BA57" s="2"/>
    </row>
    <row r="58" spans="1:53" ht="14.25">
      <c r="A58" s="184"/>
      <c r="B58" s="171"/>
      <c r="C58" s="179"/>
      <c r="D58" s="52" t="s">
        <v>3646</v>
      </c>
      <c r="E58" s="67">
        <v>0.32007737200000003</v>
      </c>
      <c r="F58" s="68"/>
      <c r="G58" s="68"/>
      <c r="H58" s="68"/>
      <c r="I58" s="68"/>
      <c r="J58" s="69"/>
      <c r="K58" s="3"/>
      <c r="M58" s="3"/>
      <c r="O58" s="3"/>
      <c r="Q58" s="3"/>
      <c r="S58" s="3"/>
      <c r="U58" s="3"/>
      <c r="AQ58" s="2"/>
      <c r="AS58" s="2"/>
      <c r="AU58" s="2"/>
      <c r="AW58" s="2"/>
      <c r="AY58" s="2"/>
      <c r="BA58" s="2"/>
    </row>
    <row r="59" spans="1:53" ht="14.25">
      <c r="A59" s="184"/>
      <c r="B59" s="171"/>
      <c r="C59" s="179"/>
      <c r="D59" s="52" t="s">
        <v>3648</v>
      </c>
      <c r="E59" s="67">
        <v>0.32700423099999998</v>
      </c>
      <c r="F59" s="68"/>
      <c r="G59" s="68"/>
      <c r="H59" s="68"/>
      <c r="I59" s="68"/>
      <c r="J59" s="69"/>
      <c r="K59" s="3"/>
      <c r="M59" s="3"/>
      <c r="O59" s="3"/>
      <c r="Q59" s="3"/>
      <c r="S59" s="3"/>
      <c r="U59" s="3"/>
      <c r="AQ59" s="2"/>
      <c r="AS59" s="2"/>
      <c r="AU59" s="2"/>
      <c r="AW59" s="2"/>
      <c r="AY59" s="2"/>
      <c r="BA59" s="2"/>
    </row>
    <row r="60" spans="1:53" ht="14.25">
      <c r="A60" s="184"/>
      <c r="B60" s="171"/>
      <c r="C60" s="179"/>
      <c r="D60" s="52" t="s">
        <v>3652</v>
      </c>
      <c r="E60" s="67">
        <v>-1.127830557</v>
      </c>
      <c r="F60" s="68"/>
      <c r="G60" s="68"/>
      <c r="H60" s="68"/>
      <c r="I60" s="68"/>
      <c r="J60" s="69"/>
      <c r="K60" s="3"/>
      <c r="M60" s="3"/>
      <c r="O60" s="3"/>
      <c r="Q60" s="3"/>
      <c r="S60" s="3"/>
      <c r="U60" s="3"/>
      <c r="AQ60" s="2"/>
      <c r="AS60" s="2"/>
      <c r="AU60" s="2"/>
      <c r="AW60" s="2"/>
      <c r="AY60" s="2"/>
      <c r="BA60" s="2"/>
    </row>
    <row r="61" spans="1:53" ht="14.25">
      <c r="A61" s="184"/>
      <c r="B61" s="171"/>
      <c r="C61" s="179"/>
      <c r="D61" s="52" t="s">
        <v>3653</v>
      </c>
      <c r="E61" s="67">
        <v>-0.27449438199999998</v>
      </c>
      <c r="F61" s="68">
        <v>-0.28452621</v>
      </c>
      <c r="G61" s="68"/>
      <c r="H61" s="68"/>
      <c r="I61" s="68"/>
      <c r="J61" s="69"/>
      <c r="K61" s="3"/>
      <c r="M61" s="3"/>
      <c r="O61" s="3"/>
      <c r="Q61" s="3"/>
      <c r="S61" s="3"/>
      <c r="U61" s="3"/>
      <c r="AQ61" s="2"/>
      <c r="AS61" s="2"/>
      <c r="AU61" s="2"/>
      <c r="AW61" s="2"/>
      <c r="AY61" s="2"/>
      <c r="BA61" s="2"/>
    </row>
    <row r="62" spans="1:53" ht="34.15" customHeight="1">
      <c r="A62" s="58" t="s">
        <v>3656</v>
      </c>
      <c r="B62" s="54" t="s">
        <v>3711</v>
      </c>
      <c r="C62" s="59" t="s">
        <v>3717</v>
      </c>
      <c r="D62" s="52" t="s">
        <v>3658</v>
      </c>
      <c r="E62" s="67">
        <v>0.27378479900000002</v>
      </c>
      <c r="F62" s="68">
        <v>-0.338716925</v>
      </c>
      <c r="G62" s="68"/>
      <c r="H62" s="68"/>
      <c r="I62" s="68"/>
      <c r="J62" s="69"/>
      <c r="K62" s="3"/>
      <c r="M62" s="3"/>
      <c r="O62" s="3"/>
      <c r="Q62" s="3"/>
      <c r="S62" s="3"/>
      <c r="U62" s="3"/>
      <c r="AQ62" s="2"/>
      <c r="AS62" s="2"/>
      <c r="AU62" s="2"/>
      <c r="AW62" s="2"/>
      <c r="AY62" s="2"/>
      <c r="BA62" s="2"/>
    </row>
    <row r="63" spans="1:53" ht="14.25">
      <c r="A63" s="182" t="s">
        <v>1168</v>
      </c>
      <c r="B63" s="168" t="s">
        <v>1167</v>
      </c>
      <c r="C63" s="176" t="s">
        <v>3714</v>
      </c>
      <c r="D63" s="52" t="s">
        <v>3667</v>
      </c>
      <c r="E63" s="67">
        <v>-0.58581899800000004</v>
      </c>
      <c r="F63" s="68"/>
      <c r="G63" s="68"/>
      <c r="H63" s="68"/>
      <c r="I63" s="68"/>
      <c r="J63" s="69"/>
      <c r="K63" s="3"/>
      <c r="M63" s="3"/>
      <c r="O63" s="3"/>
      <c r="Q63" s="3"/>
      <c r="S63" s="3"/>
      <c r="U63" s="3"/>
      <c r="AQ63" s="2"/>
      <c r="AS63" s="2"/>
      <c r="AU63" s="2"/>
      <c r="AW63" s="2"/>
      <c r="AY63" s="2"/>
      <c r="BA63" s="2"/>
    </row>
    <row r="64" spans="1:53" ht="14.25">
      <c r="A64" s="182"/>
      <c r="B64" s="168"/>
      <c r="C64" s="176"/>
      <c r="D64" s="52" t="s">
        <v>3675</v>
      </c>
      <c r="E64" s="67">
        <v>0.28393607300000001</v>
      </c>
      <c r="F64" s="68"/>
      <c r="G64" s="68"/>
      <c r="H64" s="68"/>
      <c r="I64" s="68"/>
      <c r="J64" s="69"/>
      <c r="K64" s="3"/>
      <c r="M64" s="3"/>
      <c r="O64" s="3"/>
      <c r="Q64" s="3"/>
      <c r="S64" s="3"/>
      <c r="U64" s="3"/>
      <c r="AQ64" s="2"/>
      <c r="AS64" s="2"/>
      <c r="AU64" s="2"/>
      <c r="AW64" s="2"/>
      <c r="AY64" s="2"/>
      <c r="BA64" s="2"/>
    </row>
    <row r="65" spans="1:53" ht="14.25">
      <c r="A65" s="182"/>
      <c r="B65" s="168"/>
      <c r="C65" s="176"/>
      <c r="D65" s="52" t="s">
        <v>3690</v>
      </c>
      <c r="E65" s="67"/>
      <c r="F65" s="68"/>
      <c r="G65" s="68"/>
      <c r="H65" s="68"/>
      <c r="I65" s="68"/>
      <c r="J65" s="69">
        <v>1.488940728</v>
      </c>
      <c r="K65" s="3"/>
      <c r="M65" s="3"/>
      <c r="O65" s="3"/>
      <c r="Q65" s="3"/>
      <c r="S65" s="3"/>
      <c r="U65" s="3"/>
      <c r="AQ65" s="2"/>
      <c r="AS65" s="2"/>
      <c r="AU65" s="2"/>
      <c r="AW65" s="2"/>
      <c r="AY65" s="2"/>
      <c r="BA65" s="2"/>
    </row>
    <row r="66" spans="1:53" ht="14.25">
      <c r="A66" s="182"/>
      <c r="B66" s="168"/>
      <c r="C66" s="176"/>
      <c r="D66" s="52" t="s">
        <v>3692</v>
      </c>
      <c r="E66" s="67"/>
      <c r="F66" s="68">
        <v>-0.28037525699999999</v>
      </c>
      <c r="G66" s="68"/>
      <c r="H66" s="68"/>
      <c r="I66" s="68"/>
      <c r="J66" s="69"/>
      <c r="K66" s="3"/>
      <c r="M66" s="3"/>
      <c r="O66" s="3"/>
      <c r="Q66" s="3"/>
      <c r="S66" s="3"/>
      <c r="U66" s="3"/>
      <c r="AQ66" s="2"/>
      <c r="AS66" s="2"/>
      <c r="AU66" s="2"/>
      <c r="AW66" s="2"/>
      <c r="AY66" s="2"/>
      <c r="BA66" s="2"/>
    </row>
    <row r="67" spans="1:53" ht="14.25">
      <c r="A67" s="182"/>
      <c r="B67" s="168"/>
      <c r="C67" s="176"/>
      <c r="D67" s="52" t="s">
        <v>3695</v>
      </c>
      <c r="E67" s="67">
        <v>-0.418224969</v>
      </c>
      <c r="F67" s="68">
        <v>-0.27827511799999999</v>
      </c>
      <c r="G67" s="68"/>
      <c r="H67" s="68"/>
      <c r="I67" s="68"/>
      <c r="J67" s="69"/>
      <c r="K67" s="3"/>
      <c r="M67" s="3"/>
      <c r="O67" s="3"/>
      <c r="Q67" s="3"/>
      <c r="S67" s="3"/>
      <c r="U67" s="3"/>
      <c r="AQ67" s="2"/>
      <c r="AS67" s="2"/>
      <c r="AU67" s="2"/>
      <c r="AW67" s="2"/>
      <c r="AY67" s="2"/>
      <c r="BA67" s="2"/>
    </row>
    <row r="68" spans="1:53" ht="14.25">
      <c r="A68" s="182"/>
      <c r="B68" s="168"/>
      <c r="C68" s="176"/>
      <c r="D68" s="52" t="s">
        <v>3698</v>
      </c>
      <c r="E68" s="67"/>
      <c r="F68" s="68">
        <v>-0.40268988999999999</v>
      </c>
      <c r="G68" s="68"/>
      <c r="H68" s="68"/>
      <c r="I68" s="68"/>
      <c r="J68" s="69"/>
      <c r="K68" s="3"/>
      <c r="M68" s="3"/>
      <c r="O68" s="3"/>
      <c r="Q68" s="3"/>
      <c r="S68" s="3"/>
      <c r="U68" s="3"/>
      <c r="AQ68" s="2"/>
      <c r="AS68" s="2"/>
      <c r="AU68" s="2"/>
      <c r="AW68" s="2"/>
      <c r="AY68" s="2"/>
      <c r="BA68" s="2"/>
    </row>
    <row r="69" spans="1:53" ht="14.25">
      <c r="A69" s="182"/>
      <c r="B69" s="168"/>
      <c r="C69" s="176"/>
      <c r="D69" s="52" t="s">
        <v>3702</v>
      </c>
      <c r="E69" s="67">
        <v>0.291941426</v>
      </c>
      <c r="F69" s="68"/>
      <c r="G69" s="68"/>
      <c r="H69" s="68"/>
      <c r="I69" s="68"/>
      <c r="J69" s="69"/>
      <c r="K69" s="3"/>
      <c r="M69" s="3"/>
      <c r="O69" s="3"/>
      <c r="Q69" s="3"/>
      <c r="S69" s="3"/>
      <c r="U69" s="3"/>
      <c r="AQ69" s="2"/>
      <c r="AS69" s="2"/>
      <c r="AU69" s="2"/>
      <c r="AW69" s="2"/>
      <c r="AY69" s="2"/>
      <c r="BA69" s="2"/>
    </row>
    <row r="70" spans="1:53" ht="14.25">
      <c r="A70" s="182"/>
      <c r="B70" s="168"/>
      <c r="C70" s="176"/>
      <c r="D70" s="52" t="s">
        <v>3705</v>
      </c>
      <c r="E70" s="67">
        <v>-0.26817293599999997</v>
      </c>
      <c r="F70" s="68"/>
      <c r="G70" s="68"/>
      <c r="H70" s="68"/>
      <c r="I70" s="68"/>
      <c r="J70" s="69"/>
      <c r="K70" s="3"/>
      <c r="M70" s="3"/>
      <c r="O70" s="3"/>
      <c r="Q70" s="3"/>
      <c r="S70" s="3"/>
      <c r="U70" s="3"/>
      <c r="AQ70" s="2"/>
      <c r="AS70" s="2"/>
      <c r="AU70" s="2"/>
      <c r="AW70" s="2"/>
      <c r="AY70" s="2"/>
      <c r="BA70" s="2"/>
    </row>
    <row r="71" spans="1:53" ht="15" thickBot="1">
      <c r="A71" s="185"/>
      <c r="B71" s="169"/>
      <c r="C71" s="177"/>
      <c r="D71" s="61" t="s">
        <v>3707</v>
      </c>
      <c r="E71" s="76">
        <v>0.53792837199999999</v>
      </c>
      <c r="F71" s="77"/>
      <c r="G71" s="77"/>
      <c r="H71" s="77"/>
      <c r="I71" s="77"/>
      <c r="J71" s="78"/>
      <c r="K71" s="3"/>
      <c r="M71" s="3"/>
      <c r="O71" s="3"/>
      <c r="Q71" s="3"/>
      <c r="S71" s="3"/>
      <c r="U71" s="3"/>
      <c r="AQ71" s="2"/>
      <c r="AS71" s="2"/>
      <c r="AU71" s="2"/>
      <c r="AW71" s="2"/>
      <c r="AY71" s="2"/>
      <c r="BA71" s="2"/>
    </row>
  </sheetData>
  <mergeCells count="17">
    <mergeCell ref="E4:J4"/>
    <mergeCell ref="A1:J2"/>
    <mergeCell ref="B63:B71"/>
    <mergeCell ref="B38:B61"/>
    <mergeCell ref="B12:B37"/>
    <mergeCell ref="B9:B11"/>
    <mergeCell ref="B7:B8"/>
    <mergeCell ref="C7:C8"/>
    <mergeCell ref="C9:C11"/>
    <mergeCell ref="C12:C37"/>
    <mergeCell ref="C63:C71"/>
    <mergeCell ref="C38:C61"/>
    <mergeCell ref="A7:A8"/>
    <mergeCell ref="A9:A11"/>
    <mergeCell ref="A12:A37"/>
    <mergeCell ref="A38:A61"/>
    <mergeCell ref="A63:A71"/>
  </mergeCells>
  <conditionalFormatting sqref="E6:J71">
    <cfRule type="cellIs" dxfId="1" priority="1" operator="lessThan">
      <formula>0</formula>
    </cfRule>
    <cfRule type="cellIs" dxfId="0" priority="2" operator="greaterThan">
      <formula>0</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S3</vt:lpstr>
      <vt:lpstr>TableS7</vt:lpstr>
      <vt:lpstr>TableS8</vt:lpstr>
    </vt:vector>
  </TitlesOfParts>
  <Company>Mayo Clini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atman, Stephanie R.</dc:creator>
  <cp:lastModifiedBy>Oatman, Stephanie R.</cp:lastModifiedBy>
  <dcterms:created xsi:type="dcterms:W3CDTF">2020-07-07T20:27:05Z</dcterms:created>
  <dcterms:modified xsi:type="dcterms:W3CDTF">2022-05-25T14:01:34Z</dcterms:modified>
</cp:coreProperties>
</file>